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X:\HAR_WG\WG\KIDNEY_Targeted_Upper_Abdominal\Report\"/>
    </mc:Choice>
  </mc:AlternateContent>
  <bookViews>
    <workbookView xWindow="-120" yWindow="-120" windowWidth="38940" windowHeight="15840"/>
  </bookViews>
  <sheets>
    <sheet name="All Other Model Parameters" sheetId="31" r:id="rId1"/>
    <sheet name="Cancer Survival " sheetId="17" r:id="rId2"/>
    <sheet name="All Cause Mortality" sheetId="14" r:id="rId3"/>
    <sheet name="Other Cause Mortality" sheetId="13" r:id="rId4"/>
  </sheets>
  <definedNames>
    <definedName name="Death_table" localSheetId="3">'Other Cause Mortality'!$C$47:$X$77</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56" i="31" l="1"/>
  <c r="H756" i="31"/>
  <c r="I755" i="31"/>
  <c r="H755" i="31"/>
  <c r="I754" i="31"/>
  <c r="H754" i="31"/>
  <c r="I753" i="31"/>
  <c r="H753" i="31"/>
  <c r="I752" i="31"/>
  <c r="H752" i="31"/>
  <c r="I751" i="31"/>
  <c r="H751" i="31"/>
  <c r="I750" i="31"/>
  <c r="H750" i="31"/>
  <c r="I749" i="31"/>
  <c r="H749" i="31"/>
  <c r="I748" i="31"/>
  <c r="H748" i="31"/>
  <c r="I747" i="31"/>
  <c r="H747" i="31"/>
  <c r="E729" i="31"/>
  <c r="E726" i="31"/>
  <c r="E725" i="31"/>
  <c r="E714" i="31"/>
  <c r="E711" i="31"/>
  <c r="E707" i="31"/>
  <c r="E702" i="31"/>
  <c r="E699" i="31"/>
  <c r="E690" i="31"/>
  <c r="E687" i="31"/>
  <c r="E683" i="31"/>
  <c r="E678" i="31"/>
  <c r="E675" i="31"/>
  <c r="E667" i="31"/>
  <c r="E666" i="31"/>
  <c r="E663" i="31"/>
  <c r="E642" i="31"/>
  <c r="E640" i="31"/>
  <c r="E637" i="31"/>
  <c r="E631" i="31"/>
  <c r="E628" i="31"/>
  <c r="E623" i="31"/>
  <c r="E620" i="31"/>
  <c r="E619" i="31"/>
  <c r="E618" i="31"/>
  <c r="E617" i="31"/>
  <c r="E615" i="31"/>
  <c r="E607" i="31"/>
  <c r="E606" i="31"/>
  <c r="E603" i="31"/>
  <c r="E594" i="31"/>
  <c r="E593" i="31"/>
  <c r="E591" i="31"/>
  <c r="E587" i="31"/>
  <c r="E574" i="31"/>
  <c r="E570" i="31"/>
  <c r="E567" i="31"/>
  <c r="E499" i="31"/>
  <c r="E498" i="31"/>
  <c r="E497" i="31"/>
  <c r="E495" i="31"/>
  <c r="E487" i="31"/>
  <c r="E486" i="31"/>
  <c r="E483" i="31"/>
  <c r="E482" i="31"/>
  <c r="E474" i="31"/>
  <c r="E471" i="31"/>
  <c r="E469" i="31"/>
  <c r="E463" i="31"/>
  <c r="H458" i="31"/>
  <c r="K457" i="31"/>
  <c r="I457" i="31" s="1"/>
  <c r="J457" i="31"/>
  <c r="H457" i="31"/>
  <c r="K456" i="31"/>
  <c r="I456" i="31" s="1"/>
  <c r="J456" i="31"/>
  <c r="H456" i="31"/>
  <c r="K455" i="31"/>
  <c r="I455" i="31" s="1"/>
  <c r="J455" i="31"/>
  <c r="H455" i="31"/>
  <c r="I454" i="31"/>
  <c r="H454" i="31"/>
  <c r="I453" i="31"/>
  <c r="H453" i="31"/>
  <c r="I452" i="31"/>
  <c r="H452" i="31"/>
  <c r="I451" i="31"/>
  <c r="H451" i="31"/>
  <c r="I450" i="31"/>
  <c r="H450" i="31"/>
  <c r="I449" i="31"/>
  <c r="H449" i="31"/>
  <c r="I448" i="31"/>
  <c r="H448" i="31"/>
  <c r="I447" i="31"/>
  <c r="H447" i="31"/>
  <c r="I446" i="31"/>
  <c r="H446" i="31"/>
  <c r="I445" i="31"/>
  <c r="H445" i="31"/>
  <c r="I444" i="31"/>
  <c r="H444" i="31"/>
  <c r="I443" i="31"/>
  <c r="H443" i="31"/>
  <c r="I442" i="31"/>
  <c r="H442" i="31"/>
  <c r="I441" i="31"/>
  <c r="H441" i="31"/>
  <c r="I440" i="31"/>
  <c r="H440" i="31"/>
  <c r="I439" i="31"/>
  <c r="H439" i="31"/>
  <c r="H438" i="31"/>
  <c r="H437" i="31"/>
  <c r="I436" i="31"/>
  <c r="H436" i="31"/>
  <c r="I435" i="31"/>
  <c r="H435" i="31"/>
  <c r="I432" i="31"/>
  <c r="I431" i="31"/>
  <c r="I430" i="31"/>
  <c r="I429" i="31"/>
  <c r="I428" i="31"/>
  <c r="I423" i="31"/>
  <c r="I422" i="31"/>
  <c r="I421" i="31"/>
  <c r="I420" i="31"/>
  <c r="I419" i="31"/>
  <c r="E419" i="31"/>
  <c r="I418" i="31"/>
  <c r="E418" i="31"/>
  <c r="I417" i="31"/>
  <c r="E417" i="31"/>
  <c r="I416" i="31"/>
  <c r="E416" i="31"/>
  <c r="I415" i="31"/>
  <c r="E415" i="31"/>
  <c r="I414" i="31"/>
  <c r="E414" i="31"/>
  <c r="I413" i="31"/>
  <c r="E413" i="31"/>
  <c r="I412" i="31"/>
  <c r="E412" i="31"/>
  <c r="I411" i="31"/>
  <c r="E411" i="31"/>
  <c r="I410" i="31"/>
  <c r="E410" i="31"/>
  <c r="I409" i="31"/>
  <c r="E409" i="31"/>
  <c r="I408" i="31"/>
  <c r="H408" i="31"/>
  <c r="I407" i="31"/>
  <c r="I406" i="31"/>
  <c r="I405" i="31"/>
  <c r="I404" i="31"/>
  <c r="I403" i="31"/>
  <c r="I402" i="31"/>
  <c r="I401" i="31"/>
  <c r="I400" i="31"/>
  <c r="I399" i="31"/>
  <c r="I398" i="31"/>
  <c r="I397" i="31"/>
  <c r="I396" i="31"/>
  <c r="I395" i="31"/>
  <c r="I394" i="31"/>
  <c r="I392" i="31"/>
  <c r="I391" i="31"/>
  <c r="E390" i="31"/>
  <c r="E389" i="31"/>
  <c r="E388" i="31"/>
  <c r="E387" i="31"/>
  <c r="E386" i="31"/>
  <c r="I386" i="31" s="1"/>
  <c r="E385" i="31"/>
  <c r="I384" i="31"/>
  <c r="H384" i="31"/>
  <c r="E384" i="31"/>
  <c r="H383" i="31"/>
  <c r="E383" i="31"/>
  <c r="I383" i="31" s="1"/>
  <c r="E382" i="31"/>
  <c r="I382" i="31" s="1"/>
  <c r="I381" i="31"/>
  <c r="H381" i="31"/>
  <c r="E381" i="31"/>
  <c r="E380" i="31"/>
  <c r="I380" i="31" s="1"/>
  <c r="H379" i="31"/>
  <c r="K379" i="31" s="1"/>
  <c r="K378" i="31"/>
  <c r="H378" i="31"/>
  <c r="J378" i="31" s="1"/>
  <c r="I377" i="31"/>
  <c r="E377" i="31"/>
  <c r="I376" i="31"/>
  <c r="E376" i="31"/>
  <c r="I375" i="31"/>
  <c r="E375" i="31"/>
  <c r="I374" i="31"/>
  <c r="E374" i="31"/>
  <c r="I373" i="31"/>
  <c r="E373" i="31"/>
  <c r="I361" i="31"/>
  <c r="H361" i="31"/>
  <c r="I360" i="31"/>
  <c r="H360" i="31"/>
  <c r="I359" i="31"/>
  <c r="H359" i="31"/>
  <c r="I358" i="31"/>
  <c r="H358" i="31"/>
  <c r="I357" i="31"/>
  <c r="H357" i="31"/>
  <c r="I356" i="31"/>
  <c r="H356" i="31"/>
  <c r="I355" i="31"/>
  <c r="H355" i="31"/>
  <c r="I354" i="31"/>
  <c r="H354" i="31"/>
  <c r="I353" i="31"/>
  <c r="H353" i="31"/>
  <c r="I352" i="31"/>
  <c r="H352" i="31"/>
  <c r="I351" i="31"/>
  <c r="H351" i="31"/>
  <c r="I350" i="31"/>
  <c r="H350" i="31"/>
  <c r="I349" i="31"/>
  <c r="H349" i="31"/>
  <c r="I348" i="31"/>
  <c r="H348" i="31"/>
  <c r="I347" i="31"/>
  <c r="H347" i="31"/>
  <c r="I346" i="31"/>
  <c r="H346" i="31"/>
  <c r="I345" i="31"/>
  <c r="H345" i="31"/>
  <c r="I344" i="31"/>
  <c r="H344" i="31"/>
  <c r="I343" i="31"/>
  <c r="H343" i="31"/>
  <c r="I342" i="31"/>
  <c r="H342" i="31"/>
  <c r="I341" i="31"/>
  <c r="H341" i="31"/>
  <c r="I340" i="31"/>
  <c r="H340" i="31"/>
  <c r="I339" i="31"/>
  <c r="H339" i="31"/>
  <c r="I338" i="31"/>
  <c r="H338" i="31"/>
  <c r="I337" i="31"/>
  <c r="H337" i="31"/>
  <c r="I336" i="31"/>
  <c r="H336" i="31"/>
  <c r="I335" i="31"/>
  <c r="H335" i="31"/>
  <c r="I334" i="31"/>
  <c r="H334" i="31"/>
  <c r="I333" i="31"/>
  <c r="H333" i="31"/>
  <c r="I332" i="31"/>
  <c r="H332" i="31"/>
  <c r="I331" i="31"/>
  <c r="H331" i="31"/>
  <c r="I330" i="31"/>
  <c r="H330" i="31"/>
  <c r="I329" i="31"/>
  <c r="H329" i="31"/>
  <c r="I328" i="31"/>
  <c r="H328" i="31"/>
  <c r="I327" i="31"/>
  <c r="H327" i="31"/>
  <c r="I326" i="31"/>
  <c r="H326" i="31"/>
  <c r="I325" i="31"/>
  <c r="H325" i="31"/>
  <c r="I324" i="31"/>
  <c r="H324" i="31"/>
  <c r="I323" i="31"/>
  <c r="H323" i="31"/>
  <c r="I322" i="31"/>
  <c r="H322" i="31"/>
  <c r="I321" i="31"/>
  <c r="H321" i="31"/>
  <c r="I320" i="31"/>
  <c r="H320" i="31"/>
  <c r="I319" i="31"/>
  <c r="H319" i="31"/>
  <c r="I318" i="31"/>
  <c r="H318" i="31"/>
  <c r="H317" i="31"/>
  <c r="I317" i="31" s="1"/>
  <c r="I316" i="31"/>
  <c r="H316" i="31"/>
  <c r="I315" i="31"/>
  <c r="H315" i="31"/>
  <c r="I314" i="31"/>
  <c r="H314" i="31"/>
  <c r="I313" i="31"/>
  <c r="E313" i="31"/>
  <c r="I312" i="31"/>
  <c r="E312" i="31" s="1"/>
  <c r="I311" i="31"/>
  <c r="E311" i="31" s="1"/>
  <c r="I310" i="31"/>
  <c r="E310" i="31" s="1"/>
  <c r="I309" i="31"/>
  <c r="E309" i="31"/>
  <c r="I308" i="31"/>
  <c r="E308" i="31" s="1"/>
  <c r="I307" i="31"/>
  <c r="E307" i="31" s="1"/>
  <c r="I306" i="31"/>
  <c r="E306" i="31" s="1"/>
  <c r="I305" i="31"/>
  <c r="E305" i="31"/>
  <c r="I304" i="31"/>
  <c r="E304" i="31" s="1"/>
  <c r="I303" i="31"/>
  <c r="E303" i="31" s="1"/>
  <c r="I302" i="31"/>
  <c r="E302" i="31" s="1"/>
  <c r="I300" i="31"/>
  <c r="E300" i="31"/>
  <c r="I299" i="31"/>
  <c r="E299" i="31" s="1"/>
  <c r="I298" i="31"/>
  <c r="E298" i="31" s="1"/>
  <c r="I297" i="31"/>
  <c r="E297" i="31" s="1"/>
  <c r="I296" i="31"/>
  <c r="E296" i="31"/>
  <c r="I295" i="31"/>
  <c r="E295" i="31" s="1"/>
  <c r="I294" i="31"/>
  <c r="E294" i="31" s="1"/>
  <c r="I293" i="31"/>
  <c r="E293" i="31" s="1"/>
  <c r="I292" i="31"/>
  <c r="E292" i="31"/>
  <c r="I290" i="31"/>
  <c r="E290" i="31" s="1"/>
  <c r="I289" i="31"/>
  <c r="E289" i="31" s="1"/>
  <c r="I288" i="31"/>
  <c r="E288" i="31" s="1"/>
  <c r="I287" i="31"/>
  <c r="E287" i="31"/>
  <c r="I286" i="31"/>
  <c r="E286" i="31" s="1"/>
  <c r="I285" i="31"/>
  <c r="E285" i="31" s="1"/>
  <c r="I284" i="31"/>
  <c r="E284" i="31" s="1"/>
  <c r="I283" i="31"/>
  <c r="E283" i="31"/>
  <c r="I282" i="31"/>
  <c r="E282" i="31" s="1"/>
  <c r="I281" i="31"/>
  <c r="E281" i="31" s="1"/>
  <c r="I280" i="31"/>
  <c r="E280" i="31" s="1"/>
  <c r="I279" i="31"/>
  <c r="E279" i="31"/>
  <c r="I278" i="31"/>
  <c r="E278" i="31" s="1"/>
  <c r="I277" i="31"/>
  <c r="E277" i="31" s="1"/>
  <c r="I276" i="31"/>
  <c r="E276" i="31" s="1"/>
  <c r="I275" i="31"/>
  <c r="E275" i="31"/>
  <c r="I274" i="31"/>
  <c r="E274" i="31" s="1"/>
  <c r="I273" i="31"/>
  <c r="E273" i="31" s="1"/>
  <c r="I272" i="31"/>
  <c r="E272" i="31" s="1"/>
  <c r="I271" i="31"/>
  <c r="E271" i="31"/>
  <c r="I270" i="31"/>
  <c r="E270" i="31" s="1"/>
  <c r="I269" i="31"/>
  <c r="E269" i="31" s="1"/>
  <c r="I268" i="31"/>
  <c r="E268" i="31" s="1"/>
  <c r="I267" i="31"/>
  <c r="E267" i="31"/>
  <c r="I266" i="31"/>
  <c r="E266" i="31" s="1"/>
  <c r="I265" i="31"/>
  <c r="E265" i="31" s="1"/>
  <c r="I264" i="31"/>
  <c r="E264" i="31" s="1"/>
  <c r="I263" i="31"/>
  <c r="E263" i="31"/>
  <c r="I262" i="31"/>
  <c r="E262" i="31" s="1"/>
  <c r="I261" i="31"/>
  <c r="E261" i="31" s="1"/>
  <c r="I260" i="31"/>
  <c r="E260" i="31" s="1"/>
  <c r="I259" i="31"/>
  <c r="E259" i="31"/>
  <c r="I258" i="31"/>
  <c r="E258" i="31" s="1"/>
  <c r="I257" i="31"/>
  <c r="E257" i="31" s="1"/>
  <c r="L256" i="31"/>
  <c r="I256" i="31" s="1"/>
  <c r="E256" i="31" s="1"/>
  <c r="I255" i="31"/>
  <c r="E255" i="31"/>
  <c r="I254" i="31"/>
  <c r="E254" i="31"/>
  <c r="I253" i="31"/>
  <c r="E253" i="31"/>
  <c r="I252" i="31"/>
  <c r="E252" i="31"/>
  <c r="I251" i="31"/>
  <c r="E251" i="31"/>
  <c r="I250" i="31"/>
  <c r="E250" i="31"/>
  <c r="I249" i="31"/>
  <c r="E249" i="31"/>
  <c r="I248" i="31"/>
  <c r="H248" i="31"/>
  <c r="I247" i="31"/>
  <c r="H247" i="31"/>
  <c r="I246" i="31"/>
  <c r="E246" i="31"/>
  <c r="I245" i="31"/>
  <c r="E245" i="31"/>
  <c r="E244" i="31"/>
  <c r="I244" i="31" s="1"/>
  <c r="I243" i="31"/>
  <c r="E243" i="31"/>
  <c r="H243" i="31" s="1"/>
  <c r="E242" i="31"/>
  <c r="I242" i="31" s="1"/>
  <c r="E241" i="31"/>
  <c r="I241" i="31" s="1"/>
  <c r="H240" i="31"/>
  <c r="E240" i="31"/>
  <c r="I240" i="31" s="1"/>
  <c r="E239" i="31"/>
  <c r="I239" i="31" s="1"/>
  <c r="I238" i="31"/>
  <c r="H238" i="31"/>
  <c r="E238" i="31"/>
  <c r="I237" i="31"/>
  <c r="E237" i="31"/>
  <c r="H237" i="31" s="1"/>
  <c r="E236" i="31"/>
  <c r="I236" i="31" s="1"/>
  <c r="I235" i="31"/>
  <c r="E235" i="31"/>
  <c r="H235" i="31" s="1"/>
  <c r="E234" i="31"/>
  <c r="I234" i="31" s="1"/>
  <c r="H233" i="31"/>
  <c r="I233" i="31" s="1"/>
  <c r="I232" i="31"/>
  <c r="H232" i="31"/>
  <c r="H231" i="31"/>
  <c r="I231" i="31" s="1"/>
  <c r="H230" i="31"/>
  <c r="I230" i="31" s="1"/>
  <c r="H229" i="31"/>
  <c r="I229" i="31" s="1"/>
  <c r="I228" i="31"/>
  <c r="H228" i="31"/>
  <c r="H227" i="31"/>
  <c r="I227" i="31" s="1"/>
  <c r="H226" i="31"/>
  <c r="I226" i="31" s="1"/>
  <c r="H225" i="31"/>
  <c r="I225" i="31" s="1"/>
  <c r="I224" i="31"/>
  <c r="H224" i="31"/>
  <c r="H223" i="31"/>
  <c r="I223" i="31" s="1"/>
  <c r="H222" i="31"/>
  <c r="I222" i="31" s="1"/>
  <c r="H221" i="31"/>
  <c r="I221" i="31" s="1"/>
  <c r="I220" i="31"/>
  <c r="H220" i="31"/>
  <c r="H219" i="31"/>
  <c r="I219" i="31" s="1"/>
  <c r="H218" i="31"/>
  <c r="I218" i="31" s="1"/>
  <c r="H217" i="31"/>
  <c r="I217" i="31" s="1"/>
  <c r="I216" i="31"/>
  <c r="H216" i="31"/>
  <c r="H215" i="31"/>
  <c r="I215" i="31" s="1"/>
  <c r="H214" i="31"/>
  <c r="I214" i="31" s="1"/>
  <c r="H213" i="31"/>
  <c r="I213" i="31" s="1"/>
  <c r="I212" i="31"/>
  <c r="H212" i="31"/>
  <c r="H211" i="31"/>
  <c r="I211" i="31" s="1"/>
  <c r="H210" i="31"/>
  <c r="I210" i="31" s="1"/>
  <c r="H209" i="31"/>
  <c r="I209" i="31" s="1"/>
  <c r="I208" i="31"/>
  <c r="H208" i="31"/>
  <c r="H207" i="31"/>
  <c r="I207" i="31" s="1"/>
  <c r="H206" i="31"/>
  <c r="I206" i="31" s="1"/>
  <c r="H205" i="31"/>
  <c r="I205" i="31" s="1"/>
  <c r="I204" i="31"/>
  <c r="H204" i="31"/>
  <c r="H203" i="31"/>
  <c r="I203" i="31" s="1"/>
  <c r="H202" i="31"/>
  <c r="I202" i="31" s="1"/>
  <c r="H201" i="31"/>
  <c r="I201" i="31" s="1"/>
  <c r="I200" i="31"/>
  <c r="H200" i="31"/>
  <c r="H199" i="31"/>
  <c r="I199" i="31" s="1"/>
  <c r="H198" i="31"/>
  <c r="I198" i="31" s="1"/>
  <c r="H197" i="31"/>
  <c r="I197" i="31" s="1"/>
  <c r="I196" i="31"/>
  <c r="H196" i="31"/>
  <c r="H195" i="31"/>
  <c r="I195" i="31" s="1"/>
  <c r="H194" i="31"/>
  <c r="I194" i="31" s="1"/>
  <c r="H193" i="31"/>
  <c r="I193" i="31" s="1"/>
  <c r="I192" i="31"/>
  <c r="H192" i="31"/>
  <c r="H191" i="31"/>
  <c r="I191" i="31" s="1"/>
  <c r="H190" i="31"/>
  <c r="I190" i="31" s="1"/>
  <c r="H189" i="31"/>
  <c r="I189" i="31" s="1"/>
  <c r="I188" i="31"/>
  <c r="H188" i="31"/>
  <c r="H187" i="31"/>
  <c r="I187" i="31" s="1"/>
  <c r="H186" i="31"/>
  <c r="I186" i="31" s="1"/>
  <c r="H185" i="31"/>
  <c r="I185" i="31" s="1"/>
  <c r="I184" i="31"/>
  <c r="H184" i="31"/>
  <c r="H183" i="31"/>
  <c r="I183" i="31" s="1"/>
  <c r="H182" i="31"/>
  <c r="I182" i="31" s="1"/>
  <c r="H181" i="31"/>
  <c r="I181" i="31" s="1"/>
  <c r="I180" i="31"/>
  <c r="H180" i="31"/>
  <c r="H179" i="31"/>
  <c r="I179" i="31" s="1"/>
  <c r="H178" i="31"/>
  <c r="I178" i="31" s="1"/>
  <c r="H177" i="31"/>
  <c r="I177" i="31" s="1"/>
  <c r="I176" i="31"/>
  <c r="H176" i="31"/>
  <c r="H175" i="31"/>
  <c r="I175" i="31" s="1"/>
  <c r="H174" i="31"/>
  <c r="I174" i="31" s="1"/>
  <c r="H173" i="31"/>
  <c r="I173" i="31" s="1"/>
  <c r="I172" i="31"/>
  <c r="H172" i="31"/>
  <c r="H171" i="31"/>
  <c r="I171" i="31" s="1"/>
  <c r="H170" i="31"/>
  <c r="I170" i="31" s="1"/>
  <c r="H169" i="31"/>
  <c r="I169" i="31" s="1"/>
  <c r="I168" i="31"/>
  <c r="H168" i="31"/>
  <c r="H167" i="31"/>
  <c r="I167" i="31" s="1"/>
  <c r="H166" i="31"/>
  <c r="I166" i="31" s="1"/>
  <c r="H165" i="31"/>
  <c r="I165" i="31" s="1"/>
  <c r="I164" i="31"/>
  <c r="H164" i="31"/>
  <c r="H163" i="31"/>
  <c r="I163" i="31" s="1"/>
  <c r="H162" i="31"/>
  <c r="I162" i="31" s="1"/>
  <c r="H161" i="31"/>
  <c r="I161" i="31" s="1"/>
  <c r="I160" i="31"/>
  <c r="H160" i="31"/>
  <c r="H159" i="31"/>
  <c r="I159" i="31" s="1"/>
  <c r="H158" i="31"/>
  <c r="I158" i="31" s="1"/>
  <c r="H157" i="31"/>
  <c r="I157" i="31" s="1"/>
  <c r="I156" i="31"/>
  <c r="H156" i="31"/>
  <c r="H155" i="31"/>
  <c r="I155" i="31" s="1"/>
  <c r="H154" i="31"/>
  <c r="I154" i="31" s="1"/>
  <c r="H153" i="31"/>
  <c r="I153" i="31" s="1"/>
  <c r="I152" i="31"/>
  <c r="H152" i="31"/>
  <c r="H151" i="31"/>
  <c r="I151" i="31" s="1"/>
  <c r="H150" i="31"/>
  <c r="I150" i="31" s="1"/>
  <c r="H149" i="31"/>
  <c r="I149" i="31" s="1"/>
  <c r="I148" i="31"/>
  <c r="H148" i="31"/>
  <c r="H147" i="31"/>
  <c r="I147" i="31" s="1"/>
  <c r="H146" i="31"/>
  <c r="I146" i="31" s="1"/>
  <c r="H145" i="31"/>
  <c r="I145" i="31" s="1"/>
  <c r="I144" i="31"/>
  <c r="H144" i="31"/>
  <c r="H143" i="31"/>
  <c r="I143" i="31" s="1"/>
  <c r="H142" i="31"/>
  <c r="I142" i="31" s="1"/>
  <c r="H141" i="31"/>
  <c r="I141" i="31" s="1"/>
  <c r="I140" i="31"/>
  <c r="H140" i="31"/>
  <c r="H139" i="31"/>
  <c r="I139" i="31" s="1"/>
  <c r="H138" i="31"/>
  <c r="I138" i="31" s="1"/>
  <c r="H137" i="31"/>
  <c r="I137" i="31" s="1"/>
  <c r="I136" i="31"/>
  <c r="H136" i="31"/>
  <c r="H135" i="31"/>
  <c r="I135" i="31" s="1"/>
  <c r="H134" i="31"/>
  <c r="I134" i="31" s="1"/>
  <c r="H133" i="31"/>
  <c r="I133" i="31" s="1"/>
  <c r="I132" i="31"/>
  <c r="H132" i="31"/>
  <c r="H131" i="31"/>
  <c r="I131" i="31" s="1"/>
  <c r="H130" i="31"/>
  <c r="I130" i="31" s="1"/>
  <c r="H129" i="31"/>
  <c r="I129" i="31" s="1"/>
  <c r="I128" i="31"/>
  <c r="H128" i="31"/>
  <c r="H127" i="31"/>
  <c r="I127" i="31" s="1"/>
  <c r="H126" i="31"/>
  <c r="I126" i="31" s="1"/>
  <c r="H125" i="31"/>
  <c r="I125" i="31" s="1"/>
  <c r="I124" i="31"/>
  <c r="H124" i="31"/>
  <c r="H123" i="31"/>
  <c r="I123" i="31" s="1"/>
  <c r="H122" i="31"/>
  <c r="I122" i="31" s="1"/>
  <c r="H121" i="31"/>
  <c r="I121" i="31" s="1"/>
  <c r="I120" i="31"/>
  <c r="H120" i="31"/>
  <c r="H119" i="31"/>
  <c r="I119" i="31" s="1"/>
  <c r="H118" i="31"/>
  <c r="I118" i="31" s="1"/>
  <c r="H117" i="31"/>
  <c r="I117" i="31" s="1"/>
  <c r="I116" i="31"/>
  <c r="H116" i="31"/>
  <c r="H115" i="31"/>
  <c r="I115" i="31" s="1"/>
  <c r="H114" i="31"/>
  <c r="I114" i="31" s="1"/>
  <c r="H113" i="31"/>
  <c r="I113" i="31" s="1"/>
  <c r="I112" i="31"/>
  <c r="H112" i="31"/>
  <c r="H111" i="31"/>
  <c r="I111" i="31" s="1"/>
  <c r="H110" i="31"/>
  <c r="I110" i="31" s="1"/>
  <c r="H109" i="31"/>
  <c r="I109" i="31" s="1"/>
  <c r="I108" i="31"/>
  <c r="H108" i="31"/>
  <c r="H107" i="31"/>
  <c r="I107" i="31" s="1"/>
  <c r="H106" i="31"/>
  <c r="I106" i="31" s="1"/>
  <c r="H105" i="31"/>
  <c r="I105" i="31" s="1"/>
  <c r="I104" i="31"/>
  <c r="H104" i="31"/>
  <c r="H103" i="31"/>
  <c r="I103" i="31" s="1"/>
  <c r="H102" i="31"/>
  <c r="I102" i="31" s="1"/>
  <c r="H101" i="31"/>
  <c r="I101" i="31" s="1"/>
  <c r="I100" i="31"/>
  <c r="H100" i="31"/>
  <c r="H99" i="31"/>
  <c r="I99" i="31" s="1"/>
  <c r="H98" i="31"/>
  <c r="I98" i="31" s="1"/>
  <c r="H97" i="31"/>
  <c r="I97" i="31" s="1"/>
  <c r="I96" i="31"/>
  <c r="H96" i="31"/>
  <c r="H95" i="31"/>
  <c r="I95" i="31" s="1"/>
  <c r="H94" i="31"/>
  <c r="I94" i="31" s="1"/>
  <c r="H93" i="31"/>
  <c r="I93" i="31" s="1"/>
  <c r="H92" i="31"/>
  <c r="I92" i="31" s="1"/>
  <c r="H91" i="31"/>
  <c r="I91" i="31" s="1"/>
  <c r="H90" i="31"/>
  <c r="I90" i="31" s="1"/>
  <c r="H89" i="31"/>
  <c r="I89" i="31" s="1"/>
  <c r="H88" i="31"/>
  <c r="I88" i="31" s="1"/>
  <c r="H87" i="31"/>
  <c r="I87" i="31" s="1"/>
  <c r="H86" i="31"/>
  <c r="I86" i="31" s="1"/>
  <c r="H85" i="31"/>
  <c r="I85" i="31" s="1"/>
  <c r="H84" i="31"/>
  <c r="I84" i="31" s="1"/>
  <c r="H83" i="31"/>
  <c r="I83" i="31" s="1"/>
  <c r="H82" i="31"/>
  <c r="I82" i="31" s="1"/>
  <c r="H81" i="31"/>
  <c r="I81" i="31" s="1"/>
  <c r="H80" i="31"/>
  <c r="I80" i="31" s="1"/>
  <c r="H79" i="31"/>
  <c r="I79" i="31" s="1"/>
  <c r="H78" i="31"/>
  <c r="I78" i="31" s="1"/>
  <c r="H77" i="31"/>
  <c r="I77" i="31" s="1"/>
  <c r="H76" i="31"/>
  <c r="I76" i="31" s="1"/>
  <c r="H75" i="31"/>
  <c r="I75" i="31" s="1"/>
  <c r="H74" i="31"/>
  <c r="I74" i="31" s="1"/>
  <c r="H73" i="31"/>
  <c r="I73" i="31" s="1"/>
  <c r="H72" i="31"/>
  <c r="I72" i="31" s="1"/>
  <c r="H71" i="31"/>
  <c r="I71" i="31" s="1"/>
  <c r="H70" i="31"/>
  <c r="I70" i="31" s="1"/>
  <c r="H69" i="31"/>
  <c r="I69" i="31" s="1"/>
  <c r="H68" i="31"/>
  <c r="I68" i="31" s="1"/>
  <c r="H67" i="31"/>
  <c r="I67" i="31" s="1"/>
  <c r="H66" i="31"/>
  <c r="I66" i="31" s="1"/>
  <c r="H65" i="31"/>
  <c r="I65" i="31" s="1"/>
  <c r="H64" i="31"/>
  <c r="I64" i="31" s="1"/>
  <c r="H63" i="31"/>
  <c r="I63" i="31" s="1"/>
  <c r="H62" i="31"/>
  <c r="I62" i="31" s="1"/>
  <c r="H61" i="31"/>
  <c r="I61" i="31" s="1"/>
  <c r="H60" i="31"/>
  <c r="I60" i="31" s="1"/>
  <c r="H59" i="31"/>
  <c r="I59" i="31" s="1"/>
  <c r="H58" i="31"/>
  <c r="I58" i="31" s="1"/>
  <c r="H57" i="31"/>
  <c r="I57" i="31" s="1"/>
  <c r="H56" i="31"/>
  <c r="I56" i="31" s="1"/>
  <c r="H55" i="31"/>
  <c r="I55" i="31" s="1"/>
  <c r="H54" i="31"/>
  <c r="I54" i="31" s="1"/>
  <c r="H53" i="31"/>
  <c r="I53" i="31" s="1"/>
  <c r="H52" i="31"/>
  <c r="I52" i="31" s="1"/>
  <c r="H51" i="31"/>
  <c r="I51" i="31" s="1"/>
  <c r="H50" i="31"/>
  <c r="I50" i="31" s="1"/>
  <c r="H49" i="31"/>
  <c r="I49" i="31" s="1"/>
  <c r="H48" i="31"/>
  <c r="I48" i="31" s="1"/>
  <c r="H47" i="31"/>
  <c r="I47" i="31" s="1"/>
  <c r="H46" i="31"/>
  <c r="I46" i="31" s="1"/>
  <c r="H45" i="31"/>
  <c r="I45" i="31" s="1"/>
  <c r="H44" i="31"/>
  <c r="I44" i="31" s="1"/>
  <c r="H43" i="31"/>
  <c r="I43" i="31" s="1"/>
  <c r="H42" i="31"/>
  <c r="I42" i="31" s="1"/>
  <c r="H41" i="31"/>
  <c r="I41" i="31" s="1"/>
  <c r="H40" i="31"/>
  <c r="I40" i="31" s="1"/>
  <c r="H39" i="31"/>
  <c r="I39" i="31" s="1"/>
  <c r="H38" i="31"/>
  <c r="I38" i="31" s="1"/>
  <c r="H37" i="31"/>
  <c r="I37" i="31" s="1"/>
  <c r="H36" i="31"/>
  <c r="I36" i="31" s="1"/>
  <c r="E34" i="31"/>
  <c r="E33" i="31"/>
  <c r="E32" i="31"/>
  <c r="E31" i="31"/>
  <c r="E30" i="31"/>
  <c r="E29" i="31"/>
  <c r="E28" i="31"/>
  <c r="E27" i="31"/>
  <c r="E26" i="31"/>
  <c r="E25" i="31"/>
  <c r="E24" i="31"/>
  <c r="E23" i="31"/>
  <c r="E22" i="31"/>
  <c r="E21" i="31"/>
  <c r="E20" i="31"/>
  <c r="E19" i="31"/>
  <c r="E18" i="31"/>
  <c r="E17" i="31"/>
  <c r="E16" i="31"/>
  <c r="E15" i="31"/>
  <c r="E14" i="31"/>
  <c r="E13" i="31"/>
  <c r="E12" i="31"/>
  <c r="E11" i="31"/>
  <c r="E10" i="31"/>
  <c r="E9" i="31"/>
  <c r="E8" i="31"/>
  <c r="E7" i="31"/>
  <c r="E6" i="31"/>
  <c r="E5" i="31"/>
  <c r="E4" i="31"/>
  <c r="E3" i="31"/>
  <c r="E2" i="31"/>
  <c r="J458" i="31" l="1"/>
  <c r="K458" i="31" s="1"/>
  <c r="I458" i="31" s="1"/>
  <c r="H241" i="31"/>
  <c r="J379" i="31"/>
  <c r="H236" i="31"/>
  <c r="H244" i="31"/>
  <c r="H382" i="31"/>
  <c r="H239" i="31"/>
  <c r="H234" i="31"/>
  <c r="H242" i="31"/>
  <c r="H380" i="31"/>
  <c r="H386" i="31"/>
  <c r="AF189" i="13" l="1"/>
  <c r="AG189" i="13"/>
  <c r="AF190" i="13"/>
  <c r="AG190" i="13"/>
  <c r="AF191" i="13"/>
  <c r="AG191" i="13"/>
  <c r="AF192" i="13"/>
  <c r="AG192" i="13"/>
  <c r="AF193" i="13"/>
  <c r="AG193" i="13"/>
  <c r="AF194" i="13"/>
  <c r="AG194" i="13"/>
  <c r="AF195" i="13"/>
  <c r="AG195" i="13"/>
  <c r="AF196" i="13"/>
  <c r="AG196" i="13"/>
  <c r="AF197" i="13"/>
  <c r="AG197" i="13"/>
  <c r="AF198" i="13"/>
  <c r="AG198" i="13"/>
  <c r="AF199" i="13"/>
  <c r="AG199" i="13"/>
  <c r="AF200" i="13"/>
  <c r="AG200" i="13"/>
  <c r="AF201" i="13"/>
  <c r="AG201" i="13"/>
  <c r="AF202" i="13"/>
  <c r="AG202" i="13"/>
  <c r="AF203" i="13"/>
  <c r="AG203" i="13"/>
  <c r="AF204" i="13"/>
  <c r="AG204" i="13"/>
  <c r="AF205" i="13"/>
  <c r="AG205" i="13"/>
  <c r="AF206" i="13"/>
  <c r="AG206" i="13"/>
  <c r="AF207" i="13"/>
  <c r="AG207" i="13"/>
  <c r="AF208" i="13"/>
  <c r="AG208" i="13"/>
  <c r="AF209" i="13"/>
  <c r="AG209" i="13"/>
  <c r="AF210" i="13"/>
  <c r="AG210" i="13"/>
  <c r="AF211" i="13"/>
  <c r="AG211" i="13"/>
  <c r="AF212" i="13"/>
  <c r="AG212" i="13"/>
  <c r="AF213" i="13"/>
  <c r="AG213" i="13"/>
  <c r="AF214" i="13"/>
  <c r="AG214" i="13"/>
  <c r="AF215" i="13"/>
  <c r="AG215" i="13"/>
  <c r="AF216" i="13"/>
  <c r="AG216" i="13"/>
  <c r="AF217" i="13"/>
  <c r="AG217" i="13"/>
  <c r="AF218" i="13"/>
  <c r="AG218" i="13"/>
  <c r="AF219" i="13"/>
  <c r="AG219" i="13"/>
  <c r="AF220" i="13"/>
  <c r="AG220" i="13"/>
  <c r="AF221" i="13"/>
  <c r="AG221" i="13"/>
  <c r="AF222" i="13"/>
  <c r="AG222" i="13"/>
  <c r="AF223" i="13"/>
  <c r="AG223" i="13"/>
  <c r="AF224" i="13"/>
  <c r="AG224" i="13"/>
  <c r="AF225" i="13"/>
  <c r="AG225" i="13"/>
  <c r="AF226" i="13"/>
  <c r="AG226" i="13"/>
  <c r="AF227" i="13"/>
  <c r="AG227" i="13"/>
  <c r="AF228" i="13"/>
  <c r="AG228" i="13"/>
  <c r="AF229" i="13"/>
  <c r="AG229" i="13"/>
  <c r="AF230" i="13"/>
  <c r="AG230" i="13"/>
  <c r="AF231" i="13"/>
  <c r="AG231" i="13"/>
  <c r="AF232" i="13"/>
  <c r="AG232" i="13"/>
  <c r="AF233" i="13"/>
  <c r="AG233" i="13"/>
  <c r="AF234" i="13"/>
  <c r="AG234" i="13"/>
  <c r="AF235" i="13"/>
  <c r="AG235" i="13"/>
  <c r="AF236" i="13"/>
  <c r="AG236" i="13"/>
  <c r="AF237" i="13"/>
  <c r="AG237" i="13"/>
  <c r="AF238" i="13"/>
  <c r="AG238" i="13"/>
  <c r="AF239" i="13"/>
  <c r="AG239" i="13"/>
  <c r="AF240" i="13"/>
  <c r="AG240" i="13"/>
  <c r="AF241" i="13"/>
  <c r="AG241" i="13"/>
  <c r="AF242" i="13"/>
  <c r="AG242" i="13"/>
  <c r="AF243" i="13"/>
  <c r="AG243" i="13"/>
  <c r="AF244" i="13"/>
  <c r="AG244" i="13"/>
  <c r="AF245" i="13"/>
  <c r="AG245" i="13"/>
  <c r="AF246" i="13"/>
  <c r="AG246" i="13"/>
  <c r="AF247" i="13"/>
  <c r="AG247" i="13"/>
  <c r="AF248" i="13"/>
  <c r="AG248" i="13"/>
  <c r="AF249" i="13"/>
  <c r="AG249" i="13"/>
  <c r="AF250" i="13"/>
  <c r="AG250" i="13"/>
  <c r="AF251" i="13"/>
  <c r="AG251" i="13"/>
  <c r="AF252" i="13"/>
  <c r="AG252" i="13"/>
  <c r="AF253" i="13"/>
  <c r="AG253" i="13"/>
  <c r="AF254" i="13"/>
  <c r="AG254" i="13"/>
  <c r="AF255" i="13"/>
  <c r="AG255" i="13"/>
  <c r="AF256" i="13"/>
  <c r="AG256" i="13"/>
  <c r="AF257" i="13"/>
  <c r="AG257" i="13"/>
  <c r="AF258" i="13"/>
  <c r="AG258" i="13"/>
  <c r="AF259" i="13"/>
  <c r="AG259" i="13"/>
  <c r="AF260" i="13"/>
  <c r="AG260" i="13"/>
  <c r="AF261" i="13"/>
  <c r="AG261" i="13"/>
  <c r="AF262" i="13"/>
  <c r="AG262" i="13"/>
  <c r="AF263" i="13"/>
  <c r="AG263" i="13"/>
  <c r="AF264" i="13"/>
  <c r="AG264" i="13"/>
  <c r="AF265" i="13"/>
  <c r="AG265" i="13"/>
  <c r="AF266" i="13"/>
  <c r="AG266" i="13"/>
  <c r="AF267" i="13"/>
  <c r="AG267" i="13"/>
  <c r="AF268" i="13"/>
  <c r="AG268" i="13"/>
  <c r="AF269" i="13"/>
  <c r="AG269" i="13"/>
  <c r="AF270" i="13"/>
  <c r="AG270" i="13"/>
  <c r="AF271" i="13"/>
  <c r="AG271" i="13"/>
  <c r="AF272" i="13"/>
  <c r="AG272" i="13"/>
  <c r="AF273" i="13"/>
  <c r="AG273" i="13"/>
  <c r="AF274" i="13"/>
  <c r="AG274" i="13"/>
  <c r="AF275" i="13"/>
  <c r="AG275" i="13"/>
  <c r="AF276" i="13"/>
  <c r="AG276" i="13"/>
  <c r="AF277" i="13"/>
  <c r="AG277" i="13"/>
  <c r="AF278" i="13"/>
  <c r="AG278" i="13"/>
  <c r="AF279" i="13"/>
  <c r="AG279" i="13"/>
  <c r="AF280" i="13"/>
  <c r="AG280" i="13"/>
  <c r="AF281" i="13"/>
  <c r="AG281" i="13"/>
  <c r="AF282" i="13"/>
  <c r="AG282" i="13"/>
  <c r="AF283" i="13"/>
  <c r="AG283" i="13"/>
  <c r="AF284" i="13"/>
  <c r="AG284" i="13"/>
  <c r="AF285" i="13"/>
  <c r="AG285" i="13"/>
  <c r="AF286" i="13"/>
  <c r="AG286" i="13"/>
  <c r="AF287" i="13"/>
  <c r="AG287" i="13"/>
  <c r="AG188" i="13"/>
  <c r="AF188" i="13"/>
  <c r="AF84" i="13"/>
  <c r="AG84" i="13"/>
  <c r="AF85" i="13"/>
  <c r="AG85" i="13"/>
  <c r="AF86" i="13"/>
  <c r="AG86" i="13"/>
  <c r="AF87" i="13"/>
  <c r="AG87" i="13"/>
  <c r="AF88" i="13"/>
  <c r="AG88" i="13"/>
  <c r="AF89" i="13"/>
  <c r="AG89" i="13"/>
  <c r="AF90" i="13"/>
  <c r="AG90" i="13"/>
  <c r="AF91" i="13"/>
  <c r="AG91" i="13"/>
  <c r="AF92" i="13"/>
  <c r="AG92" i="13"/>
  <c r="AF93" i="13"/>
  <c r="AG93" i="13"/>
  <c r="AF94" i="13"/>
  <c r="AG94" i="13"/>
  <c r="AF95" i="13"/>
  <c r="AG95" i="13"/>
  <c r="AF96" i="13"/>
  <c r="AG96" i="13"/>
  <c r="AF97" i="13"/>
  <c r="AG97" i="13"/>
  <c r="AF98" i="13"/>
  <c r="AG98" i="13"/>
  <c r="AF99" i="13"/>
  <c r="AG99" i="13"/>
  <c r="AF100" i="13"/>
  <c r="AG100" i="13"/>
  <c r="AF101" i="13"/>
  <c r="AG101" i="13"/>
  <c r="AF102" i="13"/>
  <c r="AG102" i="13"/>
  <c r="AF103" i="13"/>
  <c r="AG103" i="13"/>
  <c r="AF104" i="13"/>
  <c r="AG104" i="13"/>
  <c r="AF105" i="13"/>
  <c r="AG105" i="13"/>
  <c r="AF106" i="13"/>
  <c r="AG106" i="13"/>
  <c r="AF107" i="13"/>
  <c r="AG107" i="13"/>
  <c r="AF108" i="13"/>
  <c r="AG108" i="13"/>
  <c r="AF109" i="13"/>
  <c r="AG109" i="13"/>
  <c r="AF110" i="13"/>
  <c r="AG110" i="13"/>
  <c r="AF111" i="13"/>
  <c r="AG111" i="13"/>
  <c r="AF112" i="13"/>
  <c r="AG112" i="13"/>
  <c r="AF113" i="13"/>
  <c r="AG113" i="13"/>
  <c r="AF114" i="13"/>
  <c r="AG114" i="13"/>
  <c r="AF115" i="13"/>
  <c r="AG115" i="13"/>
  <c r="AF116" i="13"/>
  <c r="AG116" i="13"/>
  <c r="AF117" i="13"/>
  <c r="AG117" i="13"/>
  <c r="AF118" i="13"/>
  <c r="AG118" i="13"/>
  <c r="AF119" i="13"/>
  <c r="AG119" i="13"/>
  <c r="AF120" i="13"/>
  <c r="AG120" i="13"/>
  <c r="AF121" i="13"/>
  <c r="AG121" i="13"/>
  <c r="AF122" i="13"/>
  <c r="AG122" i="13"/>
  <c r="AF123" i="13"/>
  <c r="AG123" i="13"/>
  <c r="AF124" i="13"/>
  <c r="AG124" i="13"/>
  <c r="AF125" i="13"/>
  <c r="AG125" i="13"/>
  <c r="AF126" i="13"/>
  <c r="AG126" i="13"/>
  <c r="AF127" i="13"/>
  <c r="AG127" i="13"/>
  <c r="AF128" i="13"/>
  <c r="AG128" i="13"/>
  <c r="AF129" i="13"/>
  <c r="AG129" i="13"/>
  <c r="AF130" i="13"/>
  <c r="AG130" i="13"/>
  <c r="AF131" i="13"/>
  <c r="AG131" i="13"/>
  <c r="AF132" i="13"/>
  <c r="AG132" i="13"/>
  <c r="AF133" i="13"/>
  <c r="AG133" i="13"/>
  <c r="AF134" i="13"/>
  <c r="AG134" i="13"/>
  <c r="AF135" i="13"/>
  <c r="AG135" i="13"/>
  <c r="AF136" i="13"/>
  <c r="AG136" i="13"/>
  <c r="AF137" i="13"/>
  <c r="AG137" i="13"/>
  <c r="AF138" i="13"/>
  <c r="AG138" i="13"/>
  <c r="AF139" i="13"/>
  <c r="AG139" i="13"/>
  <c r="AF140" i="13"/>
  <c r="AG140" i="13"/>
  <c r="AF141" i="13"/>
  <c r="AG141" i="13"/>
  <c r="AF142" i="13"/>
  <c r="AG142" i="13"/>
  <c r="AF143" i="13"/>
  <c r="AG143" i="13"/>
  <c r="AF144" i="13"/>
  <c r="AG144" i="13"/>
  <c r="AF145" i="13"/>
  <c r="AG145" i="13"/>
  <c r="AF146" i="13"/>
  <c r="AG146" i="13"/>
  <c r="AF147" i="13"/>
  <c r="AG147" i="13"/>
  <c r="AF148" i="13"/>
  <c r="AG148" i="13"/>
  <c r="AF149" i="13"/>
  <c r="AG149" i="13"/>
  <c r="AF150" i="13"/>
  <c r="AG150" i="13"/>
  <c r="AF151" i="13"/>
  <c r="AG151" i="13"/>
  <c r="AF152" i="13"/>
  <c r="AG152" i="13"/>
  <c r="AF153" i="13"/>
  <c r="AG153" i="13"/>
  <c r="AF154" i="13"/>
  <c r="AG154" i="13"/>
  <c r="AF155" i="13"/>
  <c r="AG155" i="13"/>
  <c r="AF156" i="13"/>
  <c r="AG156" i="13"/>
  <c r="AF157" i="13"/>
  <c r="AG157" i="13"/>
  <c r="AF158" i="13"/>
  <c r="AG158" i="13"/>
  <c r="AF159" i="13"/>
  <c r="AG159" i="13"/>
  <c r="AF160" i="13"/>
  <c r="AG160" i="13"/>
  <c r="AF161" i="13"/>
  <c r="AG161" i="13"/>
  <c r="AF162" i="13"/>
  <c r="AG162" i="13"/>
  <c r="AF163" i="13"/>
  <c r="AG163" i="13"/>
  <c r="AF164" i="13"/>
  <c r="AG164" i="13"/>
  <c r="AF165" i="13"/>
  <c r="AG165" i="13"/>
  <c r="AF166" i="13"/>
  <c r="AG166" i="13"/>
  <c r="AF167" i="13"/>
  <c r="AG167" i="13"/>
  <c r="AF168" i="13"/>
  <c r="AG168" i="13"/>
  <c r="AF169" i="13"/>
  <c r="AG169" i="13"/>
  <c r="AF170" i="13"/>
  <c r="AG170" i="13"/>
  <c r="AF171" i="13"/>
  <c r="AG171" i="13"/>
  <c r="AF172" i="13"/>
  <c r="AG172" i="13"/>
  <c r="AF173" i="13"/>
  <c r="AG173" i="13"/>
  <c r="AF174" i="13"/>
  <c r="AG174" i="13"/>
  <c r="AF175" i="13"/>
  <c r="AG175" i="13"/>
  <c r="AF176" i="13"/>
  <c r="AG176" i="13"/>
  <c r="AF177" i="13"/>
  <c r="AG177" i="13"/>
  <c r="AF178" i="13"/>
  <c r="AG178" i="13"/>
  <c r="AF179" i="13"/>
  <c r="AG179" i="13"/>
  <c r="AF180" i="13"/>
  <c r="AG180" i="13"/>
  <c r="AF181" i="13"/>
  <c r="AG181" i="13"/>
  <c r="AF182" i="13"/>
  <c r="AG182" i="13"/>
  <c r="AF83" i="13"/>
  <c r="AG83" i="13"/>
  <c r="E76" i="13"/>
  <c r="F76" i="13"/>
  <c r="G76" i="13"/>
  <c r="H76" i="13"/>
  <c r="I76" i="13"/>
  <c r="J76" i="13"/>
  <c r="K76" i="13"/>
  <c r="L76" i="13"/>
  <c r="M76" i="13"/>
  <c r="N76" i="13"/>
  <c r="O76" i="13"/>
  <c r="P76" i="13"/>
  <c r="Q76" i="13"/>
  <c r="R76" i="13"/>
  <c r="S76" i="13"/>
  <c r="T76" i="13"/>
  <c r="U76" i="13"/>
  <c r="V76" i="13"/>
  <c r="W76" i="13"/>
  <c r="X76" i="13"/>
  <c r="E77" i="13"/>
  <c r="F77" i="13"/>
  <c r="G77" i="13"/>
  <c r="H77" i="13"/>
  <c r="I77" i="13"/>
  <c r="J77" i="13"/>
  <c r="K77" i="13"/>
  <c r="L77" i="13"/>
  <c r="M77" i="13"/>
  <c r="N77" i="13"/>
  <c r="O77" i="13"/>
  <c r="P77" i="13"/>
  <c r="Q77" i="13"/>
  <c r="R77" i="13"/>
  <c r="S77" i="13"/>
  <c r="T77" i="13"/>
  <c r="U77" i="13"/>
  <c r="V77" i="13"/>
  <c r="W77" i="13"/>
  <c r="X77" i="13"/>
  <c r="D77" i="13"/>
  <c r="D76" i="13"/>
  <c r="G263" i="17" l="1"/>
  <c r="H263" i="17"/>
  <c r="I263" i="17"/>
  <c r="K263" i="17"/>
  <c r="L263" i="17"/>
  <c r="M263" i="17"/>
  <c r="G264" i="17"/>
  <c r="H264" i="17"/>
  <c r="I264" i="17"/>
  <c r="K264" i="17"/>
  <c r="L264" i="17"/>
  <c r="M264" i="17"/>
  <c r="G265" i="17"/>
  <c r="H265" i="17"/>
  <c r="I265" i="17"/>
  <c r="K265" i="17"/>
  <c r="L265" i="17"/>
  <c r="M265" i="17"/>
  <c r="G266" i="17"/>
  <c r="H266" i="17"/>
  <c r="I266" i="17"/>
  <c r="K266" i="17"/>
  <c r="L266" i="17"/>
  <c r="M266" i="17"/>
  <c r="G267" i="17"/>
  <c r="H267" i="17"/>
  <c r="I267" i="17"/>
  <c r="K267" i="17"/>
  <c r="L267" i="17"/>
  <c r="M267" i="17"/>
  <c r="G268" i="17"/>
  <c r="H268" i="17"/>
  <c r="I268" i="17"/>
  <c r="K268" i="17"/>
  <c r="L268" i="17"/>
  <c r="M268" i="17"/>
  <c r="G269" i="17"/>
  <c r="H269" i="17"/>
  <c r="I269" i="17"/>
  <c r="K269" i="17"/>
  <c r="L269" i="17"/>
  <c r="M269" i="17"/>
  <c r="M262" i="17"/>
  <c r="L262" i="17"/>
  <c r="K262" i="17"/>
  <c r="H262" i="17"/>
  <c r="I262" i="17"/>
  <c r="G262" i="17"/>
  <c r="G255" i="17"/>
  <c r="H255" i="17"/>
  <c r="I255" i="17"/>
  <c r="G256" i="17"/>
  <c r="H256" i="17"/>
  <c r="I256" i="17"/>
  <c r="G257" i="17"/>
  <c r="H257" i="17"/>
  <c r="I257" i="17"/>
  <c r="G258" i="17"/>
  <c r="H258" i="17"/>
  <c r="I258" i="17"/>
  <c r="G259" i="17"/>
  <c r="H259" i="17"/>
  <c r="I259" i="17"/>
  <c r="G260" i="17"/>
  <c r="H260" i="17"/>
  <c r="I260" i="17"/>
  <c r="G261" i="17"/>
  <c r="H261" i="17"/>
  <c r="I261" i="17"/>
  <c r="K255" i="17"/>
  <c r="L255" i="17"/>
  <c r="M255" i="17"/>
  <c r="K256" i="17"/>
  <c r="L256" i="17"/>
  <c r="M256" i="17"/>
  <c r="K257" i="17"/>
  <c r="L257" i="17"/>
  <c r="M257" i="17"/>
  <c r="K258" i="17"/>
  <c r="L258" i="17"/>
  <c r="M258" i="17"/>
  <c r="K259" i="17"/>
  <c r="L259" i="17"/>
  <c r="M259" i="17"/>
  <c r="K260" i="17"/>
  <c r="L260" i="17"/>
  <c r="M260" i="17"/>
  <c r="K261" i="17"/>
  <c r="L261" i="17"/>
  <c r="M261" i="17"/>
  <c r="M254" i="17"/>
  <c r="L254" i="17"/>
  <c r="K254" i="17"/>
  <c r="H254" i="17"/>
  <c r="I254" i="17"/>
  <c r="G254" i="17"/>
  <c r="G247" i="17"/>
  <c r="H247" i="17"/>
  <c r="I247" i="17"/>
  <c r="K247" i="17"/>
  <c r="L247" i="17"/>
  <c r="M247" i="17"/>
  <c r="G248" i="17"/>
  <c r="H248" i="17"/>
  <c r="I248" i="17"/>
  <c r="K248" i="17"/>
  <c r="L248" i="17"/>
  <c r="M248" i="17"/>
  <c r="G249" i="17"/>
  <c r="H249" i="17"/>
  <c r="I249" i="17"/>
  <c r="K249" i="17"/>
  <c r="L249" i="17"/>
  <c r="M249" i="17"/>
  <c r="G250" i="17"/>
  <c r="H250" i="17"/>
  <c r="I250" i="17"/>
  <c r="K250" i="17"/>
  <c r="L250" i="17"/>
  <c r="M250" i="17"/>
  <c r="G251" i="17"/>
  <c r="H251" i="17"/>
  <c r="I251" i="17"/>
  <c r="K251" i="17"/>
  <c r="L251" i="17"/>
  <c r="M251" i="17"/>
  <c r="G252" i="17"/>
  <c r="H252" i="17"/>
  <c r="I252" i="17"/>
  <c r="K252" i="17"/>
  <c r="L252" i="17"/>
  <c r="M252" i="17"/>
  <c r="G253" i="17"/>
  <c r="H253" i="17"/>
  <c r="I253" i="17"/>
  <c r="K253" i="17"/>
  <c r="L253" i="17"/>
  <c r="M253" i="17"/>
  <c r="M246" i="17"/>
  <c r="L246" i="17"/>
  <c r="K246" i="17"/>
  <c r="H246" i="17"/>
  <c r="I246" i="17"/>
  <c r="G246" i="17"/>
  <c r="G242" i="17"/>
  <c r="H242" i="17"/>
  <c r="I242" i="17"/>
  <c r="K242" i="17"/>
  <c r="L242" i="17"/>
  <c r="M242" i="17"/>
  <c r="G243" i="17"/>
  <c r="H243" i="17"/>
  <c r="I243" i="17"/>
  <c r="K243" i="17"/>
  <c r="L243" i="17"/>
  <c r="M243" i="17"/>
  <c r="G244" i="17"/>
  <c r="H244" i="17"/>
  <c r="I244" i="17"/>
  <c r="K244" i="17"/>
  <c r="L244" i="17"/>
  <c r="M244" i="17"/>
  <c r="G245" i="17"/>
  <c r="H245" i="17"/>
  <c r="I245" i="17"/>
  <c r="K245" i="17"/>
  <c r="L245" i="17"/>
  <c r="M245" i="17"/>
  <c r="M241" i="17"/>
  <c r="L241" i="17"/>
  <c r="K241" i="17"/>
  <c r="M240" i="17"/>
  <c r="L240" i="17"/>
  <c r="K240" i="17"/>
  <c r="M239" i="17"/>
  <c r="L239" i="17"/>
  <c r="K239" i="17"/>
  <c r="M238" i="17"/>
  <c r="L238" i="17"/>
  <c r="K238" i="17"/>
  <c r="G239" i="17"/>
  <c r="H239" i="17"/>
  <c r="I239" i="17"/>
  <c r="G240" i="17"/>
  <c r="H240" i="17"/>
  <c r="I240" i="17"/>
  <c r="G241" i="17"/>
  <c r="H241" i="17"/>
  <c r="I241" i="17"/>
  <c r="H238" i="17"/>
  <c r="I238" i="17"/>
  <c r="G238" i="17"/>
  <c r="X67" i="13"/>
  <c r="W67" i="13"/>
  <c r="V67" i="13"/>
  <c r="U67" i="13"/>
  <c r="T67" i="13"/>
  <c r="S67" i="13"/>
  <c r="R67" i="13"/>
  <c r="Q67" i="13"/>
  <c r="P67" i="13"/>
  <c r="O67" i="13"/>
  <c r="N67" i="13"/>
  <c r="M67" i="13"/>
  <c r="L67" i="13"/>
  <c r="K67" i="13"/>
  <c r="J67" i="13"/>
  <c r="I67" i="13"/>
  <c r="H67" i="13"/>
  <c r="G67" i="13"/>
  <c r="F67" i="13"/>
  <c r="E67" i="13"/>
  <c r="X66" i="13"/>
  <c r="W66" i="13"/>
  <c r="V66" i="13"/>
  <c r="U66" i="13"/>
  <c r="T66" i="13"/>
  <c r="S66" i="13"/>
  <c r="R66" i="13"/>
  <c r="Q66" i="13"/>
  <c r="P66" i="13"/>
  <c r="O66" i="13"/>
  <c r="N66" i="13"/>
  <c r="M66" i="13"/>
  <c r="L66" i="13"/>
  <c r="K66" i="13"/>
  <c r="J66" i="13"/>
  <c r="I66" i="13"/>
  <c r="H66" i="13"/>
  <c r="G66" i="13"/>
  <c r="F66" i="13"/>
  <c r="E66" i="13"/>
  <c r="D67" i="13"/>
  <c r="D66" i="13"/>
  <c r="M345" i="17" l="1"/>
  <c r="L345" i="17"/>
  <c r="K345" i="17"/>
  <c r="I345" i="17"/>
  <c r="H345" i="17"/>
  <c r="G345" i="17"/>
  <c r="M341" i="17"/>
  <c r="L341" i="17"/>
  <c r="K341" i="17"/>
  <c r="I341" i="17"/>
  <c r="H341" i="17"/>
  <c r="G341" i="17"/>
  <c r="M337" i="17"/>
  <c r="L337" i="17"/>
  <c r="K337" i="17"/>
  <c r="I337" i="17"/>
  <c r="H337" i="17"/>
  <c r="G337" i="17"/>
  <c r="M333" i="17"/>
  <c r="L333" i="17"/>
  <c r="K333" i="17"/>
  <c r="I333" i="17"/>
  <c r="H333" i="17"/>
  <c r="G333" i="17"/>
  <c r="M329" i="17"/>
  <c r="L329" i="17"/>
  <c r="K329" i="17"/>
  <c r="I329" i="17"/>
  <c r="H329" i="17"/>
  <c r="G329" i="17"/>
  <c r="M325" i="17"/>
  <c r="L325" i="17"/>
  <c r="K325" i="17"/>
  <c r="I325" i="17"/>
  <c r="H325" i="17"/>
  <c r="G325" i="17"/>
  <c r="L321" i="17"/>
  <c r="K321" i="17"/>
  <c r="I321" i="17"/>
  <c r="H321" i="17"/>
  <c r="G321" i="17"/>
  <c r="L317" i="17"/>
  <c r="K317" i="17"/>
  <c r="H317" i="17"/>
  <c r="I317" i="17"/>
  <c r="G317" i="17"/>
  <c r="M274" i="17" l="1"/>
  <c r="L278" i="17"/>
  <c r="M278" i="17"/>
  <c r="K278" i="17"/>
  <c r="L282" i="17"/>
  <c r="M282" i="17"/>
  <c r="K282" i="17"/>
  <c r="L290" i="17"/>
  <c r="M290" i="17"/>
  <c r="K290" i="17"/>
  <c r="L302" i="17"/>
  <c r="M302" i="17"/>
  <c r="K302" i="17"/>
  <c r="H278" i="17"/>
  <c r="G278" i="17"/>
  <c r="L206" i="17"/>
  <c r="M206" i="17"/>
  <c r="K206" i="17"/>
  <c r="G195" i="17"/>
  <c r="H195" i="17"/>
  <c r="I195" i="17"/>
  <c r="K191" i="17"/>
  <c r="M191" i="17"/>
  <c r="G191" i="17"/>
  <c r="H191" i="17"/>
  <c r="I191" i="17"/>
  <c r="K187" i="17"/>
  <c r="G187" i="17"/>
  <c r="H187" i="17"/>
  <c r="I187" i="17"/>
  <c r="K183" i="17"/>
  <c r="L183" i="17"/>
  <c r="M183" i="17"/>
  <c r="G183" i="17"/>
  <c r="H183" i="17"/>
  <c r="I183" i="17"/>
  <c r="K179" i="17"/>
  <c r="L179" i="17"/>
  <c r="M179" i="17"/>
  <c r="G179" i="17"/>
  <c r="H179" i="17"/>
  <c r="I179" i="17"/>
  <c r="G175" i="17"/>
  <c r="H175" i="17"/>
  <c r="I175" i="17"/>
  <c r="G171" i="17"/>
  <c r="L175" i="17"/>
  <c r="M175" i="17"/>
  <c r="L171" i="17"/>
  <c r="M171" i="17"/>
  <c r="L167" i="17"/>
  <c r="M167" i="17"/>
  <c r="K167" i="17"/>
  <c r="K168" i="17"/>
  <c r="H167" i="17"/>
  <c r="I167" i="17"/>
  <c r="G167" i="17"/>
  <c r="G168" i="17"/>
  <c r="L155" i="17"/>
  <c r="M155" i="17"/>
  <c r="K155" i="17"/>
  <c r="L151" i="17"/>
  <c r="M151" i="17"/>
  <c r="K151" i="17"/>
  <c r="L135" i="17"/>
  <c r="M135" i="17"/>
  <c r="K135" i="17"/>
  <c r="L114" i="17"/>
  <c r="L191" i="17" s="1"/>
  <c r="M114" i="17"/>
  <c r="K114" i="17"/>
  <c r="L110" i="17"/>
  <c r="L187" i="17" s="1"/>
  <c r="M110" i="17"/>
  <c r="M187" i="17" s="1"/>
  <c r="K110" i="17"/>
  <c r="L98" i="17"/>
  <c r="M98" i="17"/>
  <c r="K98" i="17"/>
  <c r="K175" i="17" s="1"/>
  <c r="L94" i="17"/>
  <c r="M94" i="17"/>
  <c r="K94" i="17"/>
  <c r="K171" i="17" s="1"/>
  <c r="H94" i="17"/>
  <c r="H171" i="17" s="1"/>
  <c r="I171" i="17"/>
  <c r="G94" i="17"/>
  <c r="L61" i="17"/>
  <c r="M61" i="17"/>
  <c r="K61" i="17"/>
  <c r="L53" i="17"/>
  <c r="M53" i="17"/>
  <c r="K53" i="17"/>
  <c r="J61" i="17"/>
  <c r="K56" i="17"/>
  <c r="L69" i="17" l="1"/>
  <c r="M69" i="17"/>
  <c r="K69" i="17"/>
  <c r="L73" i="17"/>
  <c r="M73" i="17"/>
  <c r="K73" i="17"/>
  <c r="L77" i="17"/>
  <c r="M77" i="17"/>
  <c r="K77" i="17"/>
  <c r="L81" i="17"/>
  <c r="M81" i="17"/>
  <c r="K81" i="17"/>
  <c r="K60" i="17"/>
  <c r="H330" i="17" l="1"/>
  <c r="I330" i="17"/>
  <c r="H196" i="17" l="1"/>
  <c r="I196" i="17"/>
  <c r="H197" i="17"/>
  <c r="I197" i="17"/>
  <c r="H198" i="17"/>
  <c r="I198" i="17"/>
  <c r="G197" i="17"/>
  <c r="G198" i="17"/>
  <c r="G196" i="17"/>
  <c r="M192" i="17"/>
  <c r="L192" i="17"/>
  <c r="K192" i="17"/>
  <c r="H192" i="17"/>
  <c r="I192" i="17"/>
  <c r="H193" i="17"/>
  <c r="I193" i="17"/>
  <c r="H194" i="17"/>
  <c r="I194" i="17"/>
  <c r="G193" i="17"/>
  <c r="G194" i="17"/>
  <c r="G192" i="17"/>
  <c r="M189" i="17"/>
  <c r="L189" i="17"/>
  <c r="K189" i="17"/>
  <c r="H188" i="17"/>
  <c r="I188" i="17"/>
  <c r="H189" i="17"/>
  <c r="I189" i="17"/>
  <c r="H190" i="17"/>
  <c r="I190" i="17"/>
  <c r="G189" i="17"/>
  <c r="G190" i="17"/>
  <c r="G188" i="17"/>
  <c r="M186" i="17"/>
  <c r="L186" i="17"/>
  <c r="K186" i="17"/>
  <c r="M185" i="17"/>
  <c r="L185" i="17"/>
  <c r="K185" i="17"/>
  <c r="M184" i="17"/>
  <c r="L184" i="17"/>
  <c r="K184" i="17"/>
  <c r="H184" i="17"/>
  <c r="I184" i="17"/>
  <c r="H185" i="17"/>
  <c r="I185" i="17"/>
  <c r="H186" i="17"/>
  <c r="I186" i="17"/>
  <c r="G185" i="17"/>
  <c r="G186" i="17"/>
  <c r="G184" i="17"/>
  <c r="H182" i="17"/>
  <c r="I182" i="17"/>
  <c r="M182" i="17"/>
  <c r="L182" i="17"/>
  <c r="K182" i="17"/>
  <c r="M181" i="17"/>
  <c r="L181" i="17"/>
  <c r="K181" i="17"/>
  <c r="M180" i="17"/>
  <c r="L180" i="17"/>
  <c r="K180" i="17"/>
  <c r="H180" i="17"/>
  <c r="I180" i="17"/>
  <c r="H181" i="17"/>
  <c r="I181" i="17"/>
  <c r="G181" i="17"/>
  <c r="G182" i="17"/>
  <c r="G180" i="17"/>
  <c r="M178" i="17"/>
  <c r="L178" i="17"/>
  <c r="K178" i="17"/>
  <c r="M177" i="17"/>
  <c r="L177" i="17"/>
  <c r="K177" i="17"/>
  <c r="M176" i="17"/>
  <c r="L176" i="17"/>
  <c r="K176" i="17"/>
  <c r="H176" i="17"/>
  <c r="I176" i="17"/>
  <c r="H177" i="17"/>
  <c r="I177" i="17"/>
  <c r="H178" i="17"/>
  <c r="I178" i="17"/>
  <c r="G177" i="17"/>
  <c r="G178" i="17"/>
  <c r="G176" i="17"/>
  <c r="M174" i="17"/>
  <c r="L174" i="17"/>
  <c r="K174" i="17"/>
  <c r="H172" i="17"/>
  <c r="I172" i="17"/>
  <c r="H173" i="17"/>
  <c r="I173" i="17"/>
  <c r="H174" i="17"/>
  <c r="I174" i="17"/>
  <c r="G173" i="17"/>
  <c r="G174" i="17"/>
  <c r="G172" i="17"/>
  <c r="M170" i="17"/>
  <c r="L170" i="17"/>
  <c r="K170" i="17"/>
  <c r="M169" i="17"/>
  <c r="L169" i="17"/>
  <c r="K169" i="17"/>
  <c r="M168" i="17"/>
  <c r="L168" i="17"/>
  <c r="G169" i="17"/>
  <c r="H169" i="17"/>
  <c r="I169" i="17"/>
  <c r="G170" i="17"/>
  <c r="H170" i="17"/>
  <c r="I170" i="17"/>
  <c r="H168" i="17"/>
  <c r="I168" i="17"/>
  <c r="M347" i="17"/>
  <c r="L347" i="17"/>
  <c r="K347" i="17"/>
  <c r="M346" i="17"/>
  <c r="L346" i="17"/>
  <c r="K346" i="17"/>
  <c r="H346" i="17"/>
  <c r="I346" i="17"/>
  <c r="H347" i="17"/>
  <c r="I347" i="17"/>
  <c r="H348" i="17"/>
  <c r="I348" i="17"/>
  <c r="G347" i="17"/>
  <c r="G348" i="17"/>
  <c r="G346" i="17"/>
  <c r="M344" i="17"/>
  <c r="L344" i="17"/>
  <c r="K344" i="17"/>
  <c r="H342" i="17"/>
  <c r="I342" i="17"/>
  <c r="H343" i="17"/>
  <c r="I343" i="17"/>
  <c r="H344" i="17"/>
  <c r="I344" i="17"/>
  <c r="G343" i="17"/>
  <c r="G344" i="17"/>
  <c r="G342" i="17"/>
  <c r="G340" i="17"/>
  <c r="H338" i="17"/>
  <c r="I338" i="17"/>
  <c r="H339" i="17"/>
  <c r="I339" i="17"/>
  <c r="H340" i="17"/>
  <c r="I340" i="17"/>
  <c r="G339" i="17"/>
  <c r="G338" i="17"/>
  <c r="M334" i="17"/>
  <c r="L334" i="17"/>
  <c r="K334" i="17"/>
  <c r="H334" i="17"/>
  <c r="I334" i="17"/>
  <c r="H335" i="17"/>
  <c r="I335" i="17"/>
  <c r="H336" i="17"/>
  <c r="I336" i="17"/>
  <c r="G335" i="17"/>
  <c r="G336" i="17"/>
  <c r="G334" i="17"/>
  <c r="G331" i="17"/>
  <c r="L332" i="17"/>
  <c r="M332" i="17"/>
  <c r="K332" i="17"/>
  <c r="H331" i="17"/>
  <c r="I331" i="17"/>
  <c r="H332" i="17"/>
  <c r="I332" i="17"/>
  <c r="G332" i="17"/>
  <c r="G330" i="17"/>
  <c r="L326" i="17"/>
  <c r="L330" i="17" s="1"/>
  <c r="M326" i="17"/>
  <c r="M330" i="17" s="1"/>
  <c r="K326" i="17"/>
  <c r="K330" i="17" s="1"/>
  <c r="G327" i="17"/>
  <c r="H327" i="17"/>
  <c r="I327" i="17"/>
  <c r="G328" i="17"/>
  <c r="H328" i="17"/>
  <c r="I328" i="17"/>
  <c r="H326" i="17"/>
  <c r="I326" i="17"/>
  <c r="G326" i="17"/>
  <c r="L322" i="17"/>
  <c r="M322" i="17"/>
  <c r="M321" i="17" s="1"/>
  <c r="K322" i="17"/>
  <c r="G323" i="17"/>
  <c r="H323" i="17"/>
  <c r="G324" i="17"/>
  <c r="H324" i="17"/>
  <c r="I322" i="17"/>
  <c r="M318" i="17"/>
  <c r="M317" i="17" s="1"/>
  <c r="G319" i="17"/>
  <c r="H319" i="17"/>
  <c r="I319" i="17"/>
  <c r="G320" i="17"/>
  <c r="H320" i="17"/>
  <c r="I320" i="17"/>
  <c r="H318" i="17"/>
  <c r="I318" i="17"/>
  <c r="G318" i="17"/>
  <c r="H279" i="17"/>
  <c r="H322" i="17" s="1"/>
  <c r="G279" i="17"/>
  <c r="G322" i="17" s="1"/>
  <c r="L287" i="17"/>
  <c r="L286" i="17" s="1"/>
  <c r="M287" i="17"/>
  <c r="M286" i="17" s="1"/>
  <c r="L288" i="17"/>
  <c r="L331" i="17" s="1"/>
  <c r="M288" i="17"/>
  <c r="M331" i="17" s="1"/>
  <c r="K288" i="17"/>
  <c r="K331" i="17" s="1"/>
  <c r="K287" i="17"/>
  <c r="K286" i="17" s="1"/>
  <c r="L284" i="17"/>
  <c r="L327" i="17" s="1"/>
  <c r="M284" i="17"/>
  <c r="M327" i="17" s="1"/>
  <c r="L285" i="17"/>
  <c r="L328" i="17" s="1"/>
  <c r="M285" i="17"/>
  <c r="M328" i="17" s="1"/>
  <c r="K285" i="17"/>
  <c r="K328" i="17" s="1"/>
  <c r="K284" i="17"/>
  <c r="K327" i="17" s="1"/>
  <c r="L276" i="17"/>
  <c r="L319" i="17" s="1"/>
  <c r="M276" i="17"/>
  <c r="M319" i="17" s="1"/>
  <c r="K276" i="17"/>
  <c r="K319" i="17" s="1"/>
  <c r="L296" i="17"/>
  <c r="L339" i="17" s="1"/>
  <c r="M296" i="17"/>
  <c r="M339" i="17" s="1"/>
  <c r="L297" i="17"/>
  <c r="L340" i="17" s="1"/>
  <c r="M297" i="17"/>
  <c r="M340" i="17" s="1"/>
  <c r="K297" i="17"/>
  <c r="K340" i="17" s="1"/>
  <c r="K296" i="17"/>
  <c r="K339" i="17" s="1"/>
  <c r="L292" i="17"/>
  <c r="L335" i="17" s="1"/>
  <c r="M292" i="17"/>
  <c r="M335" i="17" s="1"/>
  <c r="L293" i="17"/>
  <c r="L336" i="17" s="1"/>
  <c r="M293" i="17"/>
  <c r="M336" i="17" s="1"/>
  <c r="K293" i="17"/>
  <c r="K336" i="17" s="1"/>
  <c r="K292" i="17"/>
  <c r="K335" i="17" s="1"/>
  <c r="L280" i="17"/>
  <c r="L323" i="17" s="1"/>
  <c r="M280" i="17"/>
  <c r="M323" i="17" s="1"/>
  <c r="K280" i="17"/>
  <c r="K323" i="17" s="1"/>
  <c r="L305" i="17"/>
  <c r="L348" i="17" s="1"/>
  <c r="M305" i="17"/>
  <c r="M348" i="17" s="1"/>
  <c r="K305" i="17"/>
  <c r="K348" i="17" s="1"/>
  <c r="K300" i="17"/>
  <c r="K343" i="17" s="1"/>
  <c r="L300" i="17"/>
  <c r="L343" i="17" s="1"/>
  <c r="M300" i="17"/>
  <c r="M343" i="17" s="1"/>
  <c r="L299" i="17"/>
  <c r="L342" i="17" s="1"/>
  <c r="M299" i="17"/>
  <c r="M342" i="17" s="1"/>
  <c r="K299" i="17"/>
  <c r="K342" i="17" s="1"/>
  <c r="L295" i="17"/>
  <c r="M295" i="17"/>
  <c r="K295" i="17"/>
  <c r="L281" i="17"/>
  <c r="L324" i="17" s="1"/>
  <c r="M281" i="17"/>
  <c r="M324" i="17" s="1"/>
  <c r="K281" i="17"/>
  <c r="K324" i="17" s="1"/>
  <c r="L277" i="17"/>
  <c r="L320" i="17" s="1"/>
  <c r="M277" i="17"/>
  <c r="M320" i="17" s="1"/>
  <c r="K277" i="17"/>
  <c r="K320" i="17" s="1"/>
  <c r="L275" i="17"/>
  <c r="K275" i="17"/>
  <c r="L318" i="17" l="1"/>
  <c r="L274" i="17"/>
  <c r="K318" i="17"/>
  <c r="K274" i="17"/>
  <c r="K338" i="17"/>
  <c r="K294" i="17"/>
  <c r="M338" i="17"/>
  <c r="M294" i="17"/>
  <c r="L338" i="17"/>
  <c r="L294" i="17"/>
  <c r="L162" i="17"/>
  <c r="M162" i="17"/>
  <c r="K162" i="17"/>
  <c r="L158" i="17"/>
  <c r="M158" i="17"/>
  <c r="K158" i="17"/>
  <c r="L160" i="17"/>
  <c r="L159" i="17" s="1"/>
  <c r="M160" i="17"/>
  <c r="M159" i="17" s="1"/>
  <c r="L161" i="17"/>
  <c r="M161" i="17"/>
  <c r="K161" i="17"/>
  <c r="K160" i="17"/>
  <c r="L152" i="17"/>
  <c r="M152" i="17"/>
  <c r="K152" i="17"/>
  <c r="L121" i="17"/>
  <c r="L198" i="17" s="1"/>
  <c r="M121" i="17"/>
  <c r="M198" i="17" s="1"/>
  <c r="K121" i="17"/>
  <c r="K198" i="17" s="1"/>
  <c r="L117" i="17"/>
  <c r="L194" i="17" s="1"/>
  <c r="M117" i="17"/>
  <c r="M194" i="17" s="1"/>
  <c r="K117" i="17"/>
  <c r="K194" i="17" s="1"/>
  <c r="L119" i="17"/>
  <c r="M119" i="17"/>
  <c r="L120" i="17"/>
  <c r="L197" i="17" s="1"/>
  <c r="M120" i="17"/>
  <c r="M197" i="17" s="1"/>
  <c r="K120" i="17"/>
  <c r="K197" i="17" s="1"/>
  <c r="K119" i="17"/>
  <c r="L116" i="17"/>
  <c r="L193" i="17" s="1"/>
  <c r="M116" i="17"/>
  <c r="M193" i="17" s="1"/>
  <c r="K116" i="17"/>
  <c r="K193" i="17" s="1"/>
  <c r="L113" i="17"/>
  <c r="L190" i="17" s="1"/>
  <c r="M113" i="17"/>
  <c r="M190" i="17" s="1"/>
  <c r="K113" i="17"/>
  <c r="K190" i="17" s="1"/>
  <c r="L111" i="17"/>
  <c r="L188" i="17" s="1"/>
  <c r="M111" i="17"/>
  <c r="M188" i="17" s="1"/>
  <c r="K111" i="17"/>
  <c r="K188" i="17" s="1"/>
  <c r="L95" i="17"/>
  <c r="L172" i="17" s="1"/>
  <c r="M95" i="17"/>
  <c r="M172" i="17" s="1"/>
  <c r="L96" i="17"/>
  <c r="L173" i="17" s="1"/>
  <c r="M96" i="17"/>
  <c r="M173" i="17" s="1"/>
  <c r="K96" i="17"/>
  <c r="K173" i="17" s="1"/>
  <c r="K95" i="17"/>
  <c r="K172" i="17" s="1"/>
  <c r="L78" i="17"/>
  <c r="M78" i="17"/>
  <c r="L79" i="17"/>
  <c r="M79" i="17"/>
  <c r="L80" i="17"/>
  <c r="M80" i="17"/>
  <c r="L82" i="17"/>
  <c r="M82" i="17"/>
  <c r="L83" i="17"/>
  <c r="M83" i="17"/>
  <c r="L84" i="17"/>
  <c r="M84" i="17"/>
  <c r="K84" i="17"/>
  <c r="K83" i="17"/>
  <c r="K82" i="17"/>
  <c r="K80" i="17"/>
  <c r="K79" i="17"/>
  <c r="K78" i="17"/>
  <c r="L70" i="17"/>
  <c r="M70" i="17"/>
  <c r="L71" i="17"/>
  <c r="M71" i="17"/>
  <c r="L72" i="17"/>
  <c r="M72" i="17"/>
  <c r="L74" i="17"/>
  <c r="M74" i="17"/>
  <c r="L75" i="17"/>
  <c r="M75" i="17"/>
  <c r="L76" i="17"/>
  <c r="M76" i="17"/>
  <c r="K76" i="17"/>
  <c r="K75" i="17"/>
  <c r="K74" i="17"/>
  <c r="K72" i="17"/>
  <c r="K71" i="17"/>
  <c r="K70" i="17"/>
  <c r="L60" i="17"/>
  <c r="M60" i="17"/>
  <c r="L56" i="17"/>
  <c r="M56" i="17"/>
  <c r="L66" i="17"/>
  <c r="L65" i="17" s="1"/>
  <c r="M66" i="17"/>
  <c r="M65" i="17" s="1"/>
  <c r="L67" i="17"/>
  <c r="M67" i="17"/>
  <c r="L68" i="17"/>
  <c r="M68" i="17"/>
  <c r="K67" i="17"/>
  <c r="K68" i="17"/>
  <c r="K66" i="17"/>
  <c r="K65" i="17" s="1"/>
  <c r="K59" i="17"/>
  <c r="L59" i="17"/>
  <c r="M59" i="17"/>
  <c r="L58" i="17"/>
  <c r="L57" i="17" s="1"/>
  <c r="M58" i="17"/>
  <c r="M57" i="17" s="1"/>
  <c r="K58" i="17"/>
  <c r="K57" i="17" s="1"/>
  <c r="K159" i="17" l="1"/>
  <c r="K196" i="17"/>
  <c r="K118" i="17"/>
  <c r="K195" i="17" s="1"/>
  <c r="M196" i="17"/>
  <c r="M118" i="17"/>
  <c r="M195" i="17" s="1"/>
  <c r="L196" i="17"/>
  <c r="L118" i="17"/>
  <c r="L195" i="17" s="1"/>
  <c r="AE182" i="13" l="1"/>
  <c r="AE287" i="13" s="1"/>
  <c r="AD182" i="13"/>
  <c r="AD287" i="13" s="1"/>
  <c r="AC182" i="13"/>
  <c r="AC287" i="13" s="1"/>
  <c r="AB182" i="13"/>
  <c r="AB287" i="13" s="1"/>
  <c r="AA182" i="13"/>
  <c r="AA287" i="13" s="1"/>
  <c r="Z182" i="13"/>
  <c r="Z287" i="13" s="1"/>
  <c r="Y182" i="13"/>
  <c r="Y287" i="13" s="1"/>
  <c r="X182" i="13"/>
  <c r="X287" i="13" s="1"/>
  <c r="U182" i="13"/>
  <c r="U287" i="13" s="1"/>
  <c r="T182" i="13"/>
  <c r="T287" i="13" s="1"/>
  <c r="S182" i="13"/>
  <c r="S287" i="13" s="1"/>
  <c r="R182" i="13"/>
  <c r="R287" i="13" s="1"/>
  <c r="Q182" i="13"/>
  <c r="Q287" i="13" s="1"/>
  <c r="P182" i="13"/>
  <c r="P287" i="13" s="1"/>
  <c r="O182" i="13"/>
  <c r="O287" i="13" s="1"/>
  <c r="N182" i="13"/>
  <c r="N287" i="13" s="1"/>
  <c r="M182" i="13"/>
  <c r="M287" i="13" s="1"/>
  <c r="L182" i="13"/>
  <c r="L287" i="13" s="1"/>
  <c r="K182" i="13"/>
  <c r="K287" i="13" s="1"/>
  <c r="J182" i="13"/>
  <c r="J287" i="13" s="1"/>
  <c r="I182" i="13"/>
  <c r="I287" i="13" s="1"/>
  <c r="H182" i="13"/>
  <c r="H287" i="13" s="1"/>
  <c r="G182" i="13"/>
  <c r="G287" i="13" s="1"/>
  <c r="F182" i="13"/>
  <c r="F287" i="13" s="1"/>
  <c r="E182" i="13"/>
  <c r="E287" i="13" s="1"/>
  <c r="D182" i="13"/>
  <c r="D287" i="13" s="1"/>
  <c r="AE181" i="13"/>
  <c r="AE286" i="13" s="1"/>
  <c r="AD181" i="13"/>
  <c r="AD286" i="13" s="1"/>
  <c r="AC181" i="13"/>
  <c r="AC286" i="13" s="1"/>
  <c r="AB181" i="13"/>
  <c r="AB286" i="13" s="1"/>
  <c r="AA181" i="13"/>
  <c r="AA286" i="13" s="1"/>
  <c r="Z181" i="13"/>
  <c r="Z286" i="13" s="1"/>
  <c r="Y181" i="13"/>
  <c r="Y286" i="13" s="1"/>
  <c r="X181" i="13"/>
  <c r="X286" i="13" s="1"/>
  <c r="U181" i="13"/>
  <c r="U286" i="13" s="1"/>
  <c r="T181" i="13"/>
  <c r="T286" i="13" s="1"/>
  <c r="S181" i="13"/>
  <c r="S286" i="13" s="1"/>
  <c r="R181" i="13"/>
  <c r="R286" i="13" s="1"/>
  <c r="Q181" i="13"/>
  <c r="Q286" i="13" s="1"/>
  <c r="P181" i="13"/>
  <c r="P286" i="13" s="1"/>
  <c r="O181" i="13"/>
  <c r="O286" i="13" s="1"/>
  <c r="N181" i="13"/>
  <c r="N286" i="13" s="1"/>
  <c r="M181" i="13"/>
  <c r="M286" i="13" s="1"/>
  <c r="L181" i="13"/>
  <c r="L286" i="13" s="1"/>
  <c r="K181" i="13"/>
  <c r="K286" i="13" s="1"/>
  <c r="J181" i="13"/>
  <c r="J286" i="13" s="1"/>
  <c r="I181" i="13"/>
  <c r="I286" i="13" s="1"/>
  <c r="H181" i="13"/>
  <c r="H286" i="13" s="1"/>
  <c r="G181" i="13"/>
  <c r="G286" i="13" s="1"/>
  <c r="F181" i="13"/>
  <c r="F286" i="13" s="1"/>
  <c r="E181" i="13"/>
  <c r="E286" i="13" s="1"/>
  <c r="D181" i="13"/>
  <c r="D286" i="13" s="1"/>
  <c r="AE180" i="13"/>
  <c r="AE285" i="13" s="1"/>
  <c r="AD180" i="13"/>
  <c r="AD285" i="13" s="1"/>
  <c r="AC180" i="13"/>
  <c r="AC285" i="13" s="1"/>
  <c r="AB180" i="13"/>
  <c r="AB285" i="13" s="1"/>
  <c r="AA180" i="13"/>
  <c r="AA285" i="13" s="1"/>
  <c r="Z180" i="13"/>
  <c r="Z285" i="13" s="1"/>
  <c r="Y180" i="13"/>
  <c r="Y285" i="13" s="1"/>
  <c r="X180" i="13"/>
  <c r="X285" i="13" s="1"/>
  <c r="U180" i="13"/>
  <c r="U285" i="13" s="1"/>
  <c r="T180" i="13"/>
  <c r="T285" i="13" s="1"/>
  <c r="S180" i="13"/>
  <c r="S285" i="13" s="1"/>
  <c r="R180" i="13"/>
  <c r="R285" i="13" s="1"/>
  <c r="Q180" i="13"/>
  <c r="Q285" i="13" s="1"/>
  <c r="P180" i="13"/>
  <c r="P285" i="13" s="1"/>
  <c r="O180" i="13"/>
  <c r="O285" i="13" s="1"/>
  <c r="N180" i="13"/>
  <c r="N285" i="13" s="1"/>
  <c r="M180" i="13"/>
  <c r="M285" i="13" s="1"/>
  <c r="L180" i="13"/>
  <c r="L285" i="13" s="1"/>
  <c r="K180" i="13"/>
  <c r="K285" i="13" s="1"/>
  <c r="J180" i="13"/>
  <c r="J285" i="13" s="1"/>
  <c r="I180" i="13"/>
  <c r="I285" i="13" s="1"/>
  <c r="H180" i="13"/>
  <c r="H285" i="13" s="1"/>
  <c r="G180" i="13"/>
  <c r="G285" i="13" s="1"/>
  <c r="F180" i="13"/>
  <c r="F285" i="13" s="1"/>
  <c r="E180" i="13"/>
  <c r="E285" i="13" s="1"/>
  <c r="D180" i="13"/>
  <c r="D285" i="13" s="1"/>
  <c r="AE179" i="13"/>
  <c r="AE284" i="13" s="1"/>
  <c r="AD179" i="13"/>
  <c r="AD284" i="13" s="1"/>
  <c r="AC179" i="13"/>
  <c r="AC284" i="13" s="1"/>
  <c r="AB179" i="13"/>
  <c r="AB284" i="13" s="1"/>
  <c r="AA179" i="13"/>
  <c r="AA284" i="13" s="1"/>
  <c r="Z179" i="13"/>
  <c r="Z284" i="13" s="1"/>
  <c r="Y179" i="13"/>
  <c r="Y284" i="13" s="1"/>
  <c r="X179" i="13"/>
  <c r="X284" i="13" s="1"/>
  <c r="U179" i="13"/>
  <c r="U284" i="13" s="1"/>
  <c r="T179" i="13"/>
  <c r="T284" i="13" s="1"/>
  <c r="S179" i="13"/>
  <c r="S284" i="13" s="1"/>
  <c r="R179" i="13"/>
  <c r="R284" i="13" s="1"/>
  <c r="Q179" i="13"/>
  <c r="Q284" i="13" s="1"/>
  <c r="P179" i="13"/>
  <c r="P284" i="13" s="1"/>
  <c r="O179" i="13"/>
  <c r="O284" i="13" s="1"/>
  <c r="N179" i="13"/>
  <c r="N284" i="13" s="1"/>
  <c r="M179" i="13"/>
  <c r="M284" i="13" s="1"/>
  <c r="L179" i="13"/>
  <c r="L284" i="13" s="1"/>
  <c r="K179" i="13"/>
  <c r="K284" i="13" s="1"/>
  <c r="J179" i="13"/>
  <c r="J284" i="13" s="1"/>
  <c r="I179" i="13"/>
  <c r="I284" i="13" s="1"/>
  <c r="H179" i="13"/>
  <c r="H284" i="13" s="1"/>
  <c r="G179" i="13"/>
  <c r="G284" i="13" s="1"/>
  <c r="F179" i="13"/>
  <c r="F284" i="13" s="1"/>
  <c r="E179" i="13"/>
  <c r="E284" i="13" s="1"/>
  <c r="D179" i="13"/>
  <c r="D284" i="13" s="1"/>
  <c r="AE178" i="13"/>
  <c r="AE283" i="13" s="1"/>
  <c r="AD178" i="13"/>
  <c r="AD283" i="13" s="1"/>
  <c r="AC178" i="13"/>
  <c r="AC283" i="13" s="1"/>
  <c r="AB178" i="13"/>
  <c r="AB283" i="13" s="1"/>
  <c r="AA178" i="13"/>
  <c r="AA283" i="13" s="1"/>
  <c r="Z178" i="13"/>
  <c r="Z283" i="13" s="1"/>
  <c r="Y178" i="13"/>
  <c r="Y283" i="13" s="1"/>
  <c r="X178" i="13"/>
  <c r="X283" i="13" s="1"/>
  <c r="U178" i="13"/>
  <c r="U283" i="13" s="1"/>
  <c r="T178" i="13"/>
  <c r="T283" i="13" s="1"/>
  <c r="S178" i="13"/>
  <c r="S283" i="13" s="1"/>
  <c r="R178" i="13"/>
  <c r="R283" i="13" s="1"/>
  <c r="Q178" i="13"/>
  <c r="Q283" i="13" s="1"/>
  <c r="P178" i="13"/>
  <c r="P283" i="13" s="1"/>
  <c r="O178" i="13"/>
  <c r="O283" i="13" s="1"/>
  <c r="N178" i="13"/>
  <c r="N283" i="13" s="1"/>
  <c r="M178" i="13"/>
  <c r="M283" i="13" s="1"/>
  <c r="L178" i="13"/>
  <c r="L283" i="13" s="1"/>
  <c r="K178" i="13"/>
  <c r="K283" i="13" s="1"/>
  <c r="J178" i="13"/>
  <c r="J283" i="13" s="1"/>
  <c r="I178" i="13"/>
  <c r="I283" i="13" s="1"/>
  <c r="H178" i="13"/>
  <c r="H283" i="13" s="1"/>
  <c r="G178" i="13"/>
  <c r="G283" i="13" s="1"/>
  <c r="F178" i="13"/>
  <c r="F283" i="13" s="1"/>
  <c r="E178" i="13"/>
  <c r="E283" i="13" s="1"/>
  <c r="D178" i="13"/>
  <c r="D283" i="13" s="1"/>
  <c r="AE177" i="13"/>
  <c r="AE282" i="13" s="1"/>
  <c r="AD177" i="13"/>
  <c r="AD282" i="13" s="1"/>
  <c r="AC177" i="13"/>
  <c r="AC282" i="13" s="1"/>
  <c r="AB177" i="13"/>
  <c r="AB282" i="13" s="1"/>
  <c r="AA177" i="13"/>
  <c r="AA282" i="13" s="1"/>
  <c r="Z177" i="13"/>
  <c r="Z282" i="13" s="1"/>
  <c r="Y177" i="13"/>
  <c r="Y282" i="13" s="1"/>
  <c r="X177" i="13"/>
  <c r="X282" i="13" s="1"/>
  <c r="U177" i="13"/>
  <c r="U282" i="13" s="1"/>
  <c r="T177" i="13"/>
  <c r="T282" i="13" s="1"/>
  <c r="S177" i="13"/>
  <c r="S282" i="13" s="1"/>
  <c r="R177" i="13"/>
  <c r="R282" i="13" s="1"/>
  <c r="Q177" i="13"/>
  <c r="Q282" i="13" s="1"/>
  <c r="P177" i="13"/>
  <c r="P282" i="13" s="1"/>
  <c r="O177" i="13"/>
  <c r="O282" i="13" s="1"/>
  <c r="N177" i="13"/>
  <c r="N282" i="13" s="1"/>
  <c r="M177" i="13"/>
  <c r="M282" i="13" s="1"/>
  <c r="L177" i="13"/>
  <c r="L282" i="13" s="1"/>
  <c r="K177" i="13"/>
  <c r="K282" i="13" s="1"/>
  <c r="J177" i="13"/>
  <c r="J282" i="13" s="1"/>
  <c r="I177" i="13"/>
  <c r="I282" i="13" s="1"/>
  <c r="H177" i="13"/>
  <c r="H282" i="13" s="1"/>
  <c r="G177" i="13"/>
  <c r="G282" i="13" s="1"/>
  <c r="F177" i="13"/>
  <c r="F282" i="13" s="1"/>
  <c r="E177" i="13"/>
  <c r="E282" i="13" s="1"/>
  <c r="D177" i="13"/>
  <c r="D282" i="13" s="1"/>
  <c r="AE176" i="13"/>
  <c r="AE281" i="13" s="1"/>
  <c r="AD176" i="13"/>
  <c r="AD281" i="13" s="1"/>
  <c r="AC176" i="13"/>
  <c r="AC281" i="13" s="1"/>
  <c r="AB176" i="13"/>
  <c r="AB281" i="13" s="1"/>
  <c r="AA176" i="13"/>
  <c r="AA281" i="13" s="1"/>
  <c r="Z176" i="13"/>
  <c r="Z281" i="13" s="1"/>
  <c r="Y176" i="13"/>
  <c r="Y281" i="13" s="1"/>
  <c r="X176" i="13"/>
  <c r="X281" i="13" s="1"/>
  <c r="U176" i="13"/>
  <c r="U281" i="13" s="1"/>
  <c r="T176" i="13"/>
  <c r="T281" i="13" s="1"/>
  <c r="S176" i="13"/>
  <c r="S281" i="13" s="1"/>
  <c r="R176" i="13"/>
  <c r="R281" i="13" s="1"/>
  <c r="Q176" i="13"/>
  <c r="Q281" i="13" s="1"/>
  <c r="P176" i="13"/>
  <c r="P281" i="13" s="1"/>
  <c r="O176" i="13"/>
  <c r="O281" i="13" s="1"/>
  <c r="N176" i="13"/>
  <c r="N281" i="13" s="1"/>
  <c r="M176" i="13"/>
  <c r="M281" i="13" s="1"/>
  <c r="L176" i="13"/>
  <c r="L281" i="13" s="1"/>
  <c r="K176" i="13"/>
  <c r="K281" i="13" s="1"/>
  <c r="J176" i="13"/>
  <c r="J281" i="13" s="1"/>
  <c r="I176" i="13"/>
  <c r="I281" i="13" s="1"/>
  <c r="H176" i="13"/>
  <c r="H281" i="13" s="1"/>
  <c r="G176" i="13"/>
  <c r="G281" i="13" s="1"/>
  <c r="F176" i="13"/>
  <c r="F281" i="13" s="1"/>
  <c r="E176" i="13"/>
  <c r="E281" i="13" s="1"/>
  <c r="D176" i="13"/>
  <c r="D281" i="13" s="1"/>
  <c r="AE175" i="13"/>
  <c r="AE280" i="13" s="1"/>
  <c r="AD175" i="13"/>
  <c r="AD280" i="13" s="1"/>
  <c r="AC175" i="13"/>
  <c r="AC280" i="13" s="1"/>
  <c r="AB175" i="13"/>
  <c r="AB280" i="13" s="1"/>
  <c r="AA175" i="13"/>
  <c r="AA280" i="13" s="1"/>
  <c r="Z175" i="13"/>
  <c r="Z280" i="13" s="1"/>
  <c r="Y175" i="13"/>
  <c r="Y280" i="13" s="1"/>
  <c r="X175" i="13"/>
  <c r="X280" i="13" s="1"/>
  <c r="U175" i="13"/>
  <c r="U280" i="13" s="1"/>
  <c r="T175" i="13"/>
  <c r="T280" i="13" s="1"/>
  <c r="S175" i="13"/>
  <c r="S280" i="13" s="1"/>
  <c r="R175" i="13"/>
  <c r="R280" i="13" s="1"/>
  <c r="Q175" i="13"/>
  <c r="Q280" i="13" s="1"/>
  <c r="P175" i="13"/>
  <c r="P280" i="13" s="1"/>
  <c r="O175" i="13"/>
  <c r="O280" i="13" s="1"/>
  <c r="N175" i="13"/>
  <c r="N280" i="13" s="1"/>
  <c r="M175" i="13"/>
  <c r="M280" i="13" s="1"/>
  <c r="L175" i="13"/>
  <c r="L280" i="13" s="1"/>
  <c r="K175" i="13"/>
  <c r="K280" i="13" s="1"/>
  <c r="J175" i="13"/>
  <c r="J280" i="13" s="1"/>
  <c r="I175" i="13"/>
  <c r="I280" i="13" s="1"/>
  <c r="H175" i="13"/>
  <c r="H280" i="13" s="1"/>
  <c r="G175" i="13"/>
  <c r="G280" i="13" s="1"/>
  <c r="F175" i="13"/>
  <c r="F280" i="13" s="1"/>
  <c r="E175" i="13"/>
  <c r="E280" i="13" s="1"/>
  <c r="D175" i="13"/>
  <c r="D280" i="13" s="1"/>
  <c r="AE174" i="13"/>
  <c r="AE279" i="13" s="1"/>
  <c r="AD174" i="13"/>
  <c r="AD279" i="13" s="1"/>
  <c r="AC174" i="13"/>
  <c r="AC279" i="13" s="1"/>
  <c r="AB174" i="13"/>
  <c r="AB279" i="13" s="1"/>
  <c r="AA174" i="13"/>
  <c r="AA279" i="13" s="1"/>
  <c r="Z174" i="13"/>
  <c r="Z279" i="13" s="1"/>
  <c r="Y174" i="13"/>
  <c r="Y279" i="13" s="1"/>
  <c r="X174" i="13"/>
  <c r="X279" i="13" s="1"/>
  <c r="U174" i="13"/>
  <c r="U279" i="13" s="1"/>
  <c r="T174" i="13"/>
  <c r="T279" i="13" s="1"/>
  <c r="S174" i="13"/>
  <c r="S279" i="13" s="1"/>
  <c r="R174" i="13"/>
  <c r="R279" i="13" s="1"/>
  <c r="Q174" i="13"/>
  <c r="Q279" i="13" s="1"/>
  <c r="P174" i="13"/>
  <c r="P279" i="13" s="1"/>
  <c r="O174" i="13"/>
  <c r="O279" i="13" s="1"/>
  <c r="N174" i="13"/>
  <c r="N279" i="13" s="1"/>
  <c r="M174" i="13"/>
  <c r="M279" i="13" s="1"/>
  <c r="L174" i="13"/>
  <c r="L279" i="13" s="1"/>
  <c r="K174" i="13"/>
  <c r="K279" i="13" s="1"/>
  <c r="J174" i="13"/>
  <c r="J279" i="13" s="1"/>
  <c r="I174" i="13"/>
  <c r="I279" i="13" s="1"/>
  <c r="H174" i="13"/>
  <c r="H279" i="13" s="1"/>
  <c r="G174" i="13"/>
  <c r="G279" i="13" s="1"/>
  <c r="F174" i="13"/>
  <c r="F279" i="13" s="1"/>
  <c r="E174" i="13"/>
  <c r="E279" i="13" s="1"/>
  <c r="D174" i="13"/>
  <c r="D279" i="13" s="1"/>
  <c r="AE173" i="13"/>
  <c r="AE278" i="13" s="1"/>
  <c r="AD173" i="13"/>
  <c r="AD278" i="13" s="1"/>
  <c r="AC173" i="13"/>
  <c r="AC278" i="13" s="1"/>
  <c r="AB173" i="13"/>
  <c r="AB278" i="13" s="1"/>
  <c r="AA173" i="13"/>
  <c r="AA278" i="13" s="1"/>
  <c r="Z173" i="13"/>
  <c r="Z278" i="13" s="1"/>
  <c r="Y173" i="13"/>
  <c r="Y278" i="13" s="1"/>
  <c r="X173" i="13"/>
  <c r="X278" i="13" s="1"/>
  <c r="U173" i="13"/>
  <c r="U278" i="13" s="1"/>
  <c r="T173" i="13"/>
  <c r="T278" i="13" s="1"/>
  <c r="S173" i="13"/>
  <c r="S278" i="13" s="1"/>
  <c r="R173" i="13"/>
  <c r="R278" i="13" s="1"/>
  <c r="Q173" i="13"/>
  <c r="Q278" i="13" s="1"/>
  <c r="P173" i="13"/>
  <c r="P278" i="13" s="1"/>
  <c r="O173" i="13"/>
  <c r="O278" i="13" s="1"/>
  <c r="N173" i="13"/>
  <c r="N278" i="13" s="1"/>
  <c r="M173" i="13"/>
  <c r="M278" i="13" s="1"/>
  <c r="L173" i="13"/>
  <c r="L278" i="13" s="1"/>
  <c r="K173" i="13"/>
  <c r="K278" i="13" s="1"/>
  <c r="J173" i="13"/>
  <c r="J278" i="13" s="1"/>
  <c r="I173" i="13"/>
  <c r="I278" i="13" s="1"/>
  <c r="H173" i="13"/>
  <c r="H278" i="13" s="1"/>
  <c r="G173" i="13"/>
  <c r="G278" i="13" s="1"/>
  <c r="F173" i="13"/>
  <c r="F278" i="13" s="1"/>
  <c r="E173" i="13"/>
  <c r="E278" i="13" s="1"/>
  <c r="D173" i="13"/>
  <c r="D278" i="13" s="1"/>
  <c r="AE172" i="13"/>
  <c r="AE277" i="13" s="1"/>
  <c r="AD172" i="13"/>
  <c r="AD277" i="13" s="1"/>
  <c r="AC172" i="13"/>
  <c r="AC277" i="13" s="1"/>
  <c r="AB172" i="13"/>
  <c r="AB277" i="13" s="1"/>
  <c r="AA172" i="13"/>
  <c r="AA277" i="13" s="1"/>
  <c r="Z172" i="13"/>
  <c r="Z277" i="13" s="1"/>
  <c r="Y172" i="13"/>
  <c r="Y277" i="13" s="1"/>
  <c r="X172" i="13"/>
  <c r="X277" i="13" s="1"/>
  <c r="U172" i="13"/>
  <c r="U277" i="13" s="1"/>
  <c r="T172" i="13"/>
  <c r="T277" i="13" s="1"/>
  <c r="S172" i="13"/>
  <c r="S277" i="13" s="1"/>
  <c r="R172" i="13"/>
  <c r="R277" i="13" s="1"/>
  <c r="Q172" i="13"/>
  <c r="Q277" i="13" s="1"/>
  <c r="P172" i="13"/>
  <c r="P277" i="13" s="1"/>
  <c r="O172" i="13"/>
  <c r="O277" i="13" s="1"/>
  <c r="N172" i="13"/>
  <c r="N277" i="13" s="1"/>
  <c r="M172" i="13"/>
  <c r="M277" i="13" s="1"/>
  <c r="L172" i="13"/>
  <c r="L277" i="13" s="1"/>
  <c r="K172" i="13"/>
  <c r="K277" i="13" s="1"/>
  <c r="J172" i="13"/>
  <c r="J277" i="13" s="1"/>
  <c r="I172" i="13"/>
  <c r="I277" i="13" s="1"/>
  <c r="H172" i="13"/>
  <c r="H277" i="13" s="1"/>
  <c r="G172" i="13"/>
  <c r="G277" i="13" s="1"/>
  <c r="F172" i="13"/>
  <c r="F277" i="13" s="1"/>
  <c r="E172" i="13"/>
  <c r="E277" i="13" s="1"/>
  <c r="D172" i="13"/>
  <c r="D277" i="13" s="1"/>
  <c r="AE171" i="13"/>
  <c r="AE276" i="13" s="1"/>
  <c r="AD171" i="13"/>
  <c r="AD276" i="13" s="1"/>
  <c r="AC171" i="13"/>
  <c r="AC276" i="13" s="1"/>
  <c r="AB171" i="13"/>
  <c r="AB276" i="13" s="1"/>
  <c r="AA171" i="13"/>
  <c r="AA276" i="13" s="1"/>
  <c r="Z171" i="13"/>
  <c r="Z276" i="13" s="1"/>
  <c r="Y171" i="13"/>
  <c r="Y276" i="13" s="1"/>
  <c r="X171" i="13"/>
  <c r="X276" i="13" s="1"/>
  <c r="U171" i="13"/>
  <c r="U276" i="13" s="1"/>
  <c r="T171" i="13"/>
  <c r="T276" i="13" s="1"/>
  <c r="S171" i="13"/>
  <c r="S276" i="13" s="1"/>
  <c r="R171" i="13"/>
  <c r="R276" i="13" s="1"/>
  <c r="Q171" i="13"/>
  <c r="Q276" i="13" s="1"/>
  <c r="P171" i="13"/>
  <c r="P276" i="13" s="1"/>
  <c r="O171" i="13"/>
  <c r="O276" i="13" s="1"/>
  <c r="N171" i="13"/>
  <c r="N276" i="13" s="1"/>
  <c r="M171" i="13"/>
  <c r="M276" i="13" s="1"/>
  <c r="L171" i="13"/>
  <c r="L276" i="13" s="1"/>
  <c r="K171" i="13"/>
  <c r="K276" i="13" s="1"/>
  <c r="J171" i="13"/>
  <c r="J276" i="13" s="1"/>
  <c r="I171" i="13"/>
  <c r="I276" i="13" s="1"/>
  <c r="H171" i="13"/>
  <c r="H276" i="13" s="1"/>
  <c r="G171" i="13"/>
  <c r="G276" i="13" s="1"/>
  <c r="F171" i="13"/>
  <c r="F276" i="13" s="1"/>
  <c r="E171" i="13"/>
  <c r="E276" i="13" s="1"/>
  <c r="D171" i="13"/>
  <c r="D276" i="13" s="1"/>
  <c r="AE170" i="13"/>
  <c r="AE275" i="13" s="1"/>
  <c r="AD170" i="13"/>
  <c r="AD275" i="13" s="1"/>
  <c r="AC170" i="13"/>
  <c r="AC275" i="13" s="1"/>
  <c r="AB170" i="13"/>
  <c r="AB275" i="13" s="1"/>
  <c r="AA170" i="13"/>
  <c r="AA275" i="13" s="1"/>
  <c r="Z170" i="13"/>
  <c r="Z275" i="13" s="1"/>
  <c r="Y170" i="13"/>
  <c r="Y275" i="13" s="1"/>
  <c r="X170" i="13"/>
  <c r="X275" i="13" s="1"/>
  <c r="U170" i="13"/>
  <c r="U275" i="13" s="1"/>
  <c r="T170" i="13"/>
  <c r="T275" i="13" s="1"/>
  <c r="S170" i="13"/>
  <c r="S275" i="13" s="1"/>
  <c r="R170" i="13"/>
  <c r="R275" i="13" s="1"/>
  <c r="Q170" i="13"/>
  <c r="Q275" i="13" s="1"/>
  <c r="P170" i="13"/>
  <c r="P275" i="13" s="1"/>
  <c r="O170" i="13"/>
  <c r="O275" i="13" s="1"/>
  <c r="N170" i="13"/>
  <c r="N275" i="13" s="1"/>
  <c r="M170" i="13"/>
  <c r="M275" i="13" s="1"/>
  <c r="L170" i="13"/>
  <c r="L275" i="13" s="1"/>
  <c r="K170" i="13"/>
  <c r="K275" i="13" s="1"/>
  <c r="J170" i="13"/>
  <c r="J275" i="13" s="1"/>
  <c r="I170" i="13"/>
  <c r="I275" i="13" s="1"/>
  <c r="H170" i="13"/>
  <c r="H275" i="13" s="1"/>
  <c r="G170" i="13"/>
  <c r="G275" i="13" s="1"/>
  <c r="F170" i="13"/>
  <c r="F275" i="13" s="1"/>
  <c r="E170" i="13"/>
  <c r="E275" i="13" s="1"/>
  <c r="D170" i="13"/>
  <c r="D275" i="13" s="1"/>
  <c r="AE169" i="13"/>
  <c r="AE274" i="13" s="1"/>
  <c r="AD169" i="13"/>
  <c r="AD274" i="13" s="1"/>
  <c r="AC169" i="13"/>
  <c r="AC274" i="13" s="1"/>
  <c r="AB169" i="13"/>
  <c r="AB274" i="13" s="1"/>
  <c r="AA169" i="13"/>
  <c r="AA274" i="13" s="1"/>
  <c r="Z169" i="13"/>
  <c r="Z274" i="13" s="1"/>
  <c r="Y169" i="13"/>
  <c r="Y274" i="13" s="1"/>
  <c r="X169" i="13"/>
  <c r="X274" i="13" s="1"/>
  <c r="U169" i="13"/>
  <c r="U274" i="13" s="1"/>
  <c r="T169" i="13"/>
  <c r="T274" i="13" s="1"/>
  <c r="S169" i="13"/>
  <c r="S274" i="13" s="1"/>
  <c r="R169" i="13"/>
  <c r="R274" i="13" s="1"/>
  <c r="Q169" i="13"/>
  <c r="Q274" i="13" s="1"/>
  <c r="P169" i="13"/>
  <c r="P274" i="13" s="1"/>
  <c r="O169" i="13"/>
  <c r="O274" i="13" s="1"/>
  <c r="N169" i="13"/>
  <c r="N274" i="13" s="1"/>
  <c r="M169" i="13"/>
  <c r="M274" i="13" s="1"/>
  <c r="L169" i="13"/>
  <c r="L274" i="13" s="1"/>
  <c r="K169" i="13"/>
  <c r="K274" i="13" s="1"/>
  <c r="J169" i="13"/>
  <c r="J274" i="13" s="1"/>
  <c r="I169" i="13"/>
  <c r="I274" i="13" s="1"/>
  <c r="H169" i="13"/>
  <c r="H274" i="13" s="1"/>
  <c r="G169" i="13"/>
  <c r="G274" i="13" s="1"/>
  <c r="F169" i="13"/>
  <c r="F274" i="13" s="1"/>
  <c r="E169" i="13"/>
  <c r="E274" i="13" s="1"/>
  <c r="D169" i="13"/>
  <c r="D274" i="13" s="1"/>
  <c r="AE168" i="13"/>
  <c r="AE273" i="13" s="1"/>
  <c r="AD168" i="13"/>
  <c r="AD273" i="13" s="1"/>
  <c r="AC168" i="13"/>
  <c r="AC273" i="13" s="1"/>
  <c r="AB168" i="13"/>
  <c r="AB273" i="13" s="1"/>
  <c r="AA168" i="13"/>
  <c r="AA273" i="13" s="1"/>
  <c r="Z168" i="13"/>
  <c r="Z273" i="13" s="1"/>
  <c r="Y168" i="13"/>
  <c r="Y273" i="13" s="1"/>
  <c r="X168" i="13"/>
  <c r="X273" i="13" s="1"/>
  <c r="U168" i="13"/>
  <c r="U273" i="13" s="1"/>
  <c r="T168" i="13"/>
  <c r="T273" i="13" s="1"/>
  <c r="S168" i="13"/>
  <c r="S273" i="13" s="1"/>
  <c r="R168" i="13"/>
  <c r="R273" i="13" s="1"/>
  <c r="Q168" i="13"/>
  <c r="Q273" i="13" s="1"/>
  <c r="P168" i="13"/>
  <c r="P273" i="13" s="1"/>
  <c r="O168" i="13"/>
  <c r="O273" i="13" s="1"/>
  <c r="N168" i="13"/>
  <c r="N273" i="13" s="1"/>
  <c r="M168" i="13"/>
  <c r="M273" i="13" s="1"/>
  <c r="L168" i="13"/>
  <c r="L273" i="13" s="1"/>
  <c r="K168" i="13"/>
  <c r="K273" i="13" s="1"/>
  <c r="J168" i="13"/>
  <c r="J273" i="13" s="1"/>
  <c r="I168" i="13"/>
  <c r="I273" i="13" s="1"/>
  <c r="H168" i="13"/>
  <c r="H273" i="13" s="1"/>
  <c r="G168" i="13"/>
  <c r="G273" i="13" s="1"/>
  <c r="F168" i="13"/>
  <c r="F273" i="13" s="1"/>
  <c r="E168" i="13"/>
  <c r="E273" i="13" s="1"/>
  <c r="D168" i="13"/>
  <c r="D273" i="13" s="1"/>
  <c r="AE167" i="13"/>
  <c r="AE272" i="13" s="1"/>
  <c r="AD167" i="13"/>
  <c r="AD272" i="13" s="1"/>
  <c r="AC167" i="13"/>
  <c r="AC272" i="13" s="1"/>
  <c r="AB167" i="13"/>
  <c r="AB272" i="13" s="1"/>
  <c r="AA167" i="13"/>
  <c r="AA272" i="13" s="1"/>
  <c r="Z167" i="13"/>
  <c r="Z272" i="13" s="1"/>
  <c r="Y167" i="13"/>
  <c r="Y272" i="13" s="1"/>
  <c r="X167" i="13"/>
  <c r="X272" i="13" s="1"/>
  <c r="U167" i="13"/>
  <c r="U272" i="13" s="1"/>
  <c r="T167" i="13"/>
  <c r="T272" i="13" s="1"/>
  <c r="S167" i="13"/>
  <c r="S272" i="13" s="1"/>
  <c r="R167" i="13"/>
  <c r="R272" i="13" s="1"/>
  <c r="Q167" i="13"/>
  <c r="Q272" i="13" s="1"/>
  <c r="P167" i="13"/>
  <c r="P272" i="13" s="1"/>
  <c r="O167" i="13"/>
  <c r="O272" i="13" s="1"/>
  <c r="N167" i="13"/>
  <c r="N272" i="13" s="1"/>
  <c r="M167" i="13"/>
  <c r="M272" i="13" s="1"/>
  <c r="L167" i="13"/>
  <c r="L272" i="13" s="1"/>
  <c r="K167" i="13"/>
  <c r="K272" i="13" s="1"/>
  <c r="J167" i="13"/>
  <c r="J272" i="13" s="1"/>
  <c r="I167" i="13"/>
  <c r="I272" i="13" s="1"/>
  <c r="H167" i="13"/>
  <c r="H272" i="13" s="1"/>
  <c r="G167" i="13"/>
  <c r="G272" i="13" s="1"/>
  <c r="F167" i="13"/>
  <c r="F272" i="13" s="1"/>
  <c r="E167" i="13"/>
  <c r="E272" i="13" s="1"/>
  <c r="D167" i="13"/>
  <c r="D272" i="13" s="1"/>
  <c r="AE166" i="13"/>
  <c r="AE271" i="13" s="1"/>
  <c r="AD166" i="13"/>
  <c r="AD271" i="13" s="1"/>
  <c r="AC166" i="13"/>
  <c r="AC271" i="13" s="1"/>
  <c r="AB166" i="13"/>
  <c r="AB271" i="13" s="1"/>
  <c r="AA166" i="13"/>
  <c r="AA271" i="13" s="1"/>
  <c r="Z166" i="13"/>
  <c r="Z271" i="13" s="1"/>
  <c r="Y166" i="13"/>
  <c r="Y271" i="13" s="1"/>
  <c r="X166" i="13"/>
  <c r="X271" i="13" s="1"/>
  <c r="U166" i="13"/>
  <c r="U271" i="13" s="1"/>
  <c r="T166" i="13"/>
  <c r="T271" i="13" s="1"/>
  <c r="S166" i="13"/>
  <c r="S271" i="13" s="1"/>
  <c r="R166" i="13"/>
  <c r="R271" i="13" s="1"/>
  <c r="Q166" i="13"/>
  <c r="Q271" i="13" s="1"/>
  <c r="P166" i="13"/>
  <c r="P271" i="13" s="1"/>
  <c r="O166" i="13"/>
  <c r="O271" i="13" s="1"/>
  <c r="N166" i="13"/>
  <c r="N271" i="13" s="1"/>
  <c r="M166" i="13"/>
  <c r="M271" i="13" s="1"/>
  <c r="L166" i="13"/>
  <c r="L271" i="13" s="1"/>
  <c r="K166" i="13"/>
  <c r="K271" i="13" s="1"/>
  <c r="J166" i="13"/>
  <c r="J271" i="13" s="1"/>
  <c r="I166" i="13"/>
  <c r="I271" i="13" s="1"/>
  <c r="H166" i="13"/>
  <c r="H271" i="13" s="1"/>
  <c r="G166" i="13"/>
  <c r="G271" i="13" s="1"/>
  <c r="F166" i="13"/>
  <c r="F271" i="13" s="1"/>
  <c r="E166" i="13"/>
  <c r="E271" i="13" s="1"/>
  <c r="D166" i="13"/>
  <c r="D271" i="13" s="1"/>
  <c r="AE165" i="13"/>
  <c r="AE270" i="13" s="1"/>
  <c r="AD165" i="13"/>
  <c r="AD270" i="13" s="1"/>
  <c r="AC165" i="13"/>
  <c r="AC270" i="13" s="1"/>
  <c r="AB165" i="13"/>
  <c r="AB270" i="13" s="1"/>
  <c r="AA165" i="13"/>
  <c r="AA270" i="13" s="1"/>
  <c r="Z165" i="13"/>
  <c r="Z270" i="13" s="1"/>
  <c r="Y165" i="13"/>
  <c r="Y270" i="13" s="1"/>
  <c r="X165" i="13"/>
  <c r="X270" i="13" s="1"/>
  <c r="U165" i="13"/>
  <c r="U270" i="13" s="1"/>
  <c r="T165" i="13"/>
  <c r="T270" i="13" s="1"/>
  <c r="S165" i="13"/>
  <c r="S270" i="13" s="1"/>
  <c r="R165" i="13"/>
  <c r="R270" i="13" s="1"/>
  <c r="Q165" i="13"/>
  <c r="Q270" i="13" s="1"/>
  <c r="P165" i="13"/>
  <c r="P270" i="13" s="1"/>
  <c r="O165" i="13"/>
  <c r="O270" i="13" s="1"/>
  <c r="N165" i="13"/>
  <c r="N270" i="13" s="1"/>
  <c r="M165" i="13"/>
  <c r="M270" i="13" s="1"/>
  <c r="L165" i="13"/>
  <c r="L270" i="13" s="1"/>
  <c r="K165" i="13"/>
  <c r="K270" i="13" s="1"/>
  <c r="J165" i="13"/>
  <c r="J270" i="13" s="1"/>
  <c r="I165" i="13"/>
  <c r="I270" i="13" s="1"/>
  <c r="H165" i="13"/>
  <c r="H270" i="13" s="1"/>
  <c r="G165" i="13"/>
  <c r="G270" i="13" s="1"/>
  <c r="F165" i="13"/>
  <c r="F270" i="13" s="1"/>
  <c r="E165" i="13"/>
  <c r="E270" i="13" s="1"/>
  <c r="D165" i="13"/>
  <c r="D270" i="13" s="1"/>
  <c r="AE164" i="13"/>
  <c r="AE269" i="13" s="1"/>
  <c r="AD164" i="13"/>
  <c r="AD269" i="13" s="1"/>
  <c r="AC164" i="13"/>
  <c r="AC269" i="13" s="1"/>
  <c r="AB164" i="13"/>
  <c r="AB269" i="13" s="1"/>
  <c r="AA164" i="13"/>
  <c r="AA269" i="13" s="1"/>
  <c r="Z164" i="13"/>
  <c r="Z269" i="13" s="1"/>
  <c r="Y164" i="13"/>
  <c r="Y269" i="13" s="1"/>
  <c r="X164" i="13"/>
  <c r="X269" i="13" s="1"/>
  <c r="U164" i="13"/>
  <c r="U269" i="13" s="1"/>
  <c r="T164" i="13"/>
  <c r="T269" i="13" s="1"/>
  <c r="S164" i="13"/>
  <c r="S269" i="13" s="1"/>
  <c r="R164" i="13"/>
  <c r="R269" i="13" s="1"/>
  <c r="Q164" i="13"/>
  <c r="Q269" i="13" s="1"/>
  <c r="P164" i="13"/>
  <c r="P269" i="13" s="1"/>
  <c r="O164" i="13"/>
  <c r="O269" i="13" s="1"/>
  <c r="N164" i="13"/>
  <c r="N269" i="13" s="1"/>
  <c r="M164" i="13"/>
  <c r="M269" i="13" s="1"/>
  <c r="L164" i="13"/>
  <c r="L269" i="13" s="1"/>
  <c r="K164" i="13"/>
  <c r="K269" i="13" s="1"/>
  <c r="J164" i="13"/>
  <c r="J269" i="13" s="1"/>
  <c r="I164" i="13"/>
  <c r="I269" i="13" s="1"/>
  <c r="H164" i="13"/>
  <c r="H269" i="13" s="1"/>
  <c r="G164" i="13"/>
  <c r="G269" i="13" s="1"/>
  <c r="F164" i="13"/>
  <c r="F269" i="13" s="1"/>
  <c r="E164" i="13"/>
  <c r="E269" i="13" s="1"/>
  <c r="D164" i="13"/>
  <c r="D269" i="13" s="1"/>
  <c r="AE163" i="13"/>
  <c r="AE268" i="13" s="1"/>
  <c r="AD163" i="13"/>
  <c r="AD268" i="13" s="1"/>
  <c r="AC163" i="13"/>
  <c r="AC268" i="13" s="1"/>
  <c r="AB163" i="13"/>
  <c r="AB268" i="13" s="1"/>
  <c r="AA163" i="13"/>
  <c r="AA268" i="13" s="1"/>
  <c r="Z163" i="13"/>
  <c r="Z268" i="13" s="1"/>
  <c r="Y163" i="13"/>
  <c r="Y268" i="13" s="1"/>
  <c r="X163" i="13"/>
  <c r="X268" i="13" s="1"/>
  <c r="U163" i="13"/>
  <c r="U268" i="13" s="1"/>
  <c r="T163" i="13"/>
  <c r="T268" i="13" s="1"/>
  <c r="S163" i="13"/>
  <c r="S268" i="13" s="1"/>
  <c r="R163" i="13"/>
  <c r="R268" i="13" s="1"/>
  <c r="Q163" i="13"/>
  <c r="Q268" i="13" s="1"/>
  <c r="P163" i="13"/>
  <c r="P268" i="13" s="1"/>
  <c r="O163" i="13"/>
  <c r="O268" i="13" s="1"/>
  <c r="N163" i="13"/>
  <c r="N268" i="13" s="1"/>
  <c r="M163" i="13"/>
  <c r="M268" i="13" s="1"/>
  <c r="L163" i="13"/>
  <c r="L268" i="13" s="1"/>
  <c r="K163" i="13"/>
  <c r="K268" i="13" s="1"/>
  <c r="J163" i="13"/>
  <c r="J268" i="13" s="1"/>
  <c r="I163" i="13"/>
  <c r="I268" i="13" s="1"/>
  <c r="H163" i="13"/>
  <c r="H268" i="13" s="1"/>
  <c r="G163" i="13"/>
  <c r="G268" i="13" s="1"/>
  <c r="F163" i="13"/>
  <c r="F268" i="13" s="1"/>
  <c r="E163" i="13"/>
  <c r="E268" i="13" s="1"/>
  <c r="D163" i="13"/>
  <c r="D268" i="13" s="1"/>
  <c r="AE162" i="13"/>
  <c r="AE267" i="13" s="1"/>
  <c r="AD162" i="13"/>
  <c r="AD267" i="13" s="1"/>
  <c r="AC162" i="13"/>
  <c r="AC267" i="13" s="1"/>
  <c r="AB162" i="13"/>
  <c r="AB267" i="13" s="1"/>
  <c r="AA162" i="13"/>
  <c r="AA267" i="13" s="1"/>
  <c r="Z162" i="13"/>
  <c r="Z267" i="13" s="1"/>
  <c r="Y162" i="13"/>
  <c r="Y267" i="13" s="1"/>
  <c r="X162" i="13"/>
  <c r="X267" i="13" s="1"/>
  <c r="U162" i="13"/>
  <c r="U267" i="13" s="1"/>
  <c r="T162" i="13"/>
  <c r="T267" i="13" s="1"/>
  <c r="S162" i="13"/>
  <c r="S267" i="13" s="1"/>
  <c r="R162" i="13"/>
  <c r="R267" i="13" s="1"/>
  <c r="Q162" i="13"/>
  <c r="Q267" i="13" s="1"/>
  <c r="P162" i="13"/>
  <c r="P267" i="13" s="1"/>
  <c r="O162" i="13"/>
  <c r="O267" i="13" s="1"/>
  <c r="N162" i="13"/>
  <c r="N267" i="13" s="1"/>
  <c r="M162" i="13"/>
  <c r="M267" i="13" s="1"/>
  <c r="L162" i="13"/>
  <c r="L267" i="13" s="1"/>
  <c r="K162" i="13"/>
  <c r="K267" i="13" s="1"/>
  <c r="J162" i="13"/>
  <c r="J267" i="13" s="1"/>
  <c r="I162" i="13"/>
  <c r="I267" i="13" s="1"/>
  <c r="H162" i="13"/>
  <c r="H267" i="13" s="1"/>
  <c r="G162" i="13"/>
  <c r="G267" i="13" s="1"/>
  <c r="F162" i="13"/>
  <c r="F267" i="13" s="1"/>
  <c r="E162" i="13"/>
  <c r="E267" i="13" s="1"/>
  <c r="D162" i="13"/>
  <c r="D267" i="13" s="1"/>
  <c r="AE161" i="13"/>
  <c r="AE266" i="13" s="1"/>
  <c r="AD161" i="13"/>
  <c r="AD266" i="13" s="1"/>
  <c r="AC161" i="13"/>
  <c r="AC266" i="13" s="1"/>
  <c r="AB161" i="13"/>
  <c r="AB266" i="13" s="1"/>
  <c r="AA161" i="13"/>
  <c r="AA266" i="13" s="1"/>
  <c r="Z161" i="13"/>
  <c r="Z266" i="13" s="1"/>
  <c r="Y161" i="13"/>
  <c r="Y266" i="13" s="1"/>
  <c r="X161" i="13"/>
  <c r="X266" i="13" s="1"/>
  <c r="U161" i="13"/>
  <c r="U266" i="13" s="1"/>
  <c r="T161" i="13"/>
  <c r="T266" i="13" s="1"/>
  <c r="S161" i="13"/>
  <c r="S266" i="13" s="1"/>
  <c r="R161" i="13"/>
  <c r="R266" i="13" s="1"/>
  <c r="Q161" i="13"/>
  <c r="Q266" i="13" s="1"/>
  <c r="P161" i="13"/>
  <c r="P266" i="13" s="1"/>
  <c r="O161" i="13"/>
  <c r="O266" i="13" s="1"/>
  <c r="N161" i="13"/>
  <c r="N266" i="13" s="1"/>
  <c r="M161" i="13"/>
  <c r="M266" i="13" s="1"/>
  <c r="L161" i="13"/>
  <c r="L266" i="13" s="1"/>
  <c r="K161" i="13"/>
  <c r="K266" i="13" s="1"/>
  <c r="J161" i="13"/>
  <c r="J266" i="13" s="1"/>
  <c r="I161" i="13"/>
  <c r="I266" i="13" s="1"/>
  <c r="H161" i="13"/>
  <c r="H266" i="13" s="1"/>
  <c r="G161" i="13"/>
  <c r="G266" i="13" s="1"/>
  <c r="F161" i="13"/>
  <c r="F266" i="13" s="1"/>
  <c r="E161" i="13"/>
  <c r="E266" i="13" s="1"/>
  <c r="D161" i="13"/>
  <c r="D266" i="13" s="1"/>
  <c r="AE160" i="13"/>
  <c r="AE265" i="13" s="1"/>
  <c r="AD160" i="13"/>
  <c r="AD265" i="13" s="1"/>
  <c r="AC160" i="13"/>
  <c r="AC265" i="13" s="1"/>
  <c r="AB160" i="13"/>
  <c r="AB265" i="13" s="1"/>
  <c r="AA160" i="13"/>
  <c r="AA265" i="13" s="1"/>
  <c r="Z160" i="13"/>
  <c r="Z265" i="13" s="1"/>
  <c r="Y160" i="13"/>
  <c r="Y265" i="13" s="1"/>
  <c r="X160" i="13"/>
  <c r="X265" i="13" s="1"/>
  <c r="U160" i="13"/>
  <c r="U265" i="13" s="1"/>
  <c r="T160" i="13"/>
  <c r="T265" i="13" s="1"/>
  <c r="S160" i="13"/>
  <c r="S265" i="13" s="1"/>
  <c r="R160" i="13"/>
  <c r="R265" i="13" s="1"/>
  <c r="Q160" i="13"/>
  <c r="Q265" i="13" s="1"/>
  <c r="P160" i="13"/>
  <c r="P265" i="13" s="1"/>
  <c r="O160" i="13"/>
  <c r="O265" i="13" s="1"/>
  <c r="N160" i="13"/>
  <c r="N265" i="13" s="1"/>
  <c r="M160" i="13"/>
  <c r="M265" i="13" s="1"/>
  <c r="L160" i="13"/>
  <c r="L265" i="13" s="1"/>
  <c r="K160" i="13"/>
  <c r="K265" i="13" s="1"/>
  <c r="J160" i="13"/>
  <c r="J265" i="13" s="1"/>
  <c r="I160" i="13"/>
  <c r="I265" i="13" s="1"/>
  <c r="H160" i="13"/>
  <c r="H265" i="13" s="1"/>
  <c r="G160" i="13"/>
  <c r="G265" i="13" s="1"/>
  <c r="F160" i="13"/>
  <c r="F265" i="13" s="1"/>
  <c r="E160" i="13"/>
  <c r="E265" i="13" s="1"/>
  <c r="D160" i="13"/>
  <c r="D265" i="13" s="1"/>
  <c r="AE159" i="13"/>
  <c r="AE264" i="13" s="1"/>
  <c r="AD159" i="13"/>
  <c r="AD264" i="13" s="1"/>
  <c r="AC159" i="13"/>
  <c r="AC264" i="13" s="1"/>
  <c r="AB159" i="13"/>
  <c r="AB264" i="13" s="1"/>
  <c r="AA159" i="13"/>
  <c r="AA264" i="13" s="1"/>
  <c r="Z159" i="13"/>
  <c r="Z264" i="13" s="1"/>
  <c r="Y159" i="13"/>
  <c r="Y264" i="13" s="1"/>
  <c r="X159" i="13"/>
  <c r="X264" i="13" s="1"/>
  <c r="U159" i="13"/>
  <c r="U264" i="13" s="1"/>
  <c r="T159" i="13"/>
  <c r="T264" i="13" s="1"/>
  <c r="S159" i="13"/>
  <c r="S264" i="13" s="1"/>
  <c r="R159" i="13"/>
  <c r="R264" i="13" s="1"/>
  <c r="Q159" i="13"/>
  <c r="Q264" i="13" s="1"/>
  <c r="P159" i="13"/>
  <c r="P264" i="13" s="1"/>
  <c r="O159" i="13"/>
  <c r="O264" i="13" s="1"/>
  <c r="N159" i="13"/>
  <c r="N264" i="13" s="1"/>
  <c r="M159" i="13"/>
  <c r="M264" i="13" s="1"/>
  <c r="L159" i="13"/>
  <c r="L264" i="13" s="1"/>
  <c r="K159" i="13"/>
  <c r="K264" i="13" s="1"/>
  <c r="J159" i="13"/>
  <c r="J264" i="13" s="1"/>
  <c r="I159" i="13"/>
  <c r="I264" i="13" s="1"/>
  <c r="H159" i="13"/>
  <c r="H264" i="13" s="1"/>
  <c r="G159" i="13"/>
  <c r="G264" i="13" s="1"/>
  <c r="F159" i="13"/>
  <c r="F264" i="13" s="1"/>
  <c r="E159" i="13"/>
  <c r="E264" i="13" s="1"/>
  <c r="D159" i="13"/>
  <c r="D264" i="13" s="1"/>
  <c r="AE158" i="13"/>
  <c r="AE263" i="13" s="1"/>
  <c r="AD158" i="13"/>
  <c r="AD263" i="13" s="1"/>
  <c r="AC158" i="13"/>
  <c r="AC263" i="13" s="1"/>
  <c r="AB158" i="13"/>
  <c r="AB263" i="13" s="1"/>
  <c r="AA158" i="13"/>
  <c r="AA263" i="13" s="1"/>
  <c r="Z158" i="13"/>
  <c r="Z263" i="13" s="1"/>
  <c r="Y158" i="13"/>
  <c r="Y263" i="13" s="1"/>
  <c r="X158" i="13"/>
  <c r="X263" i="13" s="1"/>
  <c r="U158" i="13"/>
  <c r="U263" i="13" s="1"/>
  <c r="T158" i="13"/>
  <c r="T263" i="13" s="1"/>
  <c r="S158" i="13"/>
  <c r="S263" i="13" s="1"/>
  <c r="R158" i="13"/>
  <c r="R263" i="13" s="1"/>
  <c r="Q158" i="13"/>
  <c r="Q263" i="13" s="1"/>
  <c r="P158" i="13"/>
  <c r="P263" i="13" s="1"/>
  <c r="O158" i="13"/>
  <c r="O263" i="13" s="1"/>
  <c r="N158" i="13"/>
  <c r="N263" i="13" s="1"/>
  <c r="M158" i="13"/>
  <c r="M263" i="13" s="1"/>
  <c r="L158" i="13"/>
  <c r="L263" i="13" s="1"/>
  <c r="K158" i="13"/>
  <c r="K263" i="13" s="1"/>
  <c r="J158" i="13"/>
  <c r="J263" i="13" s="1"/>
  <c r="I158" i="13"/>
  <c r="I263" i="13" s="1"/>
  <c r="H158" i="13"/>
  <c r="H263" i="13" s="1"/>
  <c r="G158" i="13"/>
  <c r="G263" i="13" s="1"/>
  <c r="F158" i="13"/>
  <c r="F263" i="13" s="1"/>
  <c r="E158" i="13"/>
  <c r="E263" i="13" s="1"/>
  <c r="D158" i="13"/>
  <c r="D263" i="13" s="1"/>
  <c r="AE157" i="13"/>
  <c r="AE262" i="13" s="1"/>
  <c r="AD157" i="13"/>
  <c r="AD262" i="13" s="1"/>
  <c r="AC157" i="13"/>
  <c r="AC262" i="13" s="1"/>
  <c r="AB157" i="13"/>
  <c r="AB262" i="13" s="1"/>
  <c r="AA157" i="13"/>
  <c r="AA262" i="13" s="1"/>
  <c r="Z157" i="13"/>
  <c r="Z262" i="13" s="1"/>
  <c r="Y157" i="13"/>
  <c r="Y262" i="13" s="1"/>
  <c r="X157" i="13"/>
  <c r="X262" i="13" s="1"/>
  <c r="U157" i="13"/>
  <c r="U262" i="13" s="1"/>
  <c r="T157" i="13"/>
  <c r="T262" i="13" s="1"/>
  <c r="S157" i="13"/>
  <c r="S262" i="13" s="1"/>
  <c r="R157" i="13"/>
  <c r="R262" i="13" s="1"/>
  <c r="Q157" i="13"/>
  <c r="Q262" i="13" s="1"/>
  <c r="P157" i="13"/>
  <c r="P262" i="13" s="1"/>
  <c r="O157" i="13"/>
  <c r="O262" i="13" s="1"/>
  <c r="N157" i="13"/>
  <c r="N262" i="13" s="1"/>
  <c r="M157" i="13"/>
  <c r="M262" i="13" s="1"/>
  <c r="L157" i="13"/>
  <c r="L262" i="13" s="1"/>
  <c r="K157" i="13"/>
  <c r="K262" i="13" s="1"/>
  <c r="J157" i="13"/>
  <c r="J262" i="13" s="1"/>
  <c r="I157" i="13"/>
  <c r="I262" i="13" s="1"/>
  <c r="H157" i="13"/>
  <c r="H262" i="13" s="1"/>
  <c r="G157" i="13"/>
  <c r="G262" i="13" s="1"/>
  <c r="F157" i="13"/>
  <c r="F262" i="13" s="1"/>
  <c r="E157" i="13"/>
  <c r="E262" i="13" s="1"/>
  <c r="D157" i="13"/>
  <c r="D262" i="13" s="1"/>
  <c r="AE156" i="13"/>
  <c r="AE261" i="13" s="1"/>
  <c r="AD156" i="13"/>
  <c r="AD261" i="13" s="1"/>
  <c r="AC156" i="13"/>
  <c r="AC261" i="13" s="1"/>
  <c r="AB156" i="13"/>
  <c r="AB261" i="13" s="1"/>
  <c r="AA156" i="13"/>
  <c r="AA261" i="13" s="1"/>
  <c r="Z156" i="13"/>
  <c r="Z261" i="13" s="1"/>
  <c r="Y156" i="13"/>
  <c r="Y261" i="13" s="1"/>
  <c r="X156" i="13"/>
  <c r="X261" i="13" s="1"/>
  <c r="U156" i="13"/>
  <c r="U261" i="13" s="1"/>
  <c r="T156" i="13"/>
  <c r="T261" i="13" s="1"/>
  <c r="S156" i="13"/>
  <c r="S261" i="13" s="1"/>
  <c r="R156" i="13"/>
  <c r="R261" i="13" s="1"/>
  <c r="Q156" i="13"/>
  <c r="Q261" i="13" s="1"/>
  <c r="P156" i="13"/>
  <c r="P261" i="13" s="1"/>
  <c r="O156" i="13"/>
  <c r="O261" i="13" s="1"/>
  <c r="N156" i="13"/>
  <c r="N261" i="13" s="1"/>
  <c r="M156" i="13"/>
  <c r="M261" i="13" s="1"/>
  <c r="L156" i="13"/>
  <c r="L261" i="13" s="1"/>
  <c r="K156" i="13"/>
  <c r="K261" i="13" s="1"/>
  <c r="J156" i="13"/>
  <c r="J261" i="13" s="1"/>
  <c r="I156" i="13"/>
  <c r="I261" i="13" s="1"/>
  <c r="H156" i="13"/>
  <c r="H261" i="13" s="1"/>
  <c r="G156" i="13"/>
  <c r="G261" i="13" s="1"/>
  <c r="F156" i="13"/>
  <c r="F261" i="13" s="1"/>
  <c r="E156" i="13"/>
  <c r="E261" i="13" s="1"/>
  <c r="D156" i="13"/>
  <c r="D261" i="13" s="1"/>
  <c r="AE155" i="13"/>
  <c r="AE260" i="13" s="1"/>
  <c r="AD155" i="13"/>
  <c r="AD260" i="13" s="1"/>
  <c r="AC155" i="13"/>
  <c r="AC260" i="13" s="1"/>
  <c r="AB155" i="13"/>
  <c r="AB260" i="13" s="1"/>
  <c r="AA155" i="13"/>
  <c r="AA260" i="13" s="1"/>
  <c r="Z155" i="13"/>
  <c r="Z260" i="13" s="1"/>
  <c r="Y155" i="13"/>
  <c r="Y260" i="13" s="1"/>
  <c r="X155" i="13"/>
  <c r="X260" i="13" s="1"/>
  <c r="U155" i="13"/>
  <c r="U260" i="13" s="1"/>
  <c r="T155" i="13"/>
  <c r="T260" i="13" s="1"/>
  <c r="S155" i="13"/>
  <c r="S260" i="13" s="1"/>
  <c r="R155" i="13"/>
  <c r="R260" i="13" s="1"/>
  <c r="Q155" i="13"/>
  <c r="Q260" i="13" s="1"/>
  <c r="P155" i="13"/>
  <c r="P260" i="13" s="1"/>
  <c r="O155" i="13"/>
  <c r="O260" i="13" s="1"/>
  <c r="N155" i="13"/>
  <c r="N260" i="13" s="1"/>
  <c r="M155" i="13"/>
  <c r="M260" i="13" s="1"/>
  <c r="L155" i="13"/>
  <c r="L260" i="13" s="1"/>
  <c r="K155" i="13"/>
  <c r="K260" i="13" s="1"/>
  <c r="J155" i="13"/>
  <c r="J260" i="13" s="1"/>
  <c r="I155" i="13"/>
  <c r="I260" i="13" s="1"/>
  <c r="H155" i="13"/>
  <c r="H260" i="13" s="1"/>
  <c r="G155" i="13"/>
  <c r="G260" i="13" s="1"/>
  <c r="F155" i="13"/>
  <c r="F260" i="13" s="1"/>
  <c r="E155" i="13"/>
  <c r="E260" i="13" s="1"/>
  <c r="D155" i="13"/>
  <c r="D260" i="13" s="1"/>
  <c r="AE154" i="13"/>
  <c r="AE259" i="13" s="1"/>
  <c r="AD154" i="13"/>
  <c r="AD259" i="13" s="1"/>
  <c r="AC154" i="13"/>
  <c r="AC259" i="13" s="1"/>
  <c r="AB154" i="13"/>
  <c r="AB259" i="13" s="1"/>
  <c r="AA154" i="13"/>
  <c r="AA259" i="13" s="1"/>
  <c r="Z154" i="13"/>
  <c r="Z259" i="13" s="1"/>
  <c r="Y154" i="13"/>
  <c r="Y259" i="13" s="1"/>
  <c r="X154" i="13"/>
  <c r="X259" i="13" s="1"/>
  <c r="U154" i="13"/>
  <c r="U259" i="13" s="1"/>
  <c r="T154" i="13"/>
  <c r="T259" i="13" s="1"/>
  <c r="S154" i="13"/>
  <c r="S259" i="13" s="1"/>
  <c r="R154" i="13"/>
  <c r="R259" i="13" s="1"/>
  <c r="Q154" i="13"/>
  <c r="Q259" i="13" s="1"/>
  <c r="P154" i="13"/>
  <c r="P259" i="13" s="1"/>
  <c r="O154" i="13"/>
  <c r="O259" i="13" s="1"/>
  <c r="N154" i="13"/>
  <c r="N259" i="13" s="1"/>
  <c r="M154" i="13"/>
  <c r="M259" i="13" s="1"/>
  <c r="L154" i="13"/>
  <c r="L259" i="13" s="1"/>
  <c r="K154" i="13"/>
  <c r="K259" i="13" s="1"/>
  <c r="J154" i="13"/>
  <c r="J259" i="13" s="1"/>
  <c r="I154" i="13"/>
  <c r="I259" i="13" s="1"/>
  <c r="H154" i="13"/>
  <c r="H259" i="13" s="1"/>
  <c r="G154" i="13"/>
  <c r="G259" i="13" s="1"/>
  <c r="F154" i="13"/>
  <c r="F259" i="13" s="1"/>
  <c r="E154" i="13"/>
  <c r="E259" i="13" s="1"/>
  <c r="D154" i="13"/>
  <c r="D259" i="13" s="1"/>
  <c r="AE153" i="13"/>
  <c r="AE258" i="13" s="1"/>
  <c r="AD153" i="13"/>
  <c r="AD258" i="13" s="1"/>
  <c r="AC153" i="13"/>
  <c r="AC258" i="13" s="1"/>
  <c r="AB153" i="13"/>
  <c r="AB258" i="13" s="1"/>
  <c r="AA153" i="13"/>
  <c r="AA258" i="13" s="1"/>
  <c r="Z153" i="13"/>
  <c r="Z258" i="13" s="1"/>
  <c r="Y153" i="13"/>
  <c r="Y258" i="13" s="1"/>
  <c r="X153" i="13"/>
  <c r="X258" i="13" s="1"/>
  <c r="U153" i="13"/>
  <c r="U258" i="13" s="1"/>
  <c r="T153" i="13"/>
  <c r="T258" i="13" s="1"/>
  <c r="S153" i="13"/>
  <c r="S258" i="13" s="1"/>
  <c r="R153" i="13"/>
  <c r="R258" i="13" s="1"/>
  <c r="Q153" i="13"/>
  <c r="Q258" i="13" s="1"/>
  <c r="P153" i="13"/>
  <c r="P258" i="13" s="1"/>
  <c r="O153" i="13"/>
  <c r="O258" i="13" s="1"/>
  <c r="N153" i="13"/>
  <c r="N258" i="13" s="1"/>
  <c r="M153" i="13"/>
  <c r="M258" i="13" s="1"/>
  <c r="L153" i="13"/>
  <c r="L258" i="13" s="1"/>
  <c r="K153" i="13"/>
  <c r="K258" i="13" s="1"/>
  <c r="J153" i="13"/>
  <c r="J258" i="13" s="1"/>
  <c r="I153" i="13"/>
  <c r="I258" i="13" s="1"/>
  <c r="H153" i="13"/>
  <c r="H258" i="13" s="1"/>
  <c r="G153" i="13"/>
  <c r="G258" i="13" s="1"/>
  <c r="F153" i="13"/>
  <c r="F258" i="13" s="1"/>
  <c r="E153" i="13"/>
  <c r="E258" i="13" s="1"/>
  <c r="D153" i="13"/>
  <c r="D258" i="13" s="1"/>
  <c r="AE152" i="13"/>
  <c r="AE257" i="13" s="1"/>
  <c r="AD152" i="13"/>
  <c r="AD257" i="13" s="1"/>
  <c r="AC152" i="13"/>
  <c r="AC257" i="13" s="1"/>
  <c r="AB152" i="13"/>
  <c r="AB257" i="13" s="1"/>
  <c r="AA152" i="13"/>
  <c r="AA257" i="13" s="1"/>
  <c r="Z152" i="13"/>
  <c r="Z257" i="13" s="1"/>
  <c r="Y152" i="13"/>
  <c r="Y257" i="13" s="1"/>
  <c r="X152" i="13"/>
  <c r="X257" i="13" s="1"/>
  <c r="W152" i="13"/>
  <c r="W257" i="13" s="1"/>
  <c r="U152" i="13"/>
  <c r="U257" i="13" s="1"/>
  <c r="T152" i="13"/>
  <c r="T257" i="13" s="1"/>
  <c r="S152" i="13"/>
  <c r="S257" i="13" s="1"/>
  <c r="R152" i="13"/>
  <c r="R257" i="13" s="1"/>
  <c r="Q152" i="13"/>
  <c r="Q257" i="13" s="1"/>
  <c r="P152" i="13"/>
  <c r="P257" i="13" s="1"/>
  <c r="O152" i="13"/>
  <c r="O257" i="13" s="1"/>
  <c r="N152" i="13"/>
  <c r="N257" i="13" s="1"/>
  <c r="M152" i="13"/>
  <c r="M257" i="13" s="1"/>
  <c r="L152" i="13"/>
  <c r="L257" i="13" s="1"/>
  <c r="K152" i="13"/>
  <c r="K257" i="13" s="1"/>
  <c r="J152" i="13"/>
  <c r="J257" i="13" s="1"/>
  <c r="I152" i="13"/>
  <c r="I257" i="13" s="1"/>
  <c r="H152" i="13"/>
  <c r="H257" i="13" s="1"/>
  <c r="G152" i="13"/>
  <c r="G257" i="13" s="1"/>
  <c r="F152" i="13"/>
  <c r="F257" i="13" s="1"/>
  <c r="E152" i="13"/>
  <c r="E257" i="13" s="1"/>
  <c r="D152" i="13"/>
  <c r="D257" i="13" s="1"/>
  <c r="AE151" i="13"/>
  <c r="AE256" i="13" s="1"/>
  <c r="AD151" i="13"/>
  <c r="AD256" i="13" s="1"/>
  <c r="AC151" i="13"/>
  <c r="AC256" i="13" s="1"/>
  <c r="AB151" i="13"/>
  <c r="AB256" i="13" s="1"/>
  <c r="AA151" i="13"/>
  <c r="AA256" i="13" s="1"/>
  <c r="Z151" i="13"/>
  <c r="Z256" i="13" s="1"/>
  <c r="Y151" i="13"/>
  <c r="Y256" i="13" s="1"/>
  <c r="X151" i="13"/>
  <c r="X256" i="13" s="1"/>
  <c r="U151" i="13"/>
  <c r="U256" i="13" s="1"/>
  <c r="T151" i="13"/>
  <c r="T256" i="13" s="1"/>
  <c r="S151" i="13"/>
  <c r="S256" i="13" s="1"/>
  <c r="R151" i="13"/>
  <c r="R256" i="13" s="1"/>
  <c r="Q151" i="13"/>
  <c r="Q256" i="13" s="1"/>
  <c r="P151" i="13"/>
  <c r="P256" i="13" s="1"/>
  <c r="O151" i="13"/>
  <c r="O256" i="13" s="1"/>
  <c r="N151" i="13"/>
  <c r="N256" i="13" s="1"/>
  <c r="M151" i="13"/>
  <c r="M256" i="13" s="1"/>
  <c r="L151" i="13"/>
  <c r="L256" i="13" s="1"/>
  <c r="K151" i="13"/>
  <c r="K256" i="13" s="1"/>
  <c r="J151" i="13"/>
  <c r="J256" i="13" s="1"/>
  <c r="I151" i="13"/>
  <c r="I256" i="13" s="1"/>
  <c r="H151" i="13"/>
  <c r="H256" i="13" s="1"/>
  <c r="G151" i="13"/>
  <c r="G256" i="13" s="1"/>
  <c r="F151" i="13"/>
  <c r="F256" i="13" s="1"/>
  <c r="E151" i="13"/>
  <c r="E256" i="13" s="1"/>
  <c r="D151" i="13"/>
  <c r="D256" i="13" s="1"/>
  <c r="AE150" i="13"/>
  <c r="AE255" i="13" s="1"/>
  <c r="AD150" i="13"/>
  <c r="AD255" i="13" s="1"/>
  <c r="AC150" i="13"/>
  <c r="AC255" i="13" s="1"/>
  <c r="AB150" i="13"/>
  <c r="AB255" i="13" s="1"/>
  <c r="AA150" i="13"/>
  <c r="AA255" i="13" s="1"/>
  <c r="Z150" i="13"/>
  <c r="Z255" i="13" s="1"/>
  <c r="Y150" i="13"/>
  <c r="Y255" i="13" s="1"/>
  <c r="X150" i="13"/>
  <c r="X255" i="13" s="1"/>
  <c r="U150" i="13"/>
  <c r="U255" i="13" s="1"/>
  <c r="T150" i="13"/>
  <c r="T255" i="13" s="1"/>
  <c r="S150" i="13"/>
  <c r="S255" i="13" s="1"/>
  <c r="R150" i="13"/>
  <c r="R255" i="13" s="1"/>
  <c r="Q150" i="13"/>
  <c r="Q255" i="13" s="1"/>
  <c r="P150" i="13"/>
  <c r="P255" i="13" s="1"/>
  <c r="O150" i="13"/>
  <c r="O255" i="13" s="1"/>
  <c r="N150" i="13"/>
  <c r="N255" i="13" s="1"/>
  <c r="M150" i="13"/>
  <c r="M255" i="13" s="1"/>
  <c r="L150" i="13"/>
  <c r="L255" i="13" s="1"/>
  <c r="K150" i="13"/>
  <c r="K255" i="13" s="1"/>
  <c r="J150" i="13"/>
  <c r="J255" i="13" s="1"/>
  <c r="I150" i="13"/>
  <c r="I255" i="13" s="1"/>
  <c r="H150" i="13"/>
  <c r="H255" i="13" s="1"/>
  <c r="G150" i="13"/>
  <c r="G255" i="13" s="1"/>
  <c r="F150" i="13"/>
  <c r="F255" i="13" s="1"/>
  <c r="E150" i="13"/>
  <c r="E255" i="13" s="1"/>
  <c r="D150" i="13"/>
  <c r="D255" i="13" s="1"/>
  <c r="AE149" i="13"/>
  <c r="AE254" i="13" s="1"/>
  <c r="AD149" i="13"/>
  <c r="AD254" i="13" s="1"/>
  <c r="AC149" i="13"/>
  <c r="AC254" i="13" s="1"/>
  <c r="AB149" i="13"/>
  <c r="AB254" i="13" s="1"/>
  <c r="AA149" i="13"/>
  <c r="AA254" i="13" s="1"/>
  <c r="Z149" i="13"/>
  <c r="Z254" i="13" s="1"/>
  <c r="Y149" i="13"/>
  <c r="Y254" i="13" s="1"/>
  <c r="X149" i="13"/>
  <c r="X254" i="13" s="1"/>
  <c r="U149" i="13"/>
  <c r="U254" i="13" s="1"/>
  <c r="T149" i="13"/>
  <c r="T254" i="13" s="1"/>
  <c r="S149" i="13"/>
  <c r="S254" i="13" s="1"/>
  <c r="R149" i="13"/>
  <c r="R254" i="13" s="1"/>
  <c r="Q149" i="13"/>
  <c r="Q254" i="13" s="1"/>
  <c r="P149" i="13"/>
  <c r="P254" i="13" s="1"/>
  <c r="O149" i="13"/>
  <c r="O254" i="13" s="1"/>
  <c r="N149" i="13"/>
  <c r="N254" i="13" s="1"/>
  <c r="M149" i="13"/>
  <c r="M254" i="13" s="1"/>
  <c r="L149" i="13"/>
  <c r="L254" i="13" s="1"/>
  <c r="K149" i="13"/>
  <c r="K254" i="13" s="1"/>
  <c r="J149" i="13"/>
  <c r="J254" i="13" s="1"/>
  <c r="I149" i="13"/>
  <c r="I254" i="13" s="1"/>
  <c r="H149" i="13"/>
  <c r="H254" i="13" s="1"/>
  <c r="G149" i="13"/>
  <c r="G254" i="13" s="1"/>
  <c r="F149" i="13"/>
  <c r="F254" i="13" s="1"/>
  <c r="E149" i="13"/>
  <c r="E254" i="13" s="1"/>
  <c r="D149" i="13"/>
  <c r="D254" i="13" s="1"/>
  <c r="AE148" i="13"/>
  <c r="AE253" i="13" s="1"/>
  <c r="AD148" i="13"/>
  <c r="AD253" i="13" s="1"/>
  <c r="AC148" i="13"/>
  <c r="AC253" i="13" s="1"/>
  <c r="AB148" i="13"/>
  <c r="AB253" i="13" s="1"/>
  <c r="AA148" i="13"/>
  <c r="AA253" i="13" s="1"/>
  <c r="Z148" i="13"/>
  <c r="Z253" i="13" s="1"/>
  <c r="Y148" i="13"/>
  <c r="Y253" i="13" s="1"/>
  <c r="X148" i="13"/>
  <c r="X253" i="13" s="1"/>
  <c r="U148" i="13"/>
  <c r="U253" i="13" s="1"/>
  <c r="T148" i="13"/>
  <c r="T253" i="13" s="1"/>
  <c r="S148" i="13"/>
  <c r="S253" i="13" s="1"/>
  <c r="R148" i="13"/>
  <c r="R253" i="13" s="1"/>
  <c r="Q148" i="13"/>
  <c r="Q253" i="13" s="1"/>
  <c r="P148" i="13"/>
  <c r="P253" i="13" s="1"/>
  <c r="O148" i="13"/>
  <c r="O253" i="13" s="1"/>
  <c r="N148" i="13"/>
  <c r="N253" i="13" s="1"/>
  <c r="M148" i="13"/>
  <c r="M253" i="13" s="1"/>
  <c r="L148" i="13"/>
  <c r="L253" i="13" s="1"/>
  <c r="K148" i="13"/>
  <c r="K253" i="13" s="1"/>
  <c r="J148" i="13"/>
  <c r="J253" i="13" s="1"/>
  <c r="I148" i="13"/>
  <c r="I253" i="13" s="1"/>
  <c r="H148" i="13"/>
  <c r="H253" i="13" s="1"/>
  <c r="G148" i="13"/>
  <c r="G253" i="13" s="1"/>
  <c r="F148" i="13"/>
  <c r="F253" i="13" s="1"/>
  <c r="E148" i="13"/>
  <c r="E253" i="13" s="1"/>
  <c r="D148" i="13"/>
  <c r="D253" i="13" s="1"/>
  <c r="AE147" i="13"/>
  <c r="AE252" i="13" s="1"/>
  <c r="AD147" i="13"/>
  <c r="AD252" i="13" s="1"/>
  <c r="AC147" i="13"/>
  <c r="AC252" i="13" s="1"/>
  <c r="AB147" i="13"/>
  <c r="AB252" i="13" s="1"/>
  <c r="AA147" i="13"/>
  <c r="AA252" i="13" s="1"/>
  <c r="Z147" i="13"/>
  <c r="Z252" i="13" s="1"/>
  <c r="Y147" i="13"/>
  <c r="Y252" i="13" s="1"/>
  <c r="X147" i="13"/>
  <c r="X252" i="13" s="1"/>
  <c r="U147" i="13"/>
  <c r="U252" i="13" s="1"/>
  <c r="T147" i="13"/>
  <c r="T252" i="13" s="1"/>
  <c r="S147" i="13"/>
  <c r="S252" i="13" s="1"/>
  <c r="R147" i="13"/>
  <c r="R252" i="13" s="1"/>
  <c r="Q147" i="13"/>
  <c r="Q252" i="13" s="1"/>
  <c r="P147" i="13"/>
  <c r="P252" i="13" s="1"/>
  <c r="O147" i="13"/>
  <c r="O252" i="13" s="1"/>
  <c r="N147" i="13"/>
  <c r="N252" i="13" s="1"/>
  <c r="M147" i="13"/>
  <c r="M252" i="13" s="1"/>
  <c r="L147" i="13"/>
  <c r="L252" i="13" s="1"/>
  <c r="K147" i="13"/>
  <c r="K252" i="13" s="1"/>
  <c r="J147" i="13"/>
  <c r="J252" i="13" s="1"/>
  <c r="I147" i="13"/>
  <c r="I252" i="13" s="1"/>
  <c r="H147" i="13"/>
  <c r="H252" i="13" s="1"/>
  <c r="G147" i="13"/>
  <c r="G252" i="13" s="1"/>
  <c r="F147" i="13"/>
  <c r="F252" i="13" s="1"/>
  <c r="E147" i="13"/>
  <c r="E252" i="13" s="1"/>
  <c r="D147" i="13"/>
  <c r="D252" i="13" s="1"/>
  <c r="AE146" i="13"/>
  <c r="AE251" i="13" s="1"/>
  <c r="AD146" i="13"/>
  <c r="AD251" i="13" s="1"/>
  <c r="AC146" i="13"/>
  <c r="AC251" i="13" s="1"/>
  <c r="AB146" i="13"/>
  <c r="AB251" i="13" s="1"/>
  <c r="AA146" i="13"/>
  <c r="AA251" i="13" s="1"/>
  <c r="Z146" i="13"/>
  <c r="Z251" i="13" s="1"/>
  <c r="Y146" i="13"/>
  <c r="Y251" i="13" s="1"/>
  <c r="X146" i="13"/>
  <c r="X251" i="13" s="1"/>
  <c r="U146" i="13"/>
  <c r="U251" i="13" s="1"/>
  <c r="T146" i="13"/>
  <c r="T251" i="13" s="1"/>
  <c r="S146" i="13"/>
  <c r="S251" i="13" s="1"/>
  <c r="R146" i="13"/>
  <c r="R251" i="13" s="1"/>
  <c r="Q146" i="13"/>
  <c r="Q251" i="13" s="1"/>
  <c r="P146" i="13"/>
  <c r="P251" i="13" s="1"/>
  <c r="O146" i="13"/>
  <c r="O251" i="13" s="1"/>
  <c r="N146" i="13"/>
  <c r="N251" i="13" s="1"/>
  <c r="M146" i="13"/>
  <c r="M251" i="13" s="1"/>
  <c r="L146" i="13"/>
  <c r="L251" i="13" s="1"/>
  <c r="K146" i="13"/>
  <c r="K251" i="13" s="1"/>
  <c r="J146" i="13"/>
  <c r="J251" i="13" s="1"/>
  <c r="I146" i="13"/>
  <c r="I251" i="13" s="1"/>
  <c r="H146" i="13"/>
  <c r="H251" i="13" s="1"/>
  <c r="G146" i="13"/>
  <c r="G251" i="13" s="1"/>
  <c r="F146" i="13"/>
  <c r="F251" i="13" s="1"/>
  <c r="E146" i="13"/>
  <c r="E251" i="13" s="1"/>
  <c r="D146" i="13"/>
  <c r="D251" i="13" s="1"/>
  <c r="AE145" i="13"/>
  <c r="AE250" i="13" s="1"/>
  <c r="AD145" i="13"/>
  <c r="AD250" i="13" s="1"/>
  <c r="AC145" i="13"/>
  <c r="AC250" i="13" s="1"/>
  <c r="AB145" i="13"/>
  <c r="AB250" i="13" s="1"/>
  <c r="AA145" i="13"/>
  <c r="AA250" i="13" s="1"/>
  <c r="Z145" i="13"/>
  <c r="Z250" i="13" s="1"/>
  <c r="Y145" i="13"/>
  <c r="Y250" i="13" s="1"/>
  <c r="X145" i="13"/>
  <c r="X250" i="13" s="1"/>
  <c r="U145" i="13"/>
  <c r="U250" i="13" s="1"/>
  <c r="T145" i="13"/>
  <c r="T250" i="13" s="1"/>
  <c r="S145" i="13"/>
  <c r="S250" i="13" s="1"/>
  <c r="R145" i="13"/>
  <c r="R250" i="13" s="1"/>
  <c r="Q145" i="13"/>
  <c r="Q250" i="13" s="1"/>
  <c r="P145" i="13"/>
  <c r="P250" i="13" s="1"/>
  <c r="O145" i="13"/>
  <c r="O250" i="13" s="1"/>
  <c r="N145" i="13"/>
  <c r="N250" i="13" s="1"/>
  <c r="M145" i="13"/>
  <c r="M250" i="13" s="1"/>
  <c r="L145" i="13"/>
  <c r="L250" i="13" s="1"/>
  <c r="K145" i="13"/>
  <c r="K250" i="13" s="1"/>
  <c r="J145" i="13"/>
  <c r="J250" i="13" s="1"/>
  <c r="I145" i="13"/>
  <c r="I250" i="13" s="1"/>
  <c r="H145" i="13"/>
  <c r="H250" i="13" s="1"/>
  <c r="G145" i="13"/>
  <c r="G250" i="13" s="1"/>
  <c r="F145" i="13"/>
  <c r="F250" i="13" s="1"/>
  <c r="E145" i="13"/>
  <c r="E250" i="13" s="1"/>
  <c r="D145" i="13"/>
  <c r="D250" i="13" s="1"/>
  <c r="AE144" i="13"/>
  <c r="AE249" i="13" s="1"/>
  <c r="AD144" i="13"/>
  <c r="AD249" i="13" s="1"/>
  <c r="AC144" i="13"/>
  <c r="AC249" i="13" s="1"/>
  <c r="AB144" i="13"/>
  <c r="AB249" i="13" s="1"/>
  <c r="AA144" i="13"/>
  <c r="AA249" i="13" s="1"/>
  <c r="Z144" i="13"/>
  <c r="Z249" i="13" s="1"/>
  <c r="Y144" i="13"/>
  <c r="Y249" i="13" s="1"/>
  <c r="X144" i="13"/>
  <c r="X249" i="13" s="1"/>
  <c r="W144" i="13"/>
  <c r="W249" i="13" s="1"/>
  <c r="U144" i="13"/>
  <c r="U249" i="13" s="1"/>
  <c r="T144" i="13"/>
  <c r="T249" i="13" s="1"/>
  <c r="S144" i="13"/>
  <c r="S249" i="13" s="1"/>
  <c r="R144" i="13"/>
  <c r="R249" i="13" s="1"/>
  <c r="Q144" i="13"/>
  <c r="Q249" i="13" s="1"/>
  <c r="P144" i="13"/>
  <c r="P249" i="13" s="1"/>
  <c r="O144" i="13"/>
  <c r="O249" i="13" s="1"/>
  <c r="N144" i="13"/>
  <c r="N249" i="13" s="1"/>
  <c r="M144" i="13"/>
  <c r="M249" i="13" s="1"/>
  <c r="L144" i="13"/>
  <c r="L249" i="13" s="1"/>
  <c r="K144" i="13"/>
  <c r="K249" i="13" s="1"/>
  <c r="J144" i="13"/>
  <c r="J249" i="13" s="1"/>
  <c r="I144" i="13"/>
  <c r="I249" i="13" s="1"/>
  <c r="H144" i="13"/>
  <c r="H249" i="13" s="1"/>
  <c r="G144" i="13"/>
  <c r="G249" i="13" s="1"/>
  <c r="F144" i="13"/>
  <c r="F249" i="13" s="1"/>
  <c r="E144" i="13"/>
  <c r="E249" i="13" s="1"/>
  <c r="D144" i="13"/>
  <c r="D249" i="13" s="1"/>
  <c r="AE143" i="13"/>
  <c r="AE248" i="13" s="1"/>
  <c r="AD143" i="13"/>
  <c r="AD248" i="13" s="1"/>
  <c r="AC143" i="13"/>
  <c r="AC248" i="13" s="1"/>
  <c r="AB143" i="13"/>
  <c r="AB248" i="13" s="1"/>
  <c r="AA143" i="13"/>
  <c r="AA248" i="13" s="1"/>
  <c r="Z143" i="13"/>
  <c r="Z248" i="13" s="1"/>
  <c r="Y143" i="13"/>
  <c r="Y248" i="13" s="1"/>
  <c r="X143" i="13"/>
  <c r="X248" i="13" s="1"/>
  <c r="U143" i="13"/>
  <c r="U248" i="13" s="1"/>
  <c r="T143" i="13"/>
  <c r="T248" i="13" s="1"/>
  <c r="S143" i="13"/>
  <c r="S248" i="13" s="1"/>
  <c r="R143" i="13"/>
  <c r="R248" i="13" s="1"/>
  <c r="Q143" i="13"/>
  <c r="Q248" i="13" s="1"/>
  <c r="P143" i="13"/>
  <c r="P248" i="13" s="1"/>
  <c r="O143" i="13"/>
  <c r="O248" i="13" s="1"/>
  <c r="N143" i="13"/>
  <c r="N248" i="13" s="1"/>
  <c r="M143" i="13"/>
  <c r="M248" i="13" s="1"/>
  <c r="L143" i="13"/>
  <c r="L248" i="13" s="1"/>
  <c r="K143" i="13"/>
  <c r="K248" i="13" s="1"/>
  <c r="J143" i="13"/>
  <c r="J248" i="13" s="1"/>
  <c r="I143" i="13"/>
  <c r="I248" i="13" s="1"/>
  <c r="H143" i="13"/>
  <c r="H248" i="13" s="1"/>
  <c r="G143" i="13"/>
  <c r="G248" i="13" s="1"/>
  <c r="F143" i="13"/>
  <c r="F248" i="13" s="1"/>
  <c r="E143" i="13"/>
  <c r="E248" i="13" s="1"/>
  <c r="D143" i="13"/>
  <c r="D248" i="13" s="1"/>
  <c r="AE142" i="13"/>
  <c r="AE247" i="13" s="1"/>
  <c r="AD142" i="13"/>
  <c r="AD247" i="13" s="1"/>
  <c r="AC142" i="13"/>
  <c r="AC247" i="13" s="1"/>
  <c r="AB142" i="13"/>
  <c r="AB247" i="13" s="1"/>
  <c r="AA142" i="13"/>
  <c r="AA247" i="13" s="1"/>
  <c r="Z142" i="13"/>
  <c r="Z247" i="13" s="1"/>
  <c r="Y142" i="13"/>
  <c r="Y247" i="13" s="1"/>
  <c r="X142" i="13"/>
  <c r="X247" i="13" s="1"/>
  <c r="U142" i="13"/>
  <c r="U247" i="13" s="1"/>
  <c r="T142" i="13"/>
  <c r="T247" i="13" s="1"/>
  <c r="S142" i="13"/>
  <c r="S247" i="13" s="1"/>
  <c r="R142" i="13"/>
  <c r="R247" i="13" s="1"/>
  <c r="Q142" i="13"/>
  <c r="Q247" i="13" s="1"/>
  <c r="P142" i="13"/>
  <c r="P247" i="13" s="1"/>
  <c r="O142" i="13"/>
  <c r="O247" i="13" s="1"/>
  <c r="N142" i="13"/>
  <c r="N247" i="13" s="1"/>
  <c r="M142" i="13"/>
  <c r="M247" i="13" s="1"/>
  <c r="L142" i="13"/>
  <c r="L247" i="13" s="1"/>
  <c r="K142" i="13"/>
  <c r="K247" i="13" s="1"/>
  <c r="J142" i="13"/>
  <c r="J247" i="13" s="1"/>
  <c r="I142" i="13"/>
  <c r="I247" i="13" s="1"/>
  <c r="H142" i="13"/>
  <c r="H247" i="13" s="1"/>
  <c r="G142" i="13"/>
  <c r="G247" i="13" s="1"/>
  <c r="F142" i="13"/>
  <c r="F247" i="13" s="1"/>
  <c r="E142" i="13"/>
  <c r="E247" i="13" s="1"/>
  <c r="D142" i="13"/>
  <c r="D247" i="13" s="1"/>
  <c r="AE141" i="13"/>
  <c r="AE246" i="13" s="1"/>
  <c r="AD141" i="13"/>
  <c r="AD246" i="13" s="1"/>
  <c r="AC141" i="13"/>
  <c r="AC246" i="13" s="1"/>
  <c r="AB141" i="13"/>
  <c r="AB246" i="13" s="1"/>
  <c r="AA141" i="13"/>
  <c r="AA246" i="13" s="1"/>
  <c r="Z141" i="13"/>
  <c r="Z246" i="13" s="1"/>
  <c r="Y141" i="13"/>
  <c r="Y246" i="13" s="1"/>
  <c r="X141" i="13"/>
  <c r="X246" i="13" s="1"/>
  <c r="U141" i="13"/>
  <c r="U246" i="13" s="1"/>
  <c r="T141" i="13"/>
  <c r="T246" i="13" s="1"/>
  <c r="S141" i="13"/>
  <c r="S246" i="13" s="1"/>
  <c r="R141" i="13"/>
  <c r="R246" i="13" s="1"/>
  <c r="Q141" i="13"/>
  <c r="Q246" i="13" s="1"/>
  <c r="P141" i="13"/>
  <c r="P246" i="13" s="1"/>
  <c r="O141" i="13"/>
  <c r="O246" i="13" s="1"/>
  <c r="N141" i="13"/>
  <c r="N246" i="13" s="1"/>
  <c r="M141" i="13"/>
  <c r="M246" i="13" s="1"/>
  <c r="L141" i="13"/>
  <c r="L246" i="13" s="1"/>
  <c r="K141" i="13"/>
  <c r="K246" i="13" s="1"/>
  <c r="J141" i="13"/>
  <c r="J246" i="13" s="1"/>
  <c r="I141" i="13"/>
  <c r="I246" i="13" s="1"/>
  <c r="H141" i="13"/>
  <c r="H246" i="13" s="1"/>
  <c r="G141" i="13"/>
  <c r="G246" i="13" s="1"/>
  <c r="F141" i="13"/>
  <c r="F246" i="13" s="1"/>
  <c r="E141" i="13"/>
  <c r="E246" i="13" s="1"/>
  <c r="D141" i="13"/>
  <c r="D246" i="13" s="1"/>
  <c r="AE140" i="13"/>
  <c r="AE245" i="13" s="1"/>
  <c r="AD140" i="13"/>
  <c r="AD245" i="13" s="1"/>
  <c r="AC140" i="13"/>
  <c r="AC245" i="13" s="1"/>
  <c r="AB140" i="13"/>
  <c r="AB245" i="13" s="1"/>
  <c r="AA140" i="13"/>
  <c r="AA245" i="13" s="1"/>
  <c r="Z140" i="13"/>
  <c r="Z245" i="13" s="1"/>
  <c r="Y140" i="13"/>
  <c r="Y245" i="13" s="1"/>
  <c r="X140" i="13"/>
  <c r="X245" i="13" s="1"/>
  <c r="U140" i="13"/>
  <c r="U245" i="13" s="1"/>
  <c r="T140" i="13"/>
  <c r="T245" i="13" s="1"/>
  <c r="S140" i="13"/>
  <c r="S245" i="13" s="1"/>
  <c r="R140" i="13"/>
  <c r="R245" i="13" s="1"/>
  <c r="Q140" i="13"/>
  <c r="Q245" i="13" s="1"/>
  <c r="P140" i="13"/>
  <c r="P245" i="13" s="1"/>
  <c r="O140" i="13"/>
  <c r="O245" i="13" s="1"/>
  <c r="N140" i="13"/>
  <c r="N245" i="13" s="1"/>
  <c r="M140" i="13"/>
  <c r="M245" i="13" s="1"/>
  <c r="L140" i="13"/>
  <c r="L245" i="13" s="1"/>
  <c r="K140" i="13"/>
  <c r="K245" i="13" s="1"/>
  <c r="J140" i="13"/>
  <c r="J245" i="13" s="1"/>
  <c r="I140" i="13"/>
  <c r="I245" i="13" s="1"/>
  <c r="H140" i="13"/>
  <c r="H245" i="13" s="1"/>
  <c r="G140" i="13"/>
  <c r="G245" i="13" s="1"/>
  <c r="F140" i="13"/>
  <c r="F245" i="13" s="1"/>
  <c r="E140" i="13"/>
  <c r="E245" i="13" s="1"/>
  <c r="D140" i="13"/>
  <c r="D245" i="13" s="1"/>
  <c r="AE139" i="13"/>
  <c r="AE244" i="13" s="1"/>
  <c r="AD139" i="13"/>
  <c r="AD244" i="13" s="1"/>
  <c r="AC139" i="13"/>
  <c r="AC244" i="13" s="1"/>
  <c r="AB139" i="13"/>
  <c r="AB244" i="13" s="1"/>
  <c r="AA139" i="13"/>
  <c r="AA244" i="13" s="1"/>
  <c r="Z139" i="13"/>
  <c r="Z244" i="13" s="1"/>
  <c r="Y139" i="13"/>
  <c r="Y244" i="13" s="1"/>
  <c r="X139" i="13"/>
  <c r="X244" i="13" s="1"/>
  <c r="U139" i="13"/>
  <c r="U244" i="13" s="1"/>
  <c r="T139" i="13"/>
  <c r="T244" i="13" s="1"/>
  <c r="S139" i="13"/>
  <c r="S244" i="13" s="1"/>
  <c r="R139" i="13"/>
  <c r="R244" i="13" s="1"/>
  <c r="Q139" i="13"/>
  <c r="Q244" i="13" s="1"/>
  <c r="P139" i="13"/>
  <c r="P244" i="13" s="1"/>
  <c r="O139" i="13"/>
  <c r="O244" i="13" s="1"/>
  <c r="N139" i="13"/>
  <c r="N244" i="13" s="1"/>
  <c r="M139" i="13"/>
  <c r="M244" i="13" s="1"/>
  <c r="L139" i="13"/>
  <c r="L244" i="13" s="1"/>
  <c r="K139" i="13"/>
  <c r="K244" i="13" s="1"/>
  <c r="J139" i="13"/>
  <c r="J244" i="13" s="1"/>
  <c r="I139" i="13"/>
  <c r="I244" i="13" s="1"/>
  <c r="H139" i="13"/>
  <c r="H244" i="13" s="1"/>
  <c r="G139" i="13"/>
  <c r="G244" i="13" s="1"/>
  <c r="F139" i="13"/>
  <c r="F244" i="13" s="1"/>
  <c r="E139" i="13"/>
  <c r="E244" i="13" s="1"/>
  <c r="D139" i="13"/>
  <c r="D244" i="13" s="1"/>
  <c r="AE138" i="13"/>
  <c r="AE243" i="13" s="1"/>
  <c r="AD138" i="13"/>
  <c r="AD243" i="13" s="1"/>
  <c r="AC138" i="13"/>
  <c r="AC243" i="13" s="1"/>
  <c r="AB138" i="13"/>
  <c r="AB243" i="13" s="1"/>
  <c r="AA138" i="13"/>
  <c r="AA243" i="13" s="1"/>
  <c r="Z138" i="13"/>
  <c r="Z243" i="13" s="1"/>
  <c r="Y138" i="13"/>
  <c r="Y243" i="13" s="1"/>
  <c r="X138" i="13"/>
  <c r="X243" i="13" s="1"/>
  <c r="U138" i="13"/>
  <c r="U243" i="13" s="1"/>
  <c r="T138" i="13"/>
  <c r="T243" i="13" s="1"/>
  <c r="S138" i="13"/>
  <c r="S243" i="13" s="1"/>
  <c r="R138" i="13"/>
  <c r="R243" i="13" s="1"/>
  <c r="Q138" i="13"/>
  <c r="Q243" i="13" s="1"/>
  <c r="P138" i="13"/>
  <c r="P243" i="13" s="1"/>
  <c r="O138" i="13"/>
  <c r="O243" i="13" s="1"/>
  <c r="N138" i="13"/>
  <c r="N243" i="13" s="1"/>
  <c r="M138" i="13"/>
  <c r="M243" i="13" s="1"/>
  <c r="L138" i="13"/>
  <c r="L243" i="13" s="1"/>
  <c r="K138" i="13"/>
  <c r="K243" i="13" s="1"/>
  <c r="J138" i="13"/>
  <c r="J243" i="13" s="1"/>
  <c r="I138" i="13"/>
  <c r="I243" i="13" s="1"/>
  <c r="H138" i="13"/>
  <c r="H243" i="13" s="1"/>
  <c r="G138" i="13"/>
  <c r="G243" i="13" s="1"/>
  <c r="F138" i="13"/>
  <c r="F243" i="13" s="1"/>
  <c r="E138" i="13"/>
  <c r="E243" i="13" s="1"/>
  <c r="D138" i="13"/>
  <c r="D243" i="13" s="1"/>
  <c r="AE137" i="13"/>
  <c r="AE242" i="13" s="1"/>
  <c r="AD137" i="13"/>
  <c r="AD242" i="13" s="1"/>
  <c r="AC137" i="13"/>
  <c r="AC242" i="13" s="1"/>
  <c r="AB137" i="13"/>
  <c r="AB242" i="13" s="1"/>
  <c r="AA137" i="13"/>
  <c r="AA242" i="13" s="1"/>
  <c r="Z137" i="13"/>
  <c r="Z242" i="13" s="1"/>
  <c r="Y137" i="13"/>
  <c r="Y242" i="13" s="1"/>
  <c r="X137" i="13"/>
  <c r="X242" i="13" s="1"/>
  <c r="U137" i="13"/>
  <c r="U242" i="13" s="1"/>
  <c r="T137" i="13"/>
  <c r="T242" i="13" s="1"/>
  <c r="S137" i="13"/>
  <c r="S242" i="13" s="1"/>
  <c r="R137" i="13"/>
  <c r="R242" i="13" s="1"/>
  <c r="Q137" i="13"/>
  <c r="Q242" i="13" s="1"/>
  <c r="P137" i="13"/>
  <c r="P242" i="13" s="1"/>
  <c r="O137" i="13"/>
  <c r="O242" i="13" s="1"/>
  <c r="N137" i="13"/>
  <c r="N242" i="13" s="1"/>
  <c r="M137" i="13"/>
  <c r="M242" i="13" s="1"/>
  <c r="L137" i="13"/>
  <c r="L242" i="13" s="1"/>
  <c r="K137" i="13"/>
  <c r="K242" i="13" s="1"/>
  <c r="J137" i="13"/>
  <c r="J242" i="13" s="1"/>
  <c r="I137" i="13"/>
  <c r="I242" i="13" s="1"/>
  <c r="H137" i="13"/>
  <c r="H242" i="13" s="1"/>
  <c r="G137" i="13"/>
  <c r="G242" i="13" s="1"/>
  <c r="F137" i="13"/>
  <c r="F242" i="13" s="1"/>
  <c r="E137" i="13"/>
  <c r="E242" i="13" s="1"/>
  <c r="D137" i="13"/>
  <c r="D242" i="13" s="1"/>
  <c r="AE136" i="13"/>
  <c r="AE241" i="13" s="1"/>
  <c r="AD136" i="13"/>
  <c r="AD241" i="13" s="1"/>
  <c r="AC136" i="13"/>
  <c r="AC241" i="13" s="1"/>
  <c r="AB136" i="13"/>
  <c r="AB241" i="13" s="1"/>
  <c r="AA136" i="13"/>
  <c r="AA241" i="13" s="1"/>
  <c r="Z136" i="13"/>
  <c r="Z241" i="13" s="1"/>
  <c r="Y136" i="13"/>
  <c r="Y241" i="13" s="1"/>
  <c r="X136" i="13"/>
  <c r="X241" i="13" s="1"/>
  <c r="U136" i="13"/>
  <c r="U241" i="13" s="1"/>
  <c r="T136" i="13"/>
  <c r="T241" i="13" s="1"/>
  <c r="S136" i="13"/>
  <c r="S241" i="13" s="1"/>
  <c r="R136" i="13"/>
  <c r="R241" i="13" s="1"/>
  <c r="Q136" i="13"/>
  <c r="Q241" i="13" s="1"/>
  <c r="P136" i="13"/>
  <c r="P241" i="13" s="1"/>
  <c r="O136" i="13"/>
  <c r="O241" i="13" s="1"/>
  <c r="N136" i="13"/>
  <c r="N241" i="13" s="1"/>
  <c r="M136" i="13"/>
  <c r="M241" i="13" s="1"/>
  <c r="L136" i="13"/>
  <c r="L241" i="13" s="1"/>
  <c r="K136" i="13"/>
  <c r="K241" i="13" s="1"/>
  <c r="J136" i="13"/>
  <c r="J241" i="13" s="1"/>
  <c r="I136" i="13"/>
  <c r="I241" i="13" s="1"/>
  <c r="H136" i="13"/>
  <c r="H241" i="13" s="1"/>
  <c r="G136" i="13"/>
  <c r="G241" i="13" s="1"/>
  <c r="F136" i="13"/>
  <c r="F241" i="13" s="1"/>
  <c r="E136" i="13"/>
  <c r="E241" i="13" s="1"/>
  <c r="D136" i="13"/>
  <c r="D241" i="13" s="1"/>
  <c r="AE135" i="13"/>
  <c r="AE240" i="13" s="1"/>
  <c r="AD135" i="13"/>
  <c r="AD240" i="13" s="1"/>
  <c r="AC135" i="13"/>
  <c r="AC240" i="13" s="1"/>
  <c r="AB135" i="13"/>
  <c r="AB240" i="13" s="1"/>
  <c r="AA135" i="13"/>
  <c r="AA240" i="13" s="1"/>
  <c r="Z135" i="13"/>
  <c r="Z240" i="13" s="1"/>
  <c r="Y135" i="13"/>
  <c r="Y240" i="13" s="1"/>
  <c r="X135" i="13"/>
  <c r="X240" i="13" s="1"/>
  <c r="U135" i="13"/>
  <c r="U240" i="13" s="1"/>
  <c r="T135" i="13"/>
  <c r="T240" i="13" s="1"/>
  <c r="S135" i="13"/>
  <c r="S240" i="13" s="1"/>
  <c r="R135" i="13"/>
  <c r="R240" i="13" s="1"/>
  <c r="Q135" i="13"/>
  <c r="Q240" i="13" s="1"/>
  <c r="P135" i="13"/>
  <c r="P240" i="13" s="1"/>
  <c r="O135" i="13"/>
  <c r="O240" i="13" s="1"/>
  <c r="N135" i="13"/>
  <c r="N240" i="13" s="1"/>
  <c r="M135" i="13"/>
  <c r="M240" i="13" s="1"/>
  <c r="L135" i="13"/>
  <c r="L240" i="13" s="1"/>
  <c r="K135" i="13"/>
  <c r="K240" i="13" s="1"/>
  <c r="J135" i="13"/>
  <c r="J240" i="13" s="1"/>
  <c r="I135" i="13"/>
  <c r="I240" i="13" s="1"/>
  <c r="H135" i="13"/>
  <c r="H240" i="13" s="1"/>
  <c r="G135" i="13"/>
  <c r="G240" i="13" s="1"/>
  <c r="F135" i="13"/>
  <c r="F240" i="13" s="1"/>
  <c r="E135" i="13"/>
  <c r="E240" i="13" s="1"/>
  <c r="D135" i="13"/>
  <c r="D240" i="13" s="1"/>
  <c r="AE134" i="13"/>
  <c r="AE239" i="13" s="1"/>
  <c r="AD134" i="13"/>
  <c r="AD239" i="13" s="1"/>
  <c r="AC134" i="13"/>
  <c r="AC239" i="13" s="1"/>
  <c r="AB134" i="13"/>
  <c r="AB239" i="13" s="1"/>
  <c r="AA134" i="13"/>
  <c r="AA239" i="13" s="1"/>
  <c r="Z134" i="13"/>
  <c r="Z239" i="13" s="1"/>
  <c r="Y134" i="13"/>
  <c r="Y239" i="13" s="1"/>
  <c r="X134" i="13"/>
  <c r="X239" i="13" s="1"/>
  <c r="U134" i="13"/>
  <c r="U239" i="13" s="1"/>
  <c r="T134" i="13"/>
  <c r="T239" i="13" s="1"/>
  <c r="S134" i="13"/>
  <c r="S239" i="13" s="1"/>
  <c r="R134" i="13"/>
  <c r="R239" i="13" s="1"/>
  <c r="Q134" i="13"/>
  <c r="Q239" i="13" s="1"/>
  <c r="P134" i="13"/>
  <c r="P239" i="13" s="1"/>
  <c r="O134" i="13"/>
  <c r="O239" i="13" s="1"/>
  <c r="N134" i="13"/>
  <c r="N239" i="13" s="1"/>
  <c r="M134" i="13"/>
  <c r="M239" i="13" s="1"/>
  <c r="L134" i="13"/>
  <c r="L239" i="13" s="1"/>
  <c r="K134" i="13"/>
  <c r="K239" i="13" s="1"/>
  <c r="J134" i="13"/>
  <c r="J239" i="13" s="1"/>
  <c r="I134" i="13"/>
  <c r="I239" i="13" s="1"/>
  <c r="H134" i="13"/>
  <c r="H239" i="13" s="1"/>
  <c r="G134" i="13"/>
  <c r="G239" i="13" s="1"/>
  <c r="F134" i="13"/>
  <c r="F239" i="13" s="1"/>
  <c r="E134" i="13"/>
  <c r="E239" i="13" s="1"/>
  <c r="D134" i="13"/>
  <c r="D239" i="13" s="1"/>
  <c r="AE133" i="13"/>
  <c r="AE238" i="13" s="1"/>
  <c r="AD133" i="13"/>
  <c r="AD238" i="13" s="1"/>
  <c r="AC133" i="13"/>
  <c r="AC238" i="13" s="1"/>
  <c r="AB133" i="13"/>
  <c r="AB238" i="13" s="1"/>
  <c r="AA133" i="13"/>
  <c r="AA238" i="13" s="1"/>
  <c r="Z133" i="13"/>
  <c r="Z238" i="13" s="1"/>
  <c r="Y133" i="13"/>
  <c r="Y238" i="13" s="1"/>
  <c r="X133" i="13"/>
  <c r="X238" i="13" s="1"/>
  <c r="U133" i="13"/>
  <c r="U238" i="13" s="1"/>
  <c r="T133" i="13"/>
  <c r="T238" i="13" s="1"/>
  <c r="S133" i="13"/>
  <c r="S238" i="13" s="1"/>
  <c r="R133" i="13"/>
  <c r="R238" i="13" s="1"/>
  <c r="Q133" i="13"/>
  <c r="Q238" i="13" s="1"/>
  <c r="P133" i="13"/>
  <c r="P238" i="13" s="1"/>
  <c r="O133" i="13"/>
  <c r="O238" i="13" s="1"/>
  <c r="N133" i="13"/>
  <c r="N238" i="13" s="1"/>
  <c r="M133" i="13"/>
  <c r="M238" i="13" s="1"/>
  <c r="L133" i="13"/>
  <c r="L238" i="13" s="1"/>
  <c r="K133" i="13"/>
  <c r="K238" i="13" s="1"/>
  <c r="J133" i="13"/>
  <c r="J238" i="13" s="1"/>
  <c r="I133" i="13"/>
  <c r="I238" i="13" s="1"/>
  <c r="H133" i="13"/>
  <c r="H238" i="13" s="1"/>
  <c r="G133" i="13"/>
  <c r="G238" i="13" s="1"/>
  <c r="F133" i="13"/>
  <c r="F238" i="13" s="1"/>
  <c r="E133" i="13"/>
  <c r="E238" i="13" s="1"/>
  <c r="D133" i="13"/>
  <c r="D238" i="13" s="1"/>
  <c r="AE132" i="13"/>
  <c r="AE237" i="13" s="1"/>
  <c r="AD132" i="13"/>
  <c r="AD237" i="13" s="1"/>
  <c r="AC132" i="13"/>
  <c r="AC237" i="13" s="1"/>
  <c r="AB132" i="13"/>
  <c r="AB237" i="13" s="1"/>
  <c r="AA132" i="13"/>
  <c r="AA237" i="13" s="1"/>
  <c r="Z132" i="13"/>
  <c r="Z237" i="13" s="1"/>
  <c r="Y132" i="13"/>
  <c r="Y237" i="13" s="1"/>
  <c r="X132" i="13"/>
  <c r="X237" i="13" s="1"/>
  <c r="U132" i="13"/>
  <c r="U237" i="13" s="1"/>
  <c r="T132" i="13"/>
  <c r="T237" i="13" s="1"/>
  <c r="S132" i="13"/>
  <c r="S237" i="13" s="1"/>
  <c r="R132" i="13"/>
  <c r="R237" i="13" s="1"/>
  <c r="Q132" i="13"/>
  <c r="Q237" i="13" s="1"/>
  <c r="P132" i="13"/>
  <c r="P237" i="13" s="1"/>
  <c r="O132" i="13"/>
  <c r="O237" i="13" s="1"/>
  <c r="N132" i="13"/>
  <c r="N237" i="13" s="1"/>
  <c r="M132" i="13"/>
  <c r="M237" i="13" s="1"/>
  <c r="L132" i="13"/>
  <c r="L237" i="13" s="1"/>
  <c r="K132" i="13"/>
  <c r="K237" i="13" s="1"/>
  <c r="J132" i="13"/>
  <c r="J237" i="13" s="1"/>
  <c r="I132" i="13"/>
  <c r="I237" i="13" s="1"/>
  <c r="H132" i="13"/>
  <c r="H237" i="13" s="1"/>
  <c r="G132" i="13"/>
  <c r="G237" i="13" s="1"/>
  <c r="F132" i="13"/>
  <c r="F237" i="13" s="1"/>
  <c r="E132" i="13"/>
  <c r="E237" i="13" s="1"/>
  <c r="D132" i="13"/>
  <c r="D237" i="13" s="1"/>
  <c r="AE131" i="13"/>
  <c r="AE236" i="13" s="1"/>
  <c r="AD131" i="13"/>
  <c r="AD236" i="13" s="1"/>
  <c r="AC131" i="13"/>
  <c r="AC236" i="13" s="1"/>
  <c r="AB131" i="13"/>
  <c r="AB236" i="13" s="1"/>
  <c r="AA131" i="13"/>
  <c r="AA236" i="13" s="1"/>
  <c r="Z131" i="13"/>
  <c r="Z236" i="13" s="1"/>
  <c r="Y131" i="13"/>
  <c r="Y236" i="13" s="1"/>
  <c r="X131" i="13"/>
  <c r="X236" i="13" s="1"/>
  <c r="U131" i="13"/>
  <c r="U236" i="13" s="1"/>
  <c r="T131" i="13"/>
  <c r="T236" i="13" s="1"/>
  <c r="S131" i="13"/>
  <c r="S236" i="13" s="1"/>
  <c r="R131" i="13"/>
  <c r="R236" i="13" s="1"/>
  <c r="Q131" i="13"/>
  <c r="Q236" i="13" s="1"/>
  <c r="P131" i="13"/>
  <c r="P236" i="13" s="1"/>
  <c r="O131" i="13"/>
  <c r="O236" i="13" s="1"/>
  <c r="N131" i="13"/>
  <c r="N236" i="13" s="1"/>
  <c r="M131" i="13"/>
  <c r="M236" i="13" s="1"/>
  <c r="L131" i="13"/>
  <c r="L236" i="13" s="1"/>
  <c r="K131" i="13"/>
  <c r="K236" i="13" s="1"/>
  <c r="J131" i="13"/>
  <c r="J236" i="13" s="1"/>
  <c r="I131" i="13"/>
  <c r="I236" i="13" s="1"/>
  <c r="H131" i="13"/>
  <c r="H236" i="13" s="1"/>
  <c r="G131" i="13"/>
  <c r="G236" i="13" s="1"/>
  <c r="F131" i="13"/>
  <c r="F236" i="13" s="1"/>
  <c r="E131" i="13"/>
  <c r="E236" i="13" s="1"/>
  <c r="D131" i="13"/>
  <c r="D236" i="13" s="1"/>
  <c r="AE130" i="13"/>
  <c r="AE235" i="13" s="1"/>
  <c r="AD130" i="13"/>
  <c r="AD235" i="13" s="1"/>
  <c r="AC130" i="13"/>
  <c r="AC235" i="13" s="1"/>
  <c r="AB130" i="13"/>
  <c r="AB235" i="13" s="1"/>
  <c r="AA130" i="13"/>
  <c r="AA235" i="13" s="1"/>
  <c r="Z130" i="13"/>
  <c r="Z235" i="13" s="1"/>
  <c r="Y130" i="13"/>
  <c r="Y235" i="13" s="1"/>
  <c r="X130" i="13"/>
  <c r="X235" i="13" s="1"/>
  <c r="U130" i="13"/>
  <c r="U235" i="13" s="1"/>
  <c r="T130" i="13"/>
  <c r="T235" i="13" s="1"/>
  <c r="S130" i="13"/>
  <c r="S235" i="13" s="1"/>
  <c r="R130" i="13"/>
  <c r="R235" i="13" s="1"/>
  <c r="Q130" i="13"/>
  <c r="Q235" i="13" s="1"/>
  <c r="P130" i="13"/>
  <c r="P235" i="13" s="1"/>
  <c r="O130" i="13"/>
  <c r="O235" i="13" s="1"/>
  <c r="N130" i="13"/>
  <c r="N235" i="13" s="1"/>
  <c r="M130" i="13"/>
  <c r="M235" i="13" s="1"/>
  <c r="L130" i="13"/>
  <c r="L235" i="13" s="1"/>
  <c r="K130" i="13"/>
  <c r="K235" i="13" s="1"/>
  <c r="J130" i="13"/>
  <c r="J235" i="13" s="1"/>
  <c r="I130" i="13"/>
  <c r="I235" i="13" s="1"/>
  <c r="H130" i="13"/>
  <c r="H235" i="13" s="1"/>
  <c r="G130" i="13"/>
  <c r="G235" i="13" s="1"/>
  <c r="F130" i="13"/>
  <c r="F235" i="13" s="1"/>
  <c r="E130" i="13"/>
  <c r="E235" i="13" s="1"/>
  <c r="D130" i="13"/>
  <c r="D235" i="13" s="1"/>
  <c r="AE129" i="13"/>
  <c r="AE234" i="13" s="1"/>
  <c r="AD129" i="13"/>
  <c r="AD234" i="13" s="1"/>
  <c r="AC129" i="13"/>
  <c r="AC234" i="13" s="1"/>
  <c r="AB129" i="13"/>
  <c r="AB234" i="13" s="1"/>
  <c r="AA129" i="13"/>
  <c r="AA234" i="13" s="1"/>
  <c r="Z129" i="13"/>
  <c r="Z234" i="13" s="1"/>
  <c r="Y129" i="13"/>
  <c r="Y234" i="13" s="1"/>
  <c r="X129" i="13"/>
  <c r="X234" i="13" s="1"/>
  <c r="U129" i="13"/>
  <c r="U234" i="13" s="1"/>
  <c r="T129" i="13"/>
  <c r="T234" i="13" s="1"/>
  <c r="S129" i="13"/>
  <c r="S234" i="13" s="1"/>
  <c r="R129" i="13"/>
  <c r="R234" i="13" s="1"/>
  <c r="Q129" i="13"/>
  <c r="Q234" i="13" s="1"/>
  <c r="P129" i="13"/>
  <c r="P234" i="13" s="1"/>
  <c r="O129" i="13"/>
  <c r="O234" i="13" s="1"/>
  <c r="N129" i="13"/>
  <c r="N234" i="13" s="1"/>
  <c r="M129" i="13"/>
  <c r="M234" i="13" s="1"/>
  <c r="L129" i="13"/>
  <c r="L234" i="13" s="1"/>
  <c r="K129" i="13"/>
  <c r="K234" i="13" s="1"/>
  <c r="J129" i="13"/>
  <c r="J234" i="13" s="1"/>
  <c r="I129" i="13"/>
  <c r="I234" i="13" s="1"/>
  <c r="H129" i="13"/>
  <c r="H234" i="13" s="1"/>
  <c r="G129" i="13"/>
  <c r="G234" i="13" s="1"/>
  <c r="F129" i="13"/>
  <c r="F234" i="13" s="1"/>
  <c r="E129" i="13"/>
  <c r="E234" i="13" s="1"/>
  <c r="D129" i="13"/>
  <c r="D234" i="13" s="1"/>
  <c r="AE128" i="13"/>
  <c r="AE233" i="13" s="1"/>
  <c r="AD128" i="13"/>
  <c r="AD233" i="13" s="1"/>
  <c r="AC128" i="13"/>
  <c r="AC233" i="13" s="1"/>
  <c r="AB128" i="13"/>
  <c r="AB233" i="13" s="1"/>
  <c r="AA128" i="13"/>
  <c r="AA233" i="13" s="1"/>
  <c r="Z128" i="13"/>
  <c r="Z233" i="13" s="1"/>
  <c r="Y128" i="13"/>
  <c r="Y233" i="13" s="1"/>
  <c r="X128" i="13"/>
  <c r="X233" i="13" s="1"/>
  <c r="W128" i="13"/>
  <c r="W233" i="13" s="1"/>
  <c r="U128" i="13"/>
  <c r="U233" i="13" s="1"/>
  <c r="T128" i="13"/>
  <c r="T233" i="13" s="1"/>
  <c r="S128" i="13"/>
  <c r="S233" i="13" s="1"/>
  <c r="R128" i="13"/>
  <c r="R233" i="13" s="1"/>
  <c r="Q128" i="13"/>
  <c r="Q233" i="13" s="1"/>
  <c r="P128" i="13"/>
  <c r="P233" i="13" s="1"/>
  <c r="O128" i="13"/>
  <c r="O233" i="13" s="1"/>
  <c r="N128" i="13"/>
  <c r="N233" i="13" s="1"/>
  <c r="M128" i="13"/>
  <c r="M233" i="13" s="1"/>
  <c r="L128" i="13"/>
  <c r="L233" i="13" s="1"/>
  <c r="K128" i="13"/>
  <c r="K233" i="13" s="1"/>
  <c r="J128" i="13"/>
  <c r="J233" i="13" s="1"/>
  <c r="I128" i="13"/>
  <c r="I233" i="13" s="1"/>
  <c r="H128" i="13"/>
  <c r="H233" i="13" s="1"/>
  <c r="G128" i="13"/>
  <c r="G233" i="13" s="1"/>
  <c r="F128" i="13"/>
  <c r="F233" i="13" s="1"/>
  <c r="E128" i="13"/>
  <c r="E233" i="13" s="1"/>
  <c r="D128" i="13"/>
  <c r="D233" i="13" s="1"/>
  <c r="AE127" i="13"/>
  <c r="AE232" i="13" s="1"/>
  <c r="AD127" i="13"/>
  <c r="AD232" i="13" s="1"/>
  <c r="AC127" i="13"/>
  <c r="AC232" i="13" s="1"/>
  <c r="AB127" i="13"/>
  <c r="AB232" i="13" s="1"/>
  <c r="AA127" i="13"/>
  <c r="AA232" i="13" s="1"/>
  <c r="Z127" i="13"/>
  <c r="Z232" i="13" s="1"/>
  <c r="Y127" i="13"/>
  <c r="Y232" i="13" s="1"/>
  <c r="X127" i="13"/>
  <c r="X232" i="13" s="1"/>
  <c r="W127" i="13"/>
  <c r="W232" i="13" s="1"/>
  <c r="U127" i="13"/>
  <c r="U232" i="13" s="1"/>
  <c r="T127" i="13"/>
  <c r="T232" i="13" s="1"/>
  <c r="S127" i="13"/>
  <c r="S232" i="13" s="1"/>
  <c r="R127" i="13"/>
  <c r="R232" i="13" s="1"/>
  <c r="Q127" i="13"/>
  <c r="Q232" i="13" s="1"/>
  <c r="P127" i="13"/>
  <c r="P232" i="13" s="1"/>
  <c r="O127" i="13"/>
  <c r="O232" i="13" s="1"/>
  <c r="N127" i="13"/>
  <c r="N232" i="13" s="1"/>
  <c r="M127" i="13"/>
  <c r="M232" i="13" s="1"/>
  <c r="L127" i="13"/>
  <c r="L232" i="13" s="1"/>
  <c r="K127" i="13"/>
  <c r="K232" i="13" s="1"/>
  <c r="J127" i="13"/>
  <c r="J232" i="13" s="1"/>
  <c r="I127" i="13"/>
  <c r="I232" i="13" s="1"/>
  <c r="H127" i="13"/>
  <c r="H232" i="13" s="1"/>
  <c r="G127" i="13"/>
  <c r="G232" i="13" s="1"/>
  <c r="F127" i="13"/>
  <c r="F232" i="13" s="1"/>
  <c r="E127" i="13"/>
  <c r="E232" i="13" s="1"/>
  <c r="D127" i="13"/>
  <c r="D232" i="13" s="1"/>
  <c r="AE126" i="13"/>
  <c r="AE231" i="13" s="1"/>
  <c r="AD126" i="13"/>
  <c r="AD231" i="13" s="1"/>
  <c r="AC126" i="13"/>
  <c r="AC231" i="13" s="1"/>
  <c r="AB126" i="13"/>
  <c r="AB231" i="13" s="1"/>
  <c r="AA126" i="13"/>
  <c r="AA231" i="13" s="1"/>
  <c r="Z126" i="13"/>
  <c r="Z231" i="13" s="1"/>
  <c r="Y126" i="13"/>
  <c r="Y231" i="13" s="1"/>
  <c r="X126" i="13"/>
  <c r="X231" i="13" s="1"/>
  <c r="U126" i="13"/>
  <c r="U231" i="13" s="1"/>
  <c r="T126" i="13"/>
  <c r="T231" i="13" s="1"/>
  <c r="S126" i="13"/>
  <c r="S231" i="13" s="1"/>
  <c r="R126" i="13"/>
  <c r="R231" i="13" s="1"/>
  <c r="Q126" i="13"/>
  <c r="Q231" i="13" s="1"/>
  <c r="P126" i="13"/>
  <c r="P231" i="13" s="1"/>
  <c r="O126" i="13"/>
  <c r="O231" i="13" s="1"/>
  <c r="N126" i="13"/>
  <c r="N231" i="13" s="1"/>
  <c r="M126" i="13"/>
  <c r="M231" i="13" s="1"/>
  <c r="L126" i="13"/>
  <c r="L231" i="13" s="1"/>
  <c r="K126" i="13"/>
  <c r="K231" i="13" s="1"/>
  <c r="J126" i="13"/>
  <c r="J231" i="13" s="1"/>
  <c r="I126" i="13"/>
  <c r="I231" i="13" s="1"/>
  <c r="H126" i="13"/>
  <c r="H231" i="13" s="1"/>
  <c r="G126" i="13"/>
  <c r="G231" i="13" s="1"/>
  <c r="F126" i="13"/>
  <c r="F231" i="13" s="1"/>
  <c r="E126" i="13"/>
  <c r="E231" i="13" s="1"/>
  <c r="D126" i="13"/>
  <c r="D231" i="13" s="1"/>
  <c r="AE125" i="13"/>
  <c r="AE230" i="13" s="1"/>
  <c r="AD125" i="13"/>
  <c r="AD230" i="13" s="1"/>
  <c r="AC125" i="13"/>
  <c r="AC230" i="13" s="1"/>
  <c r="AB125" i="13"/>
  <c r="AB230" i="13" s="1"/>
  <c r="AA125" i="13"/>
  <c r="AA230" i="13" s="1"/>
  <c r="Z125" i="13"/>
  <c r="Z230" i="13" s="1"/>
  <c r="Y125" i="13"/>
  <c r="Y230" i="13" s="1"/>
  <c r="X125" i="13"/>
  <c r="X230" i="13" s="1"/>
  <c r="U125" i="13"/>
  <c r="U230" i="13" s="1"/>
  <c r="T125" i="13"/>
  <c r="T230" i="13" s="1"/>
  <c r="S125" i="13"/>
  <c r="S230" i="13" s="1"/>
  <c r="R125" i="13"/>
  <c r="R230" i="13" s="1"/>
  <c r="Q125" i="13"/>
  <c r="Q230" i="13" s="1"/>
  <c r="P125" i="13"/>
  <c r="P230" i="13" s="1"/>
  <c r="O125" i="13"/>
  <c r="O230" i="13" s="1"/>
  <c r="N125" i="13"/>
  <c r="N230" i="13" s="1"/>
  <c r="M125" i="13"/>
  <c r="M230" i="13" s="1"/>
  <c r="L125" i="13"/>
  <c r="L230" i="13" s="1"/>
  <c r="K125" i="13"/>
  <c r="K230" i="13" s="1"/>
  <c r="J125" i="13"/>
  <c r="J230" i="13" s="1"/>
  <c r="I125" i="13"/>
  <c r="I230" i="13" s="1"/>
  <c r="H125" i="13"/>
  <c r="H230" i="13" s="1"/>
  <c r="G125" i="13"/>
  <c r="G230" i="13" s="1"/>
  <c r="F125" i="13"/>
  <c r="F230" i="13" s="1"/>
  <c r="E125" i="13"/>
  <c r="E230" i="13" s="1"/>
  <c r="D125" i="13"/>
  <c r="D230" i="13" s="1"/>
  <c r="AE124" i="13"/>
  <c r="AE229" i="13" s="1"/>
  <c r="AD124" i="13"/>
  <c r="AD229" i="13" s="1"/>
  <c r="AC124" i="13"/>
  <c r="AC229" i="13" s="1"/>
  <c r="AB124" i="13"/>
  <c r="AB229" i="13" s="1"/>
  <c r="AA124" i="13"/>
  <c r="AA229" i="13" s="1"/>
  <c r="Z124" i="13"/>
  <c r="Z229" i="13" s="1"/>
  <c r="Y124" i="13"/>
  <c r="Y229" i="13" s="1"/>
  <c r="X124" i="13"/>
  <c r="X229" i="13" s="1"/>
  <c r="U124" i="13"/>
  <c r="U229" i="13" s="1"/>
  <c r="T124" i="13"/>
  <c r="T229" i="13" s="1"/>
  <c r="S124" i="13"/>
  <c r="S229" i="13" s="1"/>
  <c r="R124" i="13"/>
  <c r="R229" i="13" s="1"/>
  <c r="Q124" i="13"/>
  <c r="Q229" i="13" s="1"/>
  <c r="P124" i="13"/>
  <c r="P229" i="13" s="1"/>
  <c r="O124" i="13"/>
  <c r="O229" i="13" s="1"/>
  <c r="N124" i="13"/>
  <c r="N229" i="13" s="1"/>
  <c r="M124" i="13"/>
  <c r="M229" i="13" s="1"/>
  <c r="L124" i="13"/>
  <c r="L229" i="13" s="1"/>
  <c r="K124" i="13"/>
  <c r="K229" i="13" s="1"/>
  <c r="J124" i="13"/>
  <c r="J229" i="13" s="1"/>
  <c r="I124" i="13"/>
  <c r="I229" i="13" s="1"/>
  <c r="H124" i="13"/>
  <c r="H229" i="13" s="1"/>
  <c r="G124" i="13"/>
  <c r="G229" i="13" s="1"/>
  <c r="F124" i="13"/>
  <c r="F229" i="13" s="1"/>
  <c r="E124" i="13"/>
  <c r="E229" i="13" s="1"/>
  <c r="D124" i="13"/>
  <c r="D229" i="13" s="1"/>
  <c r="AE123" i="13"/>
  <c r="AE228" i="13" s="1"/>
  <c r="AD123" i="13"/>
  <c r="AD228" i="13" s="1"/>
  <c r="AC123" i="13"/>
  <c r="AC228" i="13" s="1"/>
  <c r="AB123" i="13"/>
  <c r="AB228" i="13" s="1"/>
  <c r="AA123" i="13"/>
  <c r="AA228" i="13" s="1"/>
  <c r="Z123" i="13"/>
  <c r="Z228" i="13" s="1"/>
  <c r="Y123" i="13"/>
  <c r="Y228" i="13" s="1"/>
  <c r="X123" i="13"/>
  <c r="X228" i="13" s="1"/>
  <c r="W123" i="13"/>
  <c r="W228" i="13" s="1"/>
  <c r="U123" i="13"/>
  <c r="U228" i="13" s="1"/>
  <c r="T123" i="13"/>
  <c r="T228" i="13" s="1"/>
  <c r="S123" i="13"/>
  <c r="S228" i="13" s="1"/>
  <c r="R123" i="13"/>
  <c r="R228" i="13" s="1"/>
  <c r="Q123" i="13"/>
  <c r="Q228" i="13" s="1"/>
  <c r="P123" i="13"/>
  <c r="P228" i="13" s="1"/>
  <c r="O123" i="13"/>
  <c r="O228" i="13" s="1"/>
  <c r="N123" i="13"/>
  <c r="N228" i="13" s="1"/>
  <c r="M123" i="13"/>
  <c r="M228" i="13" s="1"/>
  <c r="L123" i="13"/>
  <c r="L228" i="13" s="1"/>
  <c r="K123" i="13"/>
  <c r="K228" i="13" s="1"/>
  <c r="J123" i="13"/>
  <c r="J228" i="13" s="1"/>
  <c r="I123" i="13"/>
  <c r="I228" i="13" s="1"/>
  <c r="H123" i="13"/>
  <c r="H228" i="13" s="1"/>
  <c r="G123" i="13"/>
  <c r="G228" i="13" s="1"/>
  <c r="F123" i="13"/>
  <c r="F228" i="13" s="1"/>
  <c r="E123" i="13"/>
  <c r="E228" i="13" s="1"/>
  <c r="D123" i="13"/>
  <c r="D228" i="13" s="1"/>
  <c r="AE122" i="13"/>
  <c r="AE227" i="13" s="1"/>
  <c r="AD122" i="13"/>
  <c r="AD227" i="13" s="1"/>
  <c r="AC122" i="13"/>
  <c r="AC227" i="13" s="1"/>
  <c r="AB122" i="13"/>
  <c r="AB227" i="13" s="1"/>
  <c r="AA122" i="13"/>
  <c r="AA227" i="13" s="1"/>
  <c r="Z122" i="13"/>
  <c r="Z227" i="13" s="1"/>
  <c r="Y122" i="13"/>
  <c r="Y227" i="13" s="1"/>
  <c r="X122" i="13"/>
  <c r="X227" i="13" s="1"/>
  <c r="U122" i="13"/>
  <c r="U227" i="13" s="1"/>
  <c r="T122" i="13"/>
  <c r="T227" i="13" s="1"/>
  <c r="S122" i="13"/>
  <c r="S227" i="13" s="1"/>
  <c r="R122" i="13"/>
  <c r="R227" i="13" s="1"/>
  <c r="Q122" i="13"/>
  <c r="Q227" i="13" s="1"/>
  <c r="P122" i="13"/>
  <c r="P227" i="13" s="1"/>
  <c r="O122" i="13"/>
  <c r="O227" i="13" s="1"/>
  <c r="N122" i="13"/>
  <c r="N227" i="13" s="1"/>
  <c r="M122" i="13"/>
  <c r="M227" i="13" s="1"/>
  <c r="L122" i="13"/>
  <c r="L227" i="13" s="1"/>
  <c r="K122" i="13"/>
  <c r="K227" i="13" s="1"/>
  <c r="J122" i="13"/>
  <c r="J227" i="13" s="1"/>
  <c r="I122" i="13"/>
  <c r="I227" i="13" s="1"/>
  <c r="H122" i="13"/>
  <c r="H227" i="13" s="1"/>
  <c r="G122" i="13"/>
  <c r="G227" i="13" s="1"/>
  <c r="F122" i="13"/>
  <c r="F227" i="13" s="1"/>
  <c r="E122" i="13"/>
  <c r="E227" i="13" s="1"/>
  <c r="D122" i="13"/>
  <c r="D227" i="13" s="1"/>
  <c r="AE121" i="13"/>
  <c r="AE226" i="13" s="1"/>
  <c r="AD121" i="13"/>
  <c r="AD226" i="13" s="1"/>
  <c r="AC121" i="13"/>
  <c r="AC226" i="13" s="1"/>
  <c r="AB121" i="13"/>
  <c r="AB226" i="13" s="1"/>
  <c r="AA121" i="13"/>
  <c r="AA226" i="13" s="1"/>
  <c r="Z121" i="13"/>
  <c r="Z226" i="13" s="1"/>
  <c r="Y121" i="13"/>
  <c r="Y226" i="13" s="1"/>
  <c r="X121" i="13"/>
  <c r="X226" i="13" s="1"/>
  <c r="U121" i="13"/>
  <c r="U226" i="13" s="1"/>
  <c r="T121" i="13"/>
  <c r="T226" i="13" s="1"/>
  <c r="S121" i="13"/>
  <c r="S226" i="13" s="1"/>
  <c r="R121" i="13"/>
  <c r="R226" i="13" s="1"/>
  <c r="Q121" i="13"/>
  <c r="Q226" i="13" s="1"/>
  <c r="P121" i="13"/>
  <c r="P226" i="13" s="1"/>
  <c r="O121" i="13"/>
  <c r="O226" i="13" s="1"/>
  <c r="N121" i="13"/>
  <c r="N226" i="13" s="1"/>
  <c r="M121" i="13"/>
  <c r="M226" i="13" s="1"/>
  <c r="L121" i="13"/>
  <c r="L226" i="13" s="1"/>
  <c r="K121" i="13"/>
  <c r="K226" i="13" s="1"/>
  <c r="J121" i="13"/>
  <c r="J226" i="13" s="1"/>
  <c r="I121" i="13"/>
  <c r="I226" i="13" s="1"/>
  <c r="H121" i="13"/>
  <c r="H226" i="13" s="1"/>
  <c r="G121" i="13"/>
  <c r="G226" i="13" s="1"/>
  <c r="F121" i="13"/>
  <c r="F226" i="13" s="1"/>
  <c r="E121" i="13"/>
  <c r="E226" i="13" s="1"/>
  <c r="D121" i="13"/>
  <c r="D226" i="13" s="1"/>
  <c r="AE120" i="13"/>
  <c r="AE225" i="13" s="1"/>
  <c r="AD120" i="13"/>
  <c r="AD225" i="13" s="1"/>
  <c r="AC120" i="13"/>
  <c r="AC225" i="13" s="1"/>
  <c r="AB120" i="13"/>
  <c r="AB225" i="13" s="1"/>
  <c r="AA120" i="13"/>
  <c r="AA225" i="13" s="1"/>
  <c r="Z120" i="13"/>
  <c r="Z225" i="13" s="1"/>
  <c r="Y120" i="13"/>
  <c r="Y225" i="13" s="1"/>
  <c r="X120" i="13"/>
  <c r="X225" i="13" s="1"/>
  <c r="U120" i="13"/>
  <c r="U225" i="13" s="1"/>
  <c r="T120" i="13"/>
  <c r="T225" i="13" s="1"/>
  <c r="S120" i="13"/>
  <c r="S225" i="13" s="1"/>
  <c r="R120" i="13"/>
  <c r="R225" i="13" s="1"/>
  <c r="Q120" i="13"/>
  <c r="Q225" i="13" s="1"/>
  <c r="P120" i="13"/>
  <c r="P225" i="13" s="1"/>
  <c r="O120" i="13"/>
  <c r="O225" i="13" s="1"/>
  <c r="N120" i="13"/>
  <c r="N225" i="13" s="1"/>
  <c r="M120" i="13"/>
  <c r="M225" i="13" s="1"/>
  <c r="L120" i="13"/>
  <c r="L225" i="13" s="1"/>
  <c r="K120" i="13"/>
  <c r="K225" i="13" s="1"/>
  <c r="J120" i="13"/>
  <c r="J225" i="13" s="1"/>
  <c r="I120" i="13"/>
  <c r="I225" i="13" s="1"/>
  <c r="H120" i="13"/>
  <c r="H225" i="13" s="1"/>
  <c r="G120" i="13"/>
  <c r="G225" i="13" s="1"/>
  <c r="F120" i="13"/>
  <c r="F225" i="13" s="1"/>
  <c r="E120" i="13"/>
  <c r="E225" i="13" s="1"/>
  <c r="D120" i="13"/>
  <c r="D225" i="13" s="1"/>
  <c r="AE119" i="13"/>
  <c r="AE224" i="13" s="1"/>
  <c r="AD119" i="13"/>
  <c r="AD224" i="13" s="1"/>
  <c r="AC119" i="13"/>
  <c r="AC224" i="13" s="1"/>
  <c r="AB119" i="13"/>
  <c r="AB224" i="13" s="1"/>
  <c r="AA119" i="13"/>
  <c r="AA224" i="13" s="1"/>
  <c r="Z119" i="13"/>
  <c r="Z224" i="13" s="1"/>
  <c r="Y119" i="13"/>
  <c r="Y224" i="13" s="1"/>
  <c r="X119" i="13"/>
  <c r="X224" i="13" s="1"/>
  <c r="U119" i="13"/>
  <c r="U224" i="13" s="1"/>
  <c r="T119" i="13"/>
  <c r="T224" i="13" s="1"/>
  <c r="S119" i="13"/>
  <c r="S224" i="13" s="1"/>
  <c r="R119" i="13"/>
  <c r="R224" i="13" s="1"/>
  <c r="Q119" i="13"/>
  <c r="Q224" i="13" s="1"/>
  <c r="P119" i="13"/>
  <c r="P224" i="13" s="1"/>
  <c r="O119" i="13"/>
  <c r="O224" i="13" s="1"/>
  <c r="N119" i="13"/>
  <c r="N224" i="13" s="1"/>
  <c r="M119" i="13"/>
  <c r="M224" i="13" s="1"/>
  <c r="L119" i="13"/>
  <c r="L224" i="13" s="1"/>
  <c r="K119" i="13"/>
  <c r="K224" i="13" s="1"/>
  <c r="J119" i="13"/>
  <c r="J224" i="13" s="1"/>
  <c r="I119" i="13"/>
  <c r="I224" i="13" s="1"/>
  <c r="H119" i="13"/>
  <c r="H224" i="13" s="1"/>
  <c r="G119" i="13"/>
  <c r="G224" i="13" s="1"/>
  <c r="F119" i="13"/>
  <c r="F224" i="13" s="1"/>
  <c r="E119" i="13"/>
  <c r="E224" i="13" s="1"/>
  <c r="D119" i="13"/>
  <c r="D224" i="13" s="1"/>
  <c r="AE118" i="13"/>
  <c r="AE223" i="13" s="1"/>
  <c r="AD118" i="13"/>
  <c r="AD223" i="13" s="1"/>
  <c r="AC118" i="13"/>
  <c r="AC223" i="13" s="1"/>
  <c r="AB118" i="13"/>
  <c r="AB223" i="13" s="1"/>
  <c r="AA118" i="13"/>
  <c r="AA223" i="13" s="1"/>
  <c r="Z118" i="13"/>
  <c r="Z223" i="13" s="1"/>
  <c r="Y118" i="13"/>
  <c r="Y223" i="13" s="1"/>
  <c r="X118" i="13"/>
  <c r="X223" i="13" s="1"/>
  <c r="U118" i="13"/>
  <c r="U223" i="13" s="1"/>
  <c r="T118" i="13"/>
  <c r="T223" i="13" s="1"/>
  <c r="S118" i="13"/>
  <c r="S223" i="13" s="1"/>
  <c r="R118" i="13"/>
  <c r="R223" i="13" s="1"/>
  <c r="Q118" i="13"/>
  <c r="Q223" i="13" s="1"/>
  <c r="P118" i="13"/>
  <c r="P223" i="13" s="1"/>
  <c r="O118" i="13"/>
  <c r="O223" i="13" s="1"/>
  <c r="N118" i="13"/>
  <c r="N223" i="13" s="1"/>
  <c r="M118" i="13"/>
  <c r="M223" i="13" s="1"/>
  <c r="L118" i="13"/>
  <c r="L223" i="13" s="1"/>
  <c r="K118" i="13"/>
  <c r="K223" i="13" s="1"/>
  <c r="J118" i="13"/>
  <c r="J223" i="13" s="1"/>
  <c r="I118" i="13"/>
  <c r="I223" i="13" s="1"/>
  <c r="H118" i="13"/>
  <c r="H223" i="13" s="1"/>
  <c r="G118" i="13"/>
  <c r="G223" i="13" s="1"/>
  <c r="F118" i="13"/>
  <c r="F223" i="13" s="1"/>
  <c r="E118" i="13"/>
  <c r="E223" i="13" s="1"/>
  <c r="D118" i="13"/>
  <c r="D223" i="13" s="1"/>
  <c r="AE117" i="13"/>
  <c r="AE222" i="13" s="1"/>
  <c r="AD117" i="13"/>
  <c r="AD222" i="13" s="1"/>
  <c r="AC117" i="13"/>
  <c r="AC222" i="13" s="1"/>
  <c r="AB117" i="13"/>
  <c r="AB222" i="13" s="1"/>
  <c r="AA117" i="13"/>
  <c r="AA222" i="13" s="1"/>
  <c r="Z117" i="13"/>
  <c r="Z222" i="13" s="1"/>
  <c r="Y117" i="13"/>
  <c r="Y222" i="13" s="1"/>
  <c r="X117" i="13"/>
  <c r="X222" i="13" s="1"/>
  <c r="U117" i="13"/>
  <c r="U222" i="13" s="1"/>
  <c r="T117" i="13"/>
  <c r="T222" i="13" s="1"/>
  <c r="S117" i="13"/>
  <c r="S222" i="13" s="1"/>
  <c r="R117" i="13"/>
  <c r="R222" i="13" s="1"/>
  <c r="Q117" i="13"/>
  <c r="Q222" i="13" s="1"/>
  <c r="P117" i="13"/>
  <c r="P222" i="13" s="1"/>
  <c r="O117" i="13"/>
  <c r="O222" i="13" s="1"/>
  <c r="N117" i="13"/>
  <c r="N222" i="13" s="1"/>
  <c r="M117" i="13"/>
  <c r="M222" i="13" s="1"/>
  <c r="L117" i="13"/>
  <c r="L222" i="13" s="1"/>
  <c r="K117" i="13"/>
  <c r="K222" i="13" s="1"/>
  <c r="J117" i="13"/>
  <c r="J222" i="13" s="1"/>
  <c r="I117" i="13"/>
  <c r="I222" i="13" s="1"/>
  <c r="H117" i="13"/>
  <c r="H222" i="13" s="1"/>
  <c r="G117" i="13"/>
  <c r="G222" i="13" s="1"/>
  <c r="F117" i="13"/>
  <c r="F222" i="13" s="1"/>
  <c r="E117" i="13"/>
  <c r="E222" i="13" s="1"/>
  <c r="D117" i="13"/>
  <c r="D222" i="13" s="1"/>
  <c r="AE116" i="13"/>
  <c r="AE221" i="13" s="1"/>
  <c r="AD116" i="13"/>
  <c r="AD221" i="13" s="1"/>
  <c r="AC116" i="13"/>
  <c r="AC221" i="13" s="1"/>
  <c r="AB116" i="13"/>
  <c r="AB221" i="13" s="1"/>
  <c r="AA116" i="13"/>
  <c r="AA221" i="13" s="1"/>
  <c r="Z116" i="13"/>
  <c r="Z221" i="13" s="1"/>
  <c r="Y116" i="13"/>
  <c r="Y221" i="13" s="1"/>
  <c r="X116" i="13"/>
  <c r="X221" i="13" s="1"/>
  <c r="U116" i="13"/>
  <c r="U221" i="13" s="1"/>
  <c r="T116" i="13"/>
  <c r="T221" i="13" s="1"/>
  <c r="S116" i="13"/>
  <c r="S221" i="13" s="1"/>
  <c r="R116" i="13"/>
  <c r="R221" i="13" s="1"/>
  <c r="Q116" i="13"/>
  <c r="Q221" i="13" s="1"/>
  <c r="P116" i="13"/>
  <c r="P221" i="13" s="1"/>
  <c r="O116" i="13"/>
  <c r="O221" i="13" s="1"/>
  <c r="N116" i="13"/>
  <c r="N221" i="13" s="1"/>
  <c r="M116" i="13"/>
  <c r="M221" i="13" s="1"/>
  <c r="L116" i="13"/>
  <c r="L221" i="13" s="1"/>
  <c r="K116" i="13"/>
  <c r="K221" i="13" s="1"/>
  <c r="J116" i="13"/>
  <c r="J221" i="13" s="1"/>
  <c r="I116" i="13"/>
  <c r="I221" i="13" s="1"/>
  <c r="H116" i="13"/>
  <c r="H221" i="13" s="1"/>
  <c r="G116" i="13"/>
  <c r="G221" i="13" s="1"/>
  <c r="F116" i="13"/>
  <c r="F221" i="13" s="1"/>
  <c r="E116" i="13"/>
  <c r="E221" i="13" s="1"/>
  <c r="D116" i="13"/>
  <c r="D221" i="13" s="1"/>
  <c r="AE115" i="13"/>
  <c r="AE220" i="13" s="1"/>
  <c r="AD115" i="13"/>
  <c r="AD220" i="13" s="1"/>
  <c r="AC115" i="13"/>
  <c r="AC220" i="13" s="1"/>
  <c r="AB115" i="13"/>
  <c r="AB220" i="13" s="1"/>
  <c r="AA115" i="13"/>
  <c r="AA220" i="13" s="1"/>
  <c r="Z115" i="13"/>
  <c r="Z220" i="13" s="1"/>
  <c r="Y115" i="13"/>
  <c r="Y220" i="13" s="1"/>
  <c r="X115" i="13"/>
  <c r="X220" i="13" s="1"/>
  <c r="U115" i="13"/>
  <c r="U220" i="13" s="1"/>
  <c r="T115" i="13"/>
  <c r="T220" i="13" s="1"/>
  <c r="S115" i="13"/>
  <c r="S220" i="13" s="1"/>
  <c r="R115" i="13"/>
  <c r="R220" i="13" s="1"/>
  <c r="Q115" i="13"/>
  <c r="Q220" i="13" s="1"/>
  <c r="P115" i="13"/>
  <c r="P220" i="13" s="1"/>
  <c r="O115" i="13"/>
  <c r="O220" i="13" s="1"/>
  <c r="N115" i="13"/>
  <c r="N220" i="13" s="1"/>
  <c r="M115" i="13"/>
  <c r="M220" i="13" s="1"/>
  <c r="L115" i="13"/>
  <c r="L220" i="13" s="1"/>
  <c r="K115" i="13"/>
  <c r="K220" i="13" s="1"/>
  <c r="J115" i="13"/>
  <c r="J220" i="13" s="1"/>
  <c r="I115" i="13"/>
  <c r="I220" i="13" s="1"/>
  <c r="H115" i="13"/>
  <c r="H220" i="13" s="1"/>
  <c r="G115" i="13"/>
  <c r="G220" i="13" s="1"/>
  <c r="F115" i="13"/>
  <c r="F220" i="13" s="1"/>
  <c r="E115" i="13"/>
  <c r="E220" i="13" s="1"/>
  <c r="D115" i="13"/>
  <c r="D220" i="13" s="1"/>
  <c r="AE114" i="13"/>
  <c r="AE219" i="13" s="1"/>
  <c r="AD114" i="13"/>
  <c r="AD219" i="13" s="1"/>
  <c r="AC114" i="13"/>
  <c r="AC219" i="13" s="1"/>
  <c r="AB114" i="13"/>
  <c r="AB219" i="13" s="1"/>
  <c r="AA114" i="13"/>
  <c r="AA219" i="13" s="1"/>
  <c r="Z114" i="13"/>
  <c r="Z219" i="13" s="1"/>
  <c r="Y114" i="13"/>
  <c r="Y219" i="13" s="1"/>
  <c r="X114" i="13"/>
  <c r="X219" i="13" s="1"/>
  <c r="U114" i="13"/>
  <c r="U219" i="13" s="1"/>
  <c r="T114" i="13"/>
  <c r="T219" i="13" s="1"/>
  <c r="S114" i="13"/>
  <c r="S219" i="13" s="1"/>
  <c r="R114" i="13"/>
  <c r="R219" i="13" s="1"/>
  <c r="Q114" i="13"/>
  <c r="Q219" i="13" s="1"/>
  <c r="P114" i="13"/>
  <c r="P219" i="13" s="1"/>
  <c r="O114" i="13"/>
  <c r="O219" i="13" s="1"/>
  <c r="N114" i="13"/>
  <c r="N219" i="13" s="1"/>
  <c r="M114" i="13"/>
  <c r="M219" i="13" s="1"/>
  <c r="L114" i="13"/>
  <c r="L219" i="13" s="1"/>
  <c r="K114" i="13"/>
  <c r="K219" i="13" s="1"/>
  <c r="J114" i="13"/>
  <c r="J219" i="13" s="1"/>
  <c r="I114" i="13"/>
  <c r="I219" i="13" s="1"/>
  <c r="H114" i="13"/>
  <c r="H219" i="13" s="1"/>
  <c r="G114" i="13"/>
  <c r="G219" i="13" s="1"/>
  <c r="F114" i="13"/>
  <c r="F219" i="13" s="1"/>
  <c r="E114" i="13"/>
  <c r="E219" i="13" s="1"/>
  <c r="D114" i="13"/>
  <c r="D219" i="13" s="1"/>
  <c r="AE113" i="13"/>
  <c r="AE218" i="13" s="1"/>
  <c r="AD113" i="13"/>
  <c r="AD218" i="13" s="1"/>
  <c r="AC113" i="13"/>
  <c r="AC218" i="13" s="1"/>
  <c r="AB113" i="13"/>
  <c r="AB218" i="13" s="1"/>
  <c r="AA113" i="13"/>
  <c r="AA218" i="13" s="1"/>
  <c r="Z113" i="13"/>
  <c r="Z218" i="13" s="1"/>
  <c r="Y113" i="13"/>
  <c r="Y218" i="13" s="1"/>
  <c r="X113" i="13"/>
  <c r="X218" i="13" s="1"/>
  <c r="V113" i="13"/>
  <c r="V218" i="13" s="1"/>
  <c r="U113" i="13"/>
  <c r="U218" i="13" s="1"/>
  <c r="T113" i="13"/>
  <c r="T218" i="13" s="1"/>
  <c r="S113" i="13"/>
  <c r="S218" i="13" s="1"/>
  <c r="R113" i="13"/>
  <c r="R218" i="13" s="1"/>
  <c r="Q113" i="13"/>
  <c r="Q218" i="13" s="1"/>
  <c r="P113" i="13"/>
  <c r="P218" i="13" s="1"/>
  <c r="O113" i="13"/>
  <c r="O218" i="13" s="1"/>
  <c r="N113" i="13"/>
  <c r="N218" i="13" s="1"/>
  <c r="M113" i="13"/>
  <c r="M218" i="13" s="1"/>
  <c r="L113" i="13"/>
  <c r="L218" i="13" s="1"/>
  <c r="K113" i="13"/>
  <c r="K218" i="13" s="1"/>
  <c r="J113" i="13"/>
  <c r="J218" i="13" s="1"/>
  <c r="I113" i="13"/>
  <c r="I218" i="13" s="1"/>
  <c r="H113" i="13"/>
  <c r="H218" i="13" s="1"/>
  <c r="G113" i="13"/>
  <c r="G218" i="13" s="1"/>
  <c r="F113" i="13"/>
  <c r="F218" i="13" s="1"/>
  <c r="E113" i="13"/>
  <c r="E218" i="13" s="1"/>
  <c r="D113" i="13"/>
  <c r="D218" i="13" s="1"/>
  <c r="AE112" i="13"/>
  <c r="AE217" i="13" s="1"/>
  <c r="AD112" i="13"/>
  <c r="AD217" i="13" s="1"/>
  <c r="AC112" i="13"/>
  <c r="AC217" i="13" s="1"/>
  <c r="AB112" i="13"/>
  <c r="AB217" i="13" s="1"/>
  <c r="AA112" i="13"/>
  <c r="AA217" i="13" s="1"/>
  <c r="Z112" i="13"/>
  <c r="Z217" i="13" s="1"/>
  <c r="Y112" i="13"/>
  <c r="Y217" i="13" s="1"/>
  <c r="X112" i="13"/>
  <c r="X217" i="13" s="1"/>
  <c r="U112" i="13"/>
  <c r="U217" i="13" s="1"/>
  <c r="T112" i="13"/>
  <c r="T217" i="13" s="1"/>
  <c r="S112" i="13"/>
  <c r="S217" i="13" s="1"/>
  <c r="R112" i="13"/>
  <c r="R217" i="13" s="1"/>
  <c r="Q112" i="13"/>
  <c r="Q217" i="13" s="1"/>
  <c r="P112" i="13"/>
  <c r="P217" i="13" s="1"/>
  <c r="O112" i="13"/>
  <c r="O217" i="13" s="1"/>
  <c r="N112" i="13"/>
  <c r="N217" i="13" s="1"/>
  <c r="M112" i="13"/>
  <c r="M217" i="13" s="1"/>
  <c r="L112" i="13"/>
  <c r="L217" i="13" s="1"/>
  <c r="K112" i="13"/>
  <c r="K217" i="13" s="1"/>
  <c r="J112" i="13"/>
  <c r="J217" i="13" s="1"/>
  <c r="I112" i="13"/>
  <c r="I217" i="13" s="1"/>
  <c r="H112" i="13"/>
  <c r="H217" i="13" s="1"/>
  <c r="G112" i="13"/>
  <c r="G217" i="13" s="1"/>
  <c r="F112" i="13"/>
  <c r="F217" i="13" s="1"/>
  <c r="E112" i="13"/>
  <c r="E217" i="13" s="1"/>
  <c r="D112" i="13"/>
  <c r="D217" i="13" s="1"/>
  <c r="AE111" i="13"/>
  <c r="AE216" i="13" s="1"/>
  <c r="AD111" i="13"/>
  <c r="AD216" i="13" s="1"/>
  <c r="AC111" i="13"/>
  <c r="AC216" i="13" s="1"/>
  <c r="AB111" i="13"/>
  <c r="AB216" i="13" s="1"/>
  <c r="AA111" i="13"/>
  <c r="AA216" i="13" s="1"/>
  <c r="Z111" i="13"/>
  <c r="Z216" i="13" s="1"/>
  <c r="Y111" i="13"/>
  <c r="Y216" i="13" s="1"/>
  <c r="X111" i="13"/>
  <c r="X216" i="13" s="1"/>
  <c r="V111" i="13"/>
  <c r="V216" i="13" s="1"/>
  <c r="U111" i="13"/>
  <c r="U216" i="13" s="1"/>
  <c r="T111" i="13"/>
  <c r="T216" i="13" s="1"/>
  <c r="S111" i="13"/>
  <c r="S216" i="13" s="1"/>
  <c r="R111" i="13"/>
  <c r="R216" i="13" s="1"/>
  <c r="Q111" i="13"/>
  <c r="Q216" i="13" s="1"/>
  <c r="P111" i="13"/>
  <c r="P216" i="13" s="1"/>
  <c r="O111" i="13"/>
  <c r="O216" i="13" s="1"/>
  <c r="N111" i="13"/>
  <c r="N216" i="13" s="1"/>
  <c r="M111" i="13"/>
  <c r="M216" i="13" s="1"/>
  <c r="L111" i="13"/>
  <c r="L216" i="13" s="1"/>
  <c r="K111" i="13"/>
  <c r="K216" i="13" s="1"/>
  <c r="J111" i="13"/>
  <c r="J216" i="13" s="1"/>
  <c r="I111" i="13"/>
  <c r="I216" i="13" s="1"/>
  <c r="H111" i="13"/>
  <c r="H216" i="13" s="1"/>
  <c r="G111" i="13"/>
  <c r="G216" i="13" s="1"/>
  <c r="F111" i="13"/>
  <c r="F216" i="13" s="1"/>
  <c r="E111" i="13"/>
  <c r="E216" i="13" s="1"/>
  <c r="D111" i="13"/>
  <c r="D216" i="13" s="1"/>
  <c r="AE110" i="13"/>
  <c r="AE215" i="13" s="1"/>
  <c r="AD110" i="13"/>
  <c r="AD215" i="13" s="1"/>
  <c r="AC110" i="13"/>
  <c r="AC215" i="13" s="1"/>
  <c r="AB110" i="13"/>
  <c r="AB215" i="13" s="1"/>
  <c r="AA110" i="13"/>
  <c r="AA215" i="13" s="1"/>
  <c r="Z110" i="13"/>
  <c r="Z215" i="13" s="1"/>
  <c r="Y110" i="13"/>
  <c r="Y215" i="13" s="1"/>
  <c r="X110" i="13"/>
  <c r="X215" i="13" s="1"/>
  <c r="W110" i="13"/>
  <c r="W215" i="13" s="1"/>
  <c r="U110" i="13"/>
  <c r="U215" i="13" s="1"/>
  <c r="T110" i="13"/>
  <c r="T215" i="13" s="1"/>
  <c r="S110" i="13"/>
  <c r="S215" i="13" s="1"/>
  <c r="R110" i="13"/>
  <c r="R215" i="13" s="1"/>
  <c r="Q110" i="13"/>
  <c r="Q215" i="13" s="1"/>
  <c r="P110" i="13"/>
  <c r="P215" i="13" s="1"/>
  <c r="O110" i="13"/>
  <c r="O215" i="13" s="1"/>
  <c r="N110" i="13"/>
  <c r="N215" i="13" s="1"/>
  <c r="M110" i="13"/>
  <c r="M215" i="13" s="1"/>
  <c r="L110" i="13"/>
  <c r="L215" i="13" s="1"/>
  <c r="K110" i="13"/>
  <c r="K215" i="13" s="1"/>
  <c r="J110" i="13"/>
  <c r="J215" i="13" s="1"/>
  <c r="I110" i="13"/>
  <c r="I215" i="13" s="1"/>
  <c r="H110" i="13"/>
  <c r="H215" i="13" s="1"/>
  <c r="G110" i="13"/>
  <c r="G215" i="13" s="1"/>
  <c r="F110" i="13"/>
  <c r="F215" i="13" s="1"/>
  <c r="E110" i="13"/>
  <c r="E215" i="13" s="1"/>
  <c r="D110" i="13"/>
  <c r="D215" i="13" s="1"/>
  <c r="AE109" i="13"/>
  <c r="AE214" i="13" s="1"/>
  <c r="AD109" i="13"/>
  <c r="AD214" i="13" s="1"/>
  <c r="AC109" i="13"/>
  <c r="AC214" i="13" s="1"/>
  <c r="AB109" i="13"/>
  <c r="AB214" i="13" s="1"/>
  <c r="AA109" i="13"/>
  <c r="AA214" i="13" s="1"/>
  <c r="Z109" i="13"/>
  <c r="Z214" i="13" s="1"/>
  <c r="Y109" i="13"/>
  <c r="Y214" i="13" s="1"/>
  <c r="X109" i="13"/>
  <c r="X214" i="13" s="1"/>
  <c r="W109" i="13"/>
  <c r="W214" i="13" s="1"/>
  <c r="U109" i="13"/>
  <c r="U214" i="13" s="1"/>
  <c r="T109" i="13"/>
  <c r="T214" i="13" s="1"/>
  <c r="S109" i="13"/>
  <c r="S214" i="13" s="1"/>
  <c r="R109" i="13"/>
  <c r="R214" i="13" s="1"/>
  <c r="Q109" i="13"/>
  <c r="Q214" i="13" s="1"/>
  <c r="P109" i="13"/>
  <c r="P214" i="13" s="1"/>
  <c r="O109" i="13"/>
  <c r="O214" i="13" s="1"/>
  <c r="N109" i="13"/>
  <c r="N214" i="13" s="1"/>
  <c r="M109" i="13"/>
  <c r="M214" i="13" s="1"/>
  <c r="L109" i="13"/>
  <c r="L214" i="13" s="1"/>
  <c r="K109" i="13"/>
  <c r="K214" i="13" s="1"/>
  <c r="J109" i="13"/>
  <c r="J214" i="13" s="1"/>
  <c r="I109" i="13"/>
  <c r="I214" i="13" s="1"/>
  <c r="H109" i="13"/>
  <c r="H214" i="13" s="1"/>
  <c r="G109" i="13"/>
  <c r="G214" i="13" s="1"/>
  <c r="F109" i="13"/>
  <c r="F214" i="13" s="1"/>
  <c r="E109" i="13"/>
  <c r="E214" i="13" s="1"/>
  <c r="D109" i="13"/>
  <c r="D214" i="13" s="1"/>
  <c r="AE108" i="13"/>
  <c r="AE213" i="13" s="1"/>
  <c r="AD108" i="13"/>
  <c r="AD213" i="13" s="1"/>
  <c r="AC108" i="13"/>
  <c r="AC213" i="13" s="1"/>
  <c r="AB108" i="13"/>
  <c r="AB213" i="13" s="1"/>
  <c r="AA108" i="13"/>
  <c r="AA213" i="13" s="1"/>
  <c r="Z108" i="13"/>
  <c r="Z213" i="13" s="1"/>
  <c r="Y108" i="13"/>
  <c r="Y213" i="13" s="1"/>
  <c r="X108" i="13"/>
  <c r="X213" i="13" s="1"/>
  <c r="U108" i="13"/>
  <c r="U213" i="13" s="1"/>
  <c r="T108" i="13"/>
  <c r="T213" i="13" s="1"/>
  <c r="S108" i="13"/>
  <c r="S213" i="13" s="1"/>
  <c r="R108" i="13"/>
  <c r="R213" i="13" s="1"/>
  <c r="Q108" i="13"/>
  <c r="Q213" i="13" s="1"/>
  <c r="P108" i="13"/>
  <c r="P213" i="13" s="1"/>
  <c r="O108" i="13"/>
  <c r="O213" i="13" s="1"/>
  <c r="N108" i="13"/>
  <c r="N213" i="13" s="1"/>
  <c r="M108" i="13"/>
  <c r="M213" i="13" s="1"/>
  <c r="L108" i="13"/>
  <c r="L213" i="13" s="1"/>
  <c r="K108" i="13"/>
  <c r="K213" i="13" s="1"/>
  <c r="J108" i="13"/>
  <c r="J213" i="13" s="1"/>
  <c r="I108" i="13"/>
  <c r="I213" i="13" s="1"/>
  <c r="H108" i="13"/>
  <c r="H213" i="13" s="1"/>
  <c r="G108" i="13"/>
  <c r="G213" i="13" s="1"/>
  <c r="F108" i="13"/>
  <c r="F213" i="13" s="1"/>
  <c r="E108" i="13"/>
  <c r="E213" i="13" s="1"/>
  <c r="D108" i="13"/>
  <c r="D213" i="13" s="1"/>
  <c r="AE107" i="13"/>
  <c r="AE212" i="13" s="1"/>
  <c r="AD107" i="13"/>
  <c r="AD212" i="13" s="1"/>
  <c r="AC107" i="13"/>
  <c r="AC212" i="13" s="1"/>
  <c r="AB107" i="13"/>
  <c r="AB212" i="13" s="1"/>
  <c r="AA107" i="13"/>
  <c r="AA212" i="13" s="1"/>
  <c r="Z107" i="13"/>
  <c r="Z212" i="13" s="1"/>
  <c r="Y107" i="13"/>
  <c r="Y212" i="13" s="1"/>
  <c r="X107" i="13"/>
  <c r="X212" i="13" s="1"/>
  <c r="U107" i="13"/>
  <c r="U212" i="13" s="1"/>
  <c r="T107" i="13"/>
  <c r="T212" i="13" s="1"/>
  <c r="S107" i="13"/>
  <c r="S212" i="13" s="1"/>
  <c r="R107" i="13"/>
  <c r="R212" i="13" s="1"/>
  <c r="Q107" i="13"/>
  <c r="Q212" i="13" s="1"/>
  <c r="P107" i="13"/>
  <c r="P212" i="13" s="1"/>
  <c r="O107" i="13"/>
  <c r="O212" i="13" s="1"/>
  <c r="N107" i="13"/>
  <c r="N212" i="13" s="1"/>
  <c r="M107" i="13"/>
  <c r="M212" i="13" s="1"/>
  <c r="L107" i="13"/>
  <c r="L212" i="13" s="1"/>
  <c r="K107" i="13"/>
  <c r="K212" i="13" s="1"/>
  <c r="J107" i="13"/>
  <c r="J212" i="13" s="1"/>
  <c r="I107" i="13"/>
  <c r="I212" i="13" s="1"/>
  <c r="H107" i="13"/>
  <c r="H212" i="13" s="1"/>
  <c r="G107" i="13"/>
  <c r="G212" i="13" s="1"/>
  <c r="F107" i="13"/>
  <c r="F212" i="13" s="1"/>
  <c r="E107" i="13"/>
  <c r="E212" i="13" s="1"/>
  <c r="D107" i="13"/>
  <c r="D212" i="13" s="1"/>
  <c r="AE106" i="13"/>
  <c r="AE211" i="13" s="1"/>
  <c r="AD106" i="13"/>
  <c r="AD211" i="13" s="1"/>
  <c r="AC106" i="13"/>
  <c r="AC211" i="13" s="1"/>
  <c r="AB106" i="13"/>
  <c r="AB211" i="13" s="1"/>
  <c r="AA106" i="13"/>
  <c r="AA211" i="13" s="1"/>
  <c r="Z106" i="13"/>
  <c r="Z211" i="13" s="1"/>
  <c r="Y106" i="13"/>
  <c r="Y211" i="13" s="1"/>
  <c r="X106" i="13"/>
  <c r="X211" i="13" s="1"/>
  <c r="U106" i="13"/>
  <c r="U211" i="13" s="1"/>
  <c r="T106" i="13"/>
  <c r="T211" i="13" s="1"/>
  <c r="S106" i="13"/>
  <c r="S211" i="13" s="1"/>
  <c r="R106" i="13"/>
  <c r="R211" i="13" s="1"/>
  <c r="Q106" i="13"/>
  <c r="Q211" i="13" s="1"/>
  <c r="P106" i="13"/>
  <c r="P211" i="13" s="1"/>
  <c r="O106" i="13"/>
  <c r="O211" i="13" s="1"/>
  <c r="N106" i="13"/>
  <c r="N211" i="13" s="1"/>
  <c r="M106" i="13"/>
  <c r="M211" i="13" s="1"/>
  <c r="L106" i="13"/>
  <c r="L211" i="13" s="1"/>
  <c r="K106" i="13"/>
  <c r="K211" i="13" s="1"/>
  <c r="J106" i="13"/>
  <c r="J211" i="13" s="1"/>
  <c r="I106" i="13"/>
  <c r="I211" i="13" s="1"/>
  <c r="H106" i="13"/>
  <c r="H211" i="13" s="1"/>
  <c r="G106" i="13"/>
  <c r="G211" i="13" s="1"/>
  <c r="F106" i="13"/>
  <c r="F211" i="13" s="1"/>
  <c r="E106" i="13"/>
  <c r="E211" i="13" s="1"/>
  <c r="D106" i="13"/>
  <c r="D211" i="13" s="1"/>
  <c r="AE105" i="13"/>
  <c r="AE210" i="13" s="1"/>
  <c r="AD105" i="13"/>
  <c r="AD210" i="13" s="1"/>
  <c r="AC105" i="13"/>
  <c r="AC210" i="13" s="1"/>
  <c r="AB105" i="13"/>
  <c r="AB210" i="13" s="1"/>
  <c r="AA105" i="13"/>
  <c r="AA210" i="13" s="1"/>
  <c r="Z105" i="13"/>
  <c r="Z210" i="13" s="1"/>
  <c r="Y105" i="13"/>
  <c r="Y210" i="13" s="1"/>
  <c r="X105" i="13"/>
  <c r="X210" i="13" s="1"/>
  <c r="W105" i="13"/>
  <c r="W210" i="13" s="1"/>
  <c r="U105" i="13"/>
  <c r="U210" i="13" s="1"/>
  <c r="T105" i="13"/>
  <c r="T210" i="13" s="1"/>
  <c r="S105" i="13"/>
  <c r="S210" i="13" s="1"/>
  <c r="R105" i="13"/>
  <c r="R210" i="13" s="1"/>
  <c r="Q105" i="13"/>
  <c r="Q210" i="13" s="1"/>
  <c r="P105" i="13"/>
  <c r="P210" i="13" s="1"/>
  <c r="O105" i="13"/>
  <c r="O210" i="13" s="1"/>
  <c r="N105" i="13"/>
  <c r="N210" i="13" s="1"/>
  <c r="M105" i="13"/>
  <c r="M210" i="13" s="1"/>
  <c r="L105" i="13"/>
  <c r="L210" i="13" s="1"/>
  <c r="K105" i="13"/>
  <c r="K210" i="13" s="1"/>
  <c r="J105" i="13"/>
  <c r="J210" i="13" s="1"/>
  <c r="I105" i="13"/>
  <c r="I210" i="13" s="1"/>
  <c r="H105" i="13"/>
  <c r="H210" i="13" s="1"/>
  <c r="G105" i="13"/>
  <c r="G210" i="13" s="1"/>
  <c r="F105" i="13"/>
  <c r="F210" i="13" s="1"/>
  <c r="E105" i="13"/>
  <c r="E210" i="13" s="1"/>
  <c r="D105" i="13"/>
  <c r="D210" i="13" s="1"/>
  <c r="AE104" i="13"/>
  <c r="AE209" i="13" s="1"/>
  <c r="AD104" i="13"/>
  <c r="AD209" i="13" s="1"/>
  <c r="AC104" i="13"/>
  <c r="AC209" i="13" s="1"/>
  <c r="AB104" i="13"/>
  <c r="AB209" i="13" s="1"/>
  <c r="AA104" i="13"/>
  <c r="AA209" i="13" s="1"/>
  <c r="Z104" i="13"/>
  <c r="Z209" i="13" s="1"/>
  <c r="Y104" i="13"/>
  <c r="Y209" i="13" s="1"/>
  <c r="X104" i="13"/>
  <c r="X209" i="13" s="1"/>
  <c r="W104" i="13"/>
  <c r="W209" i="13" s="1"/>
  <c r="U104" i="13"/>
  <c r="U209" i="13" s="1"/>
  <c r="T104" i="13"/>
  <c r="T209" i="13" s="1"/>
  <c r="S104" i="13"/>
  <c r="S209" i="13" s="1"/>
  <c r="R104" i="13"/>
  <c r="R209" i="13" s="1"/>
  <c r="Q104" i="13"/>
  <c r="Q209" i="13" s="1"/>
  <c r="P104" i="13"/>
  <c r="P209" i="13" s="1"/>
  <c r="O104" i="13"/>
  <c r="O209" i="13" s="1"/>
  <c r="N104" i="13"/>
  <c r="N209" i="13" s="1"/>
  <c r="M104" i="13"/>
  <c r="M209" i="13" s="1"/>
  <c r="L104" i="13"/>
  <c r="L209" i="13" s="1"/>
  <c r="K104" i="13"/>
  <c r="K209" i="13" s="1"/>
  <c r="J104" i="13"/>
  <c r="J209" i="13" s="1"/>
  <c r="I104" i="13"/>
  <c r="I209" i="13" s="1"/>
  <c r="H104" i="13"/>
  <c r="H209" i="13" s="1"/>
  <c r="G104" i="13"/>
  <c r="G209" i="13" s="1"/>
  <c r="F104" i="13"/>
  <c r="F209" i="13" s="1"/>
  <c r="E104" i="13"/>
  <c r="E209" i="13" s="1"/>
  <c r="D104" i="13"/>
  <c r="D209" i="13" s="1"/>
  <c r="AE103" i="13"/>
  <c r="AE208" i="13" s="1"/>
  <c r="AD103" i="13"/>
  <c r="AD208" i="13" s="1"/>
  <c r="AC103" i="13"/>
  <c r="AC208" i="13" s="1"/>
  <c r="AB103" i="13"/>
  <c r="AB208" i="13" s="1"/>
  <c r="AA103" i="13"/>
  <c r="AA208" i="13" s="1"/>
  <c r="Z103" i="13"/>
  <c r="Z208" i="13" s="1"/>
  <c r="Y103" i="13"/>
  <c r="Y208" i="13" s="1"/>
  <c r="X103" i="13"/>
  <c r="X208" i="13" s="1"/>
  <c r="U103" i="13"/>
  <c r="U208" i="13" s="1"/>
  <c r="T103" i="13"/>
  <c r="T208" i="13" s="1"/>
  <c r="S103" i="13"/>
  <c r="S208" i="13" s="1"/>
  <c r="R103" i="13"/>
  <c r="R208" i="13" s="1"/>
  <c r="Q103" i="13"/>
  <c r="Q208" i="13" s="1"/>
  <c r="P103" i="13"/>
  <c r="P208" i="13" s="1"/>
  <c r="O103" i="13"/>
  <c r="O208" i="13" s="1"/>
  <c r="N103" i="13"/>
  <c r="N208" i="13" s="1"/>
  <c r="M103" i="13"/>
  <c r="M208" i="13" s="1"/>
  <c r="L103" i="13"/>
  <c r="L208" i="13" s="1"/>
  <c r="K103" i="13"/>
  <c r="K208" i="13" s="1"/>
  <c r="J103" i="13"/>
  <c r="J208" i="13" s="1"/>
  <c r="I103" i="13"/>
  <c r="I208" i="13" s="1"/>
  <c r="H103" i="13"/>
  <c r="H208" i="13" s="1"/>
  <c r="G103" i="13"/>
  <c r="G208" i="13" s="1"/>
  <c r="F103" i="13"/>
  <c r="F208" i="13" s="1"/>
  <c r="E103" i="13"/>
  <c r="E208" i="13" s="1"/>
  <c r="D103" i="13"/>
  <c r="D208" i="13" s="1"/>
  <c r="AE102" i="13"/>
  <c r="AE207" i="13" s="1"/>
  <c r="AD102" i="13"/>
  <c r="AD207" i="13" s="1"/>
  <c r="AC102" i="13"/>
  <c r="AC207" i="13" s="1"/>
  <c r="AB102" i="13"/>
  <c r="AB207" i="13" s="1"/>
  <c r="AA102" i="13"/>
  <c r="AA207" i="13" s="1"/>
  <c r="Z102" i="13"/>
  <c r="Z207" i="13" s="1"/>
  <c r="Y102" i="13"/>
  <c r="Y207" i="13" s="1"/>
  <c r="X102" i="13"/>
  <c r="X207" i="13" s="1"/>
  <c r="W102" i="13"/>
  <c r="W207" i="13" s="1"/>
  <c r="U102" i="13"/>
  <c r="U207" i="13" s="1"/>
  <c r="T102" i="13"/>
  <c r="T207" i="13" s="1"/>
  <c r="S102" i="13"/>
  <c r="S207" i="13" s="1"/>
  <c r="R102" i="13"/>
  <c r="R207" i="13" s="1"/>
  <c r="Q102" i="13"/>
  <c r="Q207" i="13" s="1"/>
  <c r="P102" i="13"/>
  <c r="P207" i="13" s="1"/>
  <c r="O102" i="13"/>
  <c r="O207" i="13" s="1"/>
  <c r="N102" i="13"/>
  <c r="N207" i="13" s="1"/>
  <c r="M102" i="13"/>
  <c r="M207" i="13" s="1"/>
  <c r="L102" i="13"/>
  <c r="L207" i="13" s="1"/>
  <c r="K102" i="13"/>
  <c r="K207" i="13" s="1"/>
  <c r="J102" i="13"/>
  <c r="J207" i="13" s="1"/>
  <c r="I102" i="13"/>
  <c r="I207" i="13" s="1"/>
  <c r="H102" i="13"/>
  <c r="H207" i="13" s="1"/>
  <c r="G102" i="13"/>
  <c r="G207" i="13" s="1"/>
  <c r="F102" i="13"/>
  <c r="F207" i="13" s="1"/>
  <c r="E102" i="13"/>
  <c r="E207" i="13" s="1"/>
  <c r="D102" i="13"/>
  <c r="D207" i="13" s="1"/>
  <c r="AE101" i="13"/>
  <c r="AE206" i="13" s="1"/>
  <c r="AD101" i="13"/>
  <c r="AD206" i="13" s="1"/>
  <c r="AC101" i="13"/>
  <c r="AC206" i="13" s="1"/>
  <c r="AB101" i="13"/>
  <c r="AB206" i="13" s="1"/>
  <c r="AA101" i="13"/>
  <c r="AA206" i="13" s="1"/>
  <c r="Z101" i="13"/>
  <c r="Z206" i="13" s="1"/>
  <c r="Y101" i="13"/>
  <c r="Y206" i="13" s="1"/>
  <c r="X101" i="13"/>
  <c r="X206" i="13" s="1"/>
  <c r="W101" i="13"/>
  <c r="W206" i="13" s="1"/>
  <c r="U101" i="13"/>
  <c r="U206" i="13" s="1"/>
  <c r="T101" i="13"/>
  <c r="T206" i="13" s="1"/>
  <c r="S101" i="13"/>
  <c r="S206" i="13" s="1"/>
  <c r="R101" i="13"/>
  <c r="R206" i="13" s="1"/>
  <c r="Q101" i="13"/>
  <c r="Q206" i="13" s="1"/>
  <c r="P101" i="13"/>
  <c r="P206" i="13" s="1"/>
  <c r="O101" i="13"/>
  <c r="O206" i="13" s="1"/>
  <c r="N101" i="13"/>
  <c r="N206" i="13" s="1"/>
  <c r="M101" i="13"/>
  <c r="M206" i="13" s="1"/>
  <c r="L101" i="13"/>
  <c r="L206" i="13" s="1"/>
  <c r="K101" i="13"/>
  <c r="K206" i="13" s="1"/>
  <c r="J101" i="13"/>
  <c r="J206" i="13" s="1"/>
  <c r="I101" i="13"/>
  <c r="I206" i="13" s="1"/>
  <c r="H101" i="13"/>
  <c r="H206" i="13" s="1"/>
  <c r="G101" i="13"/>
  <c r="G206" i="13" s="1"/>
  <c r="F101" i="13"/>
  <c r="F206" i="13" s="1"/>
  <c r="E101" i="13"/>
  <c r="E206" i="13" s="1"/>
  <c r="D101" i="13"/>
  <c r="D206" i="13" s="1"/>
  <c r="AE100" i="13"/>
  <c r="AE205" i="13" s="1"/>
  <c r="AD100" i="13"/>
  <c r="AD205" i="13" s="1"/>
  <c r="AC100" i="13"/>
  <c r="AC205" i="13" s="1"/>
  <c r="AB100" i="13"/>
  <c r="AB205" i="13" s="1"/>
  <c r="AA100" i="13"/>
  <c r="AA205" i="13" s="1"/>
  <c r="Z100" i="13"/>
  <c r="Z205" i="13" s="1"/>
  <c r="Y100" i="13"/>
  <c r="Y205" i="13" s="1"/>
  <c r="X100" i="13"/>
  <c r="X205" i="13" s="1"/>
  <c r="U100" i="13"/>
  <c r="U205" i="13" s="1"/>
  <c r="T100" i="13"/>
  <c r="T205" i="13" s="1"/>
  <c r="S100" i="13"/>
  <c r="S205" i="13" s="1"/>
  <c r="R100" i="13"/>
  <c r="R205" i="13" s="1"/>
  <c r="Q100" i="13"/>
  <c r="Q205" i="13" s="1"/>
  <c r="P100" i="13"/>
  <c r="P205" i="13" s="1"/>
  <c r="O100" i="13"/>
  <c r="O205" i="13" s="1"/>
  <c r="N100" i="13"/>
  <c r="N205" i="13" s="1"/>
  <c r="M100" i="13"/>
  <c r="M205" i="13" s="1"/>
  <c r="L100" i="13"/>
  <c r="L205" i="13" s="1"/>
  <c r="K100" i="13"/>
  <c r="K205" i="13" s="1"/>
  <c r="J100" i="13"/>
  <c r="J205" i="13" s="1"/>
  <c r="I100" i="13"/>
  <c r="I205" i="13" s="1"/>
  <c r="H100" i="13"/>
  <c r="H205" i="13" s="1"/>
  <c r="G100" i="13"/>
  <c r="G205" i="13" s="1"/>
  <c r="F100" i="13"/>
  <c r="F205" i="13" s="1"/>
  <c r="E100" i="13"/>
  <c r="E205" i="13" s="1"/>
  <c r="D100" i="13"/>
  <c r="D205" i="13" s="1"/>
  <c r="AE99" i="13"/>
  <c r="AE204" i="13" s="1"/>
  <c r="AD99" i="13"/>
  <c r="AD204" i="13" s="1"/>
  <c r="AC99" i="13"/>
  <c r="AC204" i="13" s="1"/>
  <c r="AB99" i="13"/>
  <c r="AB204" i="13" s="1"/>
  <c r="AA99" i="13"/>
  <c r="AA204" i="13" s="1"/>
  <c r="Z99" i="13"/>
  <c r="Z204" i="13" s="1"/>
  <c r="Y99" i="13"/>
  <c r="Y204" i="13" s="1"/>
  <c r="X99" i="13"/>
  <c r="X204" i="13" s="1"/>
  <c r="U99" i="13"/>
  <c r="U204" i="13" s="1"/>
  <c r="T99" i="13"/>
  <c r="T204" i="13" s="1"/>
  <c r="S99" i="13"/>
  <c r="S204" i="13" s="1"/>
  <c r="R99" i="13"/>
  <c r="R204" i="13" s="1"/>
  <c r="Q99" i="13"/>
  <c r="Q204" i="13" s="1"/>
  <c r="P99" i="13"/>
  <c r="P204" i="13" s="1"/>
  <c r="O99" i="13"/>
  <c r="O204" i="13" s="1"/>
  <c r="N99" i="13"/>
  <c r="N204" i="13" s="1"/>
  <c r="M99" i="13"/>
  <c r="M204" i="13" s="1"/>
  <c r="L99" i="13"/>
  <c r="L204" i="13" s="1"/>
  <c r="K99" i="13"/>
  <c r="K204" i="13" s="1"/>
  <c r="J99" i="13"/>
  <c r="J204" i="13" s="1"/>
  <c r="I99" i="13"/>
  <c r="I204" i="13" s="1"/>
  <c r="H99" i="13"/>
  <c r="H204" i="13" s="1"/>
  <c r="G99" i="13"/>
  <c r="G204" i="13" s="1"/>
  <c r="F99" i="13"/>
  <c r="F204" i="13" s="1"/>
  <c r="E99" i="13"/>
  <c r="E204" i="13" s="1"/>
  <c r="D99" i="13"/>
  <c r="D204" i="13" s="1"/>
  <c r="AE98" i="13"/>
  <c r="AE203" i="13" s="1"/>
  <c r="AD98" i="13"/>
  <c r="AD203" i="13" s="1"/>
  <c r="AC98" i="13"/>
  <c r="AC203" i="13" s="1"/>
  <c r="AB98" i="13"/>
  <c r="AB203" i="13" s="1"/>
  <c r="AA98" i="13"/>
  <c r="AA203" i="13" s="1"/>
  <c r="Z98" i="13"/>
  <c r="Z203" i="13" s="1"/>
  <c r="Y98" i="13"/>
  <c r="Y203" i="13" s="1"/>
  <c r="X98" i="13"/>
  <c r="X203" i="13" s="1"/>
  <c r="U98" i="13"/>
  <c r="U203" i="13" s="1"/>
  <c r="T98" i="13"/>
  <c r="T203" i="13" s="1"/>
  <c r="S98" i="13"/>
  <c r="S203" i="13" s="1"/>
  <c r="R98" i="13"/>
  <c r="R203" i="13" s="1"/>
  <c r="Q98" i="13"/>
  <c r="Q203" i="13" s="1"/>
  <c r="P98" i="13"/>
  <c r="P203" i="13" s="1"/>
  <c r="O98" i="13"/>
  <c r="O203" i="13" s="1"/>
  <c r="N98" i="13"/>
  <c r="N203" i="13" s="1"/>
  <c r="M98" i="13"/>
  <c r="M203" i="13" s="1"/>
  <c r="L98" i="13"/>
  <c r="L203" i="13" s="1"/>
  <c r="K98" i="13"/>
  <c r="K203" i="13" s="1"/>
  <c r="J98" i="13"/>
  <c r="J203" i="13" s="1"/>
  <c r="I98" i="13"/>
  <c r="I203" i="13" s="1"/>
  <c r="H98" i="13"/>
  <c r="H203" i="13" s="1"/>
  <c r="G98" i="13"/>
  <c r="G203" i="13" s="1"/>
  <c r="F98" i="13"/>
  <c r="F203" i="13" s="1"/>
  <c r="E98" i="13"/>
  <c r="E203" i="13" s="1"/>
  <c r="D98" i="13"/>
  <c r="D203" i="13" s="1"/>
  <c r="AE97" i="13"/>
  <c r="AE202" i="13" s="1"/>
  <c r="AD97" i="13"/>
  <c r="AD202" i="13" s="1"/>
  <c r="AC97" i="13"/>
  <c r="AC202" i="13" s="1"/>
  <c r="AB97" i="13"/>
  <c r="AB202" i="13" s="1"/>
  <c r="AA97" i="13"/>
  <c r="AA202" i="13" s="1"/>
  <c r="Z97" i="13"/>
  <c r="Z202" i="13" s="1"/>
  <c r="Y97" i="13"/>
  <c r="Y202" i="13" s="1"/>
  <c r="X97" i="13"/>
  <c r="X202" i="13" s="1"/>
  <c r="W97" i="13"/>
  <c r="W202" i="13" s="1"/>
  <c r="U97" i="13"/>
  <c r="U202" i="13" s="1"/>
  <c r="T97" i="13"/>
  <c r="T202" i="13" s="1"/>
  <c r="S97" i="13"/>
  <c r="S202" i="13" s="1"/>
  <c r="R97" i="13"/>
  <c r="R202" i="13" s="1"/>
  <c r="Q97" i="13"/>
  <c r="Q202" i="13" s="1"/>
  <c r="P97" i="13"/>
  <c r="P202" i="13" s="1"/>
  <c r="O97" i="13"/>
  <c r="O202" i="13" s="1"/>
  <c r="N97" i="13"/>
  <c r="N202" i="13" s="1"/>
  <c r="M97" i="13"/>
  <c r="M202" i="13" s="1"/>
  <c r="L97" i="13"/>
  <c r="L202" i="13" s="1"/>
  <c r="K97" i="13"/>
  <c r="K202" i="13" s="1"/>
  <c r="J97" i="13"/>
  <c r="J202" i="13" s="1"/>
  <c r="I97" i="13"/>
  <c r="I202" i="13" s="1"/>
  <c r="H97" i="13"/>
  <c r="H202" i="13" s="1"/>
  <c r="G97" i="13"/>
  <c r="G202" i="13" s="1"/>
  <c r="F97" i="13"/>
  <c r="F202" i="13" s="1"/>
  <c r="E97" i="13"/>
  <c r="E202" i="13" s="1"/>
  <c r="D97" i="13"/>
  <c r="D202" i="13" s="1"/>
  <c r="AE96" i="13"/>
  <c r="AE201" i="13" s="1"/>
  <c r="AD96" i="13"/>
  <c r="AD201" i="13" s="1"/>
  <c r="AC96" i="13"/>
  <c r="AC201" i="13" s="1"/>
  <c r="AB96" i="13"/>
  <c r="AB201" i="13" s="1"/>
  <c r="AA96" i="13"/>
  <c r="AA201" i="13" s="1"/>
  <c r="Z96" i="13"/>
  <c r="Z201" i="13" s="1"/>
  <c r="Y96" i="13"/>
  <c r="Y201" i="13" s="1"/>
  <c r="X96" i="13"/>
  <c r="X201" i="13" s="1"/>
  <c r="U96" i="13"/>
  <c r="U201" i="13" s="1"/>
  <c r="T96" i="13"/>
  <c r="T201" i="13" s="1"/>
  <c r="S96" i="13"/>
  <c r="S201" i="13" s="1"/>
  <c r="R96" i="13"/>
  <c r="R201" i="13" s="1"/>
  <c r="Q96" i="13"/>
  <c r="Q201" i="13" s="1"/>
  <c r="P96" i="13"/>
  <c r="P201" i="13" s="1"/>
  <c r="O96" i="13"/>
  <c r="O201" i="13" s="1"/>
  <c r="N96" i="13"/>
  <c r="N201" i="13" s="1"/>
  <c r="M96" i="13"/>
  <c r="M201" i="13" s="1"/>
  <c r="L96" i="13"/>
  <c r="L201" i="13" s="1"/>
  <c r="K96" i="13"/>
  <c r="K201" i="13" s="1"/>
  <c r="J96" i="13"/>
  <c r="J201" i="13" s="1"/>
  <c r="I96" i="13"/>
  <c r="I201" i="13" s="1"/>
  <c r="H96" i="13"/>
  <c r="H201" i="13" s="1"/>
  <c r="G96" i="13"/>
  <c r="G201" i="13" s="1"/>
  <c r="F96" i="13"/>
  <c r="F201" i="13" s="1"/>
  <c r="E96" i="13"/>
  <c r="E201" i="13" s="1"/>
  <c r="D96" i="13"/>
  <c r="D201" i="13" s="1"/>
  <c r="AE95" i="13"/>
  <c r="AE200" i="13" s="1"/>
  <c r="AD95" i="13"/>
  <c r="AD200" i="13" s="1"/>
  <c r="AC95" i="13"/>
  <c r="AC200" i="13" s="1"/>
  <c r="AB95" i="13"/>
  <c r="AB200" i="13" s="1"/>
  <c r="AA95" i="13"/>
  <c r="AA200" i="13" s="1"/>
  <c r="Z95" i="13"/>
  <c r="Z200" i="13" s="1"/>
  <c r="Y95" i="13"/>
  <c r="Y200" i="13" s="1"/>
  <c r="X95" i="13"/>
  <c r="X200" i="13" s="1"/>
  <c r="U95" i="13"/>
  <c r="U200" i="13" s="1"/>
  <c r="T95" i="13"/>
  <c r="T200" i="13" s="1"/>
  <c r="S95" i="13"/>
  <c r="S200" i="13" s="1"/>
  <c r="R95" i="13"/>
  <c r="R200" i="13" s="1"/>
  <c r="Q95" i="13"/>
  <c r="Q200" i="13" s="1"/>
  <c r="P95" i="13"/>
  <c r="P200" i="13" s="1"/>
  <c r="O95" i="13"/>
  <c r="O200" i="13" s="1"/>
  <c r="N95" i="13"/>
  <c r="N200" i="13" s="1"/>
  <c r="M95" i="13"/>
  <c r="M200" i="13" s="1"/>
  <c r="L95" i="13"/>
  <c r="L200" i="13" s="1"/>
  <c r="K95" i="13"/>
  <c r="K200" i="13" s="1"/>
  <c r="J95" i="13"/>
  <c r="J200" i="13" s="1"/>
  <c r="I95" i="13"/>
  <c r="I200" i="13" s="1"/>
  <c r="H95" i="13"/>
  <c r="H200" i="13" s="1"/>
  <c r="G95" i="13"/>
  <c r="G200" i="13" s="1"/>
  <c r="F95" i="13"/>
  <c r="F200" i="13" s="1"/>
  <c r="E95" i="13"/>
  <c r="E200" i="13" s="1"/>
  <c r="D95" i="13"/>
  <c r="D200" i="13" s="1"/>
  <c r="AE94" i="13"/>
  <c r="AE199" i="13" s="1"/>
  <c r="AD94" i="13"/>
  <c r="AD199" i="13" s="1"/>
  <c r="AC94" i="13"/>
  <c r="AC199" i="13" s="1"/>
  <c r="AB94" i="13"/>
  <c r="AB199" i="13" s="1"/>
  <c r="AA94" i="13"/>
  <c r="AA199" i="13" s="1"/>
  <c r="Z94" i="13"/>
  <c r="Z199" i="13" s="1"/>
  <c r="Y94" i="13"/>
  <c r="Y199" i="13" s="1"/>
  <c r="X94" i="13"/>
  <c r="X199" i="13" s="1"/>
  <c r="U94" i="13"/>
  <c r="U199" i="13" s="1"/>
  <c r="T94" i="13"/>
  <c r="T199" i="13" s="1"/>
  <c r="S94" i="13"/>
  <c r="S199" i="13" s="1"/>
  <c r="R94" i="13"/>
  <c r="R199" i="13" s="1"/>
  <c r="Q94" i="13"/>
  <c r="Q199" i="13" s="1"/>
  <c r="P94" i="13"/>
  <c r="P199" i="13" s="1"/>
  <c r="O94" i="13"/>
  <c r="O199" i="13" s="1"/>
  <c r="N94" i="13"/>
  <c r="N199" i="13" s="1"/>
  <c r="M94" i="13"/>
  <c r="M199" i="13" s="1"/>
  <c r="L94" i="13"/>
  <c r="L199" i="13" s="1"/>
  <c r="K94" i="13"/>
  <c r="K199" i="13" s="1"/>
  <c r="J94" i="13"/>
  <c r="J199" i="13" s="1"/>
  <c r="I94" i="13"/>
  <c r="I199" i="13" s="1"/>
  <c r="H94" i="13"/>
  <c r="H199" i="13" s="1"/>
  <c r="G94" i="13"/>
  <c r="G199" i="13" s="1"/>
  <c r="F94" i="13"/>
  <c r="F199" i="13" s="1"/>
  <c r="E94" i="13"/>
  <c r="E199" i="13" s="1"/>
  <c r="D94" i="13"/>
  <c r="D199" i="13" s="1"/>
  <c r="AE93" i="13"/>
  <c r="AE198" i="13" s="1"/>
  <c r="AD93" i="13"/>
  <c r="AD198" i="13" s="1"/>
  <c r="AC93" i="13"/>
  <c r="AC198" i="13" s="1"/>
  <c r="AB93" i="13"/>
  <c r="AB198" i="13" s="1"/>
  <c r="AA93" i="13"/>
  <c r="AA198" i="13" s="1"/>
  <c r="Z93" i="13"/>
  <c r="Z198" i="13" s="1"/>
  <c r="Y93" i="13"/>
  <c r="Y198" i="13" s="1"/>
  <c r="X93" i="13"/>
  <c r="X198" i="13" s="1"/>
  <c r="U93" i="13"/>
  <c r="U198" i="13" s="1"/>
  <c r="T93" i="13"/>
  <c r="T198" i="13" s="1"/>
  <c r="S93" i="13"/>
  <c r="S198" i="13" s="1"/>
  <c r="R93" i="13"/>
  <c r="R198" i="13" s="1"/>
  <c r="Q93" i="13"/>
  <c r="Q198" i="13" s="1"/>
  <c r="P93" i="13"/>
  <c r="P198" i="13" s="1"/>
  <c r="O93" i="13"/>
  <c r="O198" i="13" s="1"/>
  <c r="N93" i="13"/>
  <c r="N198" i="13" s="1"/>
  <c r="M93" i="13"/>
  <c r="M198" i="13" s="1"/>
  <c r="L93" i="13"/>
  <c r="L198" i="13" s="1"/>
  <c r="K93" i="13"/>
  <c r="K198" i="13" s="1"/>
  <c r="J93" i="13"/>
  <c r="J198" i="13" s="1"/>
  <c r="I93" i="13"/>
  <c r="I198" i="13" s="1"/>
  <c r="H93" i="13"/>
  <c r="H198" i="13" s="1"/>
  <c r="G93" i="13"/>
  <c r="G198" i="13" s="1"/>
  <c r="F93" i="13"/>
  <c r="F198" i="13" s="1"/>
  <c r="E93" i="13"/>
  <c r="E198" i="13" s="1"/>
  <c r="D93" i="13"/>
  <c r="D198" i="13" s="1"/>
  <c r="AE92" i="13"/>
  <c r="AE197" i="13" s="1"/>
  <c r="AD92" i="13"/>
  <c r="AD197" i="13" s="1"/>
  <c r="AC92" i="13"/>
  <c r="AC197" i="13" s="1"/>
  <c r="AB92" i="13"/>
  <c r="AB197" i="13" s="1"/>
  <c r="AA92" i="13"/>
  <c r="AA197" i="13" s="1"/>
  <c r="Z92" i="13"/>
  <c r="Z197" i="13" s="1"/>
  <c r="Y92" i="13"/>
  <c r="Y197" i="13" s="1"/>
  <c r="X92" i="13"/>
  <c r="X197" i="13" s="1"/>
  <c r="U92" i="13"/>
  <c r="U197" i="13" s="1"/>
  <c r="T92" i="13"/>
  <c r="T197" i="13" s="1"/>
  <c r="S92" i="13"/>
  <c r="S197" i="13" s="1"/>
  <c r="R92" i="13"/>
  <c r="R197" i="13" s="1"/>
  <c r="Q92" i="13"/>
  <c r="Q197" i="13" s="1"/>
  <c r="P92" i="13"/>
  <c r="P197" i="13" s="1"/>
  <c r="O92" i="13"/>
  <c r="O197" i="13" s="1"/>
  <c r="N92" i="13"/>
  <c r="N197" i="13" s="1"/>
  <c r="M92" i="13"/>
  <c r="M197" i="13" s="1"/>
  <c r="L92" i="13"/>
  <c r="L197" i="13" s="1"/>
  <c r="K92" i="13"/>
  <c r="K197" i="13" s="1"/>
  <c r="J92" i="13"/>
  <c r="J197" i="13" s="1"/>
  <c r="I92" i="13"/>
  <c r="I197" i="13" s="1"/>
  <c r="H92" i="13"/>
  <c r="H197" i="13" s="1"/>
  <c r="G92" i="13"/>
  <c r="G197" i="13" s="1"/>
  <c r="F92" i="13"/>
  <c r="F197" i="13" s="1"/>
  <c r="E92" i="13"/>
  <c r="E197" i="13" s="1"/>
  <c r="D92" i="13"/>
  <c r="D197" i="13" s="1"/>
  <c r="AE91" i="13"/>
  <c r="AE196" i="13" s="1"/>
  <c r="AD91" i="13"/>
  <c r="AD196" i="13" s="1"/>
  <c r="AC91" i="13"/>
  <c r="AC196" i="13" s="1"/>
  <c r="AB91" i="13"/>
  <c r="AB196" i="13" s="1"/>
  <c r="AA91" i="13"/>
  <c r="AA196" i="13" s="1"/>
  <c r="Z91" i="13"/>
  <c r="Z196" i="13" s="1"/>
  <c r="Y91" i="13"/>
  <c r="Y196" i="13" s="1"/>
  <c r="X91" i="13"/>
  <c r="X196" i="13" s="1"/>
  <c r="U91" i="13"/>
  <c r="U196" i="13" s="1"/>
  <c r="T91" i="13"/>
  <c r="T196" i="13" s="1"/>
  <c r="S91" i="13"/>
  <c r="S196" i="13" s="1"/>
  <c r="R91" i="13"/>
  <c r="R196" i="13" s="1"/>
  <c r="Q91" i="13"/>
  <c r="Q196" i="13" s="1"/>
  <c r="P91" i="13"/>
  <c r="P196" i="13" s="1"/>
  <c r="O91" i="13"/>
  <c r="O196" i="13" s="1"/>
  <c r="N91" i="13"/>
  <c r="N196" i="13" s="1"/>
  <c r="M91" i="13"/>
  <c r="M196" i="13" s="1"/>
  <c r="L91" i="13"/>
  <c r="L196" i="13" s="1"/>
  <c r="K91" i="13"/>
  <c r="K196" i="13" s="1"/>
  <c r="J91" i="13"/>
  <c r="J196" i="13" s="1"/>
  <c r="I91" i="13"/>
  <c r="I196" i="13" s="1"/>
  <c r="H91" i="13"/>
  <c r="H196" i="13" s="1"/>
  <c r="G91" i="13"/>
  <c r="G196" i="13" s="1"/>
  <c r="F91" i="13"/>
  <c r="F196" i="13" s="1"/>
  <c r="E91" i="13"/>
  <c r="E196" i="13" s="1"/>
  <c r="D91" i="13"/>
  <c r="D196" i="13" s="1"/>
  <c r="AE90" i="13"/>
  <c r="AE195" i="13" s="1"/>
  <c r="AD90" i="13"/>
  <c r="AD195" i="13" s="1"/>
  <c r="AC90" i="13"/>
  <c r="AC195" i="13" s="1"/>
  <c r="AB90" i="13"/>
  <c r="AB195" i="13" s="1"/>
  <c r="AA90" i="13"/>
  <c r="AA195" i="13" s="1"/>
  <c r="Z90" i="13"/>
  <c r="Z195" i="13" s="1"/>
  <c r="Y90" i="13"/>
  <c r="Y195" i="13" s="1"/>
  <c r="X90" i="13"/>
  <c r="X195" i="13" s="1"/>
  <c r="U90" i="13"/>
  <c r="U195" i="13" s="1"/>
  <c r="T90" i="13"/>
  <c r="T195" i="13" s="1"/>
  <c r="S90" i="13"/>
  <c r="S195" i="13" s="1"/>
  <c r="R90" i="13"/>
  <c r="R195" i="13" s="1"/>
  <c r="Q90" i="13"/>
  <c r="Q195" i="13" s="1"/>
  <c r="P90" i="13"/>
  <c r="P195" i="13" s="1"/>
  <c r="O90" i="13"/>
  <c r="O195" i="13" s="1"/>
  <c r="N90" i="13"/>
  <c r="N195" i="13" s="1"/>
  <c r="M90" i="13"/>
  <c r="M195" i="13" s="1"/>
  <c r="L90" i="13"/>
  <c r="L195" i="13" s="1"/>
  <c r="K90" i="13"/>
  <c r="K195" i="13" s="1"/>
  <c r="J90" i="13"/>
  <c r="J195" i="13" s="1"/>
  <c r="I90" i="13"/>
  <c r="I195" i="13" s="1"/>
  <c r="H90" i="13"/>
  <c r="H195" i="13" s="1"/>
  <c r="G90" i="13"/>
  <c r="G195" i="13" s="1"/>
  <c r="F90" i="13"/>
  <c r="F195" i="13" s="1"/>
  <c r="E90" i="13"/>
  <c r="E195" i="13" s="1"/>
  <c r="D90" i="13"/>
  <c r="D195" i="13" s="1"/>
  <c r="AE89" i="13"/>
  <c r="AE194" i="13" s="1"/>
  <c r="AD89" i="13"/>
  <c r="AD194" i="13" s="1"/>
  <c r="AC89" i="13"/>
  <c r="AC194" i="13" s="1"/>
  <c r="AB89" i="13"/>
  <c r="AB194" i="13" s="1"/>
  <c r="AA89" i="13"/>
  <c r="AA194" i="13" s="1"/>
  <c r="Z89" i="13"/>
  <c r="Z194" i="13" s="1"/>
  <c r="Y89" i="13"/>
  <c r="Y194" i="13" s="1"/>
  <c r="X89" i="13"/>
  <c r="X194" i="13" s="1"/>
  <c r="U89" i="13"/>
  <c r="U194" i="13" s="1"/>
  <c r="T89" i="13"/>
  <c r="T194" i="13" s="1"/>
  <c r="S89" i="13"/>
  <c r="S194" i="13" s="1"/>
  <c r="R89" i="13"/>
  <c r="R194" i="13" s="1"/>
  <c r="Q89" i="13"/>
  <c r="Q194" i="13" s="1"/>
  <c r="P89" i="13"/>
  <c r="P194" i="13" s="1"/>
  <c r="O89" i="13"/>
  <c r="O194" i="13" s="1"/>
  <c r="N89" i="13"/>
  <c r="N194" i="13" s="1"/>
  <c r="M89" i="13"/>
  <c r="M194" i="13" s="1"/>
  <c r="L89" i="13"/>
  <c r="L194" i="13" s="1"/>
  <c r="K89" i="13"/>
  <c r="K194" i="13" s="1"/>
  <c r="J89" i="13"/>
  <c r="J194" i="13" s="1"/>
  <c r="I89" i="13"/>
  <c r="I194" i="13" s="1"/>
  <c r="H89" i="13"/>
  <c r="H194" i="13" s="1"/>
  <c r="G89" i="13"/>
  <c r="G194" i="13" s="1"/>
  <c r="F89" i="13"/>
  <c r="F194" i="13" s="1"/>
  <c r="E89" i="13"/>
  <c r="E194" i="13" s="1"/>
  <c r="D89" i="13"/>
  <c r="D194" i="13" s="1"/>
  <c r="AE88" i="13"/>
  <c r="AE193" i="13" s="1"/>
  <c r="AD88" i="13"/>
  <c r="AD193" i="13" s="1"/>
  <c r="AC88" i="13"/>
  <c r="AC193" i="13" s="1"/>
  <c r="AB88" i="13"/>
  <c r="AB193" i="13" s="1"/>
  <c r="AA88" i="13"/>
  <c r="AA193" i="13" s="1"/>
  <c r="Z88" i="13"/>
  <c r="Z193" i="13" s="1"/>
  <c r="Y88" i="13"/>
  <c r="Y193" i="13" s="1"/>
  <c r="X88" i="13"/>
  <c r="X193" i="13" s="1"/>
  <c r="U88" i="13"/>
  <c r="U193" i="13" s="1"/>
  <c r="T88" i="13"/>
  <c r="T193" i="13" s="1"/>
  <c r="S88" i="13"/>
  <c r="S193" i="13" s="1"/>
  <c r="R88" i="13"/>
  <c r="R193" i="13" s="1"/>
  <c r="Q88" i="13"/>
  <c r="Q193" i="13" s="1"/>
  <c r="P88" i="13"/>
  <c r="P193" i="13" s="1"/>
  <c r="O88" i="13"/>
  <c r="O193" i="13" s="1"/>
  <c r="N88" i="13"/>
  <c r="N193" i="13" s="1"/>
  <c r="M88" i="13"/>
  <c r="M193" i="13" s="1"/>
  <c r="L88" i="13"/>
  <c r="L193" i="13" s="1"/>
  <c r="K88" i="13"/>
  <c r="K193" i="13" s="1"/>
  <c r="J88" i="13"/>
  <c r="J193" i="13" s="1"/>
  <c r="I88" i="13"/>
  <c r="I193" i="13" s="1"/>
  <c r="H88" i="13"/>
  <c r="H193" i="13" s="1"/>
  <c r="G88" i="13"/>
  <c r="G193" i="13" s="1"/>
  <c r="F88" i="13"/>
  <c r="F193" i="13" s="1"/>
  <c r="E88" i="13"/>
  <c r="E193" i="13" s="1"/>
  <c r="D88" i="13"/>
  <c r="D193" i="13" s="1"/>
  <c r="AE87" i="13"/>
  <c r="AE192" i="13" s="1"/>
  <c r="AD87" i="13"/>
  <c r="AD192" i="13" s="1"/>
  <c r="AC87" i="13"/>
  <c r="AC192" i="13" s="1"/>
  <c r="AB87" i="13"/>
  <c r="AB192" i="13" s="1"/>
  <c r="AA87" i="13"/>
  <c r="AA192" i="13" s="1"/>
  <c r="Z87" i="13"/>
  <c r="Z192" i="13" s="1"/>
  <c r="Y87" i="13"/>
  <c r="Y192" i="13" s="1"/>
  <c r="X87" i="13"/>
  <c r="X192" i="13" s="1"/>
  <c r="U87" i="13"/>
  <c r="U192" i="13" s="1"/>
  <c r="T87" i="13"/>
  <c r="T192" i="13" s="1"/>
  <c r="S87" i="13"/>
  <c r="S192" i="13" s="1"/>
  <c r="R87" i="13"/>
  <c r="R192" i="13" s="1"/>
  <c r="Q87" i="13"/>
  <c r="Q192" i="13" s="1"/>
  <c r="P87" i="13"/>
  <c r="P192" i="13" s="1"/>
  <c r="O87" i="13"/>
  <c r="O192" i="13" s="1"/>
  <c r="N87" i="13"/>
  <c r="N192" i="13" s="1"/>
  <c r="M87" i="13"/>
  <c r="M192" i="13" s="1"/>
  <c r="L87" i="13"/>
  <c r="L192" i="13" s="1"/>
  <c r="K87" i="13"/>
  <c r="K192" i="13" s="1"/>
  <c r="J87" i="13"/>
  <c r="J192" i="13" s="1"/>
  <c r="I87" i="13"/>
  <c r="I192" i="13" s="1"/>
  <c r="H87" i="13"/>
  <c r="H192" i="13" s="1"/>
  <c r="G87" i="13"/>
  <c r="G192" i="13" s="1"/>
  <c r="F87" i="13"/>
  <c r="F192" i="13" s="1"/>
  <c r="E87" i="13"/>
  <c r="E192" i="13" s="1"/>
  <c r="D87" i="13"/>
  <c r="D192" i="13" s="1"/>
  <c r="AE86" i="13"/>
  <c r="AE191" i="13" s="1"/>
  <c r="AD86" i="13"/>
  <c r="AD191" i="13" s="1"/>
  <c r="AC86" i="13"/>
  <c r="AC191" i="13" s="1"/>
  <c r="AB86" i="13"/>
  <c r="AB191" i="13" s="1"/>
  <c r="AA86" i="13"/>
  <c r="AA191" i="13" s="1"/>
  <c r="Z86" i="13"/>
  <c r="Z191" i="13" s="1"/>
  <c r="Y86" i="13"/>
  <c r="Y191" i="13" s="1"/>
  <c r="X86" i="13"/>
  <c r="X191" i="13" s="1"/>
  <c r="W86" i="13"/>
  <c r="W191" i="13" s="1"/>
  <c r="U86" i="13"/>
  <c r="U191" i="13" s="1"/>
  <c r="T86" i="13"/>
  <c r="T191" i="13" s="1"/>
  <c r="S86" i="13"/>
  <c r="S191" i="13" s="1"/>
  <c r="R86" i="13"/>
  <c r="R191" i="13" s="1"/>
  <c r="Q86" i="13"/>
  <c r="Q191" i="13" s="1"/>
  <c r="P86" i="13"/>
  <c r="P191" i="13" s="1"/>
  <c r="O86" i="13"/>
  <c r="O191" i="13" s="1"/>
  <c r="N86" i="13"/>
  <c r="N191" i="13" s="1"/>
  <c r="M86" i="13"/>
  <c r="M191" i="13" s="1"/>
  <c r="L86" i="13"/>
  <c r="L191" i="13" s="1"/>
  <c r="K86" i="13"/>
  <c r="K191" i="13" s="1"/>
  <c r="J86" i="13"/>
  <c r="J191" i="13" s="1"/>
  <c r="I86" i="13"/>
  <c r="I191" i="13" s="1"/>
  <c r="H86" i="13"/>
  <c r="H191" i="13" s="1"/>
  <c r="G86" i="13"/>
  <c r="G191" i="13" s="1"/>
  <c r="F86" i="13"/>
  <c r="F191" i="13" s="1"/>
  <c r="E86" i="13"/>
  <c r="E191" i="13" s="1"/>
  <c r="D86" i="13"/>
  <c r="D191" i="13" s="1"/>
  <c r="AE85" i="13"/>
  <c r="AE190" i="13" s="1"/>
  <c r="AD85" i="13"/>
  <c r="AD190" i="13" s="1"/>
  <c r="AC85" i="13"/>
  <c r="AC190" i="13" s="1"/>
  <c r="AB85" i="13"/>
  <c r="AB190" i="13" s="1"/>
  <c r="AA85" i="13"/>
  <c r="AA190" i="13" s="1"/>
  <c r="Z85" i="13"/>
  <c r="Z190" i="13" s="1"/>
  <c r="Y85" i="13"/>
  <c r="Y190" i="13" s="1"/>
  <c r="X85" i="13"/>
  <c r="X190" i="13" s="1"/>
  <c r="W85" i="13"/>
  <c r="W190" i="13" s="1"/>
  <c r="U85" i="13"/>
  <c r="U190" i="13" s="1"/>
  <c r="T85" i="13"/>
  <c r="T190" i="13" s="1"/>
  <c r="S85" i="13"/>
  <c r="S190" i="13" s="1"/>
  <c r="R85" i="13"/>
  <c r="R190" i="13" s="1"/>
  <c r="Q85" i="13"/>
  <c r="Q190" i="13" s="1"/>
  <c r="P85" i="13"/>
  <c r="P190" i="13" s="1"/>
  <c r="O85" i="13"/>
  <c r="O190" i="13" s="1"/>
  <c r="N85" i="13"/>
  <c r="N190" i="13" s="1"/>
  <c r="M85" i="13"/>
  <c r="M190" i="13" s="1"/>
  <c r="L85" i="13"/>
  <c r="L190" i="13" s="1"/>
  <c r="K85" i="13"/>
  <c r="K190" i="13" s="1"/>
  <c r="J85" i="13"/>
  <c r="J190" i="13" s="1"/>
  <c r="I85" i="13"/>
  <c r="I190" i="13" s="1"/>
  <c r="H85" i="13"/>
  <c r="H190" i="13" s="1"/>
  <c r="G85" i="13"/>
  <c r="G190" i="13" s="1"/>
  <c r="F85" i="13"/>
  <c r="F190" i="13" s="1"/>
  <c r="E85" i="13"/>
  <c r="E190" i="13" s="1"/>
  <c r="D85" i="13"/>
  <c r="D190" i="13" s="1"/>
  <c r="AE84" i="13"/>
  <c r="AE189" i="13" s="1"/>
  <c r="AD84" i="13"/>
  <c r="AD189" i="13" s="1"/>
  <c r="AC84" i="13"/>
  <c r="AC189" i="13" s="1"/>
  <c r="AB84" i="13"/>
  <c r="AB189" i="13" s="1"/>
  <c r="AA84" i="13"/>
  <c r="AA189" i="13" s="1"/>
  <c r="Z84" i="13"/>
  <c r="Z189" i="13" s="1"/>
  <c r="Y84" i="13"/>
  <c r="Y189" i="13" s="1"/>
  <c r="X84" i="13"/>
  <c r="X189" i="13" s="1"/>
  <c r="U84" i="13"/>
  <c r="U189" i="13" s="1"/>
  <c r="T84" i="13"/>
  <c r="T189" i="13" s="1"/>
  <c r="S84" i="13"/>
  <c r="S189" i="13" s="1"/>
  <c r="R84" i="13"/>
  <c r="R189" i="13" s="1"/>
  <c r="Q84" i="13"/>
  <c r="Q189" i="13" s="1"/>
  <c r="P84" i="13"/>
  <c r="P189" i="13" s="1"/>
  <c r="O84" i="13"/>
  <c r="O189" i="13" s="1"/>
  <c r="N84" i="13"/>
  <c r="N189" i="13" s="1"/>
  <c r="M84" i="13"/>
  <c r="M189" i="13" s="1"/>
  <c r="L84" i="13"/>
  <c r="L189" i="13" s="1"/>
  <c r="K84" i="13"/>
  <c r="K189" i="13" s="1"/>
  <c r="J84" i="13"/>
  <c r="J189" i="13" s="1"/>
  <c r="I84" i="13"/>
  <c r="I189" i="13" s="1"/>
  <c r="H84" i="13"/>
  <c r="H189" i="13" s="1"/>
  <c r="G84" i="13"/>
  <c r="G189" i="13" s="1"/>
  <c r="F84" i="13"/>
  <c r="F189" i="13" s="1"/>
  <c r="E84" i="13"/>
  <c r="E189" i="13" s="1"/>
  <c r="D84" i="13"/>
  <c r="D189" i="13" s="1"/>
  <c r="F83" i="13"/>
  <c r="F188" i="13" s="1"/>
  <c r="G83" i="13"/>
  <c r="G188" i="13" s="1"/>
  <c r="H83" i="13"/>
  <c r="H188" i="13" s="1"/>
  <c r="I83" i="13"/>
  <c r="I188" i="13" s="1"/>
  <c r="J83" i="13"/>
  <c r="J188" i="13" s="1"/>
  <c r="K83" i="13"/>
  <c r="K188" i="13" s="1"/>
  <c r="L83" i="13"/>
  <c r="L188" i="13" s="1"/>
  <c r="M83" i="13"/>
  <c r="M188" i="13" s="1"/>
  <c r="N83" i="13"/>
  <c r="N188" i="13" s="1"/>
  <c r="O83" i="13"/>
  <c r="O188" i="13" s="1"/>
  <c r="P83" i="13"/>
  <c r="P188" i="13" s="1"/>
  <c r="Q83" i="13"/>
  <c r="Q188" i="13" s="1"/>
  <c r="R83" i="13"/>
  <c r="R188" i="13" s="1"/>
  <c r="S83" i="13"/>
  <c r="S188" i="13" s="1"/>
  <c r="T83" i="13"/>
  <c r="T188" i="13" s="1"/>
  <c r="U83" i="13"/>
  <c r="U188" i="13" s="1"/>
  <c r="X83" i="13"/>
  <c r="X188" i="13" s="1"/>
  <c r="Y83" i="13"/>
  <c r="Y188" i="13" s="1"/>
  <c r="Z83" i="13"/>
  <c r="Z188" i="13" s="1"/>
  <c r="AA83" i="13"/>
  <c r="AA188" i="13" s="1"/>
  <c r="AB83" i="13"/>
  <c r="AB188" i="13" s="1"/>
  <c r="AC83" i="13"/>
  <c r="AC188" i="13" s="1"/>
  <c r="AD83" i="13"/>
  <c r="AD188" i="13" s="1"/>
  <c r="AE83" i="13"/>
  <c r="AE188" i="13" s="1"/>
  <c r="D83" i="13"/>
  <c r="D188" i="13" s="1"/>
  <c r="X75" i="13"/>
  <c r="E50" i="13"/>
  <c r="F50" i="13"/>
  <c r="G50" i="13"/>
  <c r="H50" i="13"/>
  <c r="I50" i="13"/>
  <c r="J50" i="13"/>
  <c r="K50" i="13"/>
  <c r="L50" i="13"/>
  <c r="M50" i="13"/>
  <c r="N50" i="13"/>
  <c r="O50" i="13"/>
  <c r="P50" i="13"/>
  <c r="Q50" i="13"/>
  <c r="R50" i="13"/>
  <c r="S50" i="13"/>
  <c r="T50" i="13"/>
  <c r="U50" i="13"/>
  <c r="V50" i="13"/>
  <c r="W50" i="13"/>
  <c r="X50" i="13"/>
  <c r="E51" i="13"/>
  <c r="F51" i="13"/>
  <c r="G51" i="13"/>
  <c r="H51" i="13"/>
  <c r="I51" i="13"/>
  <c r="J51" i="13"/>
  <c r="K51" i="13"/>
  <c r="L51" i="13"/>
  <c r="M51" i="13"/>
  <c r="N51" i="13"/>
  <c r="O51" i="13"/>
  <c r="P51" i="13"/>
  <c r="Q51" i="13"/>
  <c r="R51" i="13"/>
  <c r="S51" i="13"/>
  <c r="T51" i="13"/>
  <c r="U51" i="13"/>
  <c r="V51" i="13"/>
  <c r="W51" i="13"/>
  <c r="X51" i="13"/>
  <c r="E52" i="13"/>
  <c r="F52" i="13"/>
  <c r="G52" i="13"/>
  <c r="H52" i="13"/>
  <c r="I52" i="13"/>
  <c r="J52" i="13"/>
  <c r="K52" i="13"/>
  <c r="L52" i="13"/>
  <c r="M52" i="13"/>
  <c r="N52" i="13"/>
  <c r="O52" i="13"/>
  <c r="P52" i="13"/>
  <c r="Q52" i="13"/>
  <c r="R52" i="13"/>
  <c r="S52" i="13"/>
  <c r="T52" i="13"/>
  <c r="U52" i="13"/>
  <c r="V52" i="13"/>
  <c r="W52" i="13"/>
  <c r="X52" i="13"/>
  <c r="E53" i="13"/>
  <c r="F53" i="13"/>
  <c r="G53" i="13"/>
  <c r="H53" i="13"/>
  <c r="I53" i="13"/>
  <c r="J53" i="13"/>
  <c r="K53" i="13"/>
  <c r="L53" i="13"/>
  <c r="M53" i="13"/>
  <c r="N53" i="13"/>
  <c r="O53" i="13"/>
  <c r="P53" i="13"/>
  <c r="Q53" i="13"/>
  <c r="R53" i="13"/>
  <c r="S53" i="13"/>
  <c r="T53" i="13"/>
  <c r="U53" i="13"/>
  <c r="V53" i="13"/>
  <c r="W53" i="13"/>
  <c r="X53" i="13"/>
  <c r="E54" i="13"/>
  <c r="F54" i="13"/>
  <c r="G54" i="13"/>
  <c r="H54" i="13"/>
  <c r="I54" i="13"/>
  <c r="J54" i="13"/>
  <c r="K54" i="13"/>
  <c r="L54" i="13"/>
  <c r="M54" i="13"/>
  <c r="N54" i="13"/>
  <c r="O54" i="13"/>
  <c r="P54" i="13"/>
  <c r="Q54" i="13"/>
  <c r="R54" i="13"/>
  <c r="S54" i="13"/>
  <c r="T54" i="13"/>
  <c r="U54" i="13"/>
  <c r="V54" i="13"/>
  <c r="W54" i="13"/>
  <c r="X54" i="13"/>
  <c r="E55" i="13"/>
  <c r="F55" i="13"/>
  <c r="G55" i="13"/>
  <c r="H55" i="13"/>
  <c r="I55" i="13"/>
  <c r="J55" i="13"/>
  <c r="K55" i="13"/>
  <c r="L55" i="13"/>
  <c r="M55" i="13"/>
  <c r="N55" i="13"/>
  <c r="O55" i="13"/>
  <c r="P55" i="13"/>
  <c r="Q55" i="13"/>
  <c r="R55" i="13"/>
  <c r="S55" i="13"/>
  <c r="T55" i="13"/>
  <c r="U55" i="13"/>
  <c r="V55" i="13"/>
  <c r="W55" i="13"/>
  <c r="X55" i="13"/>
  <c r="E56" i="13"/>
  <c r="F56" i="13"/>
  <c r="G56" i="13"/>
  <c r="H56" i="13"/>
  <c r="I56" i="13"/>
  <c r="J56" i="13"/>
  <c r="K56" i="13"/>
  <c r="L56" i="13"/>
  <c r="M56" i="13"/>
  <c r="N56" i="13"/>
  <c r="O56" i="13"/>
  <c r="P56" i="13"/>
  <c r="Q56" i="13"/>
  <c r="R56" i="13"/>
  <c r="S56" i="13"/>
  <c r="T56" i="13"/>
  <c r="U56" i="13"/>
  <c r="V56" i="13"/>
  <c r="W56" i="13"/>
  <c r="X56" i="13"/>
  <c r="E57" i="13"/>
  <c r="F57" i="13"/>
  <c r="G57" i="13"/>
  <c r="H57" i="13"/>
  <c r="I57" i="13"/>
  <c r="J57" i="13"/>
  <c r="K57" i="13"/>
  <c r="L57" i="13"/>
  <c r="M57" i="13"/>
  <c r="N57" i="13"/>
  <c r="O57" i="13"/>
  <c r="P57" i="13"/>
  <c r="Q57" i="13"/>
  <c r="R57" i="13"/>
  <c r="S57" i="13"/>
  <c r="T57" i="13"/>
  <c r="U57" i="13"/>
  <c r="V57" i="13"/>
  <c r="W57" i="13"/>
  <c r="X57" i="13"/>
  <c r="E58" i="13"/>
  <c r="F58" i="13"/>
  <c r="G58" i="13"/>
  <c r="H58" i="13"/>
  <c r="I58" i="13"/>
  <c r="J58" i="13"/>
  <c r="K58" i="13"/>
  <c r="L58" i="13"/>
  <c r="M58" i="13"/>
  <c r="N58" i="13"/>
  <c r="O58" i="13"/>
  <c r="P58" i="13"/>
  <c r="Q58" i="13"/>
  <c r="R58" i="13"/>
  <c r="S58" i="13"/>
  <c r="T58" i="13"/>
  <c r="U58" i="13"/>
  <c r="V58" i="13"/>
  <c r="W58" i="13"/>
  <c r="X58" i="13"/>
  <c r="E59" i="13"/>
  <c r="F59" i="13"/>
  <c r="G59" i="13"/>
  <c r="H59" i="13"/>
  <c r="I59" i="13"/>
  <c r="J59" i="13"/>
  <c r="K59" i="13"/>
  <c r="L59" i="13"/>
  <c r="M59" i="13"/>
  <c r="N59" i="13"/>
  <c r="O59" i="13"/>
  <c r="P59" i="13"/>
  <c r="Q59" i="13"/>
  <c r="R59" i="13"/>
  <c r="S59" i="13"/>
  <c r="T59" i="13"/>
  <c r="U59" i="13"/>
  <c r="V59" i="13"/>
  <c r="W59" i="13"/>
  <c r="X59" i="13"/>
  <c r="E60" i="13"/>
  <c r="F60" i="13"/>
  <c r="G60" i="13"/>
  <c r="H60" i="13"/>
  <c r="I60" i="13"/>
  <c r="J60" i="13"/>
  <c r="K60" i="13"/>
  <c r="L60" i="13"/>
  <c r="M60" i="13"/>
  <c r="N60" i="13"/>
  <c r="O60" i="13"/>
  <c r="P60" i="13"/>
  <c r="Q60" i="13"/>
  <c r="R60" i="13"/>
  <c r="S60" i="13"/>
  <c r="T60" i="13"/>
  <c r="U60" i="13"/>
  <c r="V60" i="13"/>
  <c r="W60" i="13"/>
  <c r="X60" i="13"/>
  <c r="E61" i="13"/>
  <c r="F61" i="13"/>
  <c r="G61" i="13"/>
  <c r="H61" i="13"/>
  <c r="I61" i="13"/>
  <c r="J61" i="13"/>
  <c r="K61" i="13"/>
  <c r="L61" i="13"/>
  <c r="M61" i="13"/>
  <c r="N61" i="13"/>
  <c r="O61" i="13"/>
  <c r="P61" i="13"/>
  <c r="Q61" i="13"/>
  <c r="R61" i="13"/>
  <c r="S61" i="13"/>
  <c r="T61" i="13"/>
  <c r="U61" i="13"/>
  <c r="V61" i="13"/>
  <c r="W61" i="13"/>
  <c r="X61" i="13"/>
  <c r="E62" i="13"/>
  <c r="F62" i="13"/>
  <c r="G62" i="13"/>
  <c r="H62" i="13"/>
  <c r="I62" i="13"/>
  <c r="J62" i="13"/>
  <c r="K62" i="13"/>
  <c r="L62" i="13"/>
  <c r="M62" i="13"/>
  <c r="N62" i="13"/>
  <c r="O62" i="13"/>
  <c r="P62" i="13"/>
  <c r="Q62" i="13"/>
  <c r="R62" i="13"/>
  <c r="S62" i="13"/>
  <c r="T62" i="13"/>
  <c r="U62" i="13"/>
  <c r="V62" i="13"/>
  <c r="W62" i="13"/>
  <c r="X62" i="13"/>
  <c r="E63" i="13"/>
  <c r="F63" i="13"/>
  <c r="G63" i="13"/>
  <c r="H63" i="13"/>
  <c r="I63" i="13"/>
  <c r="J63" i="13"/>
  <c r="K63" i="13"/>
  <c r="L63" i="13"/>
  <c r="M63" i="13"/>
  <c r="N63" i="13"/>
  <c r="O63" i="13"/>
  <c r="P63" i="13"/>
  <c r="Q63" i="13"/>
  <c r="R63" i="13"/>
  <c r="S63" i="13"/>
  <c r="T63" i="13"/>
  <c r="U63" i="13"/>
  <c r="V63" i="13"/>
  <c r="W63" i="13"/>
  <c r="X63" i="13"/>
  <c r="E64" i="13"/>
  <c r="F64" i="13"/>
  <c r="G64" i="13"/>
  <c r="H64" i="13"/>
  <c r="I64" i="13"/>
  <c r="J64" i="13"/>
  <c r="K64" i="13"/>
  <c r="L64" i="13"/>
  <c r="M64" i="13"/>
  <c r="N64" i="13"/>
  <c r="O64" i="13"/>
  <c r="P64" i="13"/>
  <c r="Q64" i="13"/>
  <c r="R64" i="13"/>
  <c r="S64" i="13"/>
  <c r="T64" i="13"/>
  <c r="U64" i="13"/>
  <c r="V64" i="13"/>
  <c r="W64" i="13"/>
  <c r="X64" i="13"/>
  <c r="E65" i="13"/>
  <c r="F65" i="13"/>
  <c r="G65" i="13"/>
  <c r="H65" i="13"/>
  <c r="I65" i="13"/>
  <c r="J65" i="13"/>
  <c r="K65" i="13"/>
  <c r="L65" i="13"/>
  <c r="M65" i="13"/>
  <c r="N65" i="13"/>
  <c r="O65" i="13"/>
  <c r="P65" i="13"/>
  <c r="Q65" i="13"/>
  <c r="R65" i="13"/>
  <c r="S65" i="13"/>
  <c r="T65" i="13"/>
  <c r="U65" i="13"/>
  <c r="V65" i="13"/>
  <c r="W65" i="13"/>
  <c r="X65" i="13"/>
  <c r="V83" i="13"/>
  <c r="V188" i="13" s="1"/>
  <c r="V91" i="13"/>
  <c r="V196" i="13" s="1"/>
  <c r="V96" i="13"/>
  <c r="V201" i="13" s="1"/>
  <c r="V100" i="13"/>
  <c r="V205" i="13" s="1"/>
  <c r="V103" i="13"/>
  <c r="V208" i="13" s="1"/>
  <c r="V110" i="13"/>
  <c r="V215" i="13" s="1"/>
  <c r="V116" i="13"/>
  <c r="V221" i="13" s="1"/>
  <c r="V121" i="13"/>
  <c r="V226" i="13" s="1"/>
  <c r="V125" i="13"/>
  <c r="V230" i="13" s="1"/>
  <c r="V131" i="13"/>
  <c r="V236" i="13" s="1"/>
  <c r="V135" i="13"/>
  <c r="V240" i="13" s="1"/>
  <c r="V141" i="13"/>
  <c r="V246" i="13" s="1"/>
  <c r="V145" i="13"/>
  <c r="V250" i="13" s="1"/>
  <c r="V151" i="13"/>
  <c r="V256" i="13" s="1"/>
  <c r="V155" i="13"/>
  <c r="V260" i="13" s="1"/>
  <c r="V161" i="13"/>
  <c r="V266" i="13" s="1"/>
  <c r="V165" i="13"/>
  <c r="V270" i="13" s="1"/>
  <c r="V171" i="13"/>
  <c r="V276" i="13" s="1"/>
  <c r="V181" i="13"/>
  <c r="V286" i="13" s="1"/>
  <c r="W84" i="13"/>
  <c r="W189" i="13" s="1"/>
  <c r="W90" i="13"/>
  <c r="W195" i="13" s="1"/>
  <c r="W96" i="13"/>
  <c r="W201" i="13" s="1"/>
  <c r="W98" i="13"/>
  <c r="W203" i="13" s="1"/>
  <c r="W106" i="13"/>
  <c r="W211" i="13" s="1"/>
  <c r="W111" i="13"/>
  <c r="W216" i="13" s="1"/>
  <c r="W116" i="13"/>
  <c r="W221" i="13" s="1"/>
  <c r="W119" i="13"/>
  <c r="W224" i="13" s="1"/>
  <c r="W122" i="13"/>
  <c r="W227" i="13" s="1"/>
  <c r="W130" i="13"/>
  <c r="W235" i="13" s="1"/>
  <c r="W135" i="13"/>
  <c r="W240" i="13" s="1"/>
  <c r="W138" i="13"/>
  <c r="W243" i="13" s="1"/>
  <c r="W146" i="13"/>
  <c r="W251" i="13" s="1"/>
  <c r="W151" i="13"/>
  <c r="W256" i="13" s="1"/>
  <c r="W154" i="13"/>
  <c r="W259" i="13" s="1"/>
  <c r="W159" i="13"/>
  <c r="W264" i="13" s="1"/>
  <c r="W162" i="13"/>
  <c r="W267" i="13" s="1"/>
  <c r="W170" i="13"/>
  <c r="W275" i="13" s="1"/>
  <c r="W178" i="13"/>
  <c r="W283" i="13" s="1"/>
  <c r="E68" i="13"/>
  <c r="F68" i="13"/>
  <c r="G68" i="13"/>
  <c r="H68" i="13"/>
  <c r="I68" i="13"/>
  <c r="J68" i="13"/>
  <c r="K68" i="13"/>
  <c r="L68" i="13"/>
  <c r="M68" i="13"/>
  <c r="N68" i="13"/>
  <c r="O68" i="13"/>
  <c r="P68" i="13"/>
  <c r="Q68" i="13"/>
  <c r="R68" i="13"/>
  <c r="S68" i="13"/>
  <c r="T68" i="13"/>
  <c r="U68" i="13"/>
  <c r="V68" i="13"/>
  <c r="W68" i="13"/>
  <c r="X68" i="13"/>
  <c r="E69" i="13"/>
  <c r="F69" i="13"/>
  <c r="G69" i="13"/>
  <c r="H69" i="13"/>
  <c r="I69" i="13"/>
  <c r="J69" i="13"/>
  <c r="K69" i="13"/>
  <c r="L69" i="13"/>
  <c r="M69" i="13"/>
  <c r="N69" i="13"/>
  <c r="O69" i="13"/>
  <c r="P69" i="13"/>
  <c r="Q69" i="13"/>
  <c r="R69" i="13"/>
  <c r="S69" i="13"/>
  <c r="T69" i="13"/>
  <c r="U69" i="13"/>
  <c r="V69" i="13"/>
  <c r="W69" i="13"/>
  <c r="X69" i="13"/>
  <c r="E70" i="13"/>
  <c r="F70" i="13"/>
  <c r="G70" i="13"/>
  <c r="H70" i="13"/>
  <c r="I70" i="13"/>
  <c r="J70" i="13"/>
  <c r="K70" i="13"/>
  <c r="L70" i="13"/>
  <c r="M70" i="13"/>
  <c r="N70" i="13"/>
  <c r="O70" i="13"/>
  <c r="P70" i="13"/>
  <c r="Q70" i="13"/>
  <c r="R70" i="13"/>
  <c r="S70" i="13"/>
  <c r="T70" i="13"/>
  <c r="U70" i="13"/>
  <c r="V70" i="13"/>
  <c r="W70" i="13"/>
  <c r="X70" i="13"/>
  <c r="E71" i="13"/>
  <c r="F71" i="13"/>
  <c r="G71" i="13"/>
  <c r="H71" i="13"/>
  <c r="I71" i="13"/>
  <c r="J71" i="13"/>
  <c r="K71" i="13"/>
  <c r="L71" i="13"/>
  <c r="M71" i="13"/>
  <c r="N71" i="13"/>
  <c r="O71" i="13"/>
  <c r="P71" i="13"/>
  <c r="Q71" i="13"/>
  <c r="R71" i="13"/>
  <c r="S71" i="13"/>
  <c r="T71" i="13"/>
  <c r="U71" i="13"/>
  <c r="V71" i="13"/>
  <c r="W71" i="13"/>
  <c r="X71" i="13"/>
  <c r="E72" i="13"/>
  <c r="F72" i="13"/>
  <c r="G72" i="13"/>
  <c r="H72" i="13"/>
  <c r="I72" i="13"/>
  <c r="J72" i="13"/>
  <c r="K72" i="13"/>
  <c r="L72" i="13"/>
  <c r="M72" i="13"/>
  <c r="N72" i="13"/>
  <c r="O72" i="13"/>
  <c r="P72" i="13"/>
  <c r="Q72" i="13"/>
  <c r="R72" i="13"/>
  <c r="S72" i="13"/>
  <c r="T72" i="13"/>
  <c r="U72" i="13"/>
  <c r="V72" i="13"/>
  <c r="W72" i="13"/>
  <c r="X72" i="13"/>
  <c r="E73" i="13"/>
  <c r="F73" i="13"/>
  <c r="G73" i="13"/>
  <c r="H73" i="13"/>
  <c r="I73" i="13"/>
  <c r="J73" i="13"/>
  <c r="K73" i="13"/>
  <c r="L73" i="13"/>
  <c r="M73" i="13"/>
  <c r="N73" i="13"/>
  <c r="O73" i="13"/>
  <c r="P73" i="13"/>
  <c r="Q73" i="13"/>
  <c r="R73" i="13"/>
  <c r="S73" i="13"/>
  <c r="T73" i="13"/>
  <c r="U73" i="13"/>
  <c r="V73" i="13"/>
  <c r="W73" i="13"/>
  <c r="X73" i="13"/>
  <c r="E74" i="13"/>
  <c r="F74" i="13"/>
  <c r="G74" i="13"/>
  <c r="H74" i="13"/>
  <c r="I74" i="13"/>
  <c r="J74" i="13"/>
  <c r="K74" i="13"/>
  <c r="L74" i="13"/>
  <c r="M74" i="13"/>
  <c r="N74" i="13"/>
  <c r="O74" i="13"/>
  <c r="P74" i="13"/>
  <c r="Q74" i="13"/>
  <c r="R74" i="13"/>
  <c r="S74" i="13"/>
  <c r="T74" i="13"/>
  <c r="U74" i="13"/>
  <c r="V74" i="13"/>
  <c r="W74" i="13"/>
  <c r="X74" i="13"/>
  <c r="E75" i="13"/>
  <c r="F75" i="13"/>
  <c r="G75" i="13"/>
  <c r="H75" i="13"/>
  <c r="I75" i="13"/>
  <c r="J75" i="13"/>
  <c r="K75" i="13"/>
  <c r="L75" i="13"/>
  <c r="M75" i="13"/>
  <c r="N75" i="13"/>
  <c r="O75" i="13"/>
  <c r="P75" i="13"/>
  <c r="Q75" i="13"/>
  <c r="R75" i="13"/>
  <c r="S75" i="13"/>
  <c r="T75" i="13"/>
  <c r="U75" i="13"/>
  <c r="V75" i="13"/>
  <c r="W75" i="13"/>
  <c r="D75" i="13"/>
  <c r="D74" i="13"/>
  <c r="D73" i="13"/>
  <c r="D72" i="13"/>
  <c r="D71" i="13"/>
  <c r="D70" i="13"/>
  <c r="D69" i="13"/>
  <c r="D68" i="13"/>
  <c r="D65" i="13"/>
  <c r="D64" i="13"/>
  <c r="D63" i="13"/>
  <c r="D62" i="13"/>
  <c r="D61" i="13"/>
  <c r="D60" i="13"/>
  <c r="D59" i="13"/>
  <c r="D58" i="13"/>
  <c r="D57" i="13"/>
  <c r="D56" i="13"/>
  <c r="D55" i="13"/>
  <c r="D54" i="13"/>
  <c r="D53" i="13"/>
  <c r="D52" i="13"/>
  <c r="D51" i="13"/>
  <c r="D50" i="13"/>
  <c r="D48" i="13"/>
  <c r="W88" i="13" l="1"/>
  <c r="W193" i="13" s="1"/>
  <c r="W114" i="13"/>
  <c r="W219" i="13" s="1"/>
  <c r="W83" i="13"/>
  <c r="W188" i="13" s="1"/>
  <c r="W91" i="13"/>
  <c r="W196" i="13" s="1"/>
  <c r="W99" i="13"/>
  <c r="W204" i="13" s="1"/>
  <c r="W107" i="13"/>
  <c r="W212" i="13" s="1"/>
  <c r="W112" i="13"/>
  <c r="W217" i="13" s="1"/>
  <c r="W117" i="13"/>
  <c r="W222" i="13" s="1"/>
  <c r="W125" i="13"/>
  <c r="W230" i="13" s="1"/>
  <c r="W133" i="13"/>
  <c r="W238" i="13" s="1"/>
  <c r="W141" i="13"/>
  <c r="W246" i="13" s="1"/>
  <c r="W149" i="13"/>
  <c r="W254" i="13" s="1"/>
  <c r="W157" i="13"/>
  <c r="W262" i="13" s="1"/>
  <c r="W165" i="13"/>
  <c r="W270" i="13" s="1"/>
  <c r="W173" i="13"/>
  <c r="W278" i="13" s="1"/>
  <c r="W181" i="13"/>
  <c r="W286" i="13" s="1"/>
  <c r="W120" i="13"/>
  <c r="W225" i="13" s="1"/>
  <c r="W131" i="13"/>
  <c r="W236" i="13" s="1"/>
  <c r="W139" i="13"/>
  <c r="W244" i="13" s="1"/>
  <c r="W147" i="13"/>
  <c r="W252" i="13" s="1"/>
  <c r="W155" i="13"/>
  <c r="W260" i="13" s="1"/>
  <c r="W163" i="13"/>
  <c r="W268" i="13" s="1"/>
  <c r="W171" i="13"/>
  <c r="W276" i="13" s="1"/>
  <c r="W179" i="13"/>
  <c r="W284" i="13" s="1"/>
  <c r="W115" i="13"/>
  <c r="W220" i="13" s="1"/>
  <c r="W92" i="13"/>
  <c r="W197" i="13" s="1"/>
  <c r="W100" i="13"/>
  <c r="W205" i="13" s="1"/>
  <c r="W108" i="13"/>
  <c r="W213" i="13" s="1"/>
  <c r="W118" i="13"/>
  <c r="W223" i="13" s="1"/>
  <c r="W126" i="13"/>
  <c r="W231" i="13" s="1"/>
  <c r="W134" i="13"/>
  <c r="W239" i="13" s="1"/>
  <c r="W142" i="13"/>
  <c r="W247" i="13" s="1"/>
  <c r="W150" i="13"/>
  <c r="W255" i="13" s="1"/>
  <c r="W158" i="13"/>
  <c r="W263" i="13" s="1"/>
  <c r="W166" i="13"/>
  <c r="W271" i="13" s="1"/>
  <c r="W174" i="13"/>
  <c r="W279" i="13" s="1"/>
  <c r="W182" i="13"/>
  <c r="W287" i="13" s="1"/>
  <c r="W94" i="13"/>
  <c r="W199" i="13" s="1"/>
  <c r="W160" i="13"/>
  <c r="W265" i="13" s="1"/>
  <c r="W168" i="13"/>
  <c r="W273" i="13" s="1"/>
  <c r="W87" i="13"/>
  <c r="W192" i="13" s="1"/>
  <c r="W95" i="13"/>
  <c r="W200" i="13" s="1"/>
  <c r="W103" i="13"/>
  <c r="W208" i="13" s="1"/>
  <c r="W113" i="13"/>
  <c r="W218" i="13" s="1"/>
  <c r="W121" i="13"/>
  <c r="W226" i="13" s="1"/>
  <c r="W129" i="13"/>
  <c r="W234" i="13" s="1"/>
  <c r="W137" i="13"/>
  <c r="W242" i="13" s="1"/>
  <c r="W145" i="13"/>
  <c r="W250" i="13" s="1"/>
  <c r="W153" i="13"/>
  <c r="W258" i="13" s="1"/>
  <c r="W161" i="13"/>
  <c r="W266" i="13" s="1"/>
  <c r="W169" i="13"/>
  <c r="W274" i="13" s="1"/>
  <c r="W177" i="13"/>
  <c r="W282" i="13" s="1"/>
  <c r="W93" i="13"/>
  <c r="W198" i="13" s="1"/>
  <c r="W136" i="13"/>
  <c r="W241" i="13" s="1"/>
  <c r="W176" i="13"/>
  <c r="W281" i="13" s="1"/>
  <c r="W89" i="13"/>
  <c r="W194" i="13" s="1"/>
  <c r="W124" i="13"/>
  <c r="W229" i="13" s="1"/>
  <c r="W132" i="13"/>
  <c r="W237" i="13" s="1"/>
  <c r="W140" i="13"/>
  <c r="W245" i="13" s="1"/>
  <c r="W148" i="13"/>
  <c r="W253" i="13" s="1"/>
  <c r="W156" i="13"/>
  <c r="W261" i="13" s="1"/>
  <c r="W164" i="13"/>
  <c r="W269" i="13" s="1"/>
  <c r="W172" i="13"/>
  <c r="W277" i="13" s="1"/>
  <c r="W180" i="13"/>
  <c r="W285" i="13" s="1"/>
  <c r="W143" i="13"/>
  <c r="W248" i="13" s="1"/>
  <c r="W167" i="13"/>
  <c r="W272" i="13" s="1"/>
  <c r="W175" i="13"/>
  <c r="W280" i="13" s="1"/>
  <c r="V109" i="13"/>
  <c r="V214" i="13" s="1"/>
  <c r="V150" i="13"/>
  <c r="V255" i="13" s="1"/>
  <c r="V107" i="13"/>
  <c r="V212" i="13" s="1"/>
  <c r="V140" i="13"/>
  <c r="V245" i="13" s="1"/>
  <c r="V115" i="13"/>
  <c r="V220" i="13" s="1"/>
  <c r="V93" i="13"/>
  <c r="V198" i="13" s="1"/>
  <c r="V95" i="13"/>
  <c r="V200" i="13" s="1"/>
  <c r="V97" i="13"/>
  <c r="V202" i="13" s="1"/>
  <c r="V99" i="13"/>
  <c r="V204" i="13" s="1"/>
  <c r="V101" i="13"/>
  <c r="V206" i="13" s="1"/>
  <c r="V138" i="13"/>
  <c r="V243" i="13" s="1"/>
  <c r="V148" i="13"/>
  <c r="V253" i="13" s="1"/>
  <c r="V136" i="13"/>
  <c r="V241" i="13" s="1"/>
  <c r="V106" i="13"/>
  <c r="V211" i="13" s="1"/>
  <c r="V108" i="13"/>
  <c r="V213" i="13" s="1"/>
  <c r="V112" i="13"/>
  <c r="V217" i="13" s="1"/>
  <c r="V114" i="13"/>
  <c r="V219" i="13" s="1"/>
  <c r="V134" i="13"/>
  <c r="V239" i="13" s="1"/>
  <c r="V104" i="13"/>
  <c r="V209" i="13" s="1"/>
  <c r="V132" i="13"/>
  <c r="V237" i="13" s="1"/>
  <c r="V92" i="13"/>
  <c r="V197" i="13" s="1"/>
  <c r="V94" i="13"/>
  <c r="V199" i="13" s="1"/>
  <c r="V98" i="13"/>
  <c r="V203" i="13" s="1"/>
  <c r="V102" i="13"/>
  <c r="V207" i="13" s="1"/>
  <c r="V86" i="13"/>
  <c r="V191" i="13" s="1"/>
  <c r="V85" i="13"/>
  <c r="V190" i="13" s="1"/>
  <c r="V89" i="13"/>
  <c r="V194" i="13" s="1"/>
  <c r="V105" i="13"/>
  <c r="V210" i="13" s="1"/>
  <c r="V90" i="13"/>
  <c r="V195" i="13" s="1"/>
  <c r="V118" i="13"/>
  <c r="V223" i="13" s="1"/>
  <c r="V120" i="13"/>
  <c r="V225" i="13" s="1"/>
  <c r="V122" i="13"/>
  <c r="V227" i="13" s="1"/>
  <c r="V124" i="13"/>
  <c r="V229" i="13" s="1"/>
  <c r="V126" i="13"/>
  <c r="V231" i="13" s="1"/>
  <c r="V128" i="13"/>
  <c r="V233" i="13" s="1"/>
  <c r="V130" i="13"/>
  <c r="V235" i="13" s="1"/>
  <c r="V142" i="13"/>
  <c r="V247" i="13" s="1"/>
  <c r="V144" i="13"/>
  <c r="V249" i="13" s="1"/>
  <c r="V146" i="13"/>
  <c r="V251" i="13" s="1"/>
  <c r="V152" i="13"/>
  <c r="V257" i="13" s="1"/>
  <c r="V154" i="13"/>
  <c r="V259" i="13" s="1"/>
  <c r="V156" i="13"/>
  <c r="V261" i="13" s="1"/>
  <c r="V158" i="13"/>
  <c r="V263" i="13" s="1"/>
  <c r="V160" i="13"/>
  <c r="V265" i="13" s="1"/>
  <c r="V162" i="13"/>
  <c r="V267" i="13" s="1"/>
  <c r="V164" i="13"/>
  <c r="V269" i="13" s="1"/>
  <c r="V166" i="13"/>
  <c r="V271" i="13" s="1"/>
  <c r="V168" i="13"/>
  <c r="V273" i="13" s="1"/>
  <c r="V170" i="13"/>
  <c r="V275" i="13" s="1"/>
  <c r="V172" i="13"/>
  <c r="V277" i="13" s="1"/>
  <c r="V174" i="13"/>
  <c r="V279" i="13" s="1"/>
  <c r="V176" i="13"/>
  <c r="V281" i="13" s="1"/>
  <c r="V178" i="13"/>
  <c r="V283" i="13" s="1"/>
  <c r="V180" i="13"/>
  <c r="V285" i="13" s="1"/>
  <c r="V182" i="13"/>
  <c r="V287" i="13" s="1"/>
  <c r="V88" i="13"/>
  <c r="V193" i="13" s="1"/>
  <c r="V117" i="13"/>
  <c r="V222" i="13" s="1"/>
  <c r="V119" i="13"/>
  <c r="V224" i="13" s="1"/>
  <c r="V127" i="13"/>
  <c r="V232" i="13" s="1"/>
  <c r="V129" i="13"/>
  <c r="V234" i="13" s="1"/>
  <c r="V133" i="13"/>
  <c r="V238" i="13" s="1"/>
  <c r="V137" i="13"/>
  <c r="V242" i="13" s="1"/>
  <c r="V139" i="13"/>
  <c r="V244" i="13" s="1"/>
  <c r="V143" i="13"/>
  <c r="V248" i="13" s="1"/>
  <c r="V147" i="13"/>
  <c r="V252" i="13" s="1"/>
  <c r="V149" i="13"/>
  <c r="V254" i="13" s="1"/>
  <c r="V153" i="13"/>
  <c r="V258" i="13" s="1"/>
  <c r="V157" i="13"/>
  <c r="V262" i="13" s="1"/>
  <c r="V159" i="13"/>
  <c r="V264" i="13" s="1"/>
  <c r="V163" i="13"/>
  <c r="V268" i="13" s="1"/>
  <c r="V167" i="13"/>
  <c r="V272" i="13" s="1"/>
  <c r="V169" i="13"/>
  <c r="V274" i="13" s="1"/>
  <c r="V173" i="13"/>
  <c r="V278" i="13" s="1"/>
  <c r="V175" i="13"/>
  <c r="V280" i="13" s="1"/>
  <c r="V177" i="13"/>
  <c r="V282" i="13" s="1"/>
  <c r="V179" i="13"/>
  <c r="V284" i="13" s="1"/>
  <c r="V84" i="13"/>
  <c r="V189" i="13" s="1"/>
  <c r="V87" i="13"/>
  <c r="V192" i="13" s="1"/>
  <c r="V123" i="13"/>
  <c r="V228" i="13" s="1"/>
  <c r="X48" i="13" l="1"/>
  <c r="X49" i="13"/>
  <c r="F48" i="13"/>
  <c r="G48" i="13"/>
  <c r="H48" i="13"/>
  <c r="I48" i="13"/>
  <c r="J48" i="13"/>
  <c r="K48" i="13"/>
  <c r="L48" i="13"/>
  <c r="M48" i="13"/>
  <c r="N48" i="13"/>
  <c r="O48" i="13"/>
  <c r="P48" i="13"/>
  <c r="Q48" i="13"/>
  <c r="R48" i="13"/>
  <c r="S48" i="13"/>
  <c r="T48" i="13"/>
  <c r="U48" i="13"/>
  <c r="V48" i="13"/>
  <c r="W48" i="13"/>
  <c r="F49" i="13"/>
  <c r="G49" i="13"/>
  <c r="H49" i="13"/>
  <c r="I49" i="13"/>
  <c r="J49" i="13"/>
  <c r="K49" i="13"/>
  <c r="L49" i="13"/>
  <c r="M49" i="13"/>
  <c r="N49" i="13"/>
  <c r="O49" i="13"/>
  <c r="P49" i="13"/>
  <c r="Q49" i="13"/>
  <c r="R49" i="13"/>
  <c r="S49" i="13"/>
  <c r="T49" i="13"/>
  <c r="U49" i="13"/>
  <c r="V49" i="13"/>
  <c r="W49" i="13"/>
  <c r="E49" i="13"/>
  <c r="E48" i="13"/>
  <c r="D49" i="13"/>
  <c r="E83" i="13" l="1"/>
  <c r="E188" i="13" s="1"/>
</calcChain>
</file>

<file path=xl/comments1.xml><?xml version="1.0" encoding="utf-8"?>
<comments xmlns="http://schemas.openxmlformats.org/spreadsheetml/2006/main">
  <authors>
    <author>Chloe</author>
  </authors>
  <commentList>
    <comment ref="G1" authorId="0" shapeId="0">
      <text>
        <r>
          <rPr>
            <b/>
            <sz val="9"/>
            <color indexed="81"/>
            <rFont val="Tahoma"/>
            <family val="2"/>
          </rPr>
          <t>Chloe:</t>
        </r>
        <r>
          <rPr>
            <sz val="9"/>
            <color indexed="81"/>
            <rFont val="Tahoma"/>
            <family val="2"/>
          </rPr>
          <t xml:space="preserve">
1 = Beta
2 = Gamma
3 = Lognormal
4 = Uniform
5 = Normal
6 = Constant
7 = Triangular</t>
        </r>
      </text>
    </comment>
  </commentList>
</comments>
</file>

<file path=xl/sharedStrings.xml><?xml version="1.0" encoding="utf-8"?>
<sst xmlns="http://schemas.openxmlformats.org/spreadsheetml/2006/main" count="4800" uniqueCount="1821">
  <si>
    <t>Office for National Statistics</t>
  </si>
  <si>
    <t>Male</t>
  </si>
  <si>
    <t>Female</t>
  </si>
  <si>
    <t>All ages</t>
  </si>
  <si>
    <t xml:space="preserve">A00-R99,      </t>
  </si>
  <si>
    <t xml:space="preserve">All causes, all ages                                               </t>
  </si>
  <si>
    <t>M</t>
  </si>
  <si>
    <t xml:space="preserve">U00-Y89       </t>
  </si>
  <si>
    <t xml:space="preserve">                                                                   </t>
  </si>
  <si>
    <t>F</t>
  </si>
  <si>
    <t>AGE</t>
  </si>
  <si>
    <t>Age Start</t>
  </si>
  <si>
    <t>Modified Life Tables for Other Cause Mortality</t>
  </si>
  <si>
    <t>National Life Tables, England</t>
  </si>
  <si>
    <t>Period expectation of life</t>
  </si>
  <si>
    <t>Age</t>
  </si>
  <si>
    <t>Males</t>
  </si>
  <si>
    <t>Females</t>
  </si>
  <si>
    <t xml:space="preserve"> x</t>
  </si>
  <si>
    <r>
      <t>m</t>
    </r>
    <r>
      <rPr>
        <b/>
        <i/>
        <vertAlign val="subscript"/>
        <sz val="10"/>
        <color indexed="18"/>
        <rFont val="Arial"/>
        <family val="2"/>
      </rPr>
      <t>x</t>
    </r>
  </si>
  <si>
    <r>
      <t>q</t>
    </r>
    <r>
      <rPr>
        <b/>
        <i/>
        <vertAlign val="subscript"/>
        <sz val="10"/>
        <color indexed="18"/>
        <rFont val="Arial"/>
        <family val="2"/>
      </rPr>
      <t>x</t>
    </r>
  </si>
  <si>
    <r>
      <t>l</t>
    </r>
    <r>
      <rPr>
        <b/>
        <i/>
        <vertAlign val="subscript"/>
        <sz val="10"/>
        <color indexed="18"/>
        <rFont val="Arial"/>
        <family val="2"/>
      </rPr>
      <t>x</t>
    </r>
  </si>
  <si>
    <r>
      <t>d</t>
    </r>
    <r>
      <rPr>
        <b/>
        <i/>
        <vertAlign val="subscript"/>
        <sz val="10"/>
        <color indexed="18"/>
        <rFont val="Arial"/>
        <family val="2"/>
      </rPr>
      <t>x</t>
    </r>
  </si>
  <si>
    <r>
      <t>e</t>
    </r>
    <r>
      <rPr>
        <b/>
        <i/>
        <vertAlign val="subscript"/>
        <sz val="10"/>
        <color indexed="18"/>
        <rFont val="Arial"/>
        <family val="2"/>
      </rPr>
      <t>x</t>
    </r>
  </si>
  <si>
    <r>
      <t>m</t>
    </r>
    <r>
      <rPr>
        <b/>
        <i/>
        <vertAlign val="subscript"/>
        <sz val="12"/>
        <color indexed="18"/>
        <rFont val="Times New Roman"/>
        <family val="1"/>
      </rPr>
      <t>x</t>
    </r>
  </si>
  <si>
    <r>
      <t>q</t>
    </r>
    <r>
      <rPr>
        <b/>
        <i/>
        <vertAlign val="subscript"/>
        <sz val="12"/>
        <color indexed="18"/>
        <rFont val="Times New Roman"/>
        <family val="1"/>
      </rPr>
      <t>x</t>
    </r>
  </si>
  <si>
    <r>
      <t>l</t>
    </r>
    <r>
      <rPr>
        <b/>
        <i/>
        <vertAlign val="subscript"/>
        <sz val="12"/>
        <color indexed="18"/>
        <rFont val="Times New Roman"/>
        <family val="1"/>
      </rPr>
      <t>x</t>
    </r>
  </si>
  <si>
    <r>
      <t>d</t>
    </r>
    <r>
      <rPr>
        <b/>
        <i/>
        <vertAlign val="subscript"/>
        <sz val="12"/>
        <color indexed="18"/>
        <rFont val="Times New Roman"/>
        <family val="1"/>
      </rPr>
      <t>x</t>
    </r>
  </si>
  <si>
    <r>
      <t>e</t>
    </r>
    <r>
      <rPr>
        <b/>
        <i/>
        <vertAlign val="subscript"/>
        <sz val="12"/>
        <color indexed="18"/>
        <rFont val="Times New Roman"/>
        <family val="1"/>
      </rPr>
      <t>x</t>
    </r>
  </si>
  <si>
    <t/>
  </si>
  <si>
    <t>(excludes deaths under 28 days for individual causes)</t>
  </si>
  <si>
    <t>Based on data for the years 2018-2020</t>
  </si>
  <si>
    <t>https://www.nomisweb.co.uk</t>
  </si>
  <si>
    <t>Mortality Statistics, England, 2021</t>
  </si>
  <si>
    <t>Mortality statistics by age, sex and underlying cause, 2021 registrations</t>
  </si>
  <si>
    <t>Aged 10-14</t>
  </si>
  <si>
    <t>Aged 15-19</t>
  </si>
  <si>
    <t>Aged 20-24</t>
  </si>
  <si>
    <t>Aged 25-29</t>
  </si>
  <si>
    <t>Aged 30-34</t>
  </si>
  <si>
    <t>Aged 35-39</t>
  </si>
  <si>
    <t>Aged 40-44</t>
  </si>
  <si>
    <t>Aged 45-49</t>
  </si>
  <si>
    <t>Aged 50-54</t>
  </si>
  <si>
    <t>Aged 55-59</t>
  </si>
  <si>
    <t>Aged 60-64</t>
  </si>
  <si>
    <t>Aged 65-69</t>
  </si>
  <si>
    <t>Aged 70-74</t>
  </si>
  <si>
    <t>Aged 75-79</t>
  </si>
  <si>
    <t>Aged 80-84</t>
  </si>
  <si>
    <t>Aged 85-89</t>
  </si>
  <si>
    <t>Aged 90 and over</t>
  </si>
  <si>
    <t>Aged 1 to 4</t>
  </si>
  <si>
    <t>Aged 5 to 9</t>
  </si>
  <si>
    <t>Aged under 1</t>
  </si>
  <si>
    <t>KIDNEY CANCER</t>
  </si>
  <si>
    <t>Proportion of death due to disease</t>
  </si>
  <si>
    <t xml:space="preserve">C18           </t>
  </si>
  <si>
    <t xml:space="preserve">Malignant neoplasm of colon                                        </t>
  </si>
  <si>
    <t>Proportion of deaths due to colon cancer</t>
  </si>
  <si>
    <t>COLON CANCER</t>
  </si>
  <si>
    <t>ref</t>
  </si>
  <si>
    <t>https://www.ons.gov.uk/peoplepopulationandcommunity/healthandsocialcare/conditionsanddiseases/datasets/cancersurvivalratescancersurvivalinenglandadultsdiagnosed</t>
  </si>
  <si>
    <t>1-year</t>
  </si>
  <si>
    <t>5-years</t>
  </si>
  <si>
    <t>Cancer site</t>
  </si>
  <si>
    <t>Stage</t>
  </si>
  <si>
    <t>Sex</t>
  </si>
  <si>
    <t>Survival type</t>
  </si>
  <si>
    <t>Age group</t>
  </si>
  <si>
    <t xml:space="preserve">Number of patients </t>
  </si>
  <si>
    <t>Net survival (%)</t>
  </si>
  <si>
    <t>Lower 95% CI</t>
  </si>
  <si>
    <t>Upper 95% CI</t>
  </si>
  <si>
    <t>Stage 1</t>
  </si>
  <si>
    <t>Men</t>
  </si>
  <si>
    <t>Non-standardised</t>
  </si>
  <si>
    <t>55-64</t>
  </si>
  <si>
    <t>65-74</t>
  </si>
  <si>
    <t>75-99</t>
  </si>
  <si>
    <t>Women</t>
  </si>
  <si>
    <t>Stage 2</t>
  </si>
  <si>
    <t>Stage 3</t>
  </si>
  <si>
    <t>Stage 4</t>
  </si>
  <si>
    <t>C64</t>
  </si>
  <si>
    <t>Malignant neoplasm of kidney, except renal pelvis</t>
  </si>
  <si>
    <t>C15</t>
  </si>
  <si>
    <t>Malignant neoplasm of oesophagus</t>
  </si>
  <si>
    <t>C16</t>
  </si>
  <si>
    <t>Malignant neoplasm of stomach</t>
  </si>
  <si>
    <t>C22</t>
  </si>
  <si>
    <t>Malignant neoplasm of liver and intrahepatic bile ducts</t>
  </si>
  <si>
    <t>C23</t>
  </si>
  <si>
    <t>Malignant neoplasm of gallbladder</t>
  </si>
  <si>
    <t>C24</t>
  </si>
  <si>
    <t>Malignant neoplasm of other and unspecified parts of biliary tract</t>
  </si>
  <si>
    <t>C25</t>
  </si>
  <si>
    <t>Malignant neoplasm of pancreas</t>
  </si>
  <si>
    <t>C61</t>
  </si>
  <si>
    <t>Malignant neoplasm of prostate</t>
  </si>
  <si>
    <t>C67</t>
  </si>
  <si>
    <t>C74</t>
  </si>
  <si>
    <t>Malignant neoplasm of adrenal gland</t>
  </si>
  <si>
    <t>C81</t>
  </si>
  <si>
    <t>Hodgkin lymphoma</t>
  </si>
  <si>
    <t>C82-C85</t>
  </si>
  <si>
    <t>Non-Hodgkin's lymphoma</t>
  </si>
  <si>
    <t>C86</t>
  </si>
  <si>
    <t>Other specified types of T/NK-cell lymphoma</t>
  </si>
  <si>
    <t>Proportion of deaths due to kidney cancer</t>
  </si>
  <si>
    <t>Proportion of deaths due to oesophagus cancer</t>
  </si>
  <si>
    <t>Proportion of deaths due to stomach cancer</t>
  </si>
  <si>
    <t>Proportion of deaths due to liver cancer</t>
  </si>
  <si>
    <t>Proportion of deaths due to gallbladder cancer</t>
  </si>
  <si>
    <t>Proportion of deaths due to Hodgkin lymphoma</t>
  </si>
  <si>
    <t>Proportion of deaths due to non-Hodgkin's lymphoma</t>
  </si>
  <si>
    <t>Proportion of deaths due to other specified types of T/NK-cell lymphoma</t>
  </si>
  <si>
    <t>OESOPHAGUS CANCER</t>
  </si>
  <si>
    <t>STOMACH CANCER</t>
  </si>
  <si>
    <t>LIVER CANCER</t>
  </si>
  <si>
    <t>GALLBLADDER CANCER</t>
  </si>
  <si>
    <t>Proportion of deaths due to bile duct cancer</t>
  </si>
  <si>
    <t>BILE DUCT CANCER</t>
  </si>
  <si>
    <t>Proportion of deaths due to pancreas cancer</t>
  </si>
  <si>
    <t>PANCREAS CANCER</t>
  </si>
  <si>
    <t>PROSTATE CANCER</t>
  </si>
  <si>
    <t>BLADDER CANCER</t>
  </si>
  <si>
    <t>ADRENAL GLAND CANCER</t>
  </si>
  <si>
    <t>HODGKIN LYMPHOMA</t>
  </si>
  <si>
    <t>NON-HODGKIN'S LYMPHOMA</t>
  </si>
  <si>
    <t>OTHER SPECIFIED TYPES OF T/NK-CELL LYMPHOMA</t>
  </si>
  <si>
    <t>Proportion of deaths due to prostate cancer</t>
  </si>
  <si>
    <t>Proportion of deaths due to adrenal gland cancer</t>
  </si>
  <si>
    <t>Colon</t>
  </si>
  <si>
    <t>Kidney</t>
  </si>
  <si>
    <t>Liver</t>
  </si>
  <si>
    <t>Stomach</t>
  </si>
  <si>
    <t>Oesophagus</t>
  </si>
  <si>
    <t>Pancreas</t>
  </si>
  <si>
    <t>Hodgkin Lymphoma</t>
  </si>
  <si>
    <t xml:space="preserve">Data extracted from Table 3 Pivot Table. </t>
  </si>
  <si>
    <t>1) If data missing for males or females, but present for persons, replace with persons data (data generally doesn't differ too much between males &amp; females)</t>
  </si>
  <si>
    <t>Persons</t>
  </si>
  <si>
    <t>All Stages</t>
  </si>
  <si>
    <t>Note that red text indicates no direct data available - has been estimated using other data from pivot table, placed on right. Rules for filling in missing data (generally prioritise stage differences over age differences, and age differences over sex differences):</t>
  </si>
  <si>
    <t>1 year</t>
  </si>
  <si>
    <t>5 years</t>
  </si>
  <si>
    <t>All stages combined</t>
  </si>
  <si>
    <t>Some upper CIs adjusted</t>
  </si>
  <si>
    <t>Non- Hodgkin Lymphoma</t>
  </si>
  <si>
    <t>NOTE here basing on data from Hodgkin Lymphoma</t>
  </si>
  <si>
    <t>NOTE here basing on data from Stomach cancer</t>
  </si>
  <si>
    <t>Note changed to male value as &gt;1yr</t>
  </si>
  <si>
    <t>45-54</t>
  </si>
  <si>
    <t>4) If data for some stages is missing by all ages, use the same survival data for all ages, but CHECK this doesn't lead to higher survival at yr5 than yr1 in some ages (this happens once in non-Hodgkin lymphoma - have altered data to use male data instead of female)</t>
  </si>
  <si>
    <t>15-54</t>
  </si>
  <si>
    <t>45-54/15-54</t>
  </si>
  <si>
    <t xml:space="preserve">3) If data for some/all stages is missing from some other age groups, but present in others, estimate as:  all ages value for that stage * specific age value for all stages/all ages value for all stages. </t>
  </si>
  <si>
    <t>2) If data for ages &lt;55 is missing, replace with data from 55-64 age group (only used for interpolation purposes). Step 3 may need doing first if data from ages 55-64 also missing.</t>
  </si>
  <si>
    <t>6) Some upper 95% CI adjusted (for colon cancer &amp; hodgkin lymphoma) as &gt;100% - adjust to 100%.</t>
  </si>
  <si>
    <t>Proportion of deaths due to ureteric cancer</t>
  </si>
  <si>
    <t>C66</t>
  </si>
  <si>
    <t>Malignant neoplasm of ureter</t>
  </si>
  <si>
    <t>URETERIC CANCER</t>
  </si>
  <si>
    <t>7) No data for adrenal or gallbladder cancer. Assume adrenal same as kidney and gallbladder same as liver. Used kidney plus ureter data for ureteric cancer.</t>
  </si>
  <si>
    <t>Kidney and Urinary Tract</t>
  </si>
  <si>
    <t>5) Where there is no stage specific cancer (pancreatic, non-hodgkin, ureteric), estimate as: data from a similar cancer type * specific age value for all stages for desired cancer type/specific age value for all stages similar cancer type</t>
  </si>
  <si>
    <t>NOTE here basing on data from Kidney cancer</t>
  </si>
  <si>
    <t>C65</t>
  </si>
  <si>
    <t>Malignant neoplasm of renal pelvis</t>
  </si>
  <si>
    <t>I71.3</t>
  </si>
  <si>
    <t>I71.4</t>
  </si>
  <si>
    <t>Abdominal aortic aneurysm, ruptured</t>
  </si>
  <si>
    <t>Abdominal aortic aneurysm, without mention of rupture</t>
  </si>
  <si>
    <t>I71.3-4</t>
  </si>
  <si>
    <t xml:space="preserve">Proportion of deaths due to AAA </t>
  </si>
  <si>
    <t>AAA</t>
  </si>
  <si>
    <t>Mortality</t>
  </si>
  <si>
    <t>Data Inputted into Model: Black Text = Original Survival Data; Red Text = estimated using above rules; Blue Text = Adjusted where values &gt;100%</t>
  </si>
  <si>
    <t>Additional Data Used to Estimate Missing Values</t>
  </si>
  <si>
    <t>Param number</t>
  </si>
  <si>
    <t>Parameter group</t>
  </si>
  <si>
    <t>Parameter Description</t>
  </si>
  <si>
    <t>Parameter Name</t>
  </si>
  <si>
    <t>Mean</t>
  </si>
  <si>
    <t>Distribution type</t>
  </si>
  <si>
    <t>Distribution Number</t>
  </si>
  <si>
    <t>Distribution parameters</t>
  </si>
  <si>
    <t>95% CI</t>
  </si>
  <si>
    <t>Mode</t>
  </si>
  <si>
    <t>Source</t>
  </si>
  <si>
    <t>Notes</t>
  </si>
  <si>
    <t>Cancer Progression</t>
  </si>
  <si>
    <t>Kidney cancer progression time stage I to stage II (years)</t>
  </si>
  <si>
    <t>KCprog_I_II</t>
  </si>
  <si>
    <t>Triangular</t>
  </si>
  <si>
    <t xml:space="preserve">Schwartzberg 2022. </t>
  </si>
  <si>
    <t>Value given in source is supposed to be median, but using it here as mode in a triangular distribution. https://bmcmedresmethodol.biomedcentral.com/articles/10.1186/1471-2288-5-13 Distribution parameters represent range, but unclear whether range corresponds to individual level variation or error in estimation of median value - using them as second. Values of &lt;1 have been assumed to be 1 for upper bound, 0.5 for median, and 0 for lower bound. Note that even after applying these rules, in two cases (stage III to IV for kidney &amp; stomach cancer) median and upper bound are identical in original data, and in one case (stage II to III ureteric cancer) median and lower bound are identical. The triangular distribution does not allow this, so the upper bound has been assumed to be 0.5 greater and the lower bound 0.5 lower. NOTE No values given for adrenal cancer, so assumed to be the same as kidney cancer. Values for ureteric cancer assumed to be same as urothelial cancer.</t>
  </si>
  <si>
    <t>Kidney cancer progression time stage II to stage III (years)</t>
  </si>
  <si>
    <t>KCprog_II_III</t>
  </si>
  <si>
    <t>Kidney cancer progression time stage III to stage IV (years)</t>
  </si>
  <si>
    <t>KCprog_III_IV</t>
  </si>
  <si>
    <t>Liver or intrahepatic bile duct cancer progression time stage I to stage II (years)</t>
  </si>
  <si>
    <t>LCprog_I_II</t>
  </si>
  <si>
    <t>Liver or intrahepatic bile duct cancer progression time stage II to stage III (years)</t>
  </si>
  <si>
    <t>LCprog_II_III</t>
  </si>
  <si>
    <t>Liver or intrahepatic bile duct cancer progression time stage III to stage IV (years)</t>
  </si>
  <si>
    <t>LCprog_III_IV</t>
  </si>
  <si>
    <t>Stomach cancer progression time stage I to stage II (years)</t>
  </si>
  <si>
    <t>SCprog_I_II</t>
  </si>
  <si>
    <t>Stomach cancer progression time stage II to stage III (years)</t>
  </si>
  <si>
    <t>SCprog_II_III</t>
  </si>
  <si>
    <t>Stomach cancer progression time stage III to stage IV (years)</t>
  </si>
  <si>
    <t>SCprog_III_IV</t>
  </si>
  <si>
    <t>Oesophageal cancer progression time stage I to stage II (years)</t>
  </si>
  <si>
    <t>OCprog_I_II</t>
  </si>
  <si>
    <t>Oesophageal cancer progression time stage II to stage III (years)</t>
  </si>
  <si>
    <t>OCprog_II_III</t>
  </si>
  <si>
    <t>Oesophageal cancer progression time stage III to stage IV (years)</t>
  </si>
  <si>
    <t>OCprog_III_IV</t>
  </si>
  <si>
    <t>Gallbladder cancer progression time stage I to stage II (years)</t>
  </si>
  <si>
    <t>GCprog_I_II</t>
  </si>
  <si>
    <t>Gallbladder cancer progression time stage II to stage III (years)</t>
  </si>
  <si>
    <t>GCprog_II_III</t>
  </si>
  <si>
    <t>Gallbladder cancer progression time stage III to stage IV (years)</t>
  </si>
  <si>
    <t>GCprog_III_IV</t>
  </si>
  <si>
    <t>Pancreatic cancer progression time stage I to stage II (years)</t>
  </si>
  <si>
    <t>PCprog_I_II</t>
  </si>
  <si>
    <t>Pancreatic cancer progression time stage II to stage III (years)</t>
  </si>
  <si>
    <t>PCprog_II_III</t>
  </si>
  <si>
    <t>Pancreatic cancer progression time stage III to stage IV (years)</t>
  </si>
  <si>
    <t>PCprog_III_IV</t>
  </si>
  <si>
    <t>Colon cancer progression time stage I to stage II (years)</t>
  </si>
  <si>
    <t>CCprog_I_II</t>
  </si>
  <si>
    <t>Colon cancer progression time stage II to stage III (years)</t>
  </si>
  <si>
    <t>CCprog_II_III</t>
  </si>
  <si>
    <t>Colon cancer progression time stage III to stage IV (years)</t>
  </si>
  <si>
    <t>CCprog_III_IV</t>
  </si>
  <si>
    <t>Ureteric cancer progression time stage I to stage II (years)</t>
  </si>
  <si>
    <t>UCprog_I_II</t>
  </si>
  <si>
    <t>Ureteric cancer progression time stage II to stage III (years)</t>
  </si>
  <si>
    <t>UCprog_II_III</t>
  </si>
  <si>
    <t>Ureteric cancer progression time stage III to stage IV (years)</t>
  </si>
  <si>
    <t>UCprog_III_IV</t>
  </si>
  <si>
    <t>Adrenal cancer progression time stage I to stage II (years)</t>
  </si>
  <si>
    <t>ACprog_I_II</t>
  </si>
  <si>
    <t>Adrenal cancer progression time stage II to stage III (years)</t>
  </si>
  <si>
    <t>ACprog_II_III</t>
  </si>
  <si>
    <t>Adrenal cancer progression time stage III to stage IV (years)</t>
  </si>
  <si>
    <t>ACprog_III_IV</t>
  </si>
  <si>
    <t>Hodgkin lymphoma progression time stage I to stage II (years)</t>
  </si>
  <si>
    <t>HLprog_I_II</t>
  </si>
  <si>
    <t>Broder 2021 abstract (for some reason not in Schwartzberg paper)</t>
  </si>
  <si>
    <t>Hodgkin lymphoma progression time stage II to stage III (years)</t>
  </si>
  <si>
    <t>HLprog_II_III</t>
  </si>
  <si>
    <t>Hodgkin lymphoma progression time stage III to stage IV (years)</t>
  </si>
  <si>
    <t>HLprog_III_IV</t>
  </si>
  <si>
    <t>Non-Hodgkin lymphoma progression time stage I to stage II (years)</t>
  </si>
  <si>
    <t>NLprog_I_II</t>
  </si>
  <si>
    <t>Non-Hodgkin lymphoma progression time stage II to stage III (years)</t>
  </si>
  <si>
    <t>NLprog_II_III</t>
  </si>
  <si>
    <t>Non-Hodgkin lymphoma progression time stage III to stage IV (years)</t>
  </si>
  <si>
    <t>NLprog_III_IV</t>
  </si>
  <si>
    <t>All cancer max time stage IV before diagnosis/death</t>
  </si>
  <si>
    <t>Max_time_IV</t>
  </si>
  <si>
    <t>Constant</t>
  </si>
  <si>
    <t>N</t>
  </si>
  <si>
    <t>Assumption</t>
  </si>
  <si>
    <t>Cancer Incidence</t>
  </si>
  <si>
    <t>Kidney cancer incidence rate age 50-54 male</t>
  </si>
  <si>
    <t>KCinc_50_54M</t>
  </si>
  <si>
    <t>Beta</t>
  </si>
  <si>
    <t>NDRS 2019</t>
  </si>
  <si>
    <t>Includes kidney but not renal pelvis (C64)</t>
  </si>
  <si>
    <t>Kidney cancer incidence rate age 55-59 male</t>
  </si>
  <si>
    <t>KCinc_55_59M</t>
  </si>
  <si>
    <t>Kidney cancer incidence rate age 60-64 male</t>
  </si>
  <si>
    <t>KCinc_60_64M</t>
  </si>
  <si>
    <t>Kidney cancer incidence rate age 65-69 male</t>
  </si>
  <si>
    <t>KCinc_65_69M</t>
  </si>
  <si>
    <t>Kidney cancer incidence rate age 70-74 male</t>
  </si>
  <si>
    <t>KCinc_70_74M</t>
  </si>
  <si>
    <t>Kidney cancer incidence rate age 75-79 male</t>
  </si>
  <si>
    <t>KCinc_75_79M</t>
  </si>
  <si>
    <t>Kidney cancer incidence rate age 80-84 male</t>
  </si>
  <si>
    <t>KCinc_80_84M</t>
  </si>
  <si>
    <t>Kidney cancer incidence rate age 85-89 male</t>
  </si>
  <si>
    <t>KCinc_85_89M</t>
  </si>
  <si>
    <t>Kidney cancer incidence rate age 90+ male</t>
  </si>
  <si>
    <t>KCinc_90_100M</t>
  </si>
  <si>
    <t>Kidney cancer incidence rate age 50-54 female</t>
  </si>
  <si>
    <t>KCinc_50_54F</t>
  </si>
  <si>
    <t>Kidney cancer incidence rate age 55-59 female</t>
  </si>
  <si>
    <t>KCinc_55_59F</t>
  </si>
  <si>
    <t>Kidney cancer incidence rate age 60-64 female</t>
  </si>
  <si>
    <t>KCinc_60_64F</t>
  </si>
  <si>
    <t>Kidney cancer incidence rate age 65-69 female</t>
  </si>
  <si>
    <t>KCinc_65_69F</t>
  </si>
  <si>
    <t>Kidney cancer incidence rate age 70-74 female</t>
  </si>
  <si>
    <t>KCinc_70_74F</t>
  </si>
  <si>
    <t>Kidney cancer incidence rate age 75-79 female</t>
  </si>
  <si>
    <t>KCinc_75_79F</t>
  </si>
  <si>
    <t>Kidney cancer incidence rate age 80-84 female</t>
  </si>
  <si>
    <t>KCinc_80_84F</t>
  </si>
  <si>
    <t>Kidney cancer incidence rate age 85-89 female</t>
  </si>
  <si>
    <t>KCinc_85_89F</t>
  </si>
  <si>
    <t>Kidney cancer incidence rate age 90+ female</t>
  </si>
  <si>
    <t>KCinc_90_100F</t>
  </si>
  <si>
    <t>Liver cancer incidence rate age 50-54 male</t>
  </si>
  <si>
    <t>LCinc_50_54M</t>
  </si>
  <si>
    <t xml:space="preserve">Includes liver and intrahepatic bile ducts (C22). </t>
  </si>
  <si>
    <t>Liver cancer incidence rate age 55-59 male</t>
  </si>
  <si>
    <t>LCinc_55_59M</t>
  </si>
  <si>
    <t>Liver cancer incidence rate age 60-64 male</t>
  </si>
  <si>
    <t>LCinc_60_64M</t>
  </si>
  <si>
    <t>Liver cancer incidence rate age 65-69 male</t>
  </si>
  <si>
    <t>LCinc_65_69M</t>
  </si>
  <si>
    <t>Liver cancer incidence rate age 70-74 male</t>
  </si>
  <si>
    <t>LCinc_70_74M</t>
  </si>
  <si>
    <t>Liver cancer incidence rate age 75-79 male</t>
  </si>
  <si>
    <t>LCinc_75_79M</t>
  </si>
  <si>
    <t>Liver cancer incidence rate age 80-84 male</t>
  </si>
  <si>
    <t>LCinc_80_84M</t>
  </si>
  <si>
    <t>Liver cancer incidence rate age 85-89 male</t>
  </si>
  <si>
    <t>LCinc_85_89M</t>
  </si>
  <si>
    <t>Liver cancer incidence rate age 90+ male</t>
  </si>
  <si>
    <t>LCinc_90_100M</t>
  </si>
  <si>
    <t>Liver cancer incidence rate age 50-54 female</t>
  </si>
  <si>
    <t>LCinc_50_54F</t>
  </si>
  <si>
    <t>Liver cancer incidence rate age 55-59 female</t>
  </si>
  <si>
    <t>LCinc_55_59F</t>
  </si>
  <si>
    <t>Liver cancer incidence rate age 60-64 female</t>
  </si>
  <si>
    <t>LCinc_60_64F</t>
  </si>
  <si>
    <t>Liver cancer incidence rate age 65-69 female</t>
  </si>
  <si>
    <t>LCinc_65_69F</t>
  </si>
  <si>
    <t>Liver cancer incidence rate age 70-74 female</t>
  </si>
  <si>
    <t>LCinc_70_74F</t>
  </si>
  <si>
    <t>Liver cancer incidence rate age 75-79 female</t>
  </si>
  <si>
    <t>LCinc_75_79F</t>
  </si>
  <si>
    <t>Liver cancer incidence rate age 80-84 female</t>
  </si>
  <si>
    <t>LCinc_80_84F</t>
  </si>
  <si>
    <t>Liver cancer incidence rate age 85-89 female</t>
  </si>
  <si>
    <t>LCinc_85_89F</t>
  </si>
  <si>
    <t>Liver cancer incidence rate age 90+ female</t>
  </si>
  <si>
    <t>LCinc_90_100F</t>
  </si>
  <si>
    <t>Stomach cancer incidence rate age 50-54 male</t>
  </si>
  <si>
    <t>SCinc_50_54M</t>
  </si>
  <si>
    <t>Includes stomach (C16)</t>
  </si>
  <si>
    <t>Stomach cancer incidence rate age 55-59 male</t>
  </si>
  <si>
    <t>SCinc_55_59M</t>
  </si>
  <si>
    <t>Stomach cancer incidence rate age 60-64 male</t>
  </si>
  <si>
    <t>SCinc_60_64M</t>
  </si>
  <si>
    <t>Stomach cancer incidence rate age 65-69 male</t>
  </si>
  <si>
    <t>SCinc_65_69M</t>
  </si>
  <si>
    <t>Stomach cancer incidence rate age 70-74 male</t>
  </si>
  <si>
    <t>SCinc_70_74M</t>
  </si>
  <si>
    <t>Stomach cancer incidence rate age 75-79 male</t>
  </si>
  <si>
    <t>SCinc_75_79M</t>
  </si>
  <si>
    <t>Stomach cancer incidence rate age 80-84 male</t>
  </si>
  <si>
    <t>SCinc_80_84M</t>
  </si>
  <si>
    <t>Stomach cancer incidence rate age 85-89 male</t>
  </si>
  <si>
    <t>SCinc_85_89M</t>
  </si>
  <si>
    <t>Stomach cancer incidence rate age 90+ male</t>
  </si>
  <si>
    <t>SCinc_90_100M</t>
  </si>
  <si>
    <t>Stomach cancer incidence rate age 50-54 female</t>
  </si>
  <si>
    <t>SCinc_50_54F</t>
  </si>
  <si>
    <t>Stomach cancer incidence rate age 55-59 female</t>
  </si>
  <si>
    <t>SCinc_55_59F</t>
  </si>
  <si>
    <t>Stomach cancer incidence rate age 60-64 female</t>
  </si>
  <si>
    <t>SCinc_60_64F</t>
  </si>
  <si>
    <t>Stomach cancer incidence rate age 65-69 female</t>
  </si>
  <si>
    <t>SCinc_65_69F</t>
  </si>
  <si>
    <t>Stomach cancer incidence rate age 70-74 female</t>
  </si>
  <si>
    <t>SCinc_70_74F</t>
  </si>
  <si>
    <t>Stomach cancer incidence rate age 75-79 female</t>
  </si>
  <si>
    <t>SCinc_75_79F</t>
  </si>
  <si>
    <t>Stomach cancer incidence rate age 80-84 female</t>
  </si>
  <si>
    <t>SCinc_80_84F</t>
  </si>
  <si>
    <t>Stomach cancer incidence rate age 85-89 female</t>
  </si>
  <si>
    <t>SCinc_85_89F</t>
  </si>
  <si>
    <t>Stomach cancer incidence rate age 90+ female</t>
  </si>
  <si>
    <t>SCinc_90_100F</t>
  </si>
  <si>
    <t>Oesophageal cancer incidence rate age 50-54 male</t>
  </si>
  <si>
    <t>OCinc_50_54M</t>
  </si>
  <si>
    <t>Includes oesophagus (C15)</t>
  </si>
  <si>
    <t>Oesophageal cancer incidence rate age 55-59 male</t>
  </si>
  <si>
    <t>OCinc_55_59M</t>
  </si>
  <si>
    <t>Oesophageal cancer incidence rate age 60-64 male</t>
  </si>
  <si>
    <t>OCinc_60_64M</t>
  </si>
  <si>
    <t>Oesophageal cancer incidence rate age 65-69 male</t>
  </si>
  <si>
    <t>OCinc_65_69M</t>
  </si>
  <si>
    <t>Oesophageal cancer incidence rate age 70-74 male</t>
  </si>
  <si>
    <t>OCinc_70_74M</t>
  </si>
  <si>
    <t>Oesophageal cancer incidence rate age 75-79 male</t>
  </si>
  <si>
    <t>OCinc_75_79M</t>
  </si>
  <si>
    <t>Oesophageal cancer incidence rate age 80-84 male</t>
  </si>
  <si>
    <t>OCinc_80_84M</t>
  </si>
  <si>
    <t>Oesophageal cancer incidence rate age 85-89 male</t>
  </si>
  <si>
    <t>OCinc_85_89M</t>
  </si>
  <si>
    <t>Oesophageal cancer incidence rate age 90+ male</t>
  </si>
  <si>
    <t>OCinc_90_100M</t>
  </si>
  <si>
    <t>Oesophageal cancer incidence rate age 50-54 female</t>
  </si>
  <si>
    <t>OCinc_50_54F</t>
  </si>
  <si>
    <t>Oesophageal cancer incidence rate age 55-59 female</t>
  </si>
  <si>
    <t>OCinc_55_59F</t>
  </si>
  <si>
    <t>Oesophageal cancer incidence rate age 60-64 female</t>
  </si>
  <si>
    <t>OCinc_60_64F</t>
  </si>
  <si>
    <t>Oesophageal cancer incidence rate age 65-69 female</t>
  </si>
  <si>
    <t>OCinc_65_69F</t>
  </si>
  <si>
    <t>Oesophageal cancer incidence rate age 70-74 female</t>
  </si>
  <si>
    <t>OCinc_70_74F</t>
  </si>
  <si>
    <t>Oesophageal cancer incidence rate age 75-79 female</t>
  </si>
  <si>
    <t>OCinc_75_79F</t>
  </si>
  <si>
    <t>Oesophageal cancer incidence rate age 80-84 female</t>
  </si>
  <si>
    <t>OCinc_80_84F</t>
  </si>
  <si>
    <t>Oesophageal cancer incidence rate age 85-89 female</t>
  </si>
  <si>
    <t>OCinc_85_89F</t>
  </si>
  <si>
    <t>Oesophageal cancer incidence rate age 90+ female</t>
  </si>
  <si>
    <t>OCinc_90_100F</t>
  </si>
  <si>
    <t>Gallbladder cancer incidence rate age 50-54 male</t>
  </si>
  <si>
    <t>GCinc_50_54M</t>
  </si>
  <si>
    <t>Includes gallbladder (C23)</t>
  </si>
  <si>
    <t>Gallbladder cancer incidence rate age 55-59 male</t>
  </si>
  <si>
    <t>GCinc_55_59M</t>
  </si>
  <si>
    <t>Gallbladder cancer incidence rate age 60-64 male</t>
  </si>
  <si>
    <t>GCinc_60_64M</t>
  </si>
  <si>
    <t>Gallbladder cancer incidence rate age 65-69 male</t>
  </si>
  <si>
    <t>GCinc_65_69M</t>
  </si>
  <si>
    <t>Gallbladder cancer incidence rate age 70-74 male</t>
  </si>
  <si>
    <t>GCinc_70_74M</t>
  </si>
  <si>
    <t>Gallbladder cancer incidence rate age 75-79 male</t>
  </si>
  <si>
    <t>GCinc_75_79M</t>
  </si>
  <si>
    <t>Gallbladder cancer incidence rate age 80-84 male</t>
  </si>
  <si>
    <t>GCinc_80_84M</t>
  </si>
  <si>
    <t>Gallbladder cancer incidence rate age 85-89 male</t>
  </si>
  <si>
    <t>GCinc_85_89M</t>
  </si>
  <si>
    <t>Gallbladder cancer incidence rate age 90+ male</t>
  </si>
  <si>
    <t>GCinc_90_100M</t>
  </si>
  <si>
    <t>Gallbladder cancer incidence rate age 50-54 female</t>
  </si>
  <si>
    <t>GCinc_50_54F</t>
  </si>
  <si>
    <t>Gallbladder cancer incidence rate age 55-59 female</t>
  </si>
  <si>
    <t>GCinc_55_59F</t>
  </si>
  <si>
    <t>Gallbladder cancer incidence rate age 60-64 female</t>
  </si>
  <si>
    <t>GCinc_60_64F</t>
  </si>
  <si>
    <t>Gallbladder cancer incidence rate age 65-69 female</t>
  </si>
  <si>
    <t>GCinc_65_69F</t>
  </si>
  <si>
    <t>Gallbladder cancer incidence rate age 70-74 female</t>
  </si>
  <si>
    <t>GCinc_70_74F</t>
  </si>
  <si>
    <t>Gallbladder cancer incidence rate age 75-79 female</t>
  </si>
  <si>
    <t>GCinc_75_79F</t>
  </si>
  <si>
    <t>Gallbladder cancer incidence rate age 80-84 female</t>
  </si>
  <si>
    <t>GCinc_80_84F</t>
  </si>
  <si>
    <t>Gallbladder cancer incidence rate age 85-89 female</t>
  </si>
  <si>
    <t>GCinc_85_89F</t>
  </si>
  <si>
    <t>Gallbladder cancer incidence rate age 90+ female</t>
  </si>
  <si>
    <t>GCinc_90_100F</t>
  </si>
  <si>
    <t>Pancreatic cancer incidence rate age 50-54 male</t>
  </si>
  <si>
    <t>PCinc_50_54M</t>
  </si>
  <si>
    <t>Includes pancreas (C25)</t>
  </si>
  <si>
    <t>Pancreatic cancer incidence rate age 55-59 male</t>
  </si>
  <si>
    <t>PCinc_55_59M</t>
  </si>
  <si>
    <t>Pancreatic cancer incidence rate age 60-64 male</t>
  </si>
  <si>
    <t>PCinc_60_64M</t>
  </si>
  <si>
    <t>Pancreatic cancer incidence rate age 65-69 male</t>
  </si>
  <si>
    <t>PCinc_65_69M</t>
  </si>
  <si>
    <t>Pancreatic cancer incidence rate age 70-74 male</t>
  </si>
  <si>
    <t>PCinc_70_74M</t>
  </si>
  <si>
    <t>Pancreatic cancer incidence rate age 75-79 male</t>
  </si>
  <si>
    <t>PCinc_75_79M</t>
  </si>
  <si>
    <t>Pancreatic cancer incidence rate age 80-84 male</t>
  </si>
  <si>
    <t>PCinc_80_84M</t>
  </si>
  <si>
    <t>Pancreatic cancer incidence rate age 85-89 male</t>
  </si>
  <si>
    <t>PCinc_85_89M</t>
  </si>
  <si>
    <t>Pancreatic cancer incidence rate age 90+ male</t>
  </si>
  <si>
    <t>PCinc_90_100M</t>
  </si>
  <si>
    <t>Pancreatic cancer incidence rate age 50-54 female</t>
  </si>
  <si>
    <t>PCinc_50_54F</t>
  </si>
  <si>
    <t>Pancreatic cancer incidence rate age 55-59 female</t>
  </si>
  <si>
    <t>PCinc_55_59F</t>
  </si>
  <si>
    <t>Pancreatic cancer incidence rate age 60-64 female</t>
  </si>
  <si>
    <t>PCinc_60_64F</t>
  </si>
  <si>
    <t>Pancreatic cancer incidence rate age 65-69 female</t>
  </si>
  <si>
    <t>PCinc_65_69F</t>
  </si>
  <si>
    <t>Pancreatic cancer incidence rate age 70-74 female</t>
  </si>
  <si>
    <t>PCinc_70_74F</t>
  </si>
  <si>
    <t>Pancreatic cancer incidence rate age 75-79 female</t>
  </si>
  <si>
    <t>PCinc_75_79F</t>
  </si>
  <si>
    <t>Pancreatic cancer incidence rate age 80-84 female</t>
  </si>
  <si>
    <t>PCinc_80_84F</t>
  </si>
  <si>
    <t>Pancreatic cancer incidence rate age 85-89 female</t>
  </si>
  <si>
    <t>PCinc_85_89F</t>
  </si>
  <si>
    <t>Pancreatic cancer incidence rate age 90+ female</t>
  </si>
  <si>
    <t>PCinc_90_100F</t>
  </si>
  <si>
    <t>Colon cancer incidence rate age 50-54 male</t>
  </si>
  <si>
    <t>CCinc_50_54M</t>
  </si>
  <si>
    <t>Includes colon (C18)</t>
  </si>
  <si>
    <t>Colon cancer incidence rate age 55-59 male</t>
  </si>
  <si>
    <t>CCinc_55_59M</t>
  </si>
  <si>
    <t>Colon cancer incidence rate age 60-64 male</t>
  </si>
  <si>
    <t>CCinc_60_64M</t>
  </si>
  <si>
    <t>Colon cancer incidence rate age 65-69 male</t>
  </si>
  <si>
    <t>CCinc_65_69M</t>
  </si>
  <si>
    <t>Colon cancer incidence rate age 70-74 male</t>
  </si>
  <si>
    <t>CCinc_70_74M</t>
  </si>
  <si>
    <t>Colon cancer incidence rate age 75-79 male</t>
  </si>
  <si>
    <t>CCinc_75_79M</t>
  </si>
  <si>
    <t>Colon cancer incidence rate age 80-84 male</t>
  </si>
  <si>
    <t>CCinc_80_84M</t>
  </si>
  <si>
    <t>Colon cancer incidence rate age 85-89 male</t>
  </si>
  <si>
    <t>CCinc_85_89M</t>
  </si>
  <si>
    <t>Colon cancer incidence rate age 90+ male</t>
  </si>
  <si>
    <t>CCinc_90_100M</t>
  </si>
  <si>
    <t>Colon cancer incidence rate age 50-54 female</t>
  </si>
  <si>
    <t>CCinc_50_54F</t>
  </si>
  <si>
    <t>Colon cancer incidence rate age 55-59 female</t>
  </si>
  <si>
    <t>CCinc_55_59F</t>
  </si>
  <si>
    <t>Colon cancer incidence rate age 60-64 female</t>
  </si>
  <si>
    <t>CCinc_60_64F</t>
  </si>
  <si>
    <t>Colon cancer incidence rate age 65-69 female</t>
  </si>
  <si>
    <t>CCinc_65_69F</t>
  </si>
  <si>
    <t>Colon cancer incidence rate age 70-74 female</t>
  </si>
  <si>
    <t>CCinc_70_74F</t>
  </si>
  <si>
    <t>Colon cancer incidence rate age 75-79 female</t>
  </si>
  <si>
    <t>CCinc_75_79F</t>
  </si>
  <si>
    <t>Colon cancer incidence rate age 80-84 female</t>
  </si>
  <si>
    <t>CCinc_80_84F</t>
  </si>
  <si>
    <t>Colon cancer incidence rate age 85-89 female</t>
  </si>
  <si>
    <t>CCinc_85_89F</t>
  </si>
  <si>
    <t>Colon cancer incidence rate age 90+ female</t>
  </si>
  <si>
    <t>CCinc_90_100F</t>
  </si>
  <si>
    <t>Ureteric cancer incidence rate age 50-54 male</t>
  </si>
  <si>
    <t>UCinc_50_54M</t>
  </si>
  <si>
    <t xml:space="preserve">Includes renal pelvis (C65) and ureter (C66) </t>
  </si>
  <si>
    <t>Ureteric cancer incidence rate age 55-59 male</t>
  </si>
  <si>
    <t>UCinc_55_59M</t>
  </si>
  <si>
    <t>Ureteric cancer incidence rate age 60-64 male</t>
  </si>
  <si>
    <t>UCinc_60_64M</t>
  </si>
  <si>
    <t>Ureteric cancer incidence rate age 65-69 male</t>
  </si>
  <si>
    <t>UCinc_65_69M</t>
  </si>
  <si>
    <t>Ureteric cancer incidence rate age 70-74 male</t>
  </si>
  <si>
    <t>UCinc_70_74M</t>
  </si>
  <si>
    <t>Ureteric cancer incidence rate age 75-79 male</t>
  </si>
  <si>
    <t>UCinc_75_79M</t>
  </si>
  <si>
    <t>Ureteric cancer incidence rate age 80-84 male</t>
  </si>
  <si>
    <t>UCinc_80_84M</t>
  </si>
  <si>
    <t>Ureteric cancer incidence rate age 85-89 male</t>
  </si>
  <si>
    <t>UCinc_85_89M</t>
  </si>
  <si>
    <t>Ureteric cancer incidence rate age 90+ male</t>
  </si>
  <si>
    <t>UCinc_90_100M</t>
  </si>
  <si>
    <t>Ureteric cancer incidence rate age 50-54 female</t>
  </si>
  <si>
    <t>UCinc_50_54F</t>
  </si>
  <si>
    <t>Ureteric cancer incidence rate age 55-59 female</t>
  </si>
  <si>
    <t>UCinc_55_59F</t>
  </si>
  <si>
    <t>Ureteric cancer incidence rate age 60-64 female</t>
  </si>
  <si>
    <t>UCinc_60_64F</t>
  </si>
  <si>
    <t>Ureteric cancer incidence rate age 65-69 female</t>
  </si>
  <si>
    <t>UCinc_65_69F</t>
  </si>
  <si>
    <t>Ureteric cancer incidence rate age 70-74 female</t>
  </si>
  <si>
    <t>UCinc_70_74F</t>
  </si>
  <si>
    <t>Ureteric cancer incidence rate age 75-79 female</t>
  </si>
  <si>
    <t>UCinc_75_79F</t>
  </si>
  <si>
    <t>Ureteric cancer incidence rate age 80-84 female</t>
  </si>
  <si>
    <t>UCinc_80_84F</t>
  </si>
  <si>
    <t>Ureteric cancer incidence rate age 85-89 female</t>
  </si>
  <si>
    <t>UCinc_85_89F</t>
  </si>
  <si>
    <t>Ureteric cancer incidence rate age 90+ female</t>
  </si>
  <si>
    <t>UCinc_90_100F</t>
  </si>
  <si>
    <t>Adrenal cancer incidence rate age 50-54 male</t>
  </si>
  <si>
    <t>ACinc_50_54M</t>
  </si>
  <si>
    <t>Includes adrenal gland (C74). Note that some NA values in older age groups have been replaced with 0.1 (0-0.2)</t>
  </si>
  <si>
    <t>Adrenal cancer incidence rate age 55-59 male</t>
  </si>
  <si>
    <t>ACinc_55_59M</t>
  </si>
  <si>
    <t>Adrenal cancer incidence rate age 60-64 male</t>
  </si>
  <si>
    <t>ACinc_60_64M</t>
  </si>
  <si>
    <t>Adrenal cancer incidence rate age 65-69 male</t>
  </si>
  <si>
    <t>ACinc_65_69M</t>
  </si>
  <si>
    <t>Adrenal cancer incidence rate age 70-74 male</t>
  </si>
  <si>
    <t>ACinc_70_74M</t>
  </si>
  <si>
    <t>Adrenal cancer incidence rate age 75-79 male</t>
  </si>
  <si>
    <t>ACinc_75_79M</t>
  </si>
  <si>
    <t>Adrenal cancer incidence rate age 80-84 male</t>
  </si>
  <si>
    <t>ACinc_80_84M</t>
  </si>
  <si>
    <t>Adrenal cancer incidence rate age 85-89 male</t>
  </si>
  <si>
    <t>ACinc_85_89M</t>
  </si>
  <si>
    <t>Adrenal cancer incidence rate age 90+ male</t>
  </si>
  <si>
    <t>ACinc_90_100M</t>
  </si>
  <si>
    <t>Adrenal cancer incidence rate age 50-54 female</t>
  </si>
  <si>
    <t>ACinc_50_54F</t>
  </si>
  <si>
    <t>Adrenal cancer incidence rate age 55-59 female</t>
  </si>
  <si>
    <t>ACinc_55_59F</t>
  </si>
  <si>
    <t>Adrenal cancer incidence rate age 60-64 female</t>
  </si>
  <si>
    <t>ACinc_60_64F</t>
  </si>
  <si>
    <t>Adrenal cancer incidence rate age 65-69 female</t>
  </si>
  <si>
    <t>ACinc_65_69F</t>
  </si>
  <si>
    <t>Adrenal cancer incidence rate age 70-74 female</t>
  </si>
  <si>
    <t>ACinc_70_74F</t>
  </si>
  <si>
    <t>Adrenal cancer incidence rate age 75-79 female</t>
  </si>
  <si>
    <t>ACinc_75_79F</t>
  </si>
  <si>
    <t>Adrenal cancer incidence rate age 80-84 female</t>
  </si>
  <si>
    <t>ACinc_80_84F</t>
  </si>
  <si>
    <t>Adrenal cancer incidence rate age 85-89 female</t>
  </si>
  <si>
    <t>ACinc_85_89F</t>
  </si>
  <si>
    <t>Adrenal cancer incidence rate age 90+ female</t>
  </si>
  <si>
    <t>ACinc_90_100F</t>
  </si>
  <si>
    <t>Hodgkin lymphoma incidence rate age 50-54 male</t>
  </si>
  <si>
    <t>HLinc_50_54M</t>
  </si>
  <si>
    <t xml:space="preserve">Includes Hodgkin lymphoma (C81) </t>
  </si>
  <si>
    <t>Hodgkin lymphoma incidence rate age 55-59 male</t>
  </si>
  <si>
    <t>HLinc_55_59M</t>
  </si>
  <si>
    <t>Hodgkin lymphoma incidence rate age 60-64 male</t>
  </si>
  <si>
    <t>HLinc_60_64M</t>
  </si>
  <si>
    <t>Hodgkin lymphoma incidence rate age 65-69 male</t>
  </si>
  <si>
    <t>HLinc_65_69M</t>
  </si>
  <si>
    <t>Hodgkin lymphoma incidence rate age 70-74 male</t>
  </si>
  <si>
    <t>HLinc_70_74M</t>
  </si>
  <si>
    <t>Hodgkin lymphoma incidence rate age 75-79 male</t>
  </si>
  <si>
    <t>HLinc_75_79M</t>
  </si>
  <si>
    <t>Hodgkin lymphoma incidence rate age 80-84 male</t>
  </si>
  <si>
    <t>HLinc_80_84M</t>
  </si>
  <si>
    <t>Hodgkin lymphoma incidence rate age 85-89 male</t>
  </si>
  <si>
    <t>HLinc_85_89M</t>
  </si>
  <si>
    <t>Hodgkin lymphoma incidence rate age 90+ male</t>
  </si>
  <si>
    <t>HLinc_90_100M</t>
  </si>
  <si>
    <t>Hodgkin lymphoma incidence rate age 50-54 female</t>
  </si>
  <si>
    <t>HLinc_50_54F</t>
  </si>
  <si>
    <t>Hodgkin lymphoma incidence rate age 55-59 female</t>
  </si>
  <si>
    <t>HLinc_55_59F</t>
  </si>
  <si>
    <t>Hodgkin lymphoma incidence rate age 60-64 female</t>
  </si>
  <si>
    <t>HLinc_60_64F</t>
  </si>
  <si>
    <t>Hodgkin lymphoma incidence rate age 65-69 female</t>
  </si>
  <si>
    <t>HLinc_65_69F</t>
  </si>
  <si>
    <t>Hodgkin lymphoma incidence rate age 70-74 female</t>
  </si>
  <si>
    <t>HLinc_70_74F</t>
  </si>
  <si>
    <t>Hodgkin lymphoma incidence rate age 75-79 female</t>
  </si>
  <si>
    <t>HLinc_75_79F</t>
  </si>
  <si>
    <t>Hodgkin lymphoma incidence rate age 80-84 female</t>
  </si>
  <si>
    <t>HLinc_80_84F</t>
  </si>
  <si>
    <t>Hodgkin lymphoma incidence rate age 85-89 female</t>
  </si>
  <si>
    <t>HLinc_85_89F</t>
  </si>
  <si>
    <t>Hodgkin lymphoma incidence rate age 90+ female</t>
  </si>
  <si>
    <t>HLinc_90_100F</t>
  </si>
  <si>
    <t>Non-Hodgkin lymphoma incidence rate age 50-54 male</t>
  </si>
  <si>
    <t>NLinc_50_54M</t>
  </si>
  <si>
    <t>Includes Non Hodgkin lymphoma (C82-86)</t>
  </si>
  <si>
    <t>Non-Hodgkin lymphoma incidence rate age 55-59 male</t>
  </si>
  <si>
    <t>NLinc_55_59M</t>
  </si>
  <si>
    <t>Non-Hodgkin lymphoma incidence rate age 60-64 male</t>
  </si>
  <si>
    <t>NLinc_60_64M</t>
  </si>
  <si>
    <t>Non-Hodgkin lymphoma incidence rate age 65-69 male</t>
  </si>
  <si>
    <t>NLinc_65_69M</t>
  </si>
  <si>
    <t>Non-Hodgkin lymphoma incidence rate age 70-74 male</t>
  </si>
  <si>
    <t>NLinc_70_74M</t>
  </si>
  <si>
    <t>Non-Hodgkin lymphoma incidence rate age 75-79 male</t>
  </si>
  <si>
    <t>NLinc_75_79M</t>
  </si>
  <si>
    <t>Non-Hodgkin lymphoma incidence rate age 80-84 male</t>
  </si>
  <si>
    <t>NLinc_80_84M</t>
  </si>
  <si>
    <t>Non-Hodgkin lymphoma incidence rate age 85-89 male</t>
  </si>
  <si>
    <t>NLinc_85_89M</t>
  </si>
  <si>
    <t>Non-Hodgkin lymphoma incidence rate age 90+ male</t>
  </si>
  <si>
    <t>NLinc_90_100M</t>
  </si>
  <si>
    <t>Non-Hodgkin lymphoma incidence rate age 50-54 female</t>
  </si>
  <si>
    <t>NLinc_50_54F</t>
  </si>
  <si>
    <t>Non-Hodgkin lymphoma incidence rate age 55-59 female</t>
  </si>
  <si>
    <t>NLinc_55_59F</t>
  </si>
  <si>
    <t>Non-Hodgkin lymphoma incidence rate age 60-64 female</t>
  </si>
  <si>
    <t>NLinc_60_64F</t>
  </si>
  <si>
    <t>Non-Hodgkin lymphoma incidence rate age 65-69 female</t>
  </si>
  <si>
    <t>NLinc_65_69F</t>
  </si>
  <si>
    <t>Non-Hodgkin lymphoma incidence rate age 70-74 female</t>
  </si>
  <si>
    <t>NLinc_70_74F</t>
  </si>
  <si>
    <t>Non-Hodgkin lymphoma incidence rate age 75-79 female</t>
  </si>
  <si>
    <t>NLinc_75_79F</t>
  </si>
  <si>
    <t>Non-Hodgkin lymphoma incidence rate age 80-84 female</t>
  </si>
  <si>
    <t>NLinc_80_84F</t>
  </si>
  <si>
    <t>Non-Hodgkin lymphoma incidence rate age 85-89 female</t>
  </si>
  <si>
    <t>NLinc_85_89F</t>
  </si>
  <si>
    <t>Non-Hodgkin lymphoma incidence rate age 90+ female</t>
  </si>
  <si>
    <t>NLinc_90_100F</t>
  </si>
  <si>
    <t>YKST upper abdominal screen kidney cancer incidence</t>
  </si>
  <si>
    <t>KC_YKSTinc</t>
  </si>
  <si>
    <t>Deterministic model output. NOTE that this must be updated if model outputs for cancer cases in YKST change</t>
  </si>
  <si>
    <t>These values have been included solely to enable construction of ratios for incidental finding incidence by age and sex. The uncertainty in incidental finding incidence is covered fully by the incidental finding parameters below.</t>
  </si>
  <si>
    <t>YKST upper abdominal screen liver cancer incidence</t>
  </si>
  <si>
    <t>LC_YKSTinc</t>
  </si>
  <si>
    <t>YKST upper abdominal screen stomach cancer incidence</t>
  </si>
  <si>
    <t>SC_YKSTinc</t>
  </si>
  <si>
    <t>YKST upper abdominal screen oesophageal cancer incidence</t>
  </si>
  <si>
    <t>OC_YKSTinc</t>
  </si>
  <si>
    <t>YKST upper abdominal screen colon cancer incidence</t>
  </si>
  <si>
    <t>CC_YKSTinc</t>
  </si>
  <si>
    <t>YKST upper abdominal screen pancreatic cancer incidence</t>
  </si>
  <si>
    <t>PC_YKSTinc</t>
  </si>
  <si>
    <t>YKST upper abdominal screen ureteric cancer incidence</t>
  </si>
  <si>
    <t>UC_YKSTinc</t>
  </si>
  <si>
    <t>YKST upper abdominal screen gallbladder cancer incidence</t>
  </si>
  <si>
    <t>GC_YKSTinc</t>
  </si>
  <si>
    <t>YKST upper abdominal screen adrenal cancer incidence</t>
  </si>
  <si>
    <t>AC_YKSTinc</t>
  </si>
  <si>
    <t>YKST upper abdominal screen hodgkin lymphoma incidence</t>
  </si>
  <si>
    <t>HL_YKSTinc</t>
  </si>
  <si>
    <t>YKST upper abdominal screen non-hodgkin lymphoma incidence</t>
  </si>
  <si>
    <t>NL_YKSTinc</t>
  </si>
  <si>
    <t>Cancer Incidental Findings Incidence</t>
  </si>
  <si>
    <t>Kidney incidental findings incidence</t>
  </si>
  <si>
    <t>KC_IFinc</t>
  </si>
  <si>
    <t>YKST data</t>
  </si>
  <si>
    <t>Used to construct ratios of cancer to non-cancer findings, together with above parameters. Note that where no cancers were found a value of 1 is assumed to enable a ratio to be constructed. Where no incidental findings were found, a ratio of 0 is assumed.</t>
  </si>
  <si>
    <t>Liver incidental findings incidence</t>
  </si>
  <si>
    <t>LC_IFinc</t>
  </si>
  <si>
    <t>Stomach incidental findings incidence</t>
  </si>
  <si>
    <t>SC_IFinc</t>
  </si>
  <si>
    <t>Oesophageal incidental findings incidence</t>
  </si>
  <si>
    <t>OC_IFinc</t>
  </si>
  <si>
    <t>Colon incidental findings incidence</t>
  </si>
  <si>
    <t>CC_IFinc</t>
  </si>
  <si>
    <t>Pancreatic incidental findings incidence</t>
  </si>
  <si>
    <t>PC_IFinc</t>
  </si>
  <si>
    <t>Ureteric incidental findings incidence</t>
  </si>
  <si>
    <t>UC_IFinc</t>
  </si>
  <si>
    <t>Gallbladder incidental findings incidence</t>
  </si>
  <si>
    <t>GC_IFinc</t>
  </si>
  <si>
    <t>Adrenal incidental findings incidence</t>
  </si>
  <si>
    <t>AC_IFinc</t>
  </si>
  <si>
    <t>Hodgkin lymphoma incidental findings incidence</t>
  </si>
  <si>
    <t>HL_IFinc</t>
  </si>
  <si>
    <t>Non-Hodgkin lymphoma incidental findings incidence</t>
  </si>
  <si>
    <t>NL_IFinc</t>
  </si>
  <si>
    <t>Proportion false positives with non-serious findings, treated as no finding</t>
  </si>
  <si>
    <t>FP_nonserious</t>
  </si>
  <si>
    <t>Based on YKST abdo-specific data, 677 of 1017 non-serious findings would in practice  get sent a 'no findings' letter and not be subject to a screening review meeting. Here have included serious incidental findings in the denominator so can be applied to all incidental findings.</t>
  </si>
  <si>
    <t>Cancer Stage Distribution</t>
  </si>
  <si>
    <t>Kidney cancer proportion stage 1: current care</t>
  </si>
  <si>
    <t>KC_cc_stageI</t>
  </si>
  <si>
    <t>Kidney cancer proportion stage 2: current care</t>
  </si>
  <si>
    <t>KC_cc_stageII</t>
  </si>
  <si>
    <t>Kidney cancer proportion stage 3: current care</t>
  </si>
  <si>
    <t>KC_cc_stageIII</t>
  </si>
  <si>
    <t>Kidney cancer proportion stage 4: current care</t>
  </si>
  <si>
    <t>KC_cc_stageIV</t>
  </si>
  <si>
    <t>Kidney cancer proportion stage missing or unstageable: current care</t>
  </si>
  <si>
    <t>KC_cc_stage_miss</t>
  </si>
  <si>
    <t>Stomach cancer proportion stage 1: current care</t>
  </si>
  <si>
    <t>SC_cc_stageI</t>
  </si>
  <si>
    <t>Stomach cancer proportion stage 2: current care</t>
  </si>
  <si>
    <t>SC_cc_stageII</t>
  </si>
  <si>
    <t>Stomach cancer proportion stage 3: current care</t>
  </si>
  <si>
    <t>SC_cc_stageIII</t>
  </si>
  <si>
    <t>Stomach cancer proportion stage 4: current care</t>
  </si>
  <si>
    <t>SC_cc_stageIV</t>
  </si>
  <si>
    <t>Stomach cancer proportion stage missing or unstageable: current care</t>
  </si>
  <si>
    <t>SC_cc_stage_miss</t>
  </si>
  <si>
    <t>Oesophageal cancer proportion stage 1: current care</t>
  </si>
  <si>
    <t>OC_cc_stageI</t>
  </si>
  <si>
    <t>Oesophageal cancer proportion stage 2: current care</t>
  </si>
  <si>
    <t>OC_cc_stageII</t>
  </si>
  <si>
    <t>Oesophageal cancer proportion stage 3: current care</t>
  </si>
  <si>
    <t>OC_cc_stageIII</t>
  </si>
  <si>
    <t>Oesophageal cancer proportion stage 4: current care</t>
  </si>
  <si>
    <t>OC_cc_stageIV</t>
  </si>
  <si>
    <t>Oesophageal cancer proportion stage missing or unstageable: current care</t>
  </si>
  <si>
    <t>OC_cc_stage_miss</t>
  </si>
  <si>
    <t>Pancreas cancer proportion stage 1: current care</t>
  </si>
  <si>
    <t>PC_cc_stageI</t>
  </si>
  <si>
    <t>Pancreas cancer proportion stage 2: current care</t>
  </si>
  <si>
    <t>PC_cc_stageII</t>
  </si>
  <si>
    <t>Pancreas cancer proportion stage 3: current care</t>
  </si>
  <si>
    <t>PC_cc_stageIII</t>
  </si>
  <si>
    <t>Pancreas cancer proportion stage 4: current care</t>
  </si>
  <si>
    <t>PC_cc_stageIV</t>
  </si>
  <si>
    <t>Pancreas cancer proportion stage missing or unstageable: current care</t>
  </si>
  <si>
    <t>PC_cc_stage_miss</t>
  </si>
  <si>
    <t>Colon cancer proportion stage 1: current care</t>
  </si>
  <si>
    <t>CC_cc_stageI</t>
  </si>
  <si>
    <t>Colon cancer proportion stage 2: current care</t>
  </si>
  <si>
    <t>CC_cc_stageII</t>
  </si>
  <si>
    <t>Colon cancer proportion stage 3: current care</t>
  </si>
  <si>
    <t>CC_cc_stageIII</t>
  </si>
  <si>
    <t>Colon cancer proportion stage 4: current care</t>
  </si>
  <si>
    <t>CC_cc_stageIV</t>
  </si>
  <si>
    <t>Colon cancer proportion stage missing or unstageable: current care</t>
  </si>
  <si>
    <t>CC_cc_stage_miss</t>
  </si>
  <si>
    <t>Ureteric cancer proportion stage 1: current care</t>
  </si>
  <si>
    <t>UC_cc_stageI</t>
  </si>
  <si>
    <t>No stage distribution data available so assumed same as for kidney cancer.</t>
  </si>
  <si>
    <t>Ureteric cancer proportion stage 2: current care</t>
  </si>
  <si>
    <t>UC_cc_stageII</t>
  </si>
  <si>
    <t>Ureteric cancer proportion stage 3: current care</t>
  </si>
  <si>
    <t>UC_cc_stageIII</t>
  </si>
  <si>
    <t>Ureteric cancer proportion stage 4: current care</t>
  </si>
  <si>
    <t>UC_cc_stageIV</t>
  </si>
  <si>
    <t>Ureteric cancer proportion stage missing or unstageable: current care</t>
  </si>
  <si>
    <t>UC_cc_stage_miss</t>
  </si>
  <si>
    <t>Liver cancer proportion stage 1: current care</t>
  </si>
  <si>
    <t>LC_cc_stageI</t>
  </si>
  <si>
    <t>ONS Cancer Survival in England 2013-2017  https://www.ons.gov.uk/peoplepopulationandcommunity/healthandsocialcare/conditionsanddiseases/datasets/cancersurvivalratescancersurvivalinenglandadultsdiagnosed</t>
  </si>
  <si>
    <t>No stage distribution data available; so used N from survival data by stage to give an approximation of stage distribution. Any missing stage data not included in survival data.</t>
  </si>
  <si>
    <t>Liver cancer proportion stage 2: current care</t>
  </si>
  <si>
    <t>LC_cc_stageII</t>
  </si>
  <si>
    <t>Liver cancer proportion stage 3: current care</t>
  </si>
  <si>
    <t>LC_cc_stageIII</t>
  </si>
  <si>
    <t>Liver cancer proportion stage 4: current care</t>
  </si>
  <si>
    <t>LC_cc_stageIV</t>
  </si>
  <si>
    <t>Liver cancer proportion stage missing or unstageable: current care</t>
  </si>
  <si>
    <t>LC_cc_stage_miss</t>
  </si>
  <si>
    <t>Gallbladder cancer proportion stage 1: current care</t>
  </si>
  <si>
    <t>GC_cc_stageI</t>
  </si>
  <si>
    <t>https://aacrjournals.org/cebp/article/24/9/1319/155913/Gallbladder-Cancer-Incidence-and-Mortality-United</t>
  </si>
  <si>
    <t>No UK data available. US paper has data from 2007-2011. Have assumed local = stage I, regional extension only = stage II, regional and lymph nodes = stage III, distant extension or lymph nodes = stage IV</t>
  </si>
  <si>
    <t>Gallbladder cancer proportion stage 2: current care</t>
  </si>
  <si>
    <t>GC_cc_stageII</t>
  </si>
  <si>
    <t>Gallbladder cancer proportion stage 3: current care</t>
  </si>
  <si>
    <t>GC_cc_stageIII</t>
  </si>
  <si>
    <t>Gallbladder cancer proportion stage 4: current care</t>
  </si>
  <si>
    <t>GC_cc_stageIV</t>
  </si>
  <si>
    <t>Gallbladder cancer proportion stage missing or unstageable: current care</t>
  </si>
  <si>
    <t>GC_cc_stage_miss</t>
  </si>
  <si>
    <t>Adrenal cancer proportion stage 1: current care</t>
  </si>
  <si>
    <t>AC_cc_stageI</t>
  </si>
  <si>
    <t>https://www.ncbi.nlm.nih.gov/pmc/articles/PMC6031252/</t>
  </si>
  <si>
    <t>No UK data available. US paper indicates proportion late stage only, with latest data from 2005-2014. Have assumed early &amp; late diagnoses split evenly between stages I &amp; 2 and stage III &amp; IV, with no missing.</t>
  </si>
  <si>
    <t>Adrenal cancer proportion stage 2: current care</t>
  </si>
  <si>
    <t>AC_cc_stageII</t>
  </si>
  <si>
    <t>Adrenal cancer proportion stage 3: current care</t>
  </si>
  <si>
    <t>AC_cc_stageIII</t>
  </si>
  <si>
    <t>Adrenal cancer proportion stage 4: current care</t>
  </si>
  <si>
    <t>AC_cc_stageIV</t>
  </si>
  <si>
    <t>Adrenal cancer proportion stage missing or unstageable: current care</t>
  </si>
  <si>
    <t>AC_cc_stage_miss</t>
  </si>
  <si>
    <t>Hodgkin lymphoma proportion stage 1: current care</t>
  </si>
  <si>
    <t>HL_cc_stageI</t>
  </si>
  <si>
    <t>https://www.cancerdata.nhs.uk/stage_at_diagnosis. Note same as NDRS 2019 for other cancers</t>
  </si>
  <si>
    <t>Hodgkin lymphoma proportion stage 2: current care</t>
  </si>
  <si>
    <t>HL_cc_stageII</t>
  </si>
  <si>
    <t>Hodgkin lymphoma proportion stage 3: current care</t>
  </si>
  <si>
    <t>HL_cc_stageIII</t>
  </si>
  <si>
    <t>Hodgkin lymphoma proportion stage 4: current care</t>
  </si>
  <si>
    <t>HL_cc_stageIV</t>
  </si>
  <si>
    <t>Hodgkin lymphoma proportion stage missing or unstageable: current care</t>
  </si>
  <si>
    <t>HL_cc_stage_miss</t>
  </si>
  <si>
    <t>Non Hodgkin lymphoma proportion stage 1: current care</t>
  </si>
  <si>
    <t>NL_cc_stageI</t>
  </si>
  <si>
    <t>Non Hodgkin lymphoma proportion stage 2: current care</t>
  </si>
  <si>
    <t>NL_cc_stageII</t>
  </si>
  <si>
    <t>Non Hodgkin lymphoma proportion stage 3: current care</t>
  </si>
  <si>
    <t>NL_cc_stageIII</t>
  </si>
  <si>
    <t>Non Hodgkin lymphoma proportion stage 4: current care</t>
  </si>
  <si>
    <t>NL_cc_stageIV</t>
  </si>
  <si>
    <t>Non Hodgkin lymphoma proportion stage missing or unstageable: current care</t>
  </si>
  <si>
    <t>NL_cc_stage_miss</t>
  </si>
  <si>
    <t>Smoking Data</t>
  </si>
  <si>
    <t>Proportion current smokers in YKST of all screened male</t>
  </si>
  <si>
    <t>YKSTsmoke_currM</t>
  </si>
  <si>
    <t>Remainder will be past smokers (with some selection)</t>
  </si>
  <si>
    <t>Proportion current smokers in YKST of all screened female</t>
  </si>
  <si>
    <t>YKSTsmoke_currF</t>
  </si>
  <si>
    <t>Proportion current smokers in England age 16+ male</t>
  </si>
  <si>
    <t>ENGsmoke_currM</t>
  </si>
  <si>
    <t>ONS Adult smoking habits in England 2021 https://www.ons.gov.uk/peoplepopulationandcommunity/healthandsocialcare/healthandlifeexpectancies/datasets/adultsmokinghabitsinengland</t>
  </si>
  <si>
    <t>Proportion current smokers in England age 16+ female</t>
  </si>
  <si>
    <t>ENGsmoke_currF</t>
  </si>
  <si>
    <t>Proportion never smokers in England age 16+ male</t>
  </si>
  <si>
    <t>ENGsmoke_nevM</t>
  </si>
  <si>
    <t>Proportion never smokers in England age 16+ female</t>
  </si>
  <si>
    <t>ENGsmoke_nevF</t>
  </si>
  <si>
    <t>Relative risk kidney cancer current vs never smoker male</t>
  </si>
  <si>
    <t>KC_RRcurrsmoke_M</t>
  </si>
  <si>
    <t>Lognormal</t>
  </si>
  <si>
    <t>Cumberbatch 2016</t>
  </si>
  <si>
    <t>Identified in Brown et al. 2018 The fraction of cancer attributable to modifiable risk factors in England, Wales, Scotland, Northern Ireland, and the United Kingdom in 2015. Supplementary Material C. Original sources are required for confidence intervals. Note that in Brown the RRs of liver cancer and stomach cancer for former female smokers is given as 1 due to not being significant, but we are taking the full distribution for use here. Note also, that separate and different RRs for intrahepatic bile duct cancer were identified, but here assuming liver cancer RRs cover both. Note also that ureteric cancer is included as part of urothelial cancer risk which also includes bladder.</t>
  </si>
  <si>
    <t>Relative risk kidney cancer current vs never smoker female</t>
  </si>
  <si>
    <t>KC_RRcurrsmoke_F</t>
  </si>
  <si>
    <t>Relative risk kidney cancer former vs never smoker male</t>
  </si>
  <si>
    <t>KC_RRpastsmoke_M</t>
  </si>
  <si>
    <t>Relative risk kidney cancer former vs never smoker female</t>
  </si>
  <si>
    <t>KC_RRpastsmoke_F</t>
  </si>
  <si>
    <t>Relative risk liver cancer current vs never smoker male</t>
  </si>
  <si>
    <t>LC_RRcurrsmoke_M</t>
  </si>
  <si>
    <t>Lee 2009</t>
  </si>
  <si>
    <t>Relative risk liver cancer current vs never smoker female</t>
  </si>
  <si>
    <t>LC_RRcurrsmoke_F</t>
  </si>
  <si>
    <t>Relative risk liver cancer former vs never smoker male</t>
  </si>
  <si>
    <t>LC_RRpastsmoke_M</t>
  </si>
  <si>
    <t>Relative risk liver cancer former vs never smoker female</t>
  </si>
  <si>
    <t>LC_RRpastsmoke_F</t>
  </si>
  <si>
    <t>Relative risk stomach cancer current vs never smoker male</t>
  </si>
  <si>
    <t>SC_RRcurrsmoke_M</t>
  </si>
  <si>
    <t>Ladeiras-Lopes 2008</t>
  </si>
  <si>
    <t>Relative risk stomach cancer current vs never smoker female</t>
  </si>
  <si>
    <t>SC_RRcurrsmoke_F</t>
  </si>
  <si>
    <t>Relative risk stomach cancer former vs never smoker male</t>
  </si>
  <si>
    <t>SC_RRpastsmoke_M</t>
  </si>
  <si>
    <t>Relative risk stomach cancer former vs never smoker female</t>
  </si>
  <si>
    <t>SC_RRpastsmoke_F</t>
  </si>
  <si>
    <t>Relative risk oesophageal cancer current vs never smoker male</t>
  </si>
  <si>
    <t>OC_RRcurrsmoke_M</t>
  </si>
  <si>
    <t>Tramacere 2011</t>
  </si>
  <si>
    <t>Relative risk oesophageal cancer current vs never smoker female</t>
  </si>
  <si>
    <t>OC_RRcurrsmoke_F</t>
  </si>
  <si>
    <t>Relative risk oesophageal cancer former vs never smoker male</t>
  </si>
  <si>
    <t>OC_RRpastsmoke_M</t>
  </si>
  <si>
    <t>Relative risk oesophageal cancer former vs never smoker female</t>
  </si>
  <si>
    <t>OC_RRpastsmoke_F</t>
  </si>
  <si>
    <t>Relative risk pancreatic cancer current vs never smoker male</t>
  </si>
  <si>
    <t>PC_RRcurrsmoke_M</t>
  </si>
  <si>
    <t>Bosetti 2012</t>
  </si>
  <si>
    <t>Relative risk pancreatic cancer current vs never smoker female</t>
  </si>
  <si>
    <t>PC_RRcurrsmoke_F</t>
  </si>
  <si>
    <t>Relative risk pancreatic cancer former vs never smoker male</t>
  </si>
  <si>
    <t>PC_RRpastsmoke_M</t>
  </si>
  <si>
    <t>Relative risk pancreatic cancer former vs never smoker female</t>
  </si>
  <si>
    <t>PC_RRpastsmoke_F</t>
  </si>
  <si>
    <t>Relative risk colon cancer current vs never smoker male</t>
  </si>
  <si>
    <t>CC_RRcurrsmoke_M</t>
  </si>
  <si>
    <t>Cheng 2015</t>
  </si>
  <si>
    <t>Relative risk colon cancer current vs never smoker female</t>
  </si>
  <si>
    <t>CC_RRcurrsmoke_F</t>
  </si>
  <si>
    <t>Relative risk colon cancer former vs never smoker male</t>
  </si>
  <si>
    <t>CC_RRpastsmoke_M</t>
  </si>
  <si>
    <t>Relative risk colon cancer former vs never smoker female</t>
  </si>
  <si>
    <t>CC_RRpastsmoke_F</t>
  </si>
  <si>
    <t>Relative risk ureteric cancer current vs never smoker male</t>
  </si>
  <si>
    <t>UC_RRcurrsmoke_M</t>
  </si>
  <si>
    <t>van Osch 2016</t>
  </si>
  <si>
    <t>Relative risk ureteric cancer current vs never smoker female</t>
  </si>
  <si>
    <t>UC_RRcurrsmoke_F</t>
  </si>
  <si>
    <t>Relative risk ureteric cancer former vs never smoker male</t>
  </si>
  <si>
    <t>UC_RRpastsmoke_M</t>
  </si>
  <si>
    <t>Relative risk ureteric cancer former vs never smoker female</t>
  </si>
  <si>
    <t>UC_RRpastsmoke_F</t>
  </si>
  <si>
    <t>Relative risk gallbladder cancer current vs never smoker male</t>
  </si>
  <si>
    <t>GC_RRcurrsmoke_M</t>
  </si>
  <si>
    <t>McGee 2019</t>
  </si>
  <si>
    <t>Not in Brown - found separately</t>
  </si>
  <si>
    <t>Relative risk  gallbladder cancer current vs never smoker female</t>
  </si>
  <si>
    <t>GC_RRcurrsmoke_F</t>
  </si>
  <si>
    <t>Relative risk  gallbladder cancer former vs never smoker male</t>
  </si>
  <si>
    <t>GC_RRpastsmoke_M</t>
  </si>
  <si>
    <t>Relative risk  gallbladder cancer former vs never smoker female</t>
  </si>
  <si>
    <t>GC_RRpastsmoke_F</t>
  </si>
  <si>
    <t>Relative risk adrenal cancer current vs never smoker male</t>
  </si>
  <si>
    <t>AC_RRcurrsmoke_M</t>
  </si>
  <si>
    <t>Yousaf 2020</t>
  </si>
  <si>
    <t>Not in Brown - found separately. Note only data for current vs not current, so assuming similar for current and past vs never.</t>
  </si>
  <si>
    <t>Relative risk  adrenal cancer current vs never smoker female</t>
  </si>
  <si>
    <t>AC_RRcurrsmoke_F</t>
  </si>
  <si>
    <t>Relative risk adrenal cancer past vs never smoker male</t>
  </si>
  <si>
    <t>AC_RRpastsmoke_M</t>
  </si>
  <si>
    <t>Relative risk  adrenal cancer past vs never smoker female</t>
  </si>
  <si>
    <t>AC_RRpastsmoke_F</t>
  </si>
  <si>
    <t>Relative risk Hodgkin lymphoma current vs never smoker male</t>
  </si>
  <si>
    <t>HL_RRcurrsmoke_M</t>
  </si>
  <si>
    <t>Sergentanis 2013</t>
  </si>
  <si>
    <t>Not in Brown - found separately. Note only data for ever vs never smokers given, so same values applied for current and past smokers</t>
  </si>
  <si>
    <t>Relative risk Hodgkin lymphoma current vs never smoker female</t>
  </si>
  <si>
    <t>HL_RRcurrsmoke_F</t>
  </si>
  <si>
    <t>Relative risk Hodgkin lymphoma past vs never smoker male</t>
  </si>
  <si>
    <t>HL_RRpastsmoke_M</t>
  </si>
  <si>
    <t>Relative risk Hodgkin lymphoma past vs never smoker female</t>
  </si>
  <si>
    <t>HL_RRpastsmoke_F</t>
  </si>
  <si>
    <t>Relative risk Non Hodgkin lymphoma current vs never smoker male</t>
  </si>
  <si>
    <t>NL_RRcurrsmoke_M</t>
  </si>
  <si>
    <t>Relative risk Non Hodgkin lymphoma current vs never smoker female</t>
  </si>
  <si>
    <t>NL_RRcurrsmoke_F</t>
  </si>
  <si>
    <t>Relative risk Non Hodgkin lymphoma past vs never smoker male</t>
  </si>
  <si>
    <t>NL_RRpastsmoke_M</t>
  </si>
  <si>
    <t>Relative risk Non Hodgkin lymphoma past vs never smoker female</t>
  </si>
  <si>
    <t>NL_RRpastsmoke_F</t>
  </si>
  <si>
    <t>Screening Sensitivity</t>
  </si>
  <si>
    <t>Probability screen-detectable (UA screen specifically) for kidney cancer</t>
  </si>
  <si>
    <t>KC_sensUA</t>
  </si>
  <si>
    <t>Uniform</t>
  </si>
  <si>
    <t>Estimated by YKST radiologist</t>
  </si>
  <si>
    <t>Note that this incorporates both the expected sensitivity of CT in a screening context and the anatomical coverage of the organ in question. Any proportion expected to also be detected in a lung screen is subtracted to get UA specific screen detectable disease.</t>
  </si>
  <si>
    <t>Probability screen-detectable (UA screen specifically) for liver cancer</t>
  </si>
  <si>
    <t>LC_sensUA</t>
  </si>
  <si>
    <t>Probability screen-detectable (UA screen specifically) for stomach cancer</t>
  </si>
  <si>
    <t>SC_sensUA</t>
  </si>
  <si>
    <t>Probability screen-detectable (UA screen specifically) for oesophageal cancer</t>
  </si>
  <si>
    <t>OC_sensUA</t>
  </si>
  <si>
    <t>Probability screen-detectable (UA screen specifically) for colon cancer</t>
  </si>
  <si>
    <t>CC_sensUA</t>
  </si>
  <si>
    <t>Probability screen-detectable (UA screen specifically) for pancreatic cancer</t>
  </si>
  <si>
    <t>PC_sensUA</t>
  </si>
  <si>
    <t>Probability screen-detectable (UA screen specifically) for ureteric cancer</t>
  </si>
  <si>
    <t>UC_sensUA</t>
  </si>
  <si>
    <t>Probability screen-detectable (UA screen specifically) for gallbladder cancer</t>
  </si>
  <si>
    <t>GC_sensUA</t>
  </si>
  <si>
    <t>Probability screen-detectable (UA screen specifically) for adrenal cancer</t>
  </si>
  <si>
    <t>AC_sensUA</t>
  </si>
  <si>
    <t>Probability screen-detectable (UA screen specifically) for Hodgkin lymphoma</t>
  </si>
  <si>
    <t>HL_sensUA</t>
  </si>
  <si>
    <t>Probability screen-detectable (UA screen specifically) for Non Hodgkin lymphoma</t>
  </si>
  <si>
    <t>NL_sensUA</t>
  </si>
  <si>
    <t>AAA Prevalence</t>
  </si>
  <si>
    <t>Proportion AAA male</t>
  </si>
  <si>
    <t>AAA_prev_M</t>
  </si>
  <si>
    <t>Exponential model fitted to data to get intercept and age parameters. Note that standard errors have been calibrated so that error roughly matches that expected in YKST sample size.</t>
  </si>
  <si>
    <t>Proportion AAA female</t>
  </si>
  <si>
    <t>AAA_prev_F</t>
  </si>
  <si>
    <t>Proportion AAA small</t>
  </si>
  <si>
    <t>AAA_prev_small</t>
  </si>
  <si>
    <t>Proportion AAA medium</t>
  </si>
  <si>
    <t>AAA_prev_med</t>
  </si>
  <si>
    <t>Proportion AAA large</t>
  </si>
  <si>
    <t>AAA_prev_large</t>
  </si>
  <si>
    <t xml:space="preserve">Screen-detectable prevalence of AAA intercept </t>
  </si>
  <si>
    <t>AAA_prev_int</t>
  </si>
  <si>
    <t>Normal</t>
  </si>
  <si>
    <t xml:space="preserve">Screen-detectable prevalence of AAA age parameter </t>
  </si>
  <si>
    <t>AAA_prev_age</t>
  </si>
  <si>
    <t>3 month TPs</t>
  </si>
  <si>
    <t>AAA Transition probabilities</t>
  </si>
  <si>
    <t>Annual transition probability small to medium AAA</t>
  </si>
  <si>
    <t>AAA_small_med</t>
  </si>
  <si>
    <t>Glover 2014</t>
  </si>
  <si>
    <t>Glover uses time-dependent transition probabilities, but these values based on mean 3-monthly probabilities given in Table 2. For large undetected rupture, value in Glover is calibrated and no distribution given for PSA, so have parameterised is same way as small and medium rupture.</t>
  </si>
  <si>
    <t>Annual transition probability medium to large AAA</t>
  </si>
  <si>
    <t>AAA_med_large</t>
  </si>
  <si>
    <t>Annual transition probability rupture small AAA</t>
  </si>
  <si>
    <t>AAA_small_rupt</t>
  </si>
  <si>
    <t>Annual transition probability rupture medium AAA</t>
  </si>
  <si>
    <t>AAA_med_rupt</t>
  </si>
  <si>
    <t>Annual transition probability rupture large AAA</t>
  </si>
  <si>
    <t>AAA_large_rupt</t>
  </si>
  <si>
    <t>Probability emergency surgery after rupture</t>
  </si>
  <si>
    <t>AAA_prob_emerg</t>
  </si>
  <si>
    <t>Note assume that all ruptures without emergency surgery die</t>
  </si>
  <si>
    <t>Annual transition probability opportunistic diagnosis</t>
  </si>
  <si>
    <t>AAA_opp_diag</t>
  </si>
  <si>
    <t>No uncertainty given in Glover as calibrated, so assumed SE of 10%</t>
  </si>
  <si>
    <t>Proportion uptake AAA screening</t>
  </si>
  <si>
    <t>AAA_scrn_uptake</t>
  </si>
  <si>
    <t>Note uptake in current screening programme is 76%, which is very similar to this value</t>
  </si>
  <si>
    <t>Proportion non-visualised with AAA screening</t>
  </si>
  <si>
    <t>AAA_scrn_nonvis</t>
  </si>
  <si>
    <t>Combined with above to create additional probability screening diagnosis, and applied in men aged 65 only</t>
  </si>
  <si>
    <t>Probability death with emergency surgery</t>
  </si>
  <si>
    <t>AAA_mort_emerg</t>
  </si>
  <si>
    <t>Probability death with elective surgery</t>
  </si>
  <si>
    <t>AAA_mort_elec</t>
  </si>
  <si>
    <t>Based on weighted average of values for opportunistic and screen detection of AAA</t>
  </si>
  <si>
    <t>Screening costs</t>
  </si>
  <si>
    <t>Cost of UA screen normal scan</t>
  </si>
  <si>
    <t>Screen_cost0</t>
  </si>
  <si>
    <t>Gamma</t>
  </si>
  <si>
    <t>See separate costing sheet for details. Based on expected costs if rolled out in practice.</t>
  </si>
  <si>
    <t>Cost of UA screen abnormal scan</t>
  </si>
  <si>
    <t>Screen_cost1</t>
  </si>
  <si>
    <t>Cost of UA screen additional costs incurred by YKST</t>
  </si>
  <si>
    <t>Screen_costextra</t>
  </si>
  <si>
    <t>Additional costs incurred by YKST but not expected in practice</t>
  </si>
  <si>
    <t>Diagnostic costs</t>
  </si>
  <si>
    <t>Cost of diagnostic blood tests</t>
  </si>
  <si>
    <t>Blood_cost</t>
  </si>
  <si>
    <t xml:space="preserve">NHS Reference Costs 2021/22. </t>
  </si>
  <si>
    <t>Phlebotomy plus haematology</t>
  </si>
  <si>
    <t>Cost of diagnostic urine tests</t>
  </si>
  <si>
    <t>Urine_cost</t>
  </si>
  <si>
    <t>Urine test</t>
  </si>
  <si>
    <t>Cost of diagnostic ultrasound scan</t>
  </si>
  <si>
    <t>US_cost</t>
  </si>
  <si>
    <t>Weighted average ultrasound categories plus cost of diagnostic imaging outpatient attendance</t>
  </si>
  <si>
    <t>Cost of diagnostic contrast enhanced CT scan</t>
  </si>
  <si>
    <t>CT_cost</t>
  </si>
  <si>
    <t>Weighted average CT with contrast categories plus cost of diagnostic imaging outpatient attendance</t>
  </si>
  <si>
    <t>Cost of diagnostic MRI scan</t>
  </si>
  <si>
    <t>MRI_cost</t>
  </si>
  <si>
    <t>Weighted average MRI categories plus cost of diagnostic imaging outpatient attendance</t>
  </si>
  <si>
    <t>Cost of endoscopic retrograde cholangio pancreatography.</t>
  </si>
  <si>
    <t>ERCP_cost</t>
  </si>
  <si>
    <t>ECRP plus cost of diagnostic imaging outpatient attendance</t>
  </si>
  <si>
    <t>Cost of elecrocardiogram</t>
  </si>
  <si>
    <t>ECG_cost</t>
  </si>
  <si>
    <t>ECG plus cost of diagnostic imaging outpatient attendance</t>
  </si>
  <si>
    <t>Cost of colonoscopy</t>
  </si>
  <si>
    <t>Colon_cost</t>
  </si>
  <si>
    <t>Colonoscopy with biopsy plus cost of histology/histopathology</t>
  </si>
  <si>
    <t>Cost of biopsy - abdominal cavity</t>
  </si>
  <si>
    <t>Biopsy_abdo_cost</t>
  </si>
  <si>
    <t>Percutaneous biopsy of abdominal cavity plus cost of histology/histopathology</t>
  </si>
  <si>
    <t>Cost of biopsy - liver</t>
  </si>
  <si>
    <t>Biopsy_LC_cost</t>
  </si>
  <si>
    <t>Weighted average of liver biopsy plus cost of histology/histopathology</t>
  </si>
  <si>
    <t>Cost of biopsy - kidney</t>
  </si>
  <si>
    <t>Biopsy_KC_cost</t>
  </si>
  <si>
    <t>Needle biopsy of kidney lesion plus cost of histology/histopathology</t>
  </si>
  <si>
    <t>Cost of serious kidney treatments in FPs including surgery, ablation, lithotripsy</t>
  </si>
  <si>
    <t>Ktrt_cost</t>
  </si>
  <si>
    <t>Includes surgery, lithotripsy, kidney stent, ablation ONLY for incidental findings, NOTE cost already based on proportion in YKST</t>
  </si>
  <si>
    <t>Cost of GP appointment</t>
  </si>
  <si>
    <t>GP_cost</t>
  </si>
  <si>
    <t>PSSRU unit costs 2021</t>
  </si>
  <si>
    <t>Per surgery consultation lasting 9.22 minutes, with qualifications &amp; including direct care staff costs</t>
  </si>
  <si>
    <t>Cost of emergency presentation</t>
  </si>
  <si>
    <t>emergency_cost</t>
  </si>
  <si>
    <t>Consultant-led emergency medicine service Service code 180</t>
  </si>
  <si>
    <t>Number GP appointments before diagnosis</t>
  </si>
  <si>
    <t>GP_N</t>
  </si>
  <si>
    <t xml:space="preserve">Lyratzopoulos 2013 </t>
  </si>
  <si>
    <t>Weighted mean of all N for all cancers. Assumes 5+ consultations = 5</t>
  </si>
  <si>
    <t>Proportion emergency presentation kidney cancer</t>
  </si>
  <si>
    <t>KC_emergency_N</t>
  </si>
  <si>
    <t>Cancer Data  https://www.cancerdata.nhs.uk/emergencypresentations</t>
  </si>
  <si>
    <t>Based on a year of data from Q3 and Q4 2021, and Q1 and Q2 2022. Note both kidney and ureteric informed through data for kidney and unspecified urinary organs. Colon informed through colorectal data. Adrenal assumed to be same as kidney, gallbladder assumed to be same as liver.</t>
  </si>
  <si>
    <t>Proportion emergency presentation liver cancer</t>
  </si>
  <si>
    <t>LC_emergency_N</t>
  </si>
  <si>
    <t>Proportion emergency presentation stomach cancer</t>
  </si>
  <si>
    <t>SC_emergency_N</t>
  </si>
  <si>
    <t>Proportion emergency presentation oesophagus cancer</t>
  </si>
  <si>
    <t>OC_emergency_N</t>
  </si>
  <si>
    <t>Proportion emergency presentation pancreatic cancer</t>
  </si>
  <si>
    <t>PC_emergency_N</t>
  </si>
  <si>
    <t>Proportion emergency presentation colon cancer</t>
  </si>
  <si>
    <t>CC_emergency_N</t>
  </si>
  <si>
    <t>Proportion emergency presentation ureteric cancer</t>
  </si>
  <si>
    <t>UC_emergency_N</t>
  </si>
  <si>
    <t>Proportion emergency presentation gallbladder cancer</t>
  </si>
  <si>
    <t>GC_emergency_N</t>
  </si>
  <si>
    <t>Proportion emergency presentation adrenal cancer</t>
  </si>
  <si>
    <t>AC_emergency_N</t>
  </si>
  <si>
    <t>Proportion emergency presentation Hodgkin lymphoma</t>
  </si>
  <si>
    <t>HL_emergency_N</t>
  </si>
  <si>
    <t>Proportion emergency presentation non-Hodgkin lymphoma</t>
  </si>
  <si>
    <t>NL_emergency_N</t>
  </si>
  <si>
    <t>Disease Costs</t>
  </si>
  <si>
    <t>Cost of cancer stage I, first year</t>
  </si>
  <si>
    <t>StageI_canYr1_cost</t>
  </si>
  <si>
    <t>Rossi et al 2021.</t>
  </si>
  <si>
    <t>Stage I costs calculated as average of Stage Ia &amp; Ib. All costs inflated using NHS pay &amp; prices. For year one costs, diagnostic costs we are costing removed from Rossi estimates prior to inflation for all stages (note extra diagnostic costs not removed). Surveillance costs for subsequent years kept in year one costs as per Rossi, so subsequent year costs are 0. Year before death costs include palliative care, cost of metastatic recurrence, cost of treatment (recosted from scratch based on new medicines) and cost of progressive disease.</t>
  </si>
  <si>
    <t>Cost of cancer stage II, first year</t>
  </si>
  <si>
    <t>StageII_canYr1_cost</t>
  </si>
  <si>
    <t>Cost of cancer stage III, first year</t>
  </si>
  <si>
    <t>StageIII_canYr1_cost</t>
  </si>
  <si>
    <t>Cost of cancer stage IV, first year</t>
  </si>
  <si>
    <t>StageIV_canYr1_cost</t>
  </si>
  <si>
    <t>Cost of cancer stage I, subsequent years</t>
  </si>
  <si>
    <t>StageI_canYr2_cost</t>
  </si>
  <si>
    <t>Cost of cancer stage II, subsequent years</t>
  </si>
  <si>
    <t>StageII_canYr2_cost</t>
  </si>
  <si>
    <t>Cost of cancer stage III, subsequent years</t>
  </si>
  <si>
    <t>StageIII_canYr2_cost</t>
  </si>
  <si>
    <t>Cost of cancer stage IV, subsequent years</t>
  </si>
  <si>
    <t>StageIV_canYr2_cost</t>
  </si>
  <si>
    <t>Cost of cancer recurrence &amp; palliative care,year before death</t>
  </si>
  <si>
    <t>can_recur_cost</t>
  </si>
  <si>
    <t>Cost of AAA surveillance (per scan)</t>
  </si>
  <si>
    <t>AAA_surv_cost</t>
  </si>
  <si>
    <t xml:space="preserve">All costs inflated using NHS pay &amp; prices. </t>
  </si>
  <si>
    <t>Cost of AAA emergency surgery</t>
  </si>
  <si>
    <t>AAA_emerg_cost</t>
  </si>
  <si>
    <t>Cost of AAA elective surgery</t>
  </si>
  <si>
    <t>AAA_elec_cost</t>
  </si>
  <si>
    <t>Cost of AAA presurgical assessment (elective only)</t>
  </si>
  <si>
    <t>AAA_assess_cost</t>
  </si>
  <si>
    <t>Number of AAA surveillance scans (small) pa</t>
  </si>
  <si>
    <t>AAA_scans_small</t>
  </si>
  <si>
    <t>Number of AAA surveillance scans (medium) pa</t>
  </si>
  <si>
    <t>AAA_scans_med</t>
  </si>
  <si>
    <t>Utilities</t>
  </si>
  <si>
    <t>Quality of life for someone aged 65-69 (mean 67)</t>
  </si>
  <si>
    <t>Age67_EQ5D</t>
  </si>
  <si>
    <t>Ara &amp; Brazier, 2011. 10.1016/j.jval.2010.10.029</t>
  </si>
  <si>
    <t xml:space="preserve"> Based on general population irrespective of health status. Note, chosen this age to base EQ5D on, as average age of cancer diagnosis is 66.4 according to Biobank (incident cancers) https://biobank.ndph.ox.ac.uk/~bbdatan/CancerSummaryReport.html</t>
  </si>
  <si>
    <t>Quality of life age decrement for each additional year of age</t>
  </si>
  <si>
    <t>Year_EQ5D</t>
  </si>
  <si>
    <t>Quality of life decrement for current smokers</t>
  </si>
  <si>
    <t>Curr_smoke_EQ5D</t>
  </si>
  <si>
    <t>Vogl, 2012</t>
  </si>
  <si>
    <t>Used value for moderate smoker</t>
  </si>
  <si>
    <t>Quality of life decrement for past smokers</t>
  </si>
  <si>
    <t>Past_smoke_EQ5D</t>
  </si>
  <si>
    <t>Used value for used to smoke regularly</t>
  </si>
  <si>
    <t>Quality of life by cancer stage: all cancers Stage I</t>
  </si>
  <si>
    <t>StageI_EQ5D</t>
  </si>
  <si>
    <t>Cancer Quality of Life Survey Data. https://www.cancerdata.nhs.uk/cancerqol</t>
  </si>
  <si>
    <t>Quality of life by cancer stage: all cancers Stage II</t>
  </si>
  <si>
    <t>StageII_EQ5D</t>
  </si>
  <si>
    <t>Quality of life by cancer stage: all cancers Stage III</t>
  </si>
  <si>
    <t>StageIII_EQ5D</t>
  </si>
  <si>
    <t>Quality of life by cancer stage: all cancers Stage IV</t>
  </si>
  <si>
    <t>StageIV_EQ5D</t>
  </si>
  <si>
    <t>Quality of life: all cancers all stages</t>
  </si>
  <si>
    <t>allCan_EQ5D</t>
  </si>
  <si>
    <t>Quality of life: kidney cancer</t>
  </si>
  <si>
    <t>KC_EQ5D</t>
  </si>
  <si>
    <t>Quality of life: liver cancer</t>
  </si>
  <si>
    <t>LC_EQ5D</t>
  </si>
  <si>
    <t>Quality of life: stomach cancer</t>
  </si>
  <si>
    <t>SC_EQ5D</t>
  </si>
  <si>
    <t>Quality of life: oesophageal cancer</t>
  </si>
  <si>
    <t>OC_EQ5D</t>
  </si>
  <si>
    <t>Quality of life: pancreatic cancer</t>
  </si>
  <si>
    <t>PC_EQ5D</t>
  </si>
  <si>
    <t>Quality of life: colon cancer</t>
  </si>
  <si>
    <t>CC_EQ5D</t>
  </si>
  <si>
    <t>Quality of life: ureteric cancer</t>
  </si>
  <si>
    <t>UC_EQ5D</t>
  </si>
  <si>
    <t>Quality of life: gallbladder cancer</t>
  </si>
  <si>
    <t>GC_EQ5D</t>
  </si>
  <si>
    <t>Quality of life: adrenal cancer</t>
  </si>
  <si>
    <t>AC_EQ5D</t>
  </si>
  <si>
    <t>Quality of life: Hodgkin lymphoma</t>
  </si>
  <si>
    <t>HL_EQ5D</t>
  </si>
  <si>
    <t>Quality of life: non-Hodgkin lymphoma</t>
  </si>
  <si>
    <t>NL_EQ5D</t>
  </si>
  <si>
    <t>Quality of life: Year one decrement</t>
  </si>
  <si>
    <t>CanYr1_EQ5D</t>
  </si>
  <si>
    <t>Wang 2016. https://www.sciencedirect.com/science/article/pii/S1098301516000577#ec0005</t>
  </si>
  <si>
    <t>From appendix table 1. Assumes year one = not in remission; year two = in remission &lt; 2 years. Subsequent years have similar values so have chosen middle value for mean, and largest value for uncertainty. Not in remission value also used for recurrence (year before death)</t>
  </si>
  <si>
    <t>Quality of life: Year two decrement</t>
  </si>
  <si>
    <t>CanYr2_EQ5D</t>
  </si>
  <si>
    <t>Quality of life: Subsequent years decrement</t>
  </si>
  <si>
    <t>CanYr3_EQ5D</t>
  </si>
  <si>
    <t>Utility decrement screening</t>
  </si>
  <si>
    <t>screen_EQ5D</t>
  </si>
  <si>
    <t>Various sources</t>
  </si>
  <si>
    <t xml:space="preserve"> Estimated from various sources based on impact of additional cancer caused by low dose CT screen, and average QALY loss of being diagnosed with cancer. Wide CIs set to capture lots of uncertainty as none reported in studies.</t>
  </si>
  <si>
    <t>Diagnostic Resources</t>
  </si>
  <si>
    <t>Usage of diagnostic blood tests: kidney cancer</t>
  </si>
  <si>
    <t>Blood_use_KC</t>
  </si>
  <si>
    <t xml:space="preserve">Note that only includes procedures where at least 5% of disease group population had them (to avoid including non-related procedures). Procedures that noone in disease group had, or everyone in disease group had, have been assumed to be constants so do not vary in PSA. </t>
  </si>
  <si>
    <t>Usage of diagnostic urine tests: kidney cancer</t>
  </si>
  <si>
    <t>Urine_use_KC</t>
  </si>
  <si>
    <t>Usage of diagnostic ultrasound scan: kidney cancer</t>
  </si>
  <si>
    <t>US_use_KC</t>
  </si>
  <si>
    <t>Usage of diagnostic contrast enhanced CT scan: kidney cancer</t>
  </si>
  <si>
    <t>CT_use_KC</t>
  </si>
  <si>
    <t>Usage of diagnostic MRI scan: kidney cancer</t>
  </si>
  <si>
    <t>MRI_use_KC</t>
  </si>
  <si>
    <t xml:space="preserve">Beta </t>
  </si>
  <si>
    <t>Usage of endoscopic retrograde cholangio pancreatography: kidney cancer</t>
  </si>
  <si>
    <t>ERCP_use_KC</t>
  </si>
  <si>
    <t>Usage of elecrocardiogram: kidney cancer</t>
  </si>
  <si>
    <t>ECG_use_KC</t>
  </si>
  <si>
    <t>Usage of colonoscopy: kidney cancer</t>
  </si>
  <si>
    <t>Colon_use_KC</t>
  </si>
  <si>
    <t>Usage of biopsy - abdominal cavity: kidney cancer</t>
  </si>
  <si>
    <t>Biopsy_abdo_use_KC</t>
  </si>
  <si>
    <t>Usage of biopsy - liver: kidney cancer</t>
  </si>
  <si>
    <t>Biopsy_LC_use_KC</t>
  </si>
  <si>
    <t>Usage of biopsy - kidney: kidney cancer</t>
  </si>
  <si>
    <t>Biopsy_KC_use_KC</t>
  </si>
  <si>
    <t>Usage of serious kidney treatments: kidney cancer</t>
  </si>
  <si>
    <t>Ktrt_use_KC</t>
  </si>
  <si>
    <t>Usage of diagnostic blood tests: kidney FP</t>
  </si>
  <si>
    <t>Blood_use_KC_FP</t>
  </si>
  <si>
    <t>Usage of diagnostic urine tests: kidney FP</t>
  </si>
  <si>
    <t>Urine_use_KC_FP</t>
  </si>
  <si>
    <t>Usage of diagnostic ultrasound scan: kidney FP</t>
  </si>
  <si>
    <t>US_use_KC_FP</t>
  </si>
  <si>
    <t>Usage of diagnostic contrast enhanced CT scan: kidney FP</t>
  </si>
  <si>
    <t>CT_use_KC_FP</t>
  </si>
  <si>
    <t>Usage of diagnostic MRI scan: kidney FP</t>
  </si>
  <si>
    <t>MRI_use_KC_FP</t>
  </si>
  <si>
    <t>Usage of endoscopic retrograde cholangio pancreatography: kidney FP</t>
  </si>
  <si>
    <t>ERCP_use_KC_FP</t>
  </si>
  <si>
    <t>Usage of elecrocardiogram: kidney FP</t>
  </si>
  <si>
    <t>ECG_use_KC_FP</t>
  </si>
  <si>
    <t>Usage of colonoscopy: kidney FP</t>
  </si>
  <si>
    <t>Colon_use_KC_FP</t>
  </si>
  <si>
    <t>Usage of biopsy - abdominal cavity: kidney FP</t>
  </si>
  <si>
    <t>Biopsy_abdo_use_KC_FP</t>
  </si>
  <si>
    <t>Usage of biopsy - liver: kidney FP</t>
  </si>
  <si>
    <t>Biopsy_LC_use_KC_FP</t>
  </si>
  <si>
    <t>Usage of biopsy - kidney: kidney FP</t>
  </si>
  <si>
    <t>Biopsy_KC_use_KC_FP</t>
  </si>
  <si>
    <t>Usage of serious kidney treatments: kidney FP</t>
  </si>
  <si>
    <t>Ktrt_use_KC_FP</t>
  </si>
  <si>
    <t>Usage of diagnostic blood tests: liver cancer</t>
  </si>
  <si>
    <t>Blood_use_LC</t>
  </si>
  <si>
    <t>Usage of diagnostic urine tests: liver cancer</t>
  </si>
  <si>
    <t>Urine_use_LC</t>
  </si>
  <si>
    <t>Usage of diagnostic ultrasound scan: liver cancer</t>
  </si>
  <si>
    <t>US_use_LC</t>
  </si>
  <si>
    <t>Usage of diagnostic contrast enhanced CT scan: liver cancer</t>
  </si>
  <si>
    <t>CT_use_LC</t>
  </si>
  <si>
    <t>Usage of diagnostic MRI scan: liver cancer</t>
  </si>
  <si>
    <t>MRI_use_LC</t>
  </si>
  <si>
    <t>Usage of endoscopic retrograde cholangio pancreatography: liver cancer</t>
  </si>
  <si>
    <t>ERCP_use_LC</t>
  </si>
  <si>
    <t>Usage of elecrocardiogram: liver cancer</t>
  </si>
  <si>
    <t>ECG_use_LC</t>
  </si>
  <si>
    <t>Usage of colonoscopy: liver cancer</t>
  </si>
  <si>
    <t>Colon_use_LC</t>
  </si>
  <si>
    <t>Usage of biopsy - abdominal cavity: liver cancer</t>
  </si>
  <si>
    <t>Biopsy_abdo_use_LC</t>
  </si>
  <si>
    <t>Usage of biopsy - liver: liver cancer</t>
  </si>
  <si>
    <t>Biopsy_LC_use_LC</t>
  </si>
  <si>
    <t>Usage of biopsy - kidney: liver cancer</t>
  </si>
  <si>
    <t>Biopsy_KC_use_LC</t>
  </si>
  <si>
    <t>Usage of serious kidney treatments including surgery, ablation, lithotripsy: liver cancer</t>
  </si>
  <si>
    <t>Ktrt_use_LC</t>
  </si>
  <si>
    <t>Usage of diagnostic blood tests: liver FP</t>
  </si>
  <si>
    <t>Blood_use_LC_FP</t>
  </si>
  <si>
    <t>Usage of diagnostic urine tests: liver FP</t>
  </si>
  <si>
    <t>Urine_use_LC_FP</t>
  </si>
  <si>
    <t>Usage of diagnostic ultrasound scan: liver FP</t>
  </si>
  <si>
    <t>US_use_LC_FP</t>
  </si>
  <si>
    <t>Usage of diagnostic contrast enhanced CT scan: liver FP</t>
  </si>
  <si>
    <t>CT_use_LC_FP</t>
  </si>
  <si>
    <t>Usage of diagnostic MRI scan: liver FP</t>
  </si>
  <si>
    <t>MRI_use_LC_FP</t>
  </si>
  <si>
    <t>Usage of endoscopic retrograde cholangio pancreatography: liver FP</t>
  </si>
  <si>
    <t>ERCP_use_LC_FP</t>
  </si>
  <si>
    <t>Usage of elecrocardiogram: liver FP</t>
  </si>
  <si>
    <t>ECG_use_LC_FP</t>
  </si>
  <si>
    <t>Usage of colonoscopy: liver FP</t>
  </si>
  <si>
    <t>Colon_use_LC_FP</t>
  </si>
  <si>
    <t>Usage of biopsy - abdominal cavity: liver FP</t>
  </si>
  <si>
    <t>Biopsy_abdo_use_LC_FP</t>
  </si>
  <si>
    <t>Usage of biopsy - liver: liver FP</t>
  </si>
  <si>
    <t>Biopsy_LC_use_LC_FP</t>
  </si>
  <si>
    <t>Usage of biopsy - kidney: liver FP</t>
  </si>
  <si>
    <t>Biopsy_KC_use_LC_FP</t>
  </si>
  <si>
    <t>Usage of serious kidney treatments including surgery, ablation, lithotripsy: liver FP</t>
  </si>
  <si>
    <t>Ktrt_use_LC_FP</t>
  </si>
  <si>
    <t>Usage of diagnostic blood tests: stomach cancer</t>
  </si>
  <si>
    <t>Blood_use_SC</t>
  </si>
  <si>
    <t>Usage of diagnostic urine tests: stomach cancer</t>
  </si>
  <si>
    <t>Urine_use_SC</t>
  </si>
  <si>
    <t>Usage of diagnostic ultrasound scan: stomach cancer</t>
  </si>
  <si>
    <t>US_use_SC</t>
  </si>
  <si>
    <t>Usage of diagnostic contrast enhanced CT scan: stomach cancer</t>
  </si>
  <si>
    <t>CT_use_SC</t>
  </si>
  <si>
    <t>Usage of diagnostic MRI scan: stomach cancer</t>
  </si>
  <si>
    <t>MRI_use_SC</t>
  </si>
  <si>
    <t>Usage of endoscopic retrograde cholangio pancreatography: stomach cancer</t>
  </si>
  <si>
    <t>ERCP_use_SC</t>
  </si>
  <si>
    <t>Usage of elecrocardiogram: stomach cancer</t>
  </si>
  <si>
    <t>ECG_use_SC</t>
  </si>
  <si>
    <t>Usage of colonoscopy: stomach cancer</t>
  </si>
  <si>
    <t>Colon_use_SC</t>
  </si>
  <si>
    <t>Usage of biopsy - abdominal cavity: stomach cancer</t>
  </si>
  <si>
    <t>Biopsy_abdo_use_SC</t>
  </si>
  <si>
    <t>Usage of biopsy - liver: stomach cancer</t>
  </si>
  <si>
    <t>Biopsy_LC_use_SC</t>
  </si>
  <si>
    <t>Usage of biopsy - kidney: stomach cancer</t>
  </si>
  <si>
    <t>Biopsy_KC_use_SC</t>
  </si>
  <si>
    <t>Usage of serious kidney treatments including surgery, ablation, lithotripsy: stomach cancer</t>
  </si>
  <si>
    <t>Ktrt_use_SC</t>
  </si>
  <si>
    <t>Usage of diagnostic blood tests: stomach FP</t>
  </si>
  <si>
    <t>Blood_use_SC_FP</t>
  </si>
  <si>
    <t>Usage of diagnostic urine tests: stomach FP</t>
  </si>
  <si>
    <t>Urine_use_SC_FP</t>
  </si>
  <si>
    <t>Usage of diagnostic ultrasound scan: stomach FP</t>
  </si>
  <si>
    <t>US_use_SC_FP</t>
  </si>
  <si>
    <t>Usage of diagnostic contrast enhanced CT scan: stomach FP</t>
  </si>
  <si>
    <t>CT_use_SC_FP</t>
  </si>
  <si>
    <t>Usage of diagnostic MRI scan: stomach FP</t>
  </si>
  <si>
    <t>MRI_use_SC_FP</t>
  </si>
  <si>
    <t>Usage of endoscopic retrograde cholangio pancreatography: stomach FP</t>
  </si>
  <si>
    <t>ERCP_use_SC_FP</t>
  </si>
  <si>
    <t>Usage of elecrocardiogram: stomach FP</t>
  </si>
  <si>
    <t>ECG_use_SC_FP</t>
  </si>
  <si>
    <t>Usage of colonoscopy: stomach FP</t>
  </si>
  <si>
    <t>Colon_use_SC_FP</t>
  </si>
  <si>
    <t>Usage of biopsy - abdominal cavity: stomach FP</t>
  </si>
  <si>
    <t>Biopsy_abdo_use_SC_FP</t>
  </si>
  <si>
    <t>Usage of biopsy - liver: stomach FP</t>
  </si>
  <si>
    <t>Biopsy_LC_use_SC_FP</t>
  </si>
  <si>
    <t>Usage of biopsy - kidney: stomach FP</t>
  </si>
  <si>
    <t>Biopsy_KC_use_SC_FP</t>
  </si>
  <si>
    <t>Usage of serious kidney treatments including surgery, ablation, lithotripsy: stomach FP</t>
  </si>
  <si>
    <t>Ktrt_use_SC_FP</t>
  </si>
  <si>
    <t>Usage of diagnostic blood tests: oesophageal cancer</t>
  </si>
  <si>
    <t>Blood_use_OC</t>
  </si>
  <si>
    <t>Usage of diagnostic urine tests: oesophageal cancer</t>
  </si>
  <si>
    <t>Urine_use_OC</t>
  </si>
  <si>
    <t>Usage of diagnostic ultrasound scan: oesophageal cancer</t>
  </si>
  <si>
    <t>US_use_OC</t>
  </si>
  <si>
    <t>Usage of diagnostic contrast enhanced CT scan: oesophageal cancer</t>
  </si>
  <si>
    <t>CT_use_OC</t>
  </si>
  <si>
    <t>Usage of diagnostic MRI scan: oesophageal cancer</t>
  </si>
  <si>
    <t>MRI_use_OC</t>
  </si>
  <si>
    <t>Usage of endoscopic retrograde cholangio pancreatography: oesophageal cancer</t>
  </si>
  <si>
    <t>ERCP_use_OC</t>
  </si>
  <si>
    <t>Usage of elecrocardiogram: oesophageal cancer</t>
  </si>
  <si>
    <t>ECG_use_OC</t>
  </si>
  <si>
    <t>Usage of colonoscopy: oesophageal cancer</t>
  </si>
  <si>
    <t>Colon_use_OC</t>
  </si>
  <si>
    <t>Usage of biopsy - abdominal cavity: oesophageal cancer</t>
  </si>
  <si>
    <t>Biopsy_abdo_use_OC</t>
  </si>
  <si>
    <t>Usage of biopsy - liver: oesophageal cancer</t>
  </si>
  <si>
    <t>Biopsy_LC_use_OC</t>
  </si>
  <si>
    <t>Usage of biopsy - kidney: oesophageal cancer</t>
  </si>
  <si>
    <t>Biopsy_KC_use_OC</t>
  </si>
  <si>
    <t>Usage of serious kidney treatments including surgery, ablation, lithotripsy: oesophageal cancer</t>
  </si>
  <si>
    <t>Ktrt_use_OC</t>
  </si>
  <si>
    <t>Usage of diagnostic blood tests: oesophageal FP</t>
  </si>
  <si>
    <t>Blood_use_OC_FP</t>
  </si>
  <si>
    <t>Usage of diagnostic urine tests: oesophageal FP</t>
  </si>
  <si>
    <t>Urine_use_OC_FP</t>
  </si>
  <si>
    <t>Usage of diagnostic ultrasound scan: oesophageal FP</t>
  </si>
  <si>
    <t>US_use_OC_FP</t>
  </si>
  <si>
    <t>Usage of diagnostic contrast enhanced CT scan: oesophageal FP</t>
  </si>
  <si>
    <t>CT_use_OC_FP</t>
  </si>
  <si>
    <t>Usage of diagnostic MRI scan: oesophageal FP</t>
  </si>
  <si>
    <t>MRI_use_OC_FP</t>
  </si>
  <si>
    <t>Usage of endoscopic retrograde cholangio pancreatography: oesophageal FP</t>
  </si>
  <si>
    <t>ERCP_use_OC_FP</t>
  </si>
  <si>
    <t>Usage of elecrocardiogram: oesophageal FP</t>
  </si>
  <si>
    <t>ECG_use_OC_FP</t>
  </si>
  <si>
    <t>Usage of colonoscopy: oesophageal FP</t>
  </si>
  <si>
    <t>Colon_use_OC_FP</t>
  </si>
  <si>
    <t>Usage of biopsy - abdominal cavity: oesophageal FP</t>
  </si>
  <si>
    <t>Biopsy_abdo_use_OC_FP</t>
  </si>
  <si>
    <t>Usage of biopsy - liver: oesophageal FP</t>
  </si>
  <si>
    <t>Biopsy_LC_use_OC_FP</t>
  </si>
  <si>
    <t>Usage of biopsy - kidney: oesophageal FP</t>
  </si>
  <si>
    <t>Biopsy_KC_use_OC_FP</t>
  </si>
  <si>
    <t>Usage of serious kidney treatments including surgery, ablation, lithotripsy: oesophageal FP</t>
  </si>
  <si>
    <t>Ktrt_use_OC_FP</t>
  </si>
  <si>
    <t>Usage of diagnostic blood tests: colon cancer</t>
  </si>
  <si>
    <t>Blood_use_CC</t>
  </si>
  <si>
    <t>Usage of diagnostic urine tests: colon cancer</t>
  </si>
  <si>
    <t>Urine_use_CC</t>
  </si>
  <si>
    <t>Usage of diagnostic ultrasound scan: colon cancer</t>
  </si>
  <si>
    <t>US_use_CC</t>
  </si>
  <si>
    <t>Usage of diagnostic contrast enhanced CT scan: colon cancer</t>
  </si>
  <si>
    <t>CT_use_CC</t>
  </si>
  <si>
    <t>Usage of diagnostic MRI scan: colon cancer</t>
  </si>
  <si>
    <t>MRI_use_CC</t>
  </si>
  <si>
    <t>Usage of endoscopic retrograde cholangio pancreatography: colon cancer</t>
  </si>
  <si>
    <t>ERCP_use_CC</t>
  </si>
  <si>
    <t>Usage of elecrocardiogram: colon cancer</t>
  </si>
  <si>
    <t>ECG_use_CC</t>
  </si>
  <si>
    <t>Usage of colonoscopy: colon cancer</t>
  </si>
  <si>
    <t>Colon_use_CC</t>
  </si>
  <si>
    <t>Usage of biopsy - abdominal cavity: colon cancer</t>
  </si>
  <si>
    <t>Biopsy_abdo_use_CC</t>
  </si>
  <si>
    <t>Usage of biopsy - liver: colon cancer</t>
  </si>
  <si>
    <t>Biopsy_LC_use_CC</t>
  </si>
  <si>
    <t>Usage of biopsy - kidney: colon cancer</t>
  </si>
  <si>
    <t>Biopsy_KC_use_CC</t>
  </si>
  <si>
    <t>Usage of serious kidney treatments including surgery, ablation, lithotripsy: colon cancer</t>
  </si>
  <si>
    <t>Ktrt_use_CC</t>
  </si>
  <si>
    <t>Usage of diagnostic blood tests: colon FP</t>
  </si>
  <si>
    <t>Blood_use_CC_FP</t>
  </si>
  <si>
    <t>Usage of diagnostic urine tests: colon FP</t>
  </si>
  <si>
    <t>Urine_use_CC_FP</t>
  </si>
  <si>
    <t>Usage of diagnostic ultrasound scan: colon FP</t>
  </si>
  <si>
    <t>US_use_CC_FP</t>
  </si>
  <si>
    <t>Usage of diagnostic contrast enhanced CT scan: colon FP</t>
  </si>
  <si>
    <t>CT_use_CC_FP</t>
  </si>
  <si>
    <t>Usage of diagnostic MRI scan: colon FP</t>
  </si>
  <si>
    <t>MRI_use_CC_FP</t>
  </si>
  <si>
    <t>Usage of endoscopic retrograde cholangio pancreatography: colon FP</t>
  </si>
  <si>
    <t>ERCP_use_CC_FP</t>
  </si>
  <si>
    <t>Usage of elecrocardiogram: colon FP</t>
  </si>
  <si>
    <t>ECG_use_CC_FP</t>
  </si>
  <si>
    <t>Usage of colonoscopy: colon FP</t>
  </si>
  <si>
    <t>Colon_use_CC_FP</t>
  </si>
  <si>
    <t>Usage of biopsy - abdominal cavity: colon FP</t>
  </si>
  <si>
    <t>Biopsy_abdo_use_CC_FP</t>
  </si>
  <si>
    <t>Usage of biopsy - liver: colon FP</t>
  </si>
  <si>
    <t>Biopsy_LC_use_CC_FP</t>
  </si>
  <si>
    <t>Usage of biopsy - kidney: colon FP</t>
  </si>
  <si>
    <t>Biopsy_KC_use_CC_FP</t>
  </si>
  <si>
    <t>Usage of serious kidney treatments including surgery, ablation, lithotripsy: colon FP</t>
  </si>
  <si>
    <t>Ktrt_use_CC_FP</t>
  </si>
  <si>
    <t>Usage of diagnostic blood tests: ureteric cancer</t>
  </si>
  <si>
    <t>Blood_use_UC</t>
  </si>
  <si>
    <t>Usage of diagnostic urine tests: ureteric cancer</t>
  </si>
  <si>
    <t>Urine_use_UC</t>
  </si>
  <si>
    <t>Usage of diagnostic ultrasound scan: ureteric cancer</t>
  </si>
  <si>
    <t>US_use_UC</t>
  </si>
  <si>
    <t>Usage of diagnostic contrast enhanced CT scan: ureteric cancer</t>
  </si>
  <si>
    <t>CT_use_UC</t>
  </si>
  <si>
    <t>Usage of diagnostic MRI scan: ureteric cancer</t>
  </si>
  <si>
    <t>MRI_use_UC</t>
  </si>
  <si>
    <t>Usage of endoscopic retrograde cholangio pancreatography: ureteric cancer</t>
  </si>
  <si>
    <t>ERCP_use_UC</t>
  </si>
  <si>
    <t>Usage of elecrocardiogram: ureteric cancer</t>
  </si>
  <si>
    <t>ECG_use_UC</t>
  </si>
  <si>
    <t>Usage of colonoscopy: ureteric cancer</t>
  </si>
  <si>
    <t>Colon_use_UC</t>
  </si>
  <si>
    <t>Usage of biopsy - abdominal cavity: ureteric cancer</t>
  </si>
  <si>
    <t>Biopsy_abdo_use_UC</t>
  </si>
  <si>
    <t>Usage of biopsy - liver: ureteric cancer</t>
  </si>
  <si>
    <t>Biopsy_LC_use_UC</t>
  </si>
  <si>
    <t>Usage of biopsy - kidney: ureteric cancer</t>
  </si>
  <si>
    <t>Biopsy_KC_use_UC</t>
  </si>
  <si>
    <t>Usage of serious kidney treatments including surgery, ablation, lithotripsy: ureteric cancer</t>
  </si>
  <si>
    <t>Ktrt_use_UC</t>
  </si>
  <si>
    <t>Usage of diagnostic blood tests: ureteric FP</t>
  </si>
  <si>
    <t>Blood_use_UC_FP</t>
  </si>
  <si>
    <t>Usage of diagnostic urine tests: ureteric FP</t>
  </si>
  <si>
    <t>Urine_use_UC_FP</t>
  </si>
  <si>
    <t>Usage of diagnostic ultrasound scan: ureteric FP</t>
  </si>
  <si>
    <t>US_use_UC_FP</t>
  </si>
  <si>
    <t>Usage of diagnostic contrast enhanced CT scan: ureteric FP</t>
  </si>
  <si>
    <t>CT_use_UC_FP</t>
  </si>
  <si>
    <t>Usage of diagnostic MRI scan: ureteric FP</t>
  </si>
  <si>
    <t>MRI_use_UC_FP</t>
  </si>
  <si>
    <t>Usage of endoscopic retrograde cholangio pancreatography: ureteric FP</t>
  </si>
  <si>
    <t>ERCP_use_UC_FP</t>
  </si>
  <si>
    <t>Usage of elecrocardiogram: ureteric FP</t>
  </si>
  <si>
    <t>ECG_use_UC_FP</t>
  </si>
  <si>
    <t>Usage of colonoscopy: ureteric FP</t>
  </si>
  <si>
    <t>Colon_use_UC_FP</t>
  </si>
  <si>
    <t>Usage of biopsy - abdominal cavity: ureteric FP</t>
  </si>
  <si>
    <t>Biopsy_abdo_use_UC_FP</t>
  </si>
  <si>
    <t>Usage of biopsy - liver: ureteric FP</t>
  </si>
  <si>
    <t>Biopsy_LC_use_UC_FP</t>
  </si>
  <si>
    <t>Usage of biopsy - kidney: ureteric FP</t>
  </si>
  <si>
    <t>Biopsy_KC_use_UC_FP</t>
  </si>
  <si>
    <t>Usage of serious kidney treatments including surgery, ablation, lithotripsy: ureteric FP</t>
  </si>
  <si>
    <t>Ktrt_use_UC_FP</t>
  </si>
  <si>
    <t>Usage of diagnostic blood tests: gallbladder cancer</t>
  </si>
  <si>
    <t>Blood_use_GC</t>
  </si>
  <si>
    <t>Usage of diagnostic urine tests: gallbladder cancer</t>
  </si>
  <si>
    <t>Urine_use_GC</t>
  </si>
  <si>
    <t>Usage of diagnostic ultrasound scan: gallbladder cancer</t>
  </si>
  <si>
    <t>US_use_GC</t>
  </si>
  <si>
    <t>Usage of diagnostic contrast enhanced CT scan: gallbladder cancer</t>
  </si>
  <si>
    <t>CT_use_GC</t>
  </si>
  <si>
    <t>Usage of diagnostic MRI scan: gallbladder cancer</t>
  </si>
  <si>
    <t>MRI_use_GC</t>
  </si>
  <si>
    <t>Usage of endoscopic retrograde cholangio pancreatography: gallbladder cancer</t>
  </si>
  <si>
    <t>ERCP_use_GC</t>
  </si>
  <si>
    <t>Usage of elecrocardiogram: gallbladder cancer</t>
  </si>
  <si>
    <t>ECG_use_GC</t>
  </si>
  <si>
    <t>Usage of colonoscopy: gallbladder cancer</t>
  </si>
  <si>
    <t>Colon_use_GC</t>
  </si>
  <si>
    <t>Usage of biopsy - abdominal cavity: gallbladder cancer</t>
  </si>
  <si>
    <t>Biopsy_abdo_use_GC</t>
  </si>
  <si>
    <t>Usage of biopsy - liver: gallbladder cancer</t>
  </si>
  <si>
    <t>Biopsy_LC_use_GC</t>
  </si>
  <si>
    <t>Usage of biopsy - kidney: gallbladder cancer</t>
  </si>
  <si>
    <t>Biopsy_KC_use_GC</t>
  </si>
  <si>
    <t>Usage of serious kidney treatments including surgery, ablation, lithotripsy: gallbladder cancer</t>
  </si>
  <si>
    <t>Ktrt_use_GC</t>
  </si>
  <si>
    <t>Usage of diagnostic blood tests: gallbladder FP</t>
  </si>
  <si>
    <t>Blood_use_GC_FP</t>
  </si>
  <si>
    <t>Usage of diagnostic urine tests: gallbladder FP</t>
  </si>
  <si>
    <t>Urine_use_GC_FP</t>
  </si>
  <si>
    <t>Usage of diagnostic ultrasound scan: gallbladder FP</t>
  </si>
  <si>
    <t>US_use_GC_FP</t>
  </si>
  <si>
    <t>Usage of diagnostic contrast enhanced CT scan: gallbladder FP</t>
  </si>
  <si>
    <t>CT_use_GC_FP</t>
  </si>
  <si>
    <t>Usage of diagnostic MRI scan: gallbladder FP</t>
  </si>
  <si>
    <t>MRI_use_GC_FP</t>
  </si>
  <si>
    <t>Usage of endoscopic retrograde cholangio pancreatography: gallbladder FP</t>
  </si>
  <si>
    <t>ERCP_use_GC_FP</t>
  </si>
  <si>
    <t>Usage of elecrocardiogram: gallbladder FP</t>
  </si>
  <si>
    <t>ECG_use_GC_FP</t>
  </si>
  <si>
    <t>Usage of colonoscopy: gallbladder FP</t>
  </si>
  <si>
    <t>Colon_use_GC_FP</t>
  </si>
  <si>
    <t>Usage of biopsy - abdominal cavity: gallbladder FP</t>
  </si>
  <si>
    <t>Biopsy_abdo_use_GC_FP</t>
  </si>
  <si>
    <t>Usage of biopsy - liver: gallbladder FP</t>
  </si>
  <si>
    <t>Biopsy_LC_use_GC_FP</t>
  </si>
  <si>
    <t>Usage of biopsy - kidney: gallbladder FP</t>
  </si>
  <si>
    <t>Biopsy_KC_use_GC_FP</t>
  </si>
  <si>
    <t>Usage of serious kidney treatments including surgery, ablation, lithotripsy: gallbladder FP</t>
  </si>
  <si>
    <t>Ktrt_use_GC_FP</t>
  </si>
  <si>
    <t>Usage of diagnostic blood tests: adrenal cancer</t>
  </si>
  <si>
    <t>Blood_use_AC</t>
  </si>
  <si>
    <t>Usage of diagnostic urine tests: adrenal cancer</t>
  </si>
  <si>
    <t>Urine_use_AC</t>
  </si>
  <si>
    <t>Usage of diagnostic ultrasound scan: adrenal cancer</t>
  </si>
  <si>
    <t>US_use_AC</t>
  </si>
  <si>
    <t>Usage of diagnostic contrast enhanced CT scan: adrenal cancer</t>
  </si>
  <si>
    <t>CT_use_AC</t>
  </si>
  <si>
    <t>Usage of diagnostic MRI scan: adrenal cancer</t>
  </si>
  <si>
    <t>MRI_use_AC</t>
  </si>
  <si>
    <t>Usage of endoscopic retrograde cholangio pancreatography: adrenal cancer</t>
  </si>
  <si>
    <t>ERCP_use_AC</t>
  </si>
  <si>
    <t>Usage of elecrocardiogram: adrenal cancer</t>
  </si>
  <si>
    <t>ECG_use_AC</t>
  </si>
  <si>
    <t>Usage of colonoscopy: adrenal cancer</t>
  </si>
  <si>
    <t>Colon_use_AC</t>
  </si>
  <si>
    <t>Usage of biopsy - abdominal cavity: adrenal cancer</t>
  </si>
  <si>
    <t>Biopsy_abdo_use_AC</t>
  </si>
  <si>
    <t>Usage of biopsy - liver: adrenal cancer</t>
  </si>
  <si>
    <t>Biopsy_LC_use_AC</t>
  </si>
  <si>
    <t>Usage of biopsy - kidney: adrenal cancer</t>
  </si>
  <si>
    <t>Biopsy_KC_use_AC</t>
  </si>
  <si>
    <t>Usage of serious kidney treatments including surgery, ablation, lithotripsy: adrenal cancer</t>
  </si>
  <si>
    <t>Ktrt_use_AC</t>
  </si>
  <si>
    <t>Usage of diagnostic blood tests: adrenal FP</t>
  </si>
  <si>
    <t>Blood_use_AC_FP</t>
  </si>
  <si>
    <t>Usage of diagnostic urine tests: adrenal FP</t>
  </si>
  <si>
    <t>Urine_use_AC_FP</t>
  </si>
  <si>
    <t>Usage of diagnostic ultrasound scan: adrenal FP</t>
  </si>
  <si>
    <t>US_use_AC_FP</t>
  </si>
  <si>
    <t>Usage of diagnostic contrast enhanced CT scan: adrenal FP</t>
  </si>
  <si>
    <t>CT_use_AC_FP</t>
  </si>
  <si>
    <t>Usage of diagnostic MRI scan: adrenal FP</t>
  </si>
  <si>
    <t>MRI_use_AC_FP</t>
  </si>
  <si>
    <t>Usage of endoscopic retrograde cholangio pancreatography: adrenal FP</t>
  </si>
  <si>
    <t>ERCP_use_AC_FP</t>
  </si>
  <si>
    <t>Usage of elecrocardiogram: adrenal FP</t>
  </si>
  <si>
    <t>ECG_use_AC_FP</t>
  </si>
  <si>
    <t>Usage of colonoscopy: adrenal FP</t>
  </si>
  <si>
    <t>Colon_use_AC_FP</t>
  </si>
  <si>
    <t>Usage of biopsy - abdominal cavity: adrenal FP</t>
  </si>
  <si>
    <t>Biopsy_abdo_use_AC_FP</t>
  </si>
  <si>
    <t>Usage of biopsy - liver: adrenal FP</t>
  </si>
  <si>
    <t>Biopsy_LC_use_AC_FP</t>
  </si>
  <si>
    <t>Usage of biopsy - kidney: adrenal FP</t>
  </si>
  <si>
    <t>Biopsy_KC_use_AC_FP</t>
  </si>
  <si>
    <t>Usage of serious kidney treatments including surgery, ablation, lithotripsy: adrenal FP</t>
  </si>
  <si>
    <t>Ktrt_use_AC_FP</t>
  </si>
  <si>
    <t>Usage of diagnostic blood tests: pancreatic cancer</t>
  </si>
  <si>
    <t>Blood_use_PC</t>
  </si>
  <si>
    <t>Usage of diagnostic urine tests: pancreatic cancer</t>
  </si>
  <si>
    <t>Urine_use_PC</t>
  </si>
  <si>
    <t>Usage of diagnostic ultrasound scan: pancreatic cancer</t>
  </si>
  <si>
    <t>US_use_PC</t>
  </si>
  <si>
    <t>Usage of diagnostic contrast enhanced CT scan: pancreatic cancer</t>
  </si>
  <si>
    <t>CT_use_PC</t>
  </si>
  <si>
    <t>Usage of diagnostic MRI scan: pancreatic cancer</t>
  </si>
  <si>
    <t>MRI_use_PC</t>
  </si>
  <si>
    <t>Usage of endoscopic retrograde cholangio pancreatography: pancreatic cancer</t>
  </si>
  <si>
    <t>ERCP_use_PC</t>
  </si>
  <si>
    <t>Usage of elecrocardiogram: pancreatic cancer</t>
  </si>
  <si>
    <t>ECG_use_PC</t>
  </si>
  <si>
    <t>Usage of colonoscopy: pancreatic cancer</t>
  </si>
  <si>
    <t>Colon_use_PC</t>
  </si>
  <si>
    <t>Usage of biopsy - abdominal cavity: pancreatic cancer</t>
  </si>
  <si>
    <t>Biopsy_abdo_use_PC</t>
  </si>
  <si>
    <t>Usage of biopsy - liver: pancreatic cancer</t>
  </si>
  <si>
    <t>Biopsy_LC_use_PC</t>
  </si>
  <si>
    <t>Usage of biopsy - kidney: pancreatic cancer</t>
  </si>
  <si>
    <t>Biopsy_KC_use_PC</t>
  </si>
  <si>
    <t>Usage of serious kidney treatments including surgery, ablation, lithotripsy: pancreatic cancer</t>
  </si>
  <si>
    <t>Ktrt_use_PC</t>
  </si>
  <si>
    <t>Usage of diagnostic blood tests: pancreatic FP</t>
  </si>
  <si>
    <t>Blood_use_PC_FP</t>
  </si>
  <si>
    <t>Usage of diagnostic urine tests: pancreatic FP</t>
  </si>
  <si>
    <t>Urine_use_PC_FP</t>
  </si>
  <si>
    <t>Usage of diagnostic ultrasound scan: pancreatic FP</t>
  </si>
  <si>
    <t>US_use_PC_FP</t>
  </si>
  <si>
    <t>Usage of diagnostic contrast enhanced CT scan: pancreatic FP</t>
  </si>
  <si>
    <t>CT_use_PC_FP</t>
  </si>
  <si>
    <t>Usage of diagnostic MRI scan: pancreatic FP</t>
  </si>
  <si>
    <t>MRI_use_PC_FP</t>
  </si>
  <si>
    <t>Usage of endoscopic retrograde cholangio pancreatography: pancreatic FP</t>
  </si>
  <si>
    <t>ERCP_use_PC_FP</t>
  </si>
  <si>
    <t>Usage of elecrocardiogram: pancreatic FP</t>
  </si>
  <si>
    <t>ECG_use_PC_FP</t>
  </si>
  <si>
    <t>Usage of colonoscopy: pancreatic FP</t>
  </si>
  <si>
    <t>Colon_use_PC_FP</t>
  </si>
  <si>
    <t>Usage of biopsy - abdominal cavity: pancreatic FP</t>
  </si>
  <si>
    <t>Biopsy_abdo_use_PC_FP</t>
  </si>
  <si>
    <t>Usage of biopsy - liver: pancreatic FP</t>
  </si>
  <si>
    <t>Biopsy_LC_use_PC_FP</t>
  </si>
  <si>
    <t>Usage of biopsy - kidney: pancreatic FP</t>
  </si>
  <si>
    <t>Biopsy_KC_use_PC_FP</t>
  </si>
  <si>
    <t>Usage of serious kidney treatments including surgery, ablation, lithotripsy: pancreatic FP</t>
  </si>
  <si>
    <t>Ktrt_use_PC_FP</t>
  </si>
  <si>
    <t>Usage of diagnostic blood tests: hodgkin lymphoma</t>
  </si>
  <si>
    <t>Blood_use_HL</t>
  </si>
  <si>
    <t>Usage of diagnostic urine tests: hodgkin lymphoma</t>
  </si>
  <si>
    <t>Urine_use_HL</t>
  </si>
  <si>
    <t>Usage of diagnostic ultrasound scan: hodgkin lymphoma</t>
  </si>
  <si>
    <t>US_use_HL</t>
  </si>
  <si>
    <t>Usage of diagnostic contrast enhanced CT scan: hodgkin lymphoma</t>
  </si>
  <si>
    <t>CT_use_HL</t>
  </si>
  <si>
    <t>Usage of diagnostic MRI scan: hodgkin lymphoma</t>
  </si>
  <si>
    <t>MRI_use_HL</t>
  </si>
  <si>
    <t>Usage of endoscopic retrograde cholangio pancreatography: hodgkin lymphoma</t>
  </si>
  <si>
    <t>ERCP_use_HL</t>
  </si>
  <si>
    <t>Usage of elecrocardiogram: hodgkin lymphoma</t>
  </si>
  <si>
    <t>ECG_use_HL</t>
  </si>
  <si>
    <t>Usage of colonoscopy: hodgkin lymphoma</t>
  </si>
  <si>
    <t>Colon_use_HL</t>
  </si>
  <si>
    <t>Usage of biopsy - abdominal cavity: hodgkin lymphoma</t>
  </si>
  <si>
    <t>Biopsy_abdo_use_HL</t>
  </si>
  <si>
    <t>Usage of biopsy - liver: hodgkin lymphoma</t>
  </si>
  <si>
    <t>Biopsy_LC_use_HL</t>
  </si>
  <si>
    <t>Usage of biopsy - kidney: hodgkin lymphoma</t>
  </si>
  <si>
    <t>Biopsy_KC_use_HL</t>
  </si>
  <si>
    <t>Usage of serious kidney treatments including surgery, ablation, lithotripsy: hodgkin lymphoma</t>
  </si>
  <si>
    <t>Ktrt_use_HL</t>
  </si>
  <si>
    <t>Usage of diagnostic blood tests: hodgkin FP</t>
  </si>
  <si>
    <t>Blood_use_HL_FP</t>
  </si>
  <si>
    <t>Usage of diagnostic urine tests: hodgkin FP</t>
  </si>
  <si>
    <t>Urine_use_HL_FP</t>
  </si>
  <si>
    <t>Usage of diagnostic ultrasound scan: hodgkin FP</t>
  </si>
  <si>
    <t>US_use_HL_FP</t>
  </si>
  <si>
    <t>Usage of diagnostic contrast enhanced CT scan: hodgkin FP</t>
  </si>
  <si>
    <t>CT_use_HL_FP</t>
  </si>
  <si>
    <t>Usage of diagnostic MRI scan: hodgkin FP</t>
  </si>
  <si>
    <t>MRI_use_HL_FP</t>
  </si>
  <si>
    <t>Usage of endoscopic retrograde cholangio pancreatography: hodgkin FP</t>
  </si>
  <si>
    <t>ERCP_use_HL_FP</t>
  </si>
  <si>
    <t>Usage of elecrocardiogram: hodgkin FP</t>
  </si>
  <si>
    <t>ECG_use_HL_FP</t>
  </si>
  <si>
    <t>Usage of colonoscopy: hodgkin FP</t>
  </si>
  <si>
    <t>Colon_use_HL_FP</t>
  </si>
  <si>
    <t>Usage of biopsy - abdominal cavity: hodgkin FP</t>
  </si>
  <si>
    <t>Biopsy_abdo_use_HL_FP</t>
  </si>
  <si>
    <t>Usage of biopsy - liver: hodgkin FP</t>
  </si>
  <si>
    <t>Biopsy_LC_use_HL_FP</t>
  </si>
  <si>
    <t>Usage of biopsy - kidney: hodgkin FP</t>
  </si>
  <si>
    <t>Biopsy_KC_use_HL_FP</t>
  </si>
  <si>
    <t>Usage of serious kidney treatments including surgery, ablation, lithotripsy: hodgkin FP</t>
  </si>
  <si>
    <t>Ktrt_use_HL_FP</t>
  </si>
  <si>
    <t>Usage of diagnostic blood tests: non-hodgkin lymphoma</t>
  </si>
  <si>
    <t>Blood_use_NL</t>
  </si>
  <si>
    <t>Usage of diagnostic urine tests: non-hodgkin lymphoma</t>
  </si>
  <si>
    <t>Urine_use_NL</t>
  </si>
  <si>
    <t>Usage of diagnostic ultrasound scan: non-hodgkin lymphoma</t>
  </si>
  <si>
    <t>US_use_NL</t>
  </si>
  <si>
    <t>Usage of diagnostic contrast enhanced CT scan: non-hodgkin lymphoma</t>
  </si>
  <si>
    <t>CT_use_NL</t>
  </si>
  <si>
    <t>Usage of diagnostic MRI scan: non-hodgkin lymphoma</t>
  </si>
  <si>
    <t>MRI_use_NL</t>
  </si>
  <si>
    <t>Usage of endoscopic retrograde cholangio pancreatography: non-hodgkin lymphoma</t>
  </si>
  <si>
    <t>ERCP_use_NL</t>
  </si>
  <si>
    <t>Usage of elecrocardiogram: non-hodgkin lymphoma</t>
  </si>
  <si>
    <t>ECG_use_NL</t>
  </si>
  <si>
    <t>Usage of colonoscopy: non-hodgkin lymphoma</t>
  </si>
  <si>
    <t>Colon_use_NL</t>
  </si>
  <si>
    <t>Usage of biopsy - abdominal cavity: non-hodgkin lymphoma</t>
  </si>
  <si>
    <t>Biopsy_abdo_use_NL</t>
  </si>
  <si>
    <t>Usage of biopsy - liver: non-hodgkin lymphoma</t>
  </si>
  <si>
    <t>Biopsy_LC_use_NL</t>
  </si>
  <si>
    <t>Usage of biopsy - kidney: non-hodgkin lymphoma</t>
  </si>
  <si>
    <t>Biopsy_KC_use_NL</t>
  </si>
  <si>
    <t>Usage of serious kidney treatments including surgery, ablation, lithotripsy: non-hodgkin lymphoma</t>
  </si>
  <si>
    <t>Ktrt_use_NL</t>
  </si>
  <si>
    <t>Usage of diagnostic blood tests: non-hodgkin FP</t>
  </si>
  <si>
    <t>Blood_use_NL_FP</t>
  </si>
  <si>
    <t>Usage of diagnostic urine tests: non-hodgkin FP</t>
  </si>
  <si>
    <t>Urine_use_NL_FP</t>
  </si>
  <si>
    <t>Usage of diagnostic ultrasound scan: non-hodgkin FP</t>
  </si>
  <si>
    <t>US_use_NL_FP</t>
  </si>
  <si>
    <t>Usage of diagnostic contrast enhanced CT scan: non-hodgkin FP</t>
  </si>
  <si>
    <t>CT_use_NL_FP</t>
  </si>
  <si>
    <t>Usage of diagnostic MRI scan: non-hodgkin FP</t>
  </si>
  <si>
    <t>MRI_use_NL_FP</t>
  </si>
  <si>
    <t>Usage of endoscopic retrograde cholangio pancreatography: non-hodgkin FP</t>
  </si>
  <si>
    <t>ERCP_use_NL_FP</t>
  </si>
  <si>
    <t>Usage of elecrocardiogram: non-hodgkin FP</t>
  </si>
  <si>
    <t>ECG_use_NL_FP</t>
  </si>
  <si>
    <t>Usage of colonoscopy: non-hodgkin FP</t>
  </si>
  <si>
    <t>Colon_use_NL_FP</t>
  </si>
  <si>
    <t>Usage of biopsy - abdominal cavity: non-hodgkin FP</t>
  </si>
  <si>
    <t>Biopsy_abdo_use_NL_FP</t>
  </si>
  <si>
    <t>Usage of biopsy - liver: non-hodgkin FP</t>
  </si>
  <si>
    <t>Biopsy_LC_use_NL_FP</t>
  </si>
  <si>
    <t>Usage of biopsy - kidney: non-hodgkin FP</t>
  </si>
  <si>
    <t>Biopsy_KC_use_NL_FP</t>
  </si>
  <si>
    <t>Usage of serious kidney treatments including surgery, ablation, lithotripsy: non-hodgkin FP</t>
  </si>
  <si>
    <t>Ktrt_use_NL_FP</t>
  </si>
  <si>
    <t>Usage of diagnostic blood tests: AAA</t>
  </si>
  <si>
    <t>Blood_use_AAA</t>
  </si>
  <si>
    <t>Usage of diagnostic urine tests: AAA</t>
  </si>
  <si>
    <t>Urine_use_AAA</t>
  </si>
  <si>
    <t>Usage of diagnostic ultrasound scan: AAA</t>
  </si>
  <si>
    <t>US_use_AAA</t>
  </si>
  <si>
    <t>Usage of diagnostic contrast enhanced CT scan: AAA</t>
  </si>
  <si>
    <t>CT_use_AAA</t>
  </si>
  <si>
    <t>Usage of diagnostic MRI scan: AAA</t>
  </si>
  <si>
    <t>MRI_use_AAA</t>
  </si>
  <si>
    <t>Usage of endoscopic retrograde cholangio pancreatography: AAA</t>
  </si>
  <si>
    <t>ERCP_use_AAA</t>
  </si>
  <si>
    <t>Usage of elecrocardiogram: AAA</t>
  </si>
  <si>
    <t>ECG_use_AAA</t>
  </si>
  <si>
    <t>Usage of colonoscopy: AAA</t>
  </si>
  <si>
    <t>Colon_use_AAA</t>
  </si>
  <si>
    <t>Usage of biopsy - abdominal cavity: AAA</t>
  </si>
  <si>
    <t>Biopsy_abdo_use_AAA</t>
  </si>
  <si>
    <t>Usage of biopsy - liver: AAA</t>
  </si>
  <si>
    <t>Biopsy_LC_use_AAA</t>
  </si>
  <si>
    <t>Usage of biopsy - kidney: AAA</t>
  </si>
  <si>
    <t>Biopsy_KC_use_AAA</t>
  </si>
  <si>
    <t>Usage of serious kidney treatments including surgery, ablation, lithotripsy: AAA</t>
  </si>
  <si>
    <t>Ktrt_use_AAA</t>
  </si>
  <si>
    <t>Usage of diagnostic blood tests: no disease</t>
  </si>
  <si>
    <t>Blood_use_noD</t>
  </si>
  <si>
    <t>Usage of diagnostic urine tests: no disease</t>
  </si>
  <si>
    <t>Urine_use_noD</t>
  </si>
  <si>
    <t>Usage of diagnostic ultrasound scan: no disease</t>
  </si>
  <si>
    <t>US_use_noD</t>
  </si>
  <si>
    <t>Usage of diagnostic contrast enhanced CT scan: no disease</t>
  </si>
  <si>
    <t>CT_use_noD</t>
  </si>
  <si>
    <t>Usage of diagnostic MRI scan: no disease</t>
  </si>
  <si>
    <t>MRI_use_noD</t>
  </si>
  <si>
    <t>Usage of endoscopic retrograde cholangio pancreatography: no disease</t>
  </si>
  <si>
    <t>ERCP_use_noD</t>
  </si>
  <si>
    <t>Usage of elecrocardiogram: no disease</t>
  </si>
  <si>
    <t>ECG_use_noD</t>
  </si>
  <si>
    <t>Usage of colonoscopy: no disease</t>
  </si>
  <si>
    <t>Colon_use_noD</t>
  </si>
  <si>
    <t>Usage of biopsy - abdominal cavity: no disease</t>
  </si>
  <si>
    <t>Biopsy_abdo_use_noD</t>
  </si>
  <si>
    <t>Usage of biopsy - liver: no disease</t>
  </si>
  <si>
    <t>Biopsy_LC_use_noD</t>
  </si>
  <si>
    <t>Usage of biopsy - kidney: no disease</t>
  </si>
  <si>
    <t>Biopsy_KC_use_noD</t>
  </si>
  <si>
    <t>Usage of serious kidney treatments including surgery, ablation, lithotripsy: no disease</t>
  </si>
  <si>
    <t>Ktrt_use_noD</t>
  </si>
  <si>
    <t>Cancer mortality reduction due to screening year one Stage I</t>
  </si>
  <si>
    <t>screen_mort_Yr1stageI</t>
  </si>
  <si>
    <t>Cardoso 2022</t>
  </si>
  <si>
    <t>Based on data from colorectal cancer screening in England for cancer-specific survival. Calculated as a ratio of mortality in screen detected compared to non-screen detected cancers. Year one ratios based on the year 3 survival data given in the paper, whilst subsequent year data is based on the year 5 survival data given in the paper.</t>
  </si>
  <si>
    <t>Cancer mortality reduction due to screening year one Stage II</t>
  </si>
  <si>
    <t>screen_mort_Yr1stageII</t>
  </si>
  <si>
    <t>Cancer mortality reduction due to screening year one Stage III</t>
  </si>
  <si>
    <t>screen_mort_Yr1stageIII</t>
  </si>
  <si>
    <t>Cancer mortality reduction due to screening year one Stage IV</t>
  </si>
  <si>
    <t>screen_mort_Yr1stageIV</t>
  </si>
  <si>
    <t>Cancer mortality reduction due to screening subsequent years Stage I</t>
  </si>
  <si>
    <t>screen_mort_Yr5stageI</t>
  </si>
  <si>
    <t>Cancer mortality reduction due to screening subsequent years Stage II</t>
  </si>
  <si>
    <t>screen_mort_Yr5stageII</t>
  </si>
  <si>
    <t>Cancer mortality reduction due to screening subsequent years Stage III</t>
  </si>
  <si>
    <t>screen_mort_Yr5stageIII</t>
  </si>
  <si>
    <t>Cancer mortality reduction due to screening subsequent years Stage IV</t>
  </si>
  <si>
    <t>screen_mort_Yr5stageIV</t>
  </si>
  <si>
    <t>Relative risk of all cause mortality in current vs never smokers</t>
  </si>
  <si>
    <t>Mort_RR_currsmoke</t>
  </si>
  <si>
    <t>Pirie et al 2013</t>
  </si>
  <si>
    <t>Relative risk of all cause mortality in former vs never smokers</t>
  </si>
  <si>
    <t>Mort_RR_pastsmoke</t>
  </si>
  <si>
    <t>Used value for those who stopped smoking age 45-55 rather than younger, as only most risky eligible for YKST</t>
  </si>
  <si>
    <r>
      <t xml:space="preserve">Based on unadjusted overall health summary score (EQ-5D index). </t>
    </r>
    <r>
      <rPr>
        <b/>
        <sz val="11"/>
        <color theme="1"/>
        <rFont val="Calibri"/>
        <family val="2"/>
        <scheme val="minor"/>
      </rPr>
      <t>Data is for 18 months after diagnosis.</t>
    </r>
    <r>
      <rPr>
        <sz val="11"/>
        <color theme="1"/>
        <rFont val="Calibri"/>
        <family val="2"/>
        <scheme val="minor"/>
      </rPr>
      <t xml:space="preserve"> Stage data for different cancer types is available but in most cases small N means values do not show a consistent reduction by increasing stage, so it has not been used here. Data for both kidney and ureteric cancer comes from combined data for kidney plus urinary tract. No data for rarer cancers, so assumed gallbladder same as liver, adrenal same as kidney and Hodgkin same as non-Hodgk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7">
    <numFmt numFmtId="43" formatCode="_-* #,##0.00_-;\-* #,##0.00_-;_-* &quot;-&quot;??_-;_-@_-"/>
    <numFmt numFmtId="164" formatCode="0.000000"/>
    <numFmt numFmtId="165" formatCode="General_)"/>
    <numFmt numFmtId="166" formatCode="0.0"/>
    <numFmt numFmtId="167" formatCode="0.000"/>
    <numFmt numFmtId="168" formatCode="&quot;£&quot;#,##0.00"/>
    <numFmt numFmtId="169" formatCode="&quot;£&quot;#,##0"/>
  </numFmts>
  <fonts count="32">
    <font>
      <sz val="11"/>
      <color theme="1"/>
      <name val="Calibri"/>
      <family val="2"/>
      <scheme val="minor"/>
    </font>
    <font>
      <sz val="10"/>
      <name val="Arial"/>
      <family val="2"/>
    </font>
    <font>
      <b/>
      <sz val="11"/>
      <color theme="1"/>
      <name val="Calibri"/>
      <family val="2"/>
      <scheme val="minor"/>
    </font>
    <font>
      <sz val="11"/>
      <color theme="1"/>
      <name val="Calibri"/>
      <family val="2"/>
      <scheme val="minor"/>
    </font>
    <font>
      <sz val="11"/>
      <name val="Calibri"/>
      <family val="2"/>
    </font>
    <font>
      <b/>
      <sz val="10"/>
      <name val="Arial"/>
      <family val="2"/>
    </font>
    <font>
      <u/>
      <sz val="10"/>
      <color indexed="12"/>
      <name val="Arial"/>
      <family val="2"/>
    </font>
    <font>
      <sz val="10"/>
      <color theme="1"/>
      <name val="Arial"/>
      <family val="2"/>
    </font>
    <font>
      <b/>
      <sz val="10"/>
      <color theme="1"/>
      <name val="Arial"/>
      <family val="2"/>
    </font>
    <font>
      <b/>
      <u/>
      <sz val="10"/>
      <color indexed="18"/>
      <name val="Arial"/>
      <family val="2"/>
    </font>
    <font>
      <b/>
      <i/>
      <sz val="10"/>
      <name val="Arial"/>
      <family val="2"/>
    </font>
    <font>
      <b/>
      <i/>
      <sz val="10"/>
      <color indexed="18"/>
      <name val="Arial"/>
      <family val="2"/>
    </font>
    <font>
      <b/>
      <i/>
      <vertAlign val="subscript"/>
      <sz val="10"/>
      <color indexed="18"/>
      <name val="Arial"/>
      <family val="2"/>
    </font>
    <font>
      <b/>
      <sz val="10"/>
      <color indexed="18"/>
      <name val="Times New Roman"/>
      <family val="1"/>
    </font>
    <font>
      <b/>
      <i/>
      <sz val="10"/>
      <color indexed="18"/>
      <name val="Times New Roman"/>
      <family val="1"/>
    </font>
    <font>
      <b/>
      <i/>
      <vertAlign val="subscript"/>
      <sz val="12"/>
      <color indexed="18"/>
      <name val="Times New Roman"/>
      <family val="1"/>
    </font>
    <font>
      <u/>
      <sz val="11"/>
      <color theme="10"/>
      <name val="Calibri"/>
      <family val="2"/>
      <scheme val="minor"/>
    </font>
    <font>
      <b/>
      <sz val="10"/>
      <color rgb="FF000000"/>
      <name val="Arial"/>
      <family val="2"/>
    </font>
    <font>
      <sz val="10"/>
      <color rgb="FF000000"/>
      <name val="#.##"/>
    </font>
    <font>
      <b/>
      <sz val="11"/>
      <color indexed="8"/>
      <name val="Calibri"/>
      <family val="2"/>
      <scheme val="minor"/>
    </font>
    <font>
      <b/>
      <sz val="10"/>
      <color theme="1"/>
      <name val="Arial"/>
      <family val="2"/>
    </font>
    <font>
      <sz val="10"/>
      <color theme="1"/>
      <name val="Arial"/>
      <family val="2"/>
    </font>
    <font>
      <sz val="10"/>
      <color rgb="FFC00000"/>
      <name val="Arial"/>
      <family val="2"/>
    </font>
    <font>
      <sz val="10"/>
      <color rgb="FF0070C0"/>
      <name val="Arial"/>
      <family val="2"/>
    </font>
    <font>
      <b/>
      <sz val="10"/>
      <color rgb="FF0070C0"/>
      <name val="Arial"/>
      <family val="2"/>
    </font>
    <font>
      <sz val="10"/>
      <name val="Arial"/>
      <family val="2"/>
    </font>
    <font>
      <sz val="10"/>
      <name val="arial"/>
    </font>
    <font>
      <sz val="11"/>
      <color rgb="FFFF0000"/>
      <name val="Calibri"/>
      <family val="2"/>
      <scheme val="minor"/>
    </font>
    <font>
      <sz val="8"/>
      <name val="Arial"/>
      <family val="2"/>
    </font>
    <font>
      <sz val="11"/>
      <name val="Calibri"/>
      <family val="2"/>
      <scheme val="minor"/>
    </font>
    <font>
      <b/>
      <sz val="9"/>
      <color indexed="81"/>
      <name val="Tahoma"/>
      <family val="2"/>
    </font>
    <font>
      <sz val="9"/>
      <color indexed="81"/>
      <name val="Tahoma"/>
      <family val="2"/>
    </font>
  </fonts>
  <fills count="4">
    <fill>
      <patternFill patternType="none"/>
    </fill>
    <fill>
      <patternFill patternType="gray125"/>
    </fill>
    <fill>
      <patternFill patternType="solid">
        <fgColor theme="0"/>
        <bgColor indexed="64"/>
      </patternFill>
    </fill>
    <fill>
      <patternFill patternType="solid">
        <fgColor indexed="22"/>
        <bgColor indexed="64"/>
      </patternFill>
    </fill>
  </fills>
  <borders count="15">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right/>
      <top/>
      <bottom style="thin">
        <color theme="4" tint="0.39997558519241921"/>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5">
    <xf numFmtId="0" fontId="0" fillId="0" borderId="0"/>
    <xf numFmtId="0" fontId="3" fillId="0" borderId="0"/>
    <xf numFmtId="43" fontId="3" fillId="0" borderId="0" applyFont="0" applyFill="0" applyBorder="0" applyAlignment="0" applyProtection="0"/>
    <xf numFmtId="0" fontId="4" fillId="0" borderId="0"/>
    <xf numFmtId="0" fontId="6" fillId="0" borderId="0" applyNumberFormat="0" applyFill="0" applyBorder="0" applyAlignment="0" applyProtection="0">
      <alignment vertical="top"/>
      <protection locked="0"/>
    </xf>
    <xf numFmtId="0" fontId="16" fillId="0" borderId="0" applyNumberFormat="0" applyFill="0" applyBorder="0" applyAlignment="0" applyProtection="0"/>
    <xf numFmtId="0" fontId="1" fillId="0" borderId="0"/>
    <xf numFmtId="0" fontId="1" fillId="0" borderId="0"/>
    <xf numFmtId="0" fontId="3" fillId="0" borderId="0"/>
    <xf numFmtId="43" fontId="3" fillId="0" borderId="0" applyFont="0" applyFill="0" applyBorder="0" applyAlignment="0" applyProtection="0"/>
    <xf numFmtId="43" fontId="3" fillId="0" borderId="0" applyFont="0" applyFill="0" applyBorder="0" applyAlignment="0" applyProtection="0"/>
    <xf numFmtId="43" fontId="3" fillId="0" borderId="0" applyFont="0" applyFill="0" applyBorder="0" applyAlignment="0" applyProtection="0"/>
    <xf numFmtId="43" fontId="3" fillId="0" borderId="0" applyFont="0" applyFill="0" applyBorder="0" applyAlignment="0" applyProtection="0"/>
    <xf numFmtId="43" fontId="3" fillId="0" borderId="0" applyFont="0" applyFill="0" applyBorder="0" applyAlignment="0" applyProtection="0"/>
    <xf numFmtId="43" fontId="3" fillId="0" borderId="0" applyFont="0" applyFill="0" applyBorder="0" applyAlignment="0" applyProtection="0"/>
  </cellStyleXfs>
  <cellXfs count="134">
    <xf numFmtId="0" fontId="0" fillId="0" borderId="0" xfId="0"/>
    <xf numFmtId="0" fontId="2" fillId="0" borderId="0" xfId="0" applyFont="1"/>
    <xf numFmtId="0" fontId="0" fillId="0" borderId="0" xfId="0"/>
    <xf numFmtId="0" fontId="1" fillId="0" borderId="0" xfId="0" applyFont="1"/>
    <xf numFmtId="0" fontId="5" fillId="0" borderId="0" xfId="0" applyFont="1"/>
    <xf numFmtId="0" fontId="1" fillId="0" borderId="0" xfId="0" applyFont="1" applyFill="1"/>
    <xf numFmtId="0" fontId="1" fillId="0" borderId="0" xfId="0" applyFont="1" applyFill="1" applyAlignment="1">
      <alignment horizontal="center"/>
    </xf>
    <xf numFmtId="0" fontId="1" fillId="0" borderId="0" xfId="0" applyFont="1" applyAlignment="1">
      <alignment horizontal="center"/>
    </xf>
    <xf numFmtId="0" fontId="0" fillId="0" borderId="0" xfId="0" applyFill="1" applyBorder="1"/>
    <xf numFmtId="164" fontId="0" fillId="0" borderId="0" xfId="0" applyNumberFormat="1" applyFill="1" applyAlignment="1">
      <alignment horizontal="center"/>
    </xf>
    <xf numFmtId="164" fontId="0" fillId="0" borderId="0" xfId="0" applyNumberFormat="1" applyAlignment="1">
      <alignment horizontal="center"/>
    </xf>
    <xf numFmtId="0" fontId="5" fillId="0" borderId="0" xfId="0" applyFont="1" applyAlignment="1">
      <alignment horizontal="right"/>
    </xf>
    <xf numFmtId="0" fontId="0" fillId="0" borderId="0" xfId="0" applyBorder="1"/>
    <xf numFmtId="0" fontId="5" fillId="0" borderId="2" xfId="0" applyFont="1" applyBorder="1" applyAlignment="1">
      <alignment horizontal="center" vertical="center"/>
    </xf>
    <xf numFmtId="0" fontId="0" fillId="0" borderId="2" xfId="0" applyBorder="1" applyAlignment="1">
      <alignment vertical="center"/>
    </xf>
    <xf numFmtId="165" fontId="10" fillId="0" borderId="1" xfId="0" applyNumberFormat="1" applyFont="1" applyBorder="1" applyAlignment="1" applyProtection="1">
      <alignment horizontal="center" vertical="center"/>
    </xf>
    <xf numFmtId="164" fontId="11" fillId="0" borderId="1" xfId="4" applyNumberFormat="1" applyFont="1" applyBorder="1" applyAlignment="1" applyProtection="1">
      <alignment horizontal="center" vertical="center"/>
    </xf>
    <xf numFmtId="165" fontId="11" fillId="0" borderId="1" xfId="4" applyNumberFormat="1" applyFont="1" applyBorder="1" applyAlignment="1" applyProtection="1">
      <alignment horizontal="center" vertical="center"/>
    </xf>
    <xf numFmtId="0" fontId="13" fillId="0" borderId="0" xfId="0" applyFont="1" applyFill="1" applyBorder="1" applyAlignment="1">
      <alignment vertical="center"/>
    </xf>
    <xf numFmtId="164" fontId="14" fillId="0" borderId="1" xfId="4" applyNumberFormat="1" applyFont="1" applyBorder="1" applyAlignment="1" applyProtection="1">
      <alignment horizontal="center" vertical="center"/>
    </xf>
    <xf numFmtId="165" fontId="14" fillId="0" borderId="1" xfId="4" applyNumberFormat="1" applyFont="1" applyBorder="1" applyAlignment="1" applyProtection="1">
      <alignment horizontal="center" vertical="center"/>
    </xf>
    <xf numFmtId="0" fontId="1" fillId="0" borderId="0" xfId="0" applyFont="1" applyBorder="1"/>
    <xf numFmtId="0" fontId="1" fillId="0" borderId="4" xfId="0" applyFont="1" applyBorder="1"/>
    <xf numFmtId="0" fontId="9" fillId="0" borderId="0" xfId="4" applyFont="1" applyAlignment="1" applyProtection="1">
      <alignment horizontal="right"/>
    </xf>
    <xf numFmtId="0" fontId="0" fillId="0" borderId="0" xfId="0"/>
    <xf numFmtId="0" fontId="0" fillId="0" borderId="0" xfId="0"/>
    <xf numFmtId="0" fontId="17" fillId="0" borderId="0" xfId="0" applyFont="1"/>
    <xf numFmtId="164" fontId="0" fillId="0" borderId="0" xfId="0" applyNumberFormat="1" applyFont="1"/>
    <xf numFmtId="166" fontId="0" fillId="0" borderId="0" xfId="0" applyNumberFormat="1" applyFont="1"/>
    <xf numFmtId="2" fontId="18" fillId="0" borderId="0" xfId="0" applyNumberFormat="1" applyFont="1"/>
    <xf numFmtId="0" fontId="0" fillId="0" borderId="0" xfId="0"/>
    <xf numFmtId="3" fontId="8" fillId="0" borderId="0" xfId="0" applyNumberFormat="1" applyFont="1" applyFill="1" applyBorder="1"/>
    <xf numFmtId="49" fontId="7" fillId="0" borderId="0" xfId="1" applyNumberFormat="1" applyFont="1" applyFill="1" applyBorder="1"/>
    <xf numFmtId="0" fontId="8" fillId="0" borderId="0" xfId="0" applyFont="1" applyFill="1" applyBorder="1"/>
    <xf numFmtId="0" fontId="7" fillId="0" borderId="0" xfId="0" applyFont="1" applyFill="1" applyBorder="1"/>
    <xf numFmtId="0" fontId="1" fillId="0" borderId="0" xfId="0" applyNumberFormat="1" applyFont="1" applyAlignment="1">
      <alignment horizontal="left" wrapText="1"/>
    </xf>
    <xf numFmtId="0" fontId="5" fillId="0" borderId="0" xfId="0" applyFont="1" applyFill="1" applyBorder="1"/>
    <xf numFmtId="0" fontId="1" fillId="0" borderId="0" xfId="0" applyFont="1" applyFill="1" applyBorder="1" applyAlignment="1">
      <alignment wrapText="1"/>
    </xf>
    <xf numFmtId="0" fontId="19" fillId="0" borderId="0" xfId="0" applyFont="1" applyFill="1" applyBorder="1" applyAlignment="1">
      <alignment vertical="top"/>
    </xf>
    <xf numFmtId="0" fontId="1" fillId="0" borderId="0" xfId="0" applyNumberFormat="1" applyFont="1" applyFill="1" applyAlignment="1">
      <alignment horizontal="left" wrapText="1"/>
    </xf>
    <xf numFmtId="49" fontId="8" fillId="0" borderId="0" xfId="1" applyNumberFormat="1" applyFont="1" applyFill="1" applyBorder="1" applyAlignment="1">
      <alignment horizontal="right"/>
    </xf>
    <xf numFmtId="49" fontId="7" fillId="0" borderId="0" xfId="1" applyNumberFormat="1" applyFont="1" applyFill="1" applyBorder="1" applyAlignment="1">
      <alignment horizontal="right"/>
    </xf>
    <xf numFmtId="49" fontId="8" fillId="0" borderId="0" xfId="1" applyNumberFormat="1" applyFont="1" applyFill="1" applyBorder="1"/>
    <xf numFmtId="3" fontId="8" fillId="0" borderId="0" xfId="2" applyNumberFormat="1" applyFont="1" applyFill="1" applyBorder="1" applyAlignment="1">
      <alignment horizontal="right"/>
    </xf>
    <xf numFmtId="0" fontId="2" fillId="0" borderId="0" xfId="0" applyFont="1" applyFill="1" applyBorder="1"/>
    <xf numFmtId="0" fontId="8" fillId="2" borderId="11" xfId="0" applyFont="1" applyFill="1" applyBorder="1"/>
    <xf numFmtId="0" fontId="2" fillId="0" borderId="0" xfId="0" applyFont="1" applyAlignment="1">
      <alignment horizontal="right"/>
    </xf>
    <xf numFmtId="0" fontId="0" fillId="0" borderId="0" xfId="0"/>
    <xf numFmtId="0" fontId="2" fillId="0" borderId="0" xfId="0" applyFont="1"/>
    <xf numFmtId="0" fontId="0" fillId="0" borderId="0" xfId="0" applyFill="1" applyBorder="1"/>
    <xf numFmtId="0" fontId="0" fillId="0" borderId="0" xfId="0" applyBorder="1"/>
    <xf numFmtId="0" fontId="8" fillId="2" borderId="5" xfId="0" applyFont="1" applyFill="1" applyBorder="1"/>
    <xf numFmtId="0" fontId="8" fillId="2" borderId="6" xfId="0" applyFont="1" applyFill="1" applyBorder="1"/>
    <xf numFmtId="0" fontId="8" fillId="2" borderId="7" xfId="0" applyFont="1" applyFill="1" applyBorder="1"/>
    <xf numFmtId="0" fontId="8" fillId="2" borderId="8" xfId="0" applyFont="1" applyFill="1" applyBorder="1"/>
    <xf numFmtId="0" fontId="8" fillId="2" borderId="9" xfId="0" applyFont="1" applyFill="1" applyBorder="1"/>
    <xf numFmtId="0" fontId="8" fillId="2" borderId="10" xfId="0" applyFont="1" applyFill="1" applyBorder="1"/>
    <xf numFmtId="0" fontId="8" fillId="2" borderId="0" xfId="0" applyFont="1" applyFill="1"/>
    <xf numFmtId="0" fontId="7" fillId="2" borderId="0" xfId="0" applyFont="1" applyFill="1"/>
    <xf numFmtId="3" fontId="7" fillId="2" borderId="0" xfId="0" applyNumberFormat="1" applyFont="1" applyFill="1" applyAlignment="1">
      <alignment horizontal="center"/>
    </xf>
    <xf numFmtId="3" fontId="8" fillId="0" borderId="0" xfId="0" applyNumberFormat="1" applyFont="1" applyFill="1" applyBorder="1"/>
    <xf numFmtId="49" fontId="7" fillId="0" borderId="0" xfId="1" applyNumberFormat="1" applyFont="1" applyFill="1" applyBorder="1"/>
    <xf numFmtId="0" fontId="7" fillId="0" borderId="0" xfId="0" applyFont="1" applyFill="1" applyBorder="1"/>
    <xf numFmtId="0" fontId="2" fillId="0" borderId="0" xfId="0" applyFont="1" applyFill="1" applyBorder="1"/>
    <xf numFmtId="3" fontId="7" fillId="0" borderId="0" xfId="11" applyNumberFormat="1" applyFont="1" applyFill="1" applyBorder="1" applyAlignment="1">
      <alignment horizontal="right"/>
    </xf>
    <xf numFmtId="3" fontId="7" fillId="0" borderId="0" xfId="0" applyNumberFormat="1" applyFont="1" applyFill="1" applyBorder="1"/>
    <xf numFmtId="0" fontId="2" fillId="0" borderId="0" xfId="0" applyFont="1" applyBorder="1"/>
    <xf numFmtId="166" fontId="7" fillId="2" borderId="0" xfId="0" applyNumberFormat="1" applyFont="1" applyFill="1" applyAlignment="1">
      <alignment horizontal="center"/>
    </xf>
    <xf numFmtId="0" fontId="0" fillId="0" borderId="0" xfId="0" applyBorder="1" applyAlignment="1">
      <alignment horizontal="left"/>
    </xf>
    <xf numFmtId="0" fontId="0" fillId="0" borderId="0" xfId="0" applyAlignment="1">
      <alignment horizontal="left"/>
    </xf>
    <xf numFmtId="0" fontId="6" fillId="0" borderId="0" xfId="4" applyFill="1" applyBorder="1" applyAlignment="1" applyProtection="1"/>
    <xf numFmtId="0" fontId="0" fillId="0" borderId="0" xfId="0" applyFill="1"/>
    <xf numFmtId="0" fontId="20" fillId="2" borderId="5" xfId="0" applyFont="1" applyFill="1" applyBorder="1"/>
    <xf numFmtId="0" fontId="20" fillId="2" borderId="6" xfId="0" applyFont="1" applyFill="1" applyBorder="1"/>
    <xf numFmtId="0" fontId="20" fillId="2" borderId="7" xfId="0" applyFont="1" applyFill="1" applyBorder="1"/>
    <xf numFmtId="0" fontId="20" fillId="2" borderId="8" xfId="0" applyFont="1" applyFill="1" applyBorder="1"/>
    <xf numFmtId="0" fontId="20" fillId="2" borderId="9" xfId="0" applyFont="1" applyFill="1" applyBorder="1"/>
    <xf numFmtId="0" fontId="20" fillId="2" borderId="10" xfId="0" applyFont="1" applyFill="1" applyBorder="1"/>
    <xf numFmtId="0" fontId="20" fillId="2" borderId="0" xfId="0" applyFont="1" applyFill="1"/>
    <xf numFmtId="0" fontId="21" fillId="2" borderId="0" xfId="0" applyFont="1" applyFill="1"/>
    <xf numFmtId="3" fontId="21" fillId="2" borderId="0" xfId="0" applyNumberFormat="1" applyFont="1" applyFill="1" applyAlignment="1">
      <alignment horizontal="center"/>
    </xf>
    <xf numFmtId="166" fontId="21" fillId="2" borderId="0" xfId="0" applyNumberFormat="1" applyFont="1" applyFill="1" applyAlignment="1">
      <alignment horizontal="center"/>
    </xf>
    <xf numFmtId="0" fontId="20" fillId="2" borderId="12" xfId="0" applyFont="1" applyFill="1" applyBorder="1"/>
    <xf numFmtId="0" fontId="20" fillId="2" borderId="0" xfId="0" applyFont="1" applyFill="1" applyBorder="1"/>
    <xf numFmtId="167" fontId="0" fillId="0" borderId="0" xfId="0" applyNumberFormat="1"/>
    <xf numFmtId="166" fontId="22" fillId="2" borderId="0" xfId="0" applyNumberFormat="1" applyFont="1" applyFill="1" applyAlignment="1">
      <alignment horizontal="center"/>
    </xf>
    <xf numFmtId="166" fontId="23" fillId="2" borderId="0" xfId="0" applyNumberFormat="1" applyFont="1" applyFill="1" applyAlignment="1">
      <alignment horizontal="center"/>
    </xf>
    <xf numFmtId="0" fontId="24" fillId="2" borderId="0" xfId="0" applyFont="1" applyFill="1"/>
    <xf numFmtId="3" fontId="22" fillId="2" borderId="0" xfId="0" applyNumberFormat="1" applyFont="1" applyFill="1" applyAlignment="1">
      <alignment horizontal="center"/>
    </xf>
    <xf numFmtId="3" fontId="25" fillId="0" borderId="0" xfId="0" applyNumberFormat="1" applyFont="1" applyAlignment="1">
      <alignment horizontal="right"/>
    </xf>
    <xf numFmtId="3" fontId="5" fillId="0" borderId="0" xfId="0" applyNumberFormat="1" applyFont="1" applyAlignment="1">
      <alignment horizontal="right"/>
    </xf>
    <xf numFmtId="3" fontId="26" fillId="0" borderId="0" xfId="0" applyNumberFormat="1" applyFont="1" applyAlignment="1">
      <alignment horizontal="right"/>
    </xf>
    <xf numFmtId="0" fontId="0" fillId="0" borderId="0" xfId="0" applyAlignment="1">
      <alignment horizontal="left" vertical="top"/>
    </xf>
    <xf numFmtId="0" fontId="1" fillId="3" borderId="0" xfId="0" applyFont="1" applyFill="1" applyBorder="1" applyAlignment="1">
      <alignment horizontal="left" wrapText="1"/>
    </xf>
    <xf numFmtId="0" fontId="28" fillId="3" borderId="0" xfId="0" applyFont="1" applyFill="1" applyBorder="1" applyAlignment="1">
      <alignment horizontal="left"/>
    </xf>
    <xf numFmtId="166" fontId="0" fillId="0" borderId="0" xfId="0" applyNumberFormat="1"/>
    <xf numFmtId="0" fontId="29" fillId="0" borderId="0" xfId="0" applyFont="1"/>
    <xf numFmtId="0" fontId="27" fillId="0" borderId="0" xfId="0" applyFont="1"/>
    <xf numFmtId="0" fontId="0" fillId="0" borderId="0" xfId="0" applyFill="1" applyAlignment="1">
      <alignment vertical="top" wrapText="1"/>
    </xf>
    <xf numFmtId="0" fontId="0" fillId="0" borderId="0" xfId="0" applyAlignment="1">
      <alignment horizontal="left" vertical="top" wrapText="1"/>
    </xf>
    <xf numFmtId="0" fontId="0" fillId="0" borderId="0" xfId="0" applyFill="1" applyAlignment="1">
      <alignment vertical="top"/>
    </xf>
    <xf numFmtId="2" fontId="0" fillId="0" borderId="0" xfId="0" applyNumberFormat="1"/>
    <xf numFmtId="0" fontId="0" fillId="0" borderId="0" xfId="0" applyFont="1"/>
    <xf numFmtId="0" fontId="0" fillId="0" borderId="0" xfId="0" applyFont="1" applyFill="1"/>
    <xf numFmtId="0" fontId="0" fillId="0" borderId="11" xfId="0" applyBorder="1"/>
    <xf numFmtId="0" fontId="0" fillId="0" borderId="13" xfId="0" applyBorder="1"/>
    <xf numFmtId="0" fontId="0" fillId="0" borderId="14" xfId="0" applyBorder="1"/>
    <xf numFmtId="0" fontId="0" fillId="0" borderId="0" xfId="0" applyAlignment="1">
      <alignment vertical="top"/>
    </xf>
    <xf numFmtId="2" fontId="0" fillId="0" borderId="0" xfId="0" applyNumberFormat="1" applyFill="1"/>
    <xf numFmtId="166" fontId="0" fillId="0" borderId="0" xfId="0" applyNumberFormat="1" applyFill="1"/>
    <xf numFmtId="168" fontId="0" fillId="0" borderId="0" xfId="0" applyNumberFormat="1" applyFill="1"/>
    <xf numFmtId="169" fontId="0" fillId="0" borderId="0" xfId="0" applyNumberFormat="1" applyFill="1"/>
    <xf numFmtId="1" fontId="0" fillId="0" borderId="0" xfId="0" applyNumberFormat="1"/>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horizontal="center" vertical="top"/>
    </xf>
    <xf numFmtId="0" fontId="0" fillId="0" borderId="0" xfId="0" applyFill="1" applyAlignment="1">
      <alignment horizontal="left" vertical="top" wrapText="1"/>
    </xf>
    <xf numFmtId="0" fontId="0" fillId="0" borderId="0" xfId="0" applyFill="1" applyAlignment="1">
      <alignment horizontal="left" vertical="top"/>
    </xf>
    <xf numFmtId="0" fontId="0" fillId="2" borderId="0" xfId="0" applyFill="1" applyAlignment="1">
      <alignment horizontal="center" vertical="top" wrapText="1"/>
    </xf>
    <xf numFmtId="0" fontId="0" fillId="2" borderId="0" xfId="0" applyFill="1" applyAlignment="1">
      <alignment horizontal="left" vertical="top" wrapText="1"/>
    </xf>
    <xf numFmtId="2" fontId="1" fillId="3" borderId="0" xfId="0" applyNumberFormat="1" applyFont="1" applyFill="1" applyBorder="1" applyAlignment="1">
      <alignment horizontal="left" wrapText="1"/>
    </xf>
    <xf numFmtId="0" fontId="1" fillId="3" borderId="0" xfId="0" applyFont="1" applyFill="1" applyBorder="1" applyAlignment="1">
      <alignment horizontal="center" wrapText="1"/>
    </xf>
    <xf numFmtId="0" fontId="0" fillId="0" borderId="0" xfId="0" applyAlignment="1">
      <alignment vertical="top" wrapText="1"/>
    </xf>
    <xf numFmtId="0" fontId="8" fillId="2" borderId="6" xfId="0" applyFont="1" applyFill="1" applyBorder="1" applyAlignment="1">
      <alignment horizontal="center"/>
    </xf>
    <xf numFmtId="0" fontId="20" fillId="2" borderId="7" xfId="0" applyFont="1" applyFill="1" applyBorder="1" applyAlignment="1">
      <alignment horizontal="center"/>
    </xf>
    <xf numFmtId="0" fontId="20" fillId="2" borderId="10" xfId="0" applyFont="1" applyFill="1" applyBorder="1" applyAlignment="1">
      <alignment horizontal="center"/>
    </xf>
    <xf numFmtId="0" fontId="9" fillId="0" borderId="0" xfId="4" applyFont="1" applyAlignment="1" applyProtection="1">
      <alignment horizontal="right"/>
    </xf>
    <xf numFmtId="0" fontId="0" fillId="0" borderId="0" xfId="0" applyAlignment="1"/>
    <xf numFmtId="0" fontId="5" fillId="0" borderId="3" xfId="0" applyFont="1" applyBorder="1" applyAlignment="1">
      <alignment horizontal="center" vertical="center"/>
    </xf>
    <xf numFmtId="0" fontId="0" fillId="0" borderId="0" xfId="0" applyAlignment="1">
      <alignment horizontal="left"/>
    </xf>
    <xf numFmtId="0" fontId="7" fillId="0" borderId="0" xfId="0" applyFont="1" applyFill="1" applyBorder="1" applyAlignment="1">
      <alignment horizontal="left" vertical="top" wrapText="1"/>
    </xf>
    <xf numFmtId="0" fontId="7" fillId="0" borderId="0" xfId="0" applyFont="1" applyFill="1" applyBorder="1" applyAlignment="1">
      <alignment horizontal="left" vertical="top"/>
    </xf>
    <xf numFmtId="0" fontId="0" fillId="0" borderId="0" xfId="0" applyFill="1" applyBorder="1" applyAlignment="1">
      <alignment horizontal="left" vertical="top" wrapText="1"/>
    </xf>
    <xf numFmtId="0" fontId="0" fillId="0" borderId="0" xfId="0" applyBorder="1" applyAlignment="1">
      <alignment horizontal="left" vertical="top"/>
    </xf>
  </cellXfs>
  <cellStyles count="15">
    <cellStyle name="Comma 2" xfId="10"/>
    <cellStyle name="Comma 2 2" xfId="14"/>
    <cellStyle name="Comma 3" xfId="2"/>
    <cellStyle name="Comma 3 2" xfId="9"/>
    <cellStyle name="Comma 3 2 2" xfId="13"/>
    <cellStyle name="Comma 3 3" xfId="11"/>
    <cellStyle name="Comma 4" xfId="12"/>
    <cellStyle name="Hyperlink" xfId="4" builtinId="8"/>
    <cellStyle name="Hyperlink 2" xfId="5"/>
    <cellStyle name="Normal" xfId="0" builtinId="0"/>
    <cellStyle name="Normal 2" xfId="3"/>
    <cellStyle name="Normal 2 2" xfId="6"/>
    <cellStyle name="Normal 5" xfId="7"/>
    <cellStyle name="Normal 6" xfId="1"/>
    <cellStyle name="Normal 7" xf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omisweb.co.uk/"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756"/>
  <sheetViews>
    <sheetView tabSelected="1" workbookViewId="0">
      <selection activeCell="F11" sqref="F11"/>
    </sheetView>
  </sheetViews>
  <sheetFormatPr defaultRowHeight="15"/>
  <cols>
    <col min="1" max="1" width="8" customWidth="1"/>
    <col min="2" max="2" width="36.28515625" customWidth="1"/>
    <col min="3" max="3" width="69.140625" customWidth="1"/>
    <col min="4" max="4" width="27" customWidth="1"/>
    <col min="5" max="5" width="9.85546875" customWidth="1"/>
    <col min="6" max="7" width="14.7109375" customWidth="1"/>
    <col min="8" max="8" width="10.5703125" customWidth="1"/>
    <col min="9" max="9" width="12.5703125" bestFit="1" customWidth="1"/>
    <col min="10" max="10" width="9.42578125" customWidth="1"/>
    <col min="11" max="11" width="7.42578125" customWidth="1"/>
    <col min="12" max="12" width="12.42578125" customWidth="1"/>
    <col min="13" max="13" width="26.85546875" customWidth="1"/>
    <col min="14" max="14" width="97.42578125" customWidth="1"/>
  </cols>
  <sheetData>
    <row r="1" spans="1:14" ht="26.25">
      <c r="A1" s="93" t="s">
        <v>180</v>
      </c>
      <c r="B1" s="93" t="s">
        <v>181</v>
      </c>
      <c r="C1" s="93" t="s">
        <v>182</v>
      </c>
      <c r="D1" s="93" t="s">
        <v>183</v>
      </c>
      <c r="E1" s="93" t="s">
        <v>184</v>
      </c>
      <c r="F1" s="93" t="s">
        <v>185</v>
      </c>
      <c r="G1" s="93" t="s">
        <v>186</v>
      </c>
      <c r="H1" s="120" t="s">
        <v>187</v>
      </c>
      <c r="I1" s="120"/>
      <c r="J1" s="121" t="s">
        <v>188</v>
      </c>
      <c r="K1" s="121"/>
      <c r="L1" s="93" t="s">
        <v>189</v>
      </c>
      <c r="M1" s="94" t="s">
        <v>190</v>
      </c>
      <c r="N1" s="94" t="s">
        <v>191</v>
      </c>
    </row>
    <row r="2" spans="1:14">
      <c r="A2" s="47">
        <v>1</v>
      </c>
      <c r="B2" s="47" t="s">
        <v>192</v>
      </c>
      <c r="C2" s="47" t="s">
        <v>193</v>
      </c>
      <c r="D2" s="47" t="s">
        <v>194</v>
      </c>
      <c r="E2" s="47">
        <f>SUM(H2,I2,L2)/3</f>
        <v>4</v>
      </c>
      <c r="F2" s="47" t="s">
        <v>195</v>
      </c>
      <c r="G2" s="47">
        <v>7</v>
      </c>
      <c r="H2" s="47">
        <v>0</v>
      </c>
      <c r="I2" s="47">
        <v>7</v>
      </c>
      <c r="J2" s="47"/>
      <c r="K2" s="47"/>
      <c r="L2" s="47">
        <v>5</v>
      </c>
      <c r="M2" s="71" t="s">
        <v>196</v>
      </c>
      <c r="N2" s="122" t="s">
        <v>197</v>
      </c>
    </row>
    <row r="3" spans="1:14">
      <c r="A3" s="47">
        <v>2</v>
      </c>
      <c r="B3" s="47" t="s">
        <v>192</v>
      </c>
      <c r="C3" s="47" t="s">
        <v>198</v>
      </c>
      <c r="D3" s="47" t="s">
        <v>199</v>
      </c>
      <c r="E3" s="95">
        <f t="shared" ref="E3:E34" si="0">SUM(H3,I3,L3)/3</f>
        <v>2.6666666666666665</v>
      </c>
      <c r="F3" s="47" t="s">
        <v>195</v>
      </c>
      <c r="G3" s="47">
        <v>7</v>
      </c>
      <c r="H3" s="47">
        <v>0</v>
      </c>
      <c r="I3" s="96">
        <v>5</v>
      </c>
      <c r="J3" s="97"/>
      <c r="K3" s="97"/>
      <c r="L3" s="47">
        <v>3</v>
      </c>
      <c r="M3" s="71" t="s">
        <v>196</v>
      </c>
      <c r="N3" s="122"/>
    </row>
    <row r="4" spans="1:14">
      <c r="A4" s="47">
        <v>3</v>
      </c>
      <c r="B4" s="47" t="s">
        <v>192</v>
      </c>
      <c r="C4" s="47" t="s">
        <v>200</v>
      </c>
      <c r="D4" s="47" t="s">
        <v>201</v>
      </c>
      <c r="E4" s="47">
        <f t="shared" si="0"/>
        <v>1.5</v>
      </c>
      <c r="F4" s="47" t="s">
        <v>195</v>
      </c>
      <c r="G4" s="47">
        <v>7</v>
      </c>
      <c r="H4" s="47">
        <v>0</v>
      </c>
      <c r="I4" s="47">
        <v>2.5</v>
      </c>
      <c r="J4" s="47"/>
      <c r="K4" s="47"/>
      <c r="L4" s="47">
        <v>2</v>
      </c>
      <c r="M4" s="71" t="s">
        <v>196</v>
      </c>
      <c r="N4" s="122"/>
    </row>
    <row r="5" spans="1:14">
      <c r="A5" s="47">
        <v>4</v>
      </c>
      <c r="B5" s="47" t="s">
        <v>192</v>
      </c>
      <c r="C5" s="47" t="s">
        <v>202</v>
      </c>
      <c r="D5" s="47" t="s">
        <v>203</v>
      </c>
      <c r="E5" s="95">
        <f t="shared" si="0"/>
        <v>1.6666666666666667</v>
      </c>
      <c r="F5" s="47" t="s">
        <v>195</v>
      </c>
      <c r="G5" s="47">
        <v>7</v>
      </c>
      <c r="H5" s="96">
        <v>0</v>
      </c>
      <c r="I5" s="96">
        <v>3</v>
      </c>
      <c r="J5" s="96"/>
      <c r="K5" s="96"/>
      <c r="L5" s="47">
        <v>2</v>
      </c>
      <c r="M5" s="71" t="s">
        <v>196</v>
      </c>
      <c r="N5" s="122"/>
    </row>
    <row r="6" spans="1:14">
      <c r="A6" s="47">
        <v>5</v>
      </c>
      <c r="B6" s="47" t="s">
        <v>192</v>
      </c>
      <c r="C6" s="47" t="s">
        <v>204</v>
      </c>
      <c r="D6" s="47" t="s">
        <v>205</v>
      </c>
      <c r="E6" s="95">
        <f t="shared" si="0"/>
        <v>0.83333333333333337</v>
      </c>
      <c r="F6" s="47" t="s">
        <v>195</v>
      </c>
      <c r="G6" s="47">
        <v>7</v>
      </c>
      <c r="H6" s="96">
        <v>0</v>
      </c>
      <c r="I6" s="96">
        <v>2</v>
      </c>
      <c r="J6" s="96"/>
      <c r="K6" s="96"/>
      <c r="L6" s="96">
        <v>0.5</v>
      </c>
      <c r="M6" s="71" t="s">
        <v>196</v>
      </c>
      <c r="N6" s="122"/>
    </row>
    <row r="7" spans="1:14">
      <c r="A7" s="47">
        <v>6</v>
      </c>
      <c r="B7" s="47" t="s">
        <v>192</v>
      </c>
      <c r="C7" s="47" t="s">
        <v>206</v>
      </c>
      <c r="D7" s="47" t="s">
        <v>207</v>
      </c>
      <c r="E7" s="47">
        <f t="shared" si="0"/>
        <v>0.5</v>
      </c>
      <c r="F7" s="47" t="s">
        <v>195</v>
      </c>
      <c r="G7" s="47">
        <v>7</v>
      </c>
      <c r="H7" s="96">
        <v>0</v>
      </c>
      <c r="I7" s="96">
        <v>1</v>
      </c>
      <c r="J7" s="96"/>
      <c r="K7" s="96"/>
      <c r="L7" s="96">
        <v>0.5</v>
      </c>
      <c r="M7" s="71" t="s">
        <v>196</v>
      </c>
      <c r="N7" s="122"/>
    </row>
    <row r="8" spans="1:14">
      <c r="A8" s="47">
        <v>7</v>
      </c>
      <c r="B8" s="47" t="s">
        <v>192</v>
      </c>
      <c r="C8" s="47" t="s">
        <v>208</v>
      </c>
      <c r="D8" s="47" t="s">
        <v>209</v>
      </c>
      <c r="E8" s="95">
        <f t="shared" si="0"/>
        <v>3.3333333333333335</v>
      </c>
      <c r="F8" s="47" t="s">
        <v>195</v>
      </c>
      <c r="G8" s="47">
        <v>7</v>
      </c>
      <c r="H8" s="96">
        <v>2</v>
      </c>
      <c r="I8" s="96">
        <v>5</v>
      </c>
      <c r="J8" s="96"/>
      <c r="K8" s="96"/>
      <c r="L8" s="96">
        <v>3</v>
      </c>
      <c r="M8" s="71" t="s">
        <v>196</v>
      </c>
      <c r="N8" s="122"/>
    </row>
    <row r="9" spans="1:14">
      <c r="A9" s="47">
        <v>8</v>
      </c>
      <c r="B9" s="47" t="s">
        <v>192</v>
      </c>
      <c r="C9" s="47" t="s">
        <v>210</v>
      </c>
      <c r="D9" s="47" t="s">
        <v>211</v>
      </c>
      <c r="E9" s="47">
        <f t="shared" si="0"/>
        <v>1.5</v>
      </c>
      <c r="F9" s="47" t="s">
        <v>195</v>
      </c>
      <c r="G9" s="47">
        <v>7</v>
      </c>
      <c r="H9" s="96">
        <v>0</v>
      </c>
      <c r="I9" s="96">
        <v>2.5</v>
      </c>
      <c r="J9" s="96"/>
      <c r="K9" s="96"/>
      <c r="L9" s="96">
        <v>2</v>
      </c>
      <c r="M9" s="71" t="s">
        <v>196</v>
      </c>
      <c r="N9" s="122"/>
    </row>
    <row r="10" spans="1:14">
      <c r="A10" s="47">
        <v>9</v>
      </c>
      <c r="B10" s="47" t="s">
        <v>192</v>
      </c>
      <c r="C10" s="47" t="s">
        <v>212</v>
      </c>
      <c r="D10" s="47" t="s">
        <v>213</v>
      </c>
      <c r="E10" s="95">
        <f t="shared" si="0"/>
        <v>0.83333333333333337</v>
      </c>
      <c r="F10" s="47" t="s">
        <v>195</v>
      </c>
      <c r="G10" s="47">
        <v>7</v>
      </c>
      <c r="H10" s="96">
        <v>0</v>
      </c>
      <c r="I10" s="96">
        <v>2</v>
      </c>
      <c r="J10" s="96"/>
      <c r="K10" s="96"/>
      <c r="L10" s="96">
        <v>0.5</v>
      </c>
      <c r="M10" s="71" t="s">
        <v>196</v>
      </c>
      <c r="N10" s="122"/>
    </row>
    <row r="11" spans="1:14">
      <c r="A11" s="47">
        <v>10</v>
      </c>
      <c r="B11" s="47" t="s">
        <v>192</v>
      </c>
      <c r="C11" s="47" t="s">
        <v>214</v>
      </c>
      <c r="D11" s="47" t="s">
        <v>215</v>
      </c>
      <c r="E11" s="95">
        <f t="shared" si="0"/>
        <v>3.1666666666666665</v>
      </c>
      <c r="F11" s="47" t="s">
        <v>195</v>
      </c>
      <c r="G11" s="47">
        <v>7</v>
      </c>
      <c r="H11" s="96">
        <v>2</v>
      </c>
      <c r="I11" s="96">
        <v>5</v>
      </c>
      <c r="J11" s="47"/>
      <c r="K11" s="47"/>
      <c r="L11" s="96">
        <v>2.5</v>
      </c>
      <c r="M11" s="71" t="s">
        <v>196</v>
      </c>
      <c r="N11" s="122"/>
    </row>
    <row r="12" spans="1:14">
      <c r="A12" s="47">
        <v>11</v>
      </c>
      <c r="B12" s="47" t="s">
        <v>192</v>
      </c>
      <c r="C12" s="47" t="s">
        <v>216</v>
      </c>
      <c r="D12" s="47" t="s">
        <v>217</v>
      </c>
      <c r="E12" s="95">
        <f t="shared" si="0"/>
        <v>0.83333333333333337</v>
      </c>
      <c r="F12" s="47" t="s">
        <v>195</v>
      </c>
      <c r="G12" s="47">
        <v>7</v>
      </c>
      <c r="H12" s="96">
        <v>0</v>
      </c>
      <c r="I12" s="96">
        <v>2</v>
      </c>
      <c r="J12" s="47"/>
      <c r="K12" s="47"/>
      <c r="L12" s="96">
        <v>0.5</v>
      </c>
      <c r="M12" s="71" t="s">
        <v>196</v>
      </c>
      <c r="N12" s="122"/>
    </row>
    <row r="13" spans="1:14">
      <c r="A13" s="47">
        <v>12</v>
      </c>
      <c r="B13" s="47" t="s">
        <v>192</v>
      </c>
      <c r="C13" s="47" t="s">
        <v>218</v>
      </c>
      <c r="D13" s="47" t="s">
        <v>219</v>
      </c>
      <c r="E13" s="95">
        <f t="shared" si="0"/>
        <v>0.83333333333333337</v>
      </c>
      <c r="F13" s="47" t="s">
        <v>195</v>
      </c>
      <c r="G13" s="47">
        <v>7</v>
      </c>
      <c r="H13" s="96">
        <v>0</v>
      </c>
      <c r="I13" s="96">
        <v>2</v>
      </c>
      <c r="J13" s="47"/>
      <c r="K13" s="47"/>
      <c r="L13" s="96">
        <v>0.5</v>
      </c>
      <c r="M13" s="71" t="s">
        <v>196</v>
      </c>
      <c r="N13" s="122"/>
    </row>
    <row r="14" spans="1:14">
      <c r="A14" s="47">
        <v>13</v>
      </c>
      <c r="B14" s="47" t="s">
        <v>192</v>
      </c>
      <c r="C14" s="47" t="s">
        <v>220</v>
      </c>
      <c r="D14" s="47" t="s">
        <v>221</v>
      </c>
      <c r="E14" s="95">
        <f t="shared" si="0"/>
        <v>1.6666666666666667</v>
      </c>
      <c r="F14" s="47" t="s">
        <v>195</v>
      </c>
      <c r="G14" s="47">
        <v>7</v>
      </c>
      <c r="H14" s="96">
        <v>0</v>
      </c>
      <c r="I14" s="96">
        <v>3</v>
      </c>
      <c r="J14" s="47"/>
      <c r="K14" s="47"/>
      <c r="L14" s="96">
        <v>2</v>
      </c>
      <c r="M14" s="71" t="s">
        <v>196</v>
      </c>
      <c r="N14" s="122"/>
    </row>
    <row r="15" spans="1:14">
      <c r="A15" s="47">
        <v>14</v>
      </c>
      <c r="B15" s="47" t="s">
        <v>192</v>
      </c>
      <c r="C15" s="47" t="s">
        <v>222</v>
      </c>
      <c r="D15" s="47" t="s">
        <v>223</v>
      </c>
      <c r="E15" s="47">
        <f t="shared" si="0"/>
        <v>0.5</v>
      </c>
      <c r="F15" s="47" t="s">
        <v>195</v>
      </c>
      <c r="G15" s="47">
        <v>7</v>
      </c>
      <c r="H15" s="96">
        <v>0</v>
      </c>
      <c r="I15" s="96">
        <v>1</v>
      </c>
      <c r="J15" s="47"/>
      <c r="K15" s="47"/>
      <c r="L15" s="96">
        <v>0.5</v>
      </c>
      <c r="M15" s="71" t="s">
        <v>196</v>
      </c>
      <c r="N15" s="122"/>
    </row>
    <row r="16" spans="1:14">
      <c r="A16" s="47">
        <v>15</v>
      </c>
      <c r="B16" s="47" t="s">
        <v>192</v>
      </c>
      <c r="C16" s="47" t="s">
        <v>224</v>
      </c>
      <c r="D16" s="47" t="s">
        <v>225</v>
      </c>
      <c r="E16" s="47">
        <f t="shared" si="0"/>
        <v>0.5</v>
      </c>
      <c r="F16" s="47" t="s">
        <v>195</v>
      </c>
      <c r="G16" s="47">
        <v>7</v>
      </c>
      <c r="H16" s="96">
        <v>0</v>
      </c>
      <c r="I16" s="96">
        <v>1</v>
      </c>
      <c r="J16" s="47"/>
      <c r="K16" s="47"/>
      <c r="L16" s="96">
        <v>0.5</v>
      </c>
      <c r="M16" s="71" t="s">
        <v>196</v>
      </c>
      <c r="N16" s="122"/>
    </row>
    <row r="17" spans="1:14">
      <c r="A17" s="47">
        <v>16</v>
      </c>
      <c r="B17" s="47" t="s">
        <v>192</v>
      </c>
      <c r="C17" s="47" t="s">
        <v>226</v>
      </c>
      <c r="D17" s="47" t="s">
        <v>227</v>
      </c>
      <c r="E17" s="95">
        <f t="shared" si="0"/>
        <v>0.83333333333333337</v>
      </c>
      <c r="F17" s="47" t="s">
        <v>195</v>
      </c>
      <c r="G17" s="47">
        <v>7</v>
      </c>
      <c r="H17" s="96">
        <v>0</v>
      </c>
      <c r="I17" s="96">
        <v>2</v>
      </c>
      <c r="J17" s="47"/>
      <c r="K17" s="47"/>
      <c r="L17" s="96">
        <v>0.5</v>
      </c>
      <c r="M17" s="71" t="s">
        <v>196</v>
      </c>
      <c r="N17" s="122"/>
    </row>
    <row r="18" spans="1:14">
      <c r="A18" s="47">
        <v>17</v>
      </c>
      <c r="B18" s="47" t="s">
        <v>192</v>
      </c>
      <c r="C18" s="47" t="s">
        <v>228</v>
      </c>
      <c r="D18" s="47" t="s">
        <v>229</v>
      </c>
      <c r="E18" s="95">
        <f t="shared" si="0"/>
        <v>0.83333333333333337</v>
      </c>
      <c r="F18" s="47" t="s">
        <v>195</v>
      </c>
      <c r="G18" s="47">
        <v>7</v>
      </c>
      <c r="H18" s="96">
        <v>0</v>
      </c>
      <c r="I18" s="96">
        <v>2</v>
      </c>
      <c r="J18" s="47"/>
      <c r="K18" s="47"/>
      <c r="L18" s="96">
        <v>0.5</v>
      </c>
      <c r="M18" s="71" t="s">
        <v>196</v>
      </c>
      <c r="N18" s="122"/>
    </row>
    <row r="19" spans="1:14">
      <c r="A19" s="47">
        <v>18</v>
      </c>
      <c r="B19" s="47" t="s">
        <v>192</v>
      </c>
      <c r="C19" s="47" t="s">
        <v>230</v>
      </c>
      <c r="D19" s="47" t="s">
        <v>231</v>
      </c>
      <c r="E19" s="47">
        <f t="shared" si="0"/>
        <v>0.5</v>
      </c>
      <c r="F19" s="47" t="s">
        <v>195</v>
      </c>
      <c r="G19" s="47">
        <v>7</v>
      </c>
      <c r="H19" s="96">
        <v>0</v>
      </c>
      <c r="I19" s="96">
        <v>1</v>
      </c>
      <c r="J19" s="47"/>
      <c r="K19" s="47"/>
      <c r="L19" s="96">
        <v>0.5</v>
      </c>
      <c r="M19" s="71" t="s">
        <v>196</v>
      </c>
      <c r="N19" s="122"/>
    </row>
    <row r="20" spans="1:14">
      <c r="A20" s="47">
        <v>19</v>
      </c>
      <c r="B20" s="47" t="s">
        <v>192</v>
      </c>
      <c r="C20" s="47" t="s">
        <v>232</v>
      </c>
      <c r="D20" s="47" t="s">
        <v>233</v>
      </c>
      <c r="E20" s="47">
        <f t="shared" si="0"/>
        <v>3.5</v>
      </c>
      <c r="F20" s="47" t="s">
        <v>195</v>
      </c>
      <c r="G20" s="47">
        <v>7</v>
      </c>
      <c r="H20" s="96">
        <v>2</v>
      </c>
      <c r="I20" s="96">
        <v>5</v>
      </c>
      <c r="J20" s="47"/>
      <c r="K20" s="47"/>
      <c r="L20" s="47">
        <v>3.5</v>
      </c>
      <c r="M20" s="71" t="s">
        <v>196</v>
      </c>
      <c r="N20" s="122"/>
    </row>
    <row r="21" spans="1:14">
      <c r="A21" s="47">
        <v>20</v>
      </c>
      <c r="B21" s="47" t="s">
        <v>192</v>
      </c>
      <c r="C21" s="47" t="s">
        <v>234</v>
      </c>
      <c r="D21" s="47" t="s">
        <v>235</v>
      </c>
      <c r="E21" s="95">
        <f t="shared" si="0"/>
        <v>3.3333333333333335</v>
      </c>
      <c r="F21" s="47" t="s">
        <v>195</v>
      </c>
      <c r="G21" s="47">
        <v>7</v>
      </c>
      <c r="H21" s="96">
        <v>2</v>
      </c>
      <c r="I21" s="96">
        <v>5</v>
      </c>
      <c r="J21" s="47"/>
      <c r="K21" s="47"/>
      <c r="L21" s="47">
        <v>3</v>
      </c>
      <c r="M21" s="71" t="s">
        <v>196</v>
      </c>
      <c r="N21" s="122"/>
    </row>
    <row r="22" spans="1:14">
      <c r="A22" s="47">
        <v>21</v>
      </c>
      <c r="B22" s="47" t="s">
        <v>192</v>
      </c>
      <c r="C22" s="47" t="s">
        <v>236</v>
      </c>
      <c r="D22" s="47" t="s">
        <v>237</v>
      </c>
      <c r="E22" s="95">
        <f t="shared" si="0"/>
        <v>0.83333333333333337</v>
      </c>
      <c r="F22" s="47" t="s">
        <v>195</v>
      </c>
      <c r="G22" s="47">
        <v>7</v>
      </c>
      <c r="H22" s="47">
        <v>0</v>
      </c>
      <c r="I22" s="96">
        <v>2</v>
      </c>
      <c r="J22" s="47"/>
      <c r="K22" s="47"/>
      <c r="L22" s="96">
        <v>0.5</v>
      </c>
      <c r="M22" s="71" t="s">
        <v>196</v>
      </c>
      <c r="N22" s="122"/>
    </row>
    <row r="23" spans="1:14">
      <c r="A23" s="47">
        <v>22</v>
      </c>
      <c r="B23" s="47" t="s">
        <v>192</v>
      </c>
      <c r="C23" s="47" t="s">
        <v>238</v>
      </c>
      <c r="D23" s="47" t="s">
        <v>239</v>
      </c>
      <c r="E23" s="47">
        <f t="shared" si="0"/>
        <v>4</v>
      </c>
      <c r="F23" s="47" t="s">
        <v>195</v>
      </c>
      <c r="G23" s="47">
        <v>7</v>
      </c>
      <c r="H23" s="96">
        <v>2</v>
      </c>
      <c r="I23" s="96">
        <v>7</v>
      </c>
      <c r="J23" s="47"/>
      <c r="K23" s="47"/>
      <c r="L23" s="47">
        <v>3</v>
      </c>
      <c r="M23" s="71" t="s">
        <v>196</v>
      </c>
      <c r="N23" s="122"/>
    </row>
    <row r="24" spans="1:14">
      <c r="A24" s="47">
        <v>23</v>
      </c>
      <c r="B24" s="47" t="s">
        <v>192</v>
      </c>
      <c r="C24" s="47" t="s">
        <v>240</v>
      </c>
      <c r="D24" s="47" t="s">
        <v>241</v>
      </c>
      <c r="E24" s="95">
        <f t="shared" si="0"/>
        <v>2.8333333333333335</v>
      </c>
      <c r="F24" s="47" t="s">
        <v>195</v>
      </c>
      <c r="G24" s="47">
        <v>7</v>
      </c>
      <c r="H24" s="96">
        <v>1.5</v>
      </c>
      <c r="I24" s="96">
        <v>5</v>
      </c>
      <c r="J24" s="47"/>
      <c r="K24" s="47"/>
      <c r="L24" s="47">
        <v>2</v>
      </c>
      <c r="M24" s="71" t="s">
        <v>196</v>
      </c>
      <c r="N24" s="122"/>
    </row>
    <row r="25" spans="1:14">
      <c r="A25" s="47">
        <v>24</v>
      </c>
      <c r="B25" s="47" t="s">
        <v>192</v>
      </c>
      <c r="C25" s="47" t="s">
        <v>242</v>
      </c>
      <c r="D25" s="47" t="s">
        <v>243</v>
      </c>
      <c r="E25" s="47">
        <f t="shared" si="0"/>
        <v>1.5</v>
      </c>
      <c r="F25" s="47" t="s">
        <v>195</v>
      </c>
      <c r="G25" s="47">
        <v>7</v>
      </c>
      <c r="H25" s="96">
        <v>0</v>
      </c>
      <c r="I25" s="96">
        <v>4</v>
      </c>
      <c r="J25" s="47"/>
      <c r="K25" s="47"/>
      <c r="L25" s="96">
        <v>0.5</v>
      </c>
      <c r="M25" s="71" t="s">
        <v>196</v>
      </c>
      <c r="N25" s="122"/>
    </row>
    <row r="26" spans="1:14">
      <c r="A26" s="47">
        <v>25</v>
      </c>
      <c r="B26" s="47" t="s">
        <v>192</v>
      </c>
      <c r="C26" s="47" t="s">
        <v>244</v>
      </c>
      <c r="D26" s="47" t="s">
        <v>245</v>
      </c>
      <c r="E26" s="47">
        <f t="shared" si="0"/>
        <v>4</v>
      </c>
      <c r="F26" s="47" t="s">
        <v>195</v>
      </c>
      <c r="G26" s="47">
        <v>7</v>
      </c>
      <c r="H26" s="47">
        <v>0</v>
      </c>
      <c r="I26" s="47">
        <v>7</v>
      </c>
      <c r="J26" s="47"/>
      <c r="K26" s="47"/>
      <c r="L26" s="47">
        <v>5</v>
      </c>
      <c r="M26" s="98" t="s">
        <v>196</v>
      </c>
      <c r="N26" s="122"/>
    </row>
    <row r="27" spans="1:14">
      <c r="A27" s="47">
        <v>26</v>
      </c>
      <c r="B27" s="47" t="s">
        <v>192</v>
      </c>
      <c r="C27" s="47" t="s">
        <v>246</v>
      </c>
      <c r="D27" s="47" t="s">
        <v>247</v>
      </c>
      <c r="E27" s="95">
        <f t="shared" si="0"/>
        <v>2.6666666666666665</v>
      </c>
      <c r="F27" s="47" t="s">
        <v>195</v>
      </c>
      <c r="G27" s="47">
        <v>7</v>
      </c>
      <c r="H27" s="47">
        <v>0</v>
      </c>
      <c r="I27" s="96">
        <v>5</v>
      </c>
      <c r="J27" s="47"/>
      <c r="K27" s="47"/>
      <c r="L27" s="47">
        <v>3</v>
      </c>
      <c r="M27" s="98" t="s">
        <v>196</v>
      </c>
      <c r="N27" s="122"/>
    </row>
    <row r="28" spans="1:14">
      <c r="A28" s="47">
        <v>27</v>
      </c>
      <c r="B28" s="47" t="s">
        <v>192</v>
      </c>
      <c r="C28" s="47" t="s">
        <v>248</v>
      </c>
      <c r="D28" s="47" t="s">
        <v>249</v>
      </c>
      <c r="E28" s="47">
        <f t="shared" si="0"/>
        <v>1.5</v>
      </c>
      <c r="F28" s="47" t="s">
        <v>195</v>
      </c>
      <c r="G28" s="47">
        <v>7</v>
      </c>
      <c r="H28" s="47">
        <v>0</v>
      </c>
      <c r="I28" s="47">
        <v>2.5</v>
      </c>
      <c r="J28" s="47"/>
      <c r="K28" s="47"/>
      <c r="L28" s="47">
        <v>2</v>
      </c>
      <c r="M28" s="98" t="s">
        <v>196</v>
      </c>
      <c r="N28" s="122"/>
    </row>
    <row r="29" spans="1:14">
      <c r="A29" s="47">
        <v>28</v>
      </c>
      <c r="B29" s="47" t="s">
        <v>192</v>
      </c>
      <c r="C29" s="47" t="s">
        <v>250</v>
      </c>
      <c r="D29" s="47" t="s">
        <v>251</v>
      </c>
      <c r="E29" s="47">
        <f t="shared" si="0"/>
        <v>4</v>
      </c>
      <c r="F29" s="47" t="s">
        <v>195</v>
      </c>
      <c r="G29" s="47">
        <v>7</v>
      </c>
      <c r="H29" s="96">
        <v>2</v>
      </c>
      <c r="I29" s="96">
        <v>6</v>
      </c>
      <c r="J29" s="47"/>
      <c r="K29" s="47"/>
      <c r="L29" s="96">
        <v>4</v>
      </c>
      <c r="M29" s="116" t="s">
        <v>252</v>
      </c>
      <c r="N29" s="122"/>
    </row>
    <row r="30" spans="1:14">
      <c r="A30" s="47">
        <v>29</v>
      </c>
      <c r="B30" s="47" t="s">
        <v>192</v>
      </c>
      <c r="C30" s="47" t="s">
        <v>253</v>
      </c>
      <c r="D30" s="47" t="s">
        <v>254</v>
      </c>
      <c r="E30" s="95">
        <f t="shared" si="0"/>
        <v>2.1666666666666665</v>
      </c>
      <c r="F30" s="47" t="s">
        <v>195</v>
      </c>
      <c r="G30" s="47">
        <v>7</v>
      </c>
      <c r="H30" s="96">
        <v>0</v>
      </c>
      <c r="I30" s="96">
        <v>4</v>
      </c>
      <c r="J30" s="47"/>
      <c r="K30" s="47"/>
      <c r="L30" s="96">
        <v>2.5</v>
      </c>
      <c r="M30" s="116"/>
      <c r="N30" s="122"/>
    </row>
    <row r="31" spans="1:14">
      <c r="A31" s="47">
        <v>30</v>
      </c>
      <c r="B31" s="47" t="s">
        <v>192</v>
      </c>
      <c r="C31" s="47" t="s">
        <v>255</v>
      </c>
      <c r="D31" s="47" t="s">
        <v>256</v>
      </c>
      <c r="E31" s="95">
        <f t="shared" si="0"/>
        <v>1.6666666666666667</v>
      </c>
      <c r="F31" s="47" t="s">
        <v>195</v>
      </c>
      <c r="G31" s="47">
        <v>7</v>
      </c>
      <c r="H31" s="96">
        <v>0</v>
      </c>
      <c r="I31" s="96">
        <v>3</v>
      </c>
      <c r="J31" s="47"/>
      <c r="K31" s="47"/>
      <c r="L31" s="96">
        <v>2</v>
      </c>
      <c r="M31" s="116"/>
      <c r="N31" s="122"/>
    </row>
    <row r="32" spans="1:14">
      <c r="A32" s="47">
        <v>31</v>
      </c>
      <c r="B32" s="47" t="s">
        <v>192</v>
      </c>
      <c r="C32" s="47" t="s">
        <v>257</v>
      </c>
      <c r="D32" s="47" t="s">
        <v>258</v>
      </c>
      <c r="E32" s="47">
        <f t="shared" si="0"/>
        <v>4</v>
      </c>
      <c r="F32" s="47" t="s">
        <v>195</v>
      </c>
      <c r="G32" s="47">
        <v>7</v>
      </c>
      <c r="H32" s="96">
        <v>2</v>
      </c>
      <c r="I32" s="96">
        <v>6</v>
      </c>
      <c r="J32" s="47"/>
      <c r="K32" s="47"/>
      <c r="L32" s="96">
        <v>4</v>
      </c>
      <c r="M32" s="116" t="s">
        <v>252</v>
      </c>
      <c r="N32" s="122"/>
    </row>
    <row r="33" spans="1:14">
      <c r="A33" s="47">
        <v>32</v>
      </c>
      <c r="B33" s="47" t="s">
        <v>192</v>
      </c>
      <c r="C33" s="47" t="s">
        <v>259</v>
      </c>
      <c r="D33" s="47" t="s">
        <v>260</v>
      </c>
      <c r="E33" s="95">
        <f t="shared" si="0"/>
        <v>2.1666666666666665</v>
      </c>
      <c r="F33" s="47" t="s">
        <v>195</v>
      </c>
      <c r="G33" s="47">
        <v>7</v>
      </c>
      <c r="H33" s="96">
        <v>0</v>
      </c>
      <c r="I33" s="96">
        <v>4</v>
      </c>
      <c r="J33" s="47"/>
      <c r="K33" s="47"/>
      <c r="L33" s="96">
        <v>2.5</v>
      </c>
      <c r="M33" s="116"/>
      <c r="N33" s="122"/>
    </row>
    <row r="34" spans="1:14">
      <c r="A34" s="47">
        <v>33</v>
      </c>
      <c r="B34" s="47" t="s">
        <v>192</v>
      </c>
      <c r="C34" s="47" t="s">
        <v>261</v>
      </c>
      <c r="D34" s="47" t="s">
        <v>262</v>
      </c>
      <c r="E34" s="95">
        <f t="shared" si="0"/>
        <v>1.6666666666666667</v>
      </c>
      <c r="F34" s="47" t="s">
        <v>195</v>
      </c>
      <c r="G34" s="47">
        <v>7</v>
      </c>
      <c r="H34" s="96">
        <v>0</v>
      </c>
      <c r="I34" s="96">
        <v>3</v>
      </c>
      <c r="J34" s="47"/>
      <c r="K34" s="47"/>
      <c r="L34" s="96">
        <v>2</v>
      </c>
      <c r="M34" s="116"/>
      <c r="N34" s="122"/>
    </row>
    <row r="35" spans="1:14">
      <c r="A35" s="47">
        <v>34</v>
      </c>
      <c r="B35" s="47" t="s">
        <v>192</v>
      </c>
      <c r="C35" s="47" t="s">
        <v>263</v>
      </c>
      <c r="D35" s="47" t="s">
        <v>264</v>
      </c>
      <c r="E35" s="96">
        <v>1</v>
      </c>
      <c r="F35" s="47" t="s">
        <v>265</v>
      </c>
      <c r="G35" s="47">
        <v>6</v>
      </c>
      <c r="H35" s="96">
        <v>1</v>
      </c>
      <c r="I35" s="96">
        <v>1</v>
      </c>
      <c r="J35" s="47"/>
      <c r="K35" s="47"/>
      <c r="L35" s="47" t="s">
        <v>266</v>
      </c>
      <c r="M35" s="71" t="s">
        <v>267</v>
      </c>
      <c r="N35" s="99"/>
    </row>
    <row r="36" spans="1:14">
      <c r="A36" s="47">
        <v>35</v>
      </c>
      <c r="B36" s="47" t="s">
        <v>268</v>
      </c>
      <c r="C36" s="47" t="s">
        <v>269</v>
      </c>
      <c r="D36" s="47" t="s">
        <v>270</v>
      </c>
      <c r="E36" s="47">
        <v>2.5500000000000002E-4</v>
      </c>
      <c r="F36" s="47" t="s">
        <v>271</v>
      </c>
      <c r="G36" s="47">
        <v>1</v>
      </c>
      <c r="H36" s="47">
        <f>E36^2*(1-E36)/((MIN(K36,1)-J36)/(2*NORMINV(0.975,0,1)))^2-E36</f>
        <v>472.07377741282124</v>
      </c>
      <c r="I36" s="47">
        <f t="shared" ref="I36:I99" si="1">H36*(1-E36)/E36</f>
        <v>1850797.6415669841</v>
      </c>
      <c r="J36" s="47">
        <v>2.33E-4</v>
      </c>
      <c r="K36" s="47">
        <v>2.7900000000000001E-4</v>
      </c>
      <c r="L36" s="47"/>
      <c r="M36" s="71" t="s">
        <v>272</v>
      </c>
      <c r="N36" s="113" t="s">
        <v>273</v>
      </c>
    </row>
    <row r="37" spans="1:14">
      <c r="A37" s="47">
        <v>36</v>
      </c>
      <c r="B37" s="47" t="s">
        <v>268</v>
      </c>
      <c r="C37" s="47" t="s">
        <v>274</v>
      </c>
      <c r="D37" s="47" t="s">
        <v>275</v>
      </c>
      <c r="E37" s="47">
        <v>3.8299999999999999E-4</v>
      </c>
      <c r="F37" s="47" t="s">
        <v>271</v>
      </c>
      <c r="G37" s="47">
        <v>1</v>
      </c>
      <c r="H37" s="47">
        <f t="shared" ref="H37:H100" si="2">E37^2*(1-E37)/((MIN(K37,1)-J37)/(2*NORMINV(0.975,0,1)))^2-E37</f>
        <v>669.77837151060862</v>
      </c>
      <c r="I37" s="47">
        <f t="shared" si="1"/>
        <v>1748098.8156509663</v>
      </c>
      <c r="J37" s="47">
        <v>3.5500000000000001E-4</v>
      </c>
      <c r="K37" s="47">
        <v>4.1299999999999996E-4</v>
      </c>
      <c r="L37" s="47"/>
      <c r="M37" s="71" t="s">
        <v>272</v>
      </c>
      <c r="N37" s="113"/>
    </row>
    <row r="38" spans="1:14">
      <c r="A38" s="47">
        <v>37</v>
      </c>
      <c r="B38" s="47" t="s">
        <v>268</v>
      </c>
      <c r="C38" s="47" t="s">
        <v>276</v>
      </c>
      <c r="D38" s="47" t="s">
        <v>277</v>
      </c>
      <c r="E38" s="47">
        <v>5.1800000000000001E-4</v>
      </c>
      <c r="F38" s="47" t="s">
        <v>271</v>
      </c>
      <c r="G38" s="47">
        <v>1</v>
      </c>
      <c r="H38" s="47">
        <f t="shared" si="2"/>
        <v>773.29403272613104</v>
      </c>
      <c r="I38" s="47">
        <f t="shared" si="1"/>
        <v>1492072.3289906927</v>
      </c>
      <c r="J38" s="47">
        <v>4.8200000000000001E-4</v>
      </c>
      <c r="K38" s="47">
        <v>5.5500000000000005E-4</v>
      </c>
      <c r="L38" s="47"/>
      <c r="M38" s="71" t="s">
        <v>272</v>
      </c>
      <c r="N38" s="113"/>
    </row>
    <row r="39" spans="1:14">
      <c r="A39" s="47">
        <v>38</v>
      </c>
      <c r="B39" s="47" t="s">
        <v>268</v>
      </c>
      <c r="C39" s="47" t="s">
        <v>278</v>
      </c>
      <c r="D39" s="47" t="s">
        <v>279</v>
      </c>
      <c r="E39" s="47">
        <v>6.4700000000000001E-4</v>
      </c>
      <c r="F39" s="47" t="s">
        <v>271</v>
      </c>
      <c r="G39" s="47">
        <v>1</v>
      </c>
      <c r="H39" s="47">
        <f t="shared" si="2"/>
        <v>869.13337932590309</v>
      </c>
      <c r="I39" s="47">
        <f t="shared" si="1"/>
        <v>1342459.1190563822</v>
      </c>
      <c r="J39" s="47">
        <v>6.0499999999999996E-4</v>
      </c>
      <c r="K39" s="47">
        <v>6.9099999999999999E-4</v>
      </c>
      <c r="L39" s="47"/>
      <c r="M39" s="71" t="s">
        <v>272</v>
      </c>
      <c r="N39" s="113"/>
    </row>
    <row r="40" spans="1:14">
      <c r="A40" s="47">
        <v>39</v>
      </c>
      <c r="B40" s="47" t="s">
        <v>268</v>
      </c>
      <c r="C40" s="47" t="s">
        <v>280</v>
      </c>
      <c r="D40" s="47" t="s">
        <v>281</v>
      </c>
      <c r="E40" s="47">
        <v>8.0699999999999999E-4</v>
      </c>
      <c r="F40" s="47" t="s">
        <v>271</v>
      </c>
      <c r="G40" s="47">
        <v>1</v>
      </c>
      <c r="H40" s="47">
        <f t="shared" si="2"/>
        <v>1062.6954652169438</v>
      </c>
      <c r="I40" s="47">
        <f t="shared" si="1"/>
        <v>1315784.2254975387</v>
      </c>
      <c r="J40" s="47">
        <v>7.5900000000000002E-4</v>
      </c>
      <c r="K40" s="47">
        <v>8.5599999999999999E-4</v>
      </c>
      <c r="L40" s="47"/>
      <c r="M40" s="71" t="s">
        <v>272</v>
      </c>
      <c r="N40" s="113"/>
    </row>
    <row r="41" spans="1:14">
      <c r="A41" s="47">
        <v>40</v>
      </c>
      <c r="B41" s="47" t="s">
        <v>268</v>
      </c>
      <c r="C41" s="47" t="s">
        <v>282</v>
      </c>
      <c r="D41" s="47" t="s">
        <v>283</v>
      </c>
      <c r="E41" s="47">
        <v>9.3400000000000004E-4</v>
      </c>
      <c r="F41" s="47" t="s">
        <v>271</v>
      </c>
      <c r="G41" s="47">
        <v>1</v>
      </c>
      <c r="H41" s="47">
        <f t="shared" si="2"/>
        <v>830.30217350360704</v>
      </c>
      <c r="I41" s="47">
        <f t="shared" si="1"/>
        <v>888144.18765905208</v>
      </c>
      <c r="J41" s="47">
        <v>8.7200000000000005E-4</v>
      </c>
      <c r="K41" s="47">
        <v>9.990000000000001E-4</v>
      </c>
      <c r="L41" s="47"/>
      <c r="M41" s="71" t="s">
        <v>272</v>
      </c>
      <c r="N41" s="113"/>
    </row>
    <row r="42" spans="1:14">
      <c r="A42" s="47">
        <v>41</v>
      </c>
      <c r="B42" s="47" t="s">
        <v>268</v>
      </c>
      <c r="C42" s="47" t="s">
        <v>284</v>
      </c>
      <c r="D42" s="47" t="s">
        <v>285</v>
      </c>
      <c r="E42" s="47">
        <v>1.0399999999999999E-3</v>
      </c>
      <c r="F42" s="47" t="s">
        <v>271</v>
      </c>
      <c r="G42" s="47">
        <v>1</v>
      </c>
      <c r="H42" s="47">
        <f t="shared" si="2"/>
        <v>640.49905517038565</v>
      </c>
      <c r="I42" s="47">
        <f t="shared" si="1"/>
        <v>615223.97707020049</v>
      </c>
      <c r="J42" s="47">
        <v>9.6200000000000007E-4</v>
      </c>
      <c r="K42" s="47">
        <v>1.1229999999999999E-3</v>
      </c>
      <c r="L42" s="47"/>
      <c r="M42" s="71" t="s">
        <v>272</v>
      </c>
      <c r="N42" s="113"/>
    </row>
    <row r="43" spans="1:14">
      <c r="A43" s="47">
        <v>42</v>
      </c>
      <c r="B43" s="47" t="s">
        <v>268</v>
      </c>
      <c r="C43" s="47" t="s">
        <v>286</v>
      </c>
      <c r="D43" s="47" t="s">
        <v>287</v>
      </c>
      <c r="E43" s="47">
        <v>1.0629999999999999E-3</v>
      </c>
      <c r="F43" s="47" t="s">
        <v>271</v>
      </c>
      <c r="G43" s="47">
        <v>1</v>
      </c>
      <c r="H43" s="47">
        <f t="shared" si="2"/>
        <v>361.63569910484972</v>
      </c>
      <c r="I43" s="47">
        <f t="shared" si="1"/>
        <v>339841.27973349136</v>
      </c>
      <c r="J43" s="47">
        <v>9.5799999999999998E-4</v>
      </c>
      <c r="K43" s="47">
        <v>1.1770000000000001E-3</v>
      </c>
      <c r="L43" s="47"/>
      <c r="M43" s="71" t="s">
        <v>272</v>
      </c>
      <c r="N43" s="113"/>
    </row>
    <row r="44" spans="1:14">
      <c r="A44" s="47">
        <v>43</v>
      </c>
      <c r="B44" s="47" t="s">
        <v>268</v>
      </c>
      <c r="C44" s="47" t="s">
        <v>288</v>
      </c>
      <c r="D44" s="47" t="s">
        <v>289</v>
      </c>
      <c r="E44" s="47">
        <v>9.140000000000001E-4</v>
      </c>
      <c r="F44" s="47" t="s">
        <v>271</v>
      </c>
      <c r="G44" s="47">
        <v>1</v>
      </c>
      <c r="H44" s="47">
        <f t="shared" si="2"/>
        <v>145.39042609555719</v>
      </c>
      <c r="I44" s="47">
        <f t="shared" si="1"/>
        <v>158925.09764344184</v>
      </c>
      <c r="J44" s="47">
        <v>7.7499999999999997E-4</v>
      </c>
      <c r="K44" s="47">
        <v>1.072E-3</v>
      </c>
      <c r="L44" s="47"/>
      <c r="M44" s="71" t="s">
        <v>272</v>
      </c>
      <c r="N44" s="113"/>
    </row>
    <row r="45" spans="1:14">
      <c r="A45" s="47">
        <v>44</v>
      </c>
      <c r="B45" s="47" t="s">
        <v>268</v>
      </c>
      <c r="C45" s="47" t="s">
        <v>290</v>
      </c>
      <c r="D45" s="47" t="s">
        <v>291</v>
      </c>
      <c r="E45" s="47">
        <v>1.2799999999999999E-4</v>
      </c>
      <c r="F45" s="47" t="s">
        <v>271</v>
      </c>
      <c r="G45" s="47">
        <v>1</v>
      </c>
      <c r="H45" s="47">
        <f t="shared" si="2"/>
        <v>245.82176729376488</v>
      </c>
      <c r="I45" s="47">
        <f t="shared" si="1"/>
        <v>1920236.7352152443</v>
      </c>
      <c r="J45" s="47">
        <v>1.1300000000000001E-4</v>
      </c>
      <c r="K45" s="47">
        <v>1.45E-4</v>
      </c>
      <c r="L45" s="47"/>
      <c r="M45" s="71" t="s">
        <v>272</v>
      </c>
      <c r="N45" s="113"/>
    </row>
    <row r="46" spans="1:14">
      <c r="A46" s="47">
        <v>45</v>
      </c>
      <c r="B46" s="47" t="s">
        <v>268</v>
      </c>
      <c r="C46" s="47" t="s">
        <v>292</v>
      </c>
      <c r="D46" s="47" t="s">
        <v>293</v>
      </c>
      <c r="E46" s="47">
        <v>1.8200000000000001E-4</v>
      </c>
      <c r="F46" s="47" t="s">
        <v>271</v>
      </c>
      <c r="G46" s="47">
        <v>1</v>
      </c>
      <c r="H46" s="47">
        <f t="shared" si="2"/>
        <v>318.05312670238101</v>
      </c>
      <c r="I46" s="47">
        <f t="shared" si="1"/>
        <v>1747226.5990841822</v>
      </c>
      <c r="J46" s="47">
        <v>1.63E-4</v>
      </c>
      <c r="K46" s="47">
        <v>2.03E-4</v>
      </c>
      <c r="L46" s="47"/>
      <c r="M46" s="71" t="s">
        <v>272</v>
      </c>
      <c r="N46" s="113"/>
    </row>
    <row r="47" spans="1:14">
      <c r="A47" s="47">
        <v>46</v>
      </c>
      <c r="B47" s="47" t="s">
        <v>268</v>
      </c>
      <c r="C47" s="47" t="s">
        <v>294</v>
      </c>
      <c r="D47" s="47" t="s">
        <v>295</v>
      </c>
      <c r="E47" s="47">
        <v>2.4899999999999998E-4</v>
      </c>
      <c r="F47" s="47" t="s">
        <v>271</v>
      </c>
      <c r="G47" s="47">
        <v>1</v>
      </c>
      <c r="H47" s="47">
        <f t="shared" si="2"/>
        <v>380.98372371049436</v>
      </c>
      <c r="I47" s="47">
        <f t="shared" si="1"/>
        <v>1529674.1315794799</v>
      </c>
      <c r="J47" s="47">
        <v>2.2499999999999999E-4</v>
      </c>
      <c r="K47" s="47">
        <v>2.7500000000000002E-4</v>
      </c>
      <c r="L47" s="47"/>
      <c r="M47" s="71" t="s">
        <v>272</v>
      </c>
      <c r="N47" s="113"/>
    </row>
    <row r="48" spans="1:14">
      <c r="A48" s="47">
        <v>47</v>
      </c>
      <c r="B48" s="47" t="s">
        <v>268</v>
      </c>
      <c r="C48" s="47" t="s">
        <v>296</v>
      </c>
      <c r="D48" s="47" t="s">
        <v>297</v>
      </c>
      <c r="E48" s="47">
        <v>3.2399999999999996E-4</v>
      </c>
      <c r="F48" s="47" t="s">
        <v>271</v>
      </c>
      <c r="G48" s="47">
        <v>1</v>
      </c>
      <c r="H48" s="47">
        <f t="shared" si="2"/>
        <v>447.92225889254456</v>
      </c>
      <c r="I48" s="47">
        <f t="shared" si="1"/>
        <v>1382028.1854341463</v>
      </c>
      <c r="J48" s="47">
        <v>2.9500000000000001E-4</v>
      </c>
      <c r="K48" s="47">
        <v>3.5500000000000001E-4</v>
      </c>
      <c r="L48" s="47"/>
      <c r="M48" s="71" t="s">
        <v>272</v>
      </c>
      <c r="N48" s="113"/>
    </row>
    <row r="49" spans="1:14">
      <c r="A49" s="47">
        <v>48</v>
      </c>
      <c r="B49" s="47" t="s">
        <v>268</v>
      </c>
      <c r="C49" s="47" t="s">
        <v>298</v>
      </c>
      <c r="D49" s="47" t="s">
        <v>299</v>
      </c>
      <c r="E49" s="47">
        <v>4.0000000000000002E-4</v>
      </c>
      <c r="F49" s="47" t="s">
        <v>271</v>
      </c>
      <c r="G49" s="47">
        <v>1</v>
      </c>
      <c r="H49" s="47">
        <f t="shared" si="2"/>
        <v>564.17550261389783</v>
      </c>
      <c r="I49" s="47">
        <f t="shared" si="1"/>
        <v>1409874.5810321306</v>
      </c>
      <c r="J49" s="47">
        <v>3.6799999999999995E-4</v>
      </c>
      <c r="K49" s="47">
        <v>4.3399999999999998E-4</v>
      </c>
      <c r="L49" s="47"/>
      <c r="M49" s="71" t="s">
        <v>272</v>
      </c>
      <c r="N49" s="113"/>
    </row>
    <row r="50" spans="1:14">
      <c r="A50" s="47">
        <v>49</v>
      </c>
      <c r="B50" s="47" t="s">
        <v>268</v>
      </c>
      <c r="C50" s="47" t="s">
        <v>300</v>
      </c>
      <c r="D50" s="47" t="s">
        <v>301</v>
      </c>
      <c r="E50" s="47">
        <v>4.6100000000000004E-4</v>
      </c>
      <c r="F50" s="47" t="s">
        <v>271</v>
      </c>
      <c r="G50" s="47">
        <v>1</v>
      </c>
      <c r="H50" s="47">
        <f t="shared" si="2"/>
        <v>462.59268748857772</v>
      </c>
      <c r="I50" s="47">
        <f t="shared" si="1"/>
        <v>1002992.2608669098</v>
      </c>
      <c r="J50" s="47">
        <v>4.2000000000000002E-4</v>
      </c>
      <c r="K50" s="47">
        <v>5.04E-4</v>
      </c>
      <c r="L50" s="47"/>
      <c r="M50" s="71" t="s">
        <v>272</v>
      </c>
      <c r="N50" s="113"/>
    </row>
    <row r="51" spans="1:14">
      <c r="A51" s="47">
        <v>50</v>
      </c>
      <c r="B51" s="47" t="s">
        <v>268</v>
      </c>
      <c r="C51" s="47" t="s">
        <v>302</v>
      </c>
      <c r="D51" s="47" t="s">
        <v>303</v>
      </c>
      <c r="E51" s="47">
        <v>5.6300000000000002E-4</v>
      </c>
      <c r="F51" s="47" t="s">
        <v>271</v>
      </c>
      <c r="G51" s="47">
        <v>1</v>
      </c>
      <c r="H51" s="47">
        <f t="shared" si="2"/>
        <v>441.51883436395002</v>
      </c>
      <c r="I51" s="47">
        <f t="shared" si="1"/>
        <v>783783.76422771427</v>
      </c>
      <c r="J51" s="47">
        <v>5.1199999999999998E-4</v>
      </c>
      <c r="K51" s="47">
        <v>6.1700000000000004E-4</v>
      </c>
      <c r="L51" s="47"/>
      <c r="M51" s="71" t="s">
        <v>272</v>
      </c>
      <c r="N51" s="113"/>
    </row>
    <row r="52" spans="1:14">
      <c r="A52" s="47">
        <v>51</v>
      </c>
      <c r="B52" s="47" t="s">
        <v>268</v>
      </c>
      <c r="C52" s="47" t="s">
        <v>304</v>
      </c>
      <c r="D52" s="47" t="s">
        <v>305</v>
      </c>
      <c r="E52" s="47">
        <v>5.31E-4</v>
      </c>
      <c r="F52" s="47" t="s">
        <v>271</v>
      </c>
      <c r="G52" s="47">
        <v>1</v>
      </c>
      <c r="H52" s="47">
        <f t="shared" si="2"/>
        <v>272.75492941012305</v>
      </c>
      <c r="I52" s="47">
        <f t="shared" si="1"/>
        <v>513390.01232129248</v>
      </c>
      <c r="J52" s="47">
        <v>4.7100000000000001E-4</v>
      </c>
      <c r="K52" s="47">
        <v>5.9699999999999998E-4</v>
      </c>
      <c r="L52" s="47"/>
      <c r="M52" s="71" t="s">
        <v>272</v>
      </c>
      <c r="N52" s="113"/>
    </row>
    <row r="53" spans="1:14">
      <c r="A53" s="47">
        <v>52</v>
      </c>
      <c r="B53" s="47" t="s">
        <v>268</v>
      </c>
      <c r="C53" s="47" t="s">
        <v>306</v>
      </c>
      <c r="D53" s="47" t="s">
        <v>307</v>
      </c>
      <c r="E53" s="47">
        <v>4.84E-4</v>
      </c>
      <c r="F53" s="47" t="s">
        <v>271</v>
      </c>
      <c r="G53" s="47">
        <v>1</v>
      </c>
      <c r="H53" s="47">
        <f t="shared" si="2"/>
        <v>162.05514111025843</v>
      </c>
      <c r="I53" s="47">
        <f t="shared" si="1"/>
        <v>334662.61657429975</v>
      </c>
      <c r="J53" s="47">
        <v>4.1399999999999998E-4</v>
      </c>
      <c r="K53" s="47">
        <v>5.6300000000000002E-4</v>
      </c>
      <c r="L53" s="47"/>
      <c r="M53" s="71" t="s">
        <v>272</v>
      </c>
      <c r="N53" s="113"/>
    </row>
    <row r="54" spans="1:14">
      <c r="A54" s="47">
        <v>53</v>
      </c>
      <c r="B54" s="47" t="s">
        <v>268</v>
      </c>
      <c r="C54" s="47" t="s">
        <v>308</v>
      </c>
      <c r="D54" s="47" t="s">
        <v>309</v>
      </c>
      <c r="E54" s="47">
        <v>8.0000000000000007E-5</v>
      </c>
      <c r="F54" s="47" t="s">
        <v>271</v>
      </c>
      <c r="G54" s="47">
        <v>1</v>
      </c>
      <c r="H54" s="47">
        <f t="shared" si="2"/>
        <v>145.46364559482947</v>
      </c>
      <c r="I54" s="47">
        <f t="shared" si="1"/>
        <v>1818150.1062897737</v>
      </c>
      <c r="J54" s="47">
        <v>6.7999999999999999E-5</v>
      </c>
      <c r="K54" s="47">
        <v>9.4000000000000008E-5</v>
      </c>
      <c r="L54" s="47"/>
      <c r="M54" s="71" t="s">
        <v>272</v>
      </c>
      <c r="N54" s="114" t="s">
        <v>310</v>
      </c>
    </row>
    <row r="55" spans="1:14">
      <c r="A55" s="47">
        <v>54</v>
      </c>
      <c r="B55" s="47" t="s">
        <v>268</v>
      </c>
      <c r="C55" s="47" t="s">
        <v>311</v>
      </c>
      <c r="D55" s="47" t="s">
        <v>312</v>
      </c>
      <c r="E55" s="47">
        <v>1.55E-4</v>
      </c>
      <c r="F55" s="47" t="s">
        <v>271</v>
      </c>
      <c r="G55" s="47">
        <v>1</v>
      </c>
      <c r="H55" s="47">
        <f t="shared" si="2"/>
        <v>269.61779402764205</v>
      </c>
      <c r="I55" s="47">
        <f t="shared" si="1"/>
        <v>1739200.0210939855</v>
      </c>
      <c r="J55" s="47">
        <v>1.3800000000000002E-4</v>
      </c>
      <c r="K55" s="47">
        <v>1.75E-4</v>
      </c>
      <c r="L55" s="47"/>
      <c r="M55" s="71" t="s">
        <v>272</v>
      </c>
      <c r="N55" s="114"/>
    </row>
    <row r="56" spans="1:14">
      <c r="A56" s="47">
        <v>55</v>
      </c>
      <c r="B56" s="47" t="s">
        <v>268</v>
      </c>
      <c r="C56" s="47" t="s">
        <v>313</v>
      </c>
      <c r="D56" s="47" t="s">
        <v>314</v>
      </c>
      <c r="E56" s="47">
        <v>2.7999999999999998E-4</v>
      </c>
      <c r="F56" s="47" t="s">
        <v>271</v>
      </c>
      <c r="G56" s="47">
        <v>1</v>
      </c>
      <c r="H56" s="47">
        <f t="shared" si="2"/>
        <v>413.01212581397431</v>
      </c>
      <c r="I56" s="47">
        <f t="shared" si="1"/>
        <v>1474630.294352666</v>
      </c>
      <c r="J56" s="47">
        <v>2.5399999999999999E-4</v>
      </c>
      <c r="K56" s="47">
        <v>3.0800000000000001E-4</v>
      </c>
      <c r="L56" s="47"/>
      <c r="M56" s="71" t="s">
        <v>272</v>
      </c>
      <c r="N56" s="114"/>
    </row>
    <row r="57" spans="1:14">
      <c r="A57" s="47">
        <v>56</v>
      </c>
      <c r="B57" s="47" t="s">
        <v>268</v>
      </c>
      <c r="C57" s="47" t="s">
        <v>315</v>
      </c>
      <c r="D57" s="47" t="s">
        <v>316</v>
      </c>
      <c r="E57" s="47">
        <v>4.3200000000000004E-4</v>
      </c>
      <c r="F57" s="47" t="s">
        <v>271</v>
      </c>
      <c r="G57" s="47">
        <v>1</v>
      </c>
      <c r="H57" s="47">
        <f t="shared" si="2"/>
        <v>568.61587946176519</v>
      </c>
      <c r="I57" s="47">
        <f t="shared" si="1"/>
        <v>1315671.8458375873</v>
      </c>
      <c r="J57" s="47">
        <v>3.9700000000000005E-4</v>
      </c>
      <c r="K57" s="47">
        <v>4.6799999999999999E-4</v>
      </c>
      <c r="L57" s="47"/>
      <c r="M57" s="71" t="s">
        <v>272</v>
      </c>
      <c r="N57" s="114"/>
    </row>
    <row r="58" spans="1:14">
      <c r="A58" s="47">
        <v>57</v>
      </c>
      <c r="B58" s="47" t="s">
        <v>268</v>
      </c>
      <c r="C58" s="47" t="s">
        <v>317</v>
      </c>
      <c r="D58" s="47" t="s">
        <v>318</v>
      </c>
      <c r="E58" s="47">
        <v>5.0100000000000003E-4</v>
      </c>
      <c r="F58" s="47" t="s">
        <v>271</v>
      </c>
      <c r="G58" s="47">
        <v>1</v>
      </c>
      <c r="H58" s="47">
        <f t="shared" si="2"/>
        <v>650.17790091621748</v>
      </c>
      <c r="I58" s="47">
        <f t="shared" si="1"/>
        <v>1297110.1033689789</v>
      </c>
      <c r="J58" s="47">
        <v>4.64E-4</v>
      </c>
      <c r="K58" s="47">
        <v>5.4100000000000003E-4</v>
      </c>
      <c r="L58" s="47"/>
      <c r="M58" s="71" t="s">
        <v>272</v>
      </c>
      <c r="N58" s="114"/>
    </row>
    <row r="59" spans="1:14">
      <c r="A59" s="47">
        <v>58</v>
      </c>
      <c r="B59" s="47" t="s">
        <v>268</v>
      </c>
      <c r="C59" s="47" t="s">
        <v>319</v>
      </c>
      <c r="D59" s="47" t="s">
        <v>320</v>
      </c>
      <c r="E59" s="47">
        <v>6.6799999999999997E-4</v>
      </c>
      <c r="F59" s="47" t="s">
        <v>271</v>
      </c>
      <c r="G59" s="47">
        <v>1</v>
      </c>
      <c r="H59" s="47">
        <f t="shared" si="2"/>
        <v>587.44997255442922</v>
      </c>
      <c r="I59" s="47">
        <f t="shared" si="1"/>
        <v>878828.67660593253</v>
      </c>
      <c r="J59" s="47">
        <v>6.1600000000000001E-4</v>
      </c>
      <c r="K59" s="47">
        <v>7.2400000000000003E-4</v>
      </c>
      <c r="L59" s="47"/>
      <c r="M59" s="71" t="s">
        <v>272</v>
      </c>
      <c r="N59" s="114"/>
    </row>
    <row r="60" spans="1:14">
      <c r="A60" s="47">
        <v>59</v>
      </c>
      <c r="B60" s="47" t="s">
        <v>268</v>
      </c>
      <c r="C60" s="47" t="s">
        <v>321</v>
      </c>
      <c r="D60" s="47" t="s">
        <v>322</v>
      </c>
      <c r="E60" s="47">
        <v>7.9500000000000003E-4</v>
      </c>
      <c r="F60" s="47" t="s">
        <v>271</v>
      </c>
      <c r="G60" s="47">
        <v>1</v>
      </c>
      <c r="H60" s="47">
        <f t="shared" si="2"/>
        <v>495.09468096537523</v>
      </c>
      <c r="I60" s="47">
        <f t="shared" si="1"/>
        <v>622265.51030692796</v>
      </c>
      <c r="J60" s="47">
        <v>7.27E-4</v>
      </c>
      <c r="K60" s="47">
        <v>8.6700000000000004E-4</v>
      </c>
      <c r="L60" s="47"/>
      <c r="M60" s="71" t="s">
        <v>272</v>
      </c>
      <c r="N60" s="114"/>
    </row>
    <row r="61" spans="1:14">
      <c r="A61" s="47">
        <v>60</v>
      </c>
      <c r="B61" s="47" t="s">
        <v>268</v>
      </c>
      <c r="C61" s="47" t="s">
        <v>323</v>
      </c>
      <c r="D61" s="47" t="s">
        <v>324</v>
      </c>
      <c r="E61" s="47">
        <v>8.5499999999999997E-4</v>
      </c>
      <c r="F61" s="47" t="s">
        <v>271</v>
      </c>
      <c r="G61" s="47">
        <v>1</v>
      </c>
      <c r="H61" s="47">
        <f t="shared" si="2"/>
        <v>289.18994314646193</v>
      </c>
      <c r="I61" s="47">
        <f t="shared" si="1"/>
        <v>337944.66169014235</v>
      </c>
      <c r="J61" s="47">
        <v>7.6099999999999996E-4</v>
      </c>
      <c r="K61" s="47">
        <v>9.5799999999999998E-4</v>
      </c>
      <c r="L61" s="47"/>
      <c r="M61" s="71" t="s">
        <v>272</v>
      </c>
      <c r="N61" s="114"/>
    </row>
    <row r="62" spans="1:14">
      <c r="A62" s="47">
        <v>61</v>
      </c>
      <c r="B62" s="47" t="s">
        <v>268</v>
      </c>
      <c r="C62" s="47" t="s">
        <v>325</v>
      </c>
      <c r="D62" s="47" t="s">
        <v>326</v>
      </c>
      <c r="E62" s="47">
        <v>7.4599999999999992E-4</v>
      </c>
      <c r="F62" s="47" t="s">
        <v>271</v>
      </c>
      <c r="G62" s="47">
        <v>1</v>
      </c>
      <c r="H62" s="47">
        <f t="shared" si="2"/>
        <v>118.08708990153839</v>
      </c>
      <c r="I62" s="47">
        <f t="shared" si="1"/>
        <v>158175.59910519017</v>
      </c>
      <c r="J62" s="47">
        <v>6.2E-4</v>
      </c>
      <c r="K62" s="47">
        <v>8.8900000000000003E-4</v>
      </c>
      <c r="L62" s="47"/>
      <c r="M62" s="71" t="s">
        <v>272</v>
      </c>
      <c r="N62" s="114"/>
    </row>
    <row r="63" spans="1:14">
      <c r="A63" s="47">
        <v>62</v>
      </c>
      <c r="B63" s="47" t="s">
        <v>268</v>
      </c>
      <c r="C63" s="47" t="s">
        <v>327</v>
      </c>
      <c r="D63" s="47" t="s">
        <v>328</v>
      </c>
      <c r="E63" s="47">
        <v>3.1999999999999999E-5</v>
      </c>
      <c r="F63" s="47" t="s">
        <v>271</v>
      </c>
      <c r="G63" s="47">
        <v>1</v>
      </c>
      <c r="H63" s="47">
        <f t="shared" si="2"/>
        <v>54.44326150128925</v>
      </c>
      <c r="I63" s="47">
        <f t="shared" si="1"/>
        <v>1701297.4786537879</v>
      </c>
      <c r="J63" s="47">
        <v>2.4000000000000001E-5</v>
      </c>
      <c r="K63" s="47">
        <v>4.0999999999999994E-5</v>
      </c>
      <c r="L63" s="47"/>
      <c r="M63" s="71" t="s">
        <v>272</v>
      </c>
      <c r="N63" s="114"/>
    </row>
    <row r="64" spans="1:14">
      <c r="A64" s="47">
        <v>63</v>
      </c>
      <c r="B64" s="47" t="s">
        <v>268</v>
      </c>
      <c r="C64" s="47" t="s">
        <v>329</v>
      </c>
      <c r="D64" s="47" t="s">
        <v>330</v>
      </c>
      <c r="E64" s="47">
        <v>6.7999999999999999E-5</v>
      </c>
      <c r="F64" s="47" t="s">
        <v>271</v>
      </c>
      <c r="G64" s="47">
        <v>1</v>
      </c>
      <c r="H64" s="47">
        <f t="shared" si="2"/>
        <v>113.67479733958228</v>
      </c>
      <c r="I64" s="47">
        <f t="shared" si="1"/>
        <v>1671574.5213729884</v>
      </c>
      <c r="J64" s="47">
        <v>5.5999999999999999E-5</v>
      </c>
      <c r="K64" s="47">
        <v>8.099999999999999E-5</v>
      </c>
      <c r="L64" s="47"/>
      <c r="M64" s="71" t="s">
        <v>272</v>
      </c>
      <c r="N64" s="114"/>
    </row>
    <row r="65" spans="1:14">
      <c r="A65" s="47">
        <v>64</v>
      </c>
      <c r="B65" s="47" t="s">
        <v>268</v>
      </c>
      <c r="C65" s="47" t="s">
        <v>331</v>
      </c>
      <c r="D65" s="47" t="s">
        <v>332</v>
      </c>
      <c r="E65" s="47">
        <v>9.7E-5</v>
      </c>
      <c r="F65" s="47" t="s">
        <v>271</v>
      </c>
      <c r="G65" s="47">
        <v>1</v>
      </c>
      <c r="H65" s="47">
        <f t="shared" si="2"/>
        <v>141.17482506314335</v>
      </c>
      <c r="I65" s="47">
        <f t="shared" si="1"/>
        <v>1455269.3928362085</v>
      </c>
      <c r="J65" s="47">
        <v>8.1999999999999987E-5</v>
      </c>
      <c r="K65" s="47">
        <v>1.1400000000000001E-4</v>
      </c>
      <c r="L65" s="47"/>
      <c r="M65" s="71" t="s">
        <v>272</v>
      </c>
      <c r="N65" s="114"/>
    </row>
    <row r="66" spans="1:14">
      <c r="A66" s="47">
        <v>65</v>
      </c>
      <c r="B66" s="47" t="s">
        <v>268</v>
      </c>
      <c r="C66" s="47" t="s">
        <v>333</v>
      </c>
      <c r="D66" s="47" t="s">
        <v>334</v>
      </c>
      <c r="E66" s="47">
        <v>1.6100000000000001E-4</v>
      </c>
      <c r="F66" s="47" t="s">
        <v>271</v>
      </c>
      <c r="G66" s="47">
        <v>1</v>
      </c>
      <c r="H66" s="47">
        <f t="shared" si="2"/>
        <v>225.75589932676556</v>
      </c>
      <c r="I66" s="47">
        <f t="shared" si="1"/>
        <v>1401984.7989253039</v>
      </c>
      <c r="J66" s="47">
        <v>1.4099999999999998E-4</v>
      </c>
      <c r="K66" s="47">
        <v>1.83E-4</v>
      </c>
      <c r="L66" s="47"/>
      <c r="M66" s="71" t="s">
        <v>272</v>
      </c>
      <c r="N66" s="114"/>
    </row>
    <row r="67" spans="1:14">
      <c r="A67" s="47">
        <v>66</v>
      </c>
      <c r="B67" s="47" t="s">
        <v>268</v>
      </c>
      <c r="C67" s="47" t="s">
        <v>335</v>
      </c>
      <c r="D67" s="47" t="s">
        <v>336</v>
      </c>
      <c r="E67" s="47">
        <v>2.3899999999999998E-4</v>
      </c>
      <c r="F67" s="47" t="s">
        <v>271</v>
      </c>
      <c r="G67" s="47">
        <v>1</v>
      </c>
      <c r="H67" s="47">
        <f t="shared" si="2"/>
        <v>337.37081215295177</v>
      </c>
      <c r="I67" s="47">
        <f t="shared" si="1"/>
        <v>1411255.9854763483</v>
      </c>
      <c r="J67" s="47">
        <v>2.1499999999999999E-4</v>
      </c>
      <c r="K67" s="47">
        <v>2.6600000000000001E-4</v>
      </c>
      <c r="L67" s="47"/>
      <c r="M67" s="71" t="s">
        <v>272</v>
      </c>
      <c r="N67" s="114"/>
    </row>
    <row r="68" spans="1:14">
      <c r="A68" s="47">
        <v>67</v>
      </c>
      <c r="B68" s="47" t="s">
        <v>268</v>
      </c>
      <c r="C68" s="47" t="s">
        <v>337</v>
      </c>
      <c r="D68" s="47" t="s">
        <v>338</v>
      </c>
      <c r="E68" s="47">
        <v>2.9800000000000003E-4</v>
      </c>
      <c r="F68" s="47" t="s">
        <v>271</v>
      </c>
      <c r="G68" s="47">
        <v>1</v>
      </c>
      <c r="H68" s="47">
        <f t="shared" si="2"/>
        <v>303.8849773967529</v>
      </c>
      <c r="I68" s="47">
        <f t="shared" si="1"/>
        <v>1019444.3613204317</v>
      </c>
      <c r="J68" s="47">
        <v>2.6600000000000001E-4</v>
      </c>
      <c r="K68" s="47">
        <v>3.3299999999999996E-4</v>
      </c>
      <c r="L68" s="47"/>
      <c r="M68" s="71" t="s">
        <v>272</v>
      </c>
      <c r="N68" s="114"/>
    </row>
    <row r="69" spans="1:14">
      <c r="A69" s="47">
        <v>68</v>
      </c>
      <c r="B69" s="47" t="s">
        <v>268</v>
      </c>
      <c r="C69" s="47" t="s">
        <v>339</v>
      </c>
      <c r="D69" s="47" t="s">
        <v>340</v>
      </c>
      <c r="E69" s="47">
        <v>4.2299999999999998E-4</v>
      </c>
      <c r="F69" s="47" t="s">
        <v>271</v>
      </c>
      <c r="G69" s="47">
        <v>1</v>
      </c>
      <c r="H69" s="47">
        <f t="shared" si="2"/>
        <v>331.87139777574453</v>
      </c>
      <c r="I69" s="47">
        <f t="shared" si="1"/>
        <v>784234.08079074556</v>
      </c>
      <c r="J69" s="47">
        <v>3.79E-4</v>
      </c>
      <c r="K69" s="47">
        <v>4.6999999999999999E-4</v>
      </c>
      <c r="L69" s="47"/>
      <c r="M69" s="71" t="s">
        <v>272</v>
      </c>
      <c r="N69" s="114"/>
    </row>
    <row r="70" spans="1:14">
      <c r="A70" s="47">
        <v>69</v>
      </c>
      <c r="B70" s="47" t="s">
        <v>268</v>
      </c>
      <c r="C70" s="47" t="s">
        <v>341</v>
      </c>
      <c r="D70" s="47" t="s">
        <v>342</v>
      </c>
      <c r="E70" s="47">
        <v>4.6500000000000003E-4</v>
      </c>
      <c r="F70" s="47" t="s">
        <v>271</v>
      </c>
      <c r="G70" s="47">
        <v>1</v>
      </c>
      <c r="H70" s="47">
        <f t="shared" si="2"/>
        <v>238.50375662252418</v>
      </c>
      <c r="I70" s="47">
        <f t="shared" si="1"/>
        <v>512672.80080794555</v>
      </c>
      <c r="J70" s="47">
        <v>4.0899999999999997E-4</v>
      </c>
      <c r="K70" s="47">
        <v>5.2700000000000002E-4</v>
      </c>
      <c r="L70" s="47"/>
      <c r="M70" s="71" t="s">
        <v>272</v>
      </c>
      <c r="N70" s="114"/>
    </row>
    <row r="71" spans="1:14">
      <c r="A71" s="47">
        <v>70</v>
      </c>
      <c r="B71" s="47" t="s">
        <v>268</v>
      </c>
      <c r="C71" s="47" t="s">
        <v>343</v>
      </c>
      <c r="D71" s="47" t="s">
        <v>344</v>
      </c>
      <c r="E71" s="47">
        <v>4.3899999999999999E-4</v>
      </c>
      <c r="F71" s="47" t="s">
        <v>271</v>
      </c>
      <c r="G71" s="47">
        <v>1</v>
      </c>
      <c r="H71" s="47">
        <f t="shared" si="2"/>
        <v>146.79677992624661</v>
      </c>
      <c r="I71" s="47">
        <f t="shared" si="1"/>
        <v>334242.22355320957</v>
      </c>
      <c r="J71" s="47">
        <v>3.7200000000000004E-4</v>
      </c>
      <c r="K71" s="47">
        <v>5.1400000000000003E-4</v>
      </c>
      <c r="L71" s="47"/>
      <c r="M71" s="71" t="s">
        <v>272</v>
      </c>
      <c r="N71" s="114"/>
    </row>
    <row r="72" spans="1:14">
      <c r="A72" s="47">
        <v>71</v>
      </c>
      <c r="B72" s="47" t="s">
        <v>268</v>
      </c>
      <c r="C72" s="47" t="s">
        <v>345</v>
      </c>
      <c r="D72" s="47" t="s">
        <v>346</v>
      </c>
      <c r="E72" s="47">
        <v>8.5000000000000006E-5</v>
      </c>
      <c r="F72" s="47" t="s">
        <v>271</v>
      </c>
      <c r="G72" s="47">
        <v>1</v>
      </c>
      <c r="H72" s="47">
        <f t="shared" si="2"/>
        <v>164.21400283205185</v>
      </c>
      <c r="I72" s="47">
        <f t="shared" si="1"/>
        <v>1931765.2310801309</v>
      </c>
      <c r="J72" s="47">
        <v>7.2999999999999999E-5</v>
      </c>
      <c r="K72" s="47">
        <v>9.9000000000000008E-5</v>
      </c>
      <c r="L72" s="47"/>
      <c r="M72" s="71" t="s">
        <v>272</v>
      </c>
      <c r="N72" s="113" t="s">
        <v>347</v>
      </c>
    </row>
    <row r="73" spans="1:14">
      <c r="A73" s="47">
        <v>72</v>
      </c>
      <c r="B73" s="47" t="s">
        <v>268</v>
      </c>
      <c r="C73" s="47" t="s">
        <v>348</v>
      </c>
      <c r="D73" s="47" t="s">
        <v>349</v>
      </c>
      <c r="E73" s="47">
        <v>1.2999999999999999E-4</v>
      </c>
      <c r="F73" s="47" t="s">
        <v>271</v>
      </c>
      <c r="G73" s="47">
        <v>1</v>
      </c>
      <c r="H73" s="47">
        <f t="shared" si="2"/>
        <v>224.60960835536869</v>
      </c>
      <c r="I73" s="47">
        <f t="shared" si="1"/>
        <v>1727541.6085098656</v>
      </c>
      <c r="J73" s="47">
        <v>1.1400000000000001E-4</v>
      </c>
      <c r="K73" s="47">
        <v>1.4800000000000002E-4</v>
      </c>
      <c r="L73" s="47"/>
      <c r="M73" s="71" t="s">
        <v>272</v>
      </c>
      <c r="N73" s="113"/>
    </row>
    <row r="74" spans="1:14">
      <c r="A74" s="47">
        <v>73</v>
      </c>
      <c r="B74" s="47" t="s">
        <v>268</v>
      </c>
      <c r="C74" s="47" t="s">
        <v>350</v>
      </c>
      <c r="D74" s="47" t="s">
        <v>351</v>
      </c>
      <c r="E74" s="47">
        <v>2.1100000000000001E-4</v>
      </c>
      <c r="F74" s="47" t="s">
        <v>271</v>
      </c>
      <c r="G74" s="47">
        <v>1</v>
      </c>
      <c r="H74" s="47">
        <f t="shared" si="2"/>
        <v>309.62315116753632</v>
      </c>
      <c r="I74" s="47">
        <f t="shared" si="1"/>
        <v>1467098.6762210426</v>
      </c>
      <c r="J74" s="47">
        <v>1.8899999999999999E-4</v>
      </c>
      <c r="K74" s="47">
        <v>2.3600000000000002E-4</v>
      </c>
      <c r="L74" s="47"/>
      <c r="M74" s="71" t="s">
        <v>272</v>
      </c>
      <c r="N74" s="113"/>
    </row>
    <row r="75" spans="1:14">
      <c r="A75" s="47">
        <v>74</v>
      </c>
      <c r="B75" s="47" t="s">
        <v>268</v>
      </c>
      <c r="C75" s="47" t="s">
        <v>352</v>
      </c>
      <c r="D75" s="47" t="s">
        <v>353</v>
      </c>
      <c r="E75" s="47">
        <v>2.99E-4</v>
      </c>
      <c r="F75" s="47" t="s">
        <v>271</v>
      </c>
      <c r="G75" s="47">
        <v>1</v>
      </c>
      <c r="H75" s="47">
        <f t="shared" si="2"/>
        <v>394.51573016532836</v>
      </c>
      <c r="I75" s="47">
        <f t="shared" si="1"/>
        <v>1319056.0868294612</v>
      </c>
      <c r="J75" s="47">
        <v>2.7100000000000003E-4</v>
      </c>
      <c r="K75" s="47">
        <v>3.3E-4</v>
      </c>
      <c r="L75" s="47"/>
      <c r="M75" s="71" t="s">
        <v>272</v>
      </c>
      <c r="N75" s="113"/>
    </row>
    <row r="76" spans="1:14">
      <c r="A76" s="47">
        <v>75</v>
      </c>
      <c r="B76" s="47" t="s">
        <v>268</v>
      </c>
      <c r="C76" s="47" t="s">
        <v>354</v>
      </c>
      <c r="D76" s="47" t="s">
        <v>355</v>
      </c>
      <c r="E76" s="47">
        <v>4.4799999999999999E-4</v>
      </c>
      <c r="F76" s="47" t="s">
        <v>271</v>
      </c>
      <c r="G76" s="47">
        <v>1</v>
      </c>
      <c r="H76" s="47">
        <f t="shared" si="2"/>
        <v>578.45760782501634</v>
      </c>
      <c r="I76" s="47">
        <f t="shared" si="1"/>
        <v>1290621.5598587294</v>
      </c>
      <c r="J76" s="47">
        <v>4.1299999999999996E-4</v>
      </c>
      <c r="K76" s="47">
        <v>4.86E-4</v>
      </c>
      <c r="L76" s="47"/>
      <c r="M76" s="71" t="s">
        <v>272</v>
      </c>
      <c r="N76" s="113"/>
    </row>
    <row r="77" spans="1:14">
      <c r="A77" s="47">
        <v>76</v>
      </c>
      <c r="B77" s="47" t="s">
        <v>268</v>
      </c>
      <c r="C77" s="47" t="s">
        <v>356</v>
      </c>
      <c r="D77" s="47" t="s">
        <v>357</v>
      </c>
      <c r="E77" s="47">
        <v>6.8900000000000005E-4</v>
      </c>
      <c r="F77" s="47" t="s">
        <v>271</v>
      </c>
      <c r="G77" s="47">
        <v>1</v>
      </c>
      <c r="H77" s="47">
        <f t="shared" si="2"/>
        <v>602.43392185311336</v>
      </c>
      <c r="I77" s="47">
        <f t="shared" si="1"/>
        <v>873757.39460225904</v>
      </c>
      <c r="J77" s="47">
        <v>6.3600000000000006E-4</v>
      </c>
      <c r="K77" s="47">
        <v>7.4599999999999992E-4</v>
      </c>
      <c r="L77" s="47"/>
      <c r="M77" s="71" t="s">
        <v>272</v>
      </c>
      <c r="N77" s="113"/>
    </row>
    <row r="78" spans="1:14">
      <c r="A78" s="47">
        <v>77</v>
      </c>
      <c r="B78" s="47" t="s">
        <v>268</v>
      </c>
      <c r="C78" s="47" t="s">
        <v>358</v>
      </c>
      <c r="D78" s="47" t="s">
        <v>359</v>
      </c>
      <c r="E78" s="47">
        <v>8.9999999999999998E-4</v>
      </c>
      <c r="F78" s="47" t="s">
        <v>271</v>
      </c>
      <c r="G78" s="47">
        <v>1</v>
      </c>
      <c r="H78" s="47">
        <f t="shared" si="2"/>
        <v>560.11463016205619</v>
      </c>
      <c r="I78" s="47">
        <f t="shared" si="1"/>
        <v>621789.47443878918</v>
      </c>
      <c r="J78" s="47">
        <v>8.2799999999999996E-4</v>
      </c>
      <c r="K78" s="47">
        <v>9.77E-4</v>
      </c>
      <c r="L78" s="47"/>
      <c r="M78" s="71" t="s">
        <v>272</v>
      </c>
      <c r="N78" s="113"/>
    </row>
    <row r="79" spans="1:14">
      <c r="A79" s="47">
        <v>78</v>
      </c>
      <c r="B79" s="47" t="s">
        <v>268</v>
      </c>
      <c r="C79" s="47" t="s">
        <v>360</v>
      </c>
      <c r="D79" s="47" t="s">
        <v>361</v>
      </c>
      <c r="E79" s="47">
        <v>1.1119999999999999E-3</v>
      </c>
      <c r="F79" s="47" t="s">
        <v>271</v>
      </c>
      <c r="G79" s="47">
        <v>1</v>
      </c>
      <c r="H79" s="47">
        <f t="shared" si="2"/>
        <v>378.2554814502995</v>
      </c>
      <c r="I79" s="47">
        <f t="shared" si="1"/>
        <v>339779.55157817161</v>
      </c>
      <c r="J79" s="47">
        <v>1.0040000000000001E-3</v>
      </c>
      <c r="K79" s="47">
        <v>1.2279999999999999E-3</v>
      </c>
      <c r="L79" s="47"/>
      <c r="M79" s="71" t="s">
        <v>272</v>
      </c>
      <c r="N79" s="113"/>
    </row>
    <row r="80" spans="1:14">
      <c r="A80" s="47">
        <v>79</v>
      </c>
      <c r="B80" s="47" t="s">
        <v>268</v>
      </c>
      <c r="C80" s="47" t="s">
        <v>362</v>
      </c>
      <c r="D80" s="47" t="s">
        <v>363</v>
      </c>
      <c r="E80" s="47">
        <v>9.3799999999999992E-4</v>
      </c>
      <c r="F80" s="47" t="s">
        <v>271</v>
      </c>
      <c r="G80" s="47">
        <v>1</v>
      </c>
      <c r="H80" s="47">
        <f t="shared" si="2"/>
        <v>149.07971951940195</v>
      </c>
      <c r="I80" s="47">
        <f t="shared" si="1"/>
        <v>158784.52317962982</v>
      </c>
      <c r="J80" s="47">
        <v>7.9700000000000007E-4</v>
      </c>
      <c r="K80" s="47">
        <v>1.098E-3</v>
      </c>
      <c r="L80" s="47"/>
      <c r="M80" s="71" t="s">
        <v>272</v>
      </c>
      <c r="N80" s="113"/>
    </row>
    <row r="81" spans="1:14">
      <c r="A81" s="47">
        <v>80</v>
      </c>
      <c r="B81" s="47" t="s">
        <v>268</v>
      </c>
      <c r="C81" s="47" t="s">
        <v>364</v>
      </c>
      <c r="D81" s="47" t="s">
        <v>365</v>
      </c>
      <c r="E81" s="47">
        <v>5.1E-5</v>
      </c>
      <c r="F81" s="47" t="s">
        <v>271</v>
      </c>
      <c r="G81" s="47">
        <v>1</v>
      </c>
      <c r="H81" s="47">
        <f t="shared" si="2"/>
        <v>99.911197192713928</v>
      </c>
      <c r="I81" s="47">
        <f t="shared" si="1"/>
        <v>1958943.1710128842</v>
      </c>
      <c r="J81" s="47">
        <v>4.2000000000000004E-5</v>
      </c>
      <c r="K81" s="47">
        <v>6.2000000000000003E-5</v>
      </c>
      <c r="L81" s="47"/>
      <c r="M81" s="71" t="s">
        <v>272</v>
      </c>
      <c r="N81" s="113"/>
    </row>
    <row r="82" spans="1:14">
      <c r="A82" s="47">
        <v>81</v>
      </c>
      <c r="B82" s="47" t="s">
        <v>268</v>
      </c>
      <c r="C82" s="47" t="s">
        <v>366</v>
      </c>
      <c r="D82" s="47" t="s">
        <v>367</v>
      </c>
      <c r="E82" s="47">
        <v>5.7000000000000003E-5</v>
      </c>
      <c r="F82" s="47" t="s">
        <v>271</v>
      </c>
      <c r="G82" s="47">
        <v>1</v>
      </c>
      <c r="H82" s="47">
        <f t="shared" si="2"/>
        <v>103.14199504257702</v>
      </c>
      <c r="I82" s="47">
        <f t="shared" si="1"/>
        <v>1809405.5429624489</v>
      </c>
      <c r="J82" s="47">
        <v>4.7000000000000004E-5</v>
      </c>
      <c r="K82" s="47">
        <v>6.900000000000001E-5</v>
      </c>
      <c r="L82" s="47"/>
      <c r="M82" s="71" t="s">
        <v>272</v>
      </c>
      <c r="N82" s="113"/>
    </row>
    <row r="83" spans="1:14">
      <c r="A83" s="47">
        <v>82</v>
      </c>
      <c r="B83" s="47" t="s">
        <v>268</v>
      </c>
      <c r="C83" s="47" t="s">
        <v>368</v>
      </c>
      <c r="D83" s="47" t="s">
        <v>369</v>
      </c>
      <c r="E83" s="47">
        <v>9.6000000000000002E-5</v>
      </c>
      <c r="F83" s="47" t="s">
        <v>271</v>
      </c>
      <c r="G83" s="47">
        <v>1</v>
      </c>
      <c r="H83" s="47">
        <f t="shared" si="2"/>
        <v>147.34427783810966</v>
      </c>
      <c r="I83" s="47">
        <f t="shared" si="1"/>
        <v>1534688.8832024708</v>
      </c>
      <c r="J83" s="47">
        <v>8.099999999999999E-5</v>
      </c>
      <c r="K83" s="47">
        <v>1.12E-4</v>
      </c>
      <c r="L83" s="47"/>
      <c r="M83" s="71" t="s">
        <v>272</v>
      </c>
      <c r="N83" s="113"/>
    </row>
    <row r="84" spans="1:14">
      <c r="A84" s="47">
        <v>83</v>
      </c>
      <c r="B84" s="47" t="s">
        <v>268</v>
      </c>
      <c r="C84" s="47" t="s">
        <v>370</v>
      </c>
      <c r="D84" s="47" t="s">
        <v>371</v>
      </c>
      <c r="E84" s="47">
        <v>1.34E-4</v>
      </c>
      <c r="F84" s="47" t="s">
        <v>271</v>
      </c>
      <c r="G84" s="47">
        <v>1</v>
      </c>
      <c r="H84" s="47">
        <f t="shared" si="2"/>
        <v>181.37525491505428</v>
      </c>
      <c r="I84" s="47">
        <f t="shared" si="1"/>
        <v>1353365.3032156394</v>
      </c>
      <c r="J84" s="47">
        <v>1.16E-4</v>
      </c>
      <c r="K84" s="47">
        <v>1.55E-4</v>
      </c>
      <c r="L84" s="47"/>
      <c r="M84" s="71" t="s">
        <v>272</v>
      </c>
      <c r="N84" s="113"/>
    </row>
    <row r="85" spans="1:14">
      <c r="A85" s="47">
        <v>84</v>
      </c>
      <c r="B85" s="47" t="s">
        <v>268</v>
      </c>
      <c r="C85" s="47" t="s">
        <v>372</v>
      </c>
      <c r="D85" s="47" t="s">
        <v>373</v>
      </c>
      <c r="E85" s="47">
        <v>1.8800000000000002E-4</v>
      </c>
      <c r="F85" s="47" t="s">
        <v>271</v>
      </c>
      <c r="G85" s="47">
        <v>1</v>
      </c>
      <c r="H85" s="47">
        <f t="shared" si="2"/>
        <v>268.14202498715673</v>
      </c>
      <c r="I85" s="47">
        <f t="shared" si="1"/>
        <v>1426019.2249279742</v>
      </c>
      <c r="J85" s="47">
        <v>1.6699999999999999E-4</v>
      </c>
      <c r="K85" s="47">
        <v>2.12E-4</v>
      </c>
      <c r="L85" s="47"/>
      <c r="M85" s="71" t="s">
        <v>272</v>
      </c>
      <c r="N85" s="113"/>
    </row>
    <row r="86" spans="1:14">
      <c r="A86" s="47">
        <v>85</v>
      </c>
      <c r="B86" s="47" t="s">
        <v>268</v>
      </c>
      <c r="C86" s="47" t="s">
        <v>374</v>
      </c>
      <c r="D86" s="47" t="s">
        <v>375</v>
      </c>
      <c r="E86" s="47">
        <v>2.72E-4</v>
      </c>
      <c r="F86" s="47" t="s">
        <v>271</v>
      </c>
      <c r="G86" s="47">
        <v>1</v>
      </c>
      <c r="H86" s="47">
        <f t="shared" si="2"/>
        <v>268.99777318354535</v>
      </c>
      <c r="I86" s="47">
        <f t="shared" si="1"/>
        <v>988693.40363690967</v>
      </c>
      <c r="J86" s="47">
        <v>2.41E-4</v>
      </c>
      <c r="K86" s="47">
        <v>3.0600000000000001E-4</v>
      </c>
      <c r="L86" s="47"/>
      <c r="M86" s="71" t="s">
        <v>272</v>
      </c>
      <c r="N86" s="113"/>
    </row>
    <row r="87" spans="1:14">
      <c r="A87" s="47">
        <v>86</v>
      </c>
      <c r="B87" s="47" t="s">
        <v>268</v>
      </c>
      <c r="C87" s="47" t="s">
        <v>376</v>
      </c>
      <c r="D87" s="47" t="s">
        <v>377</v>
      </c>
      <c r="E87" s="47">
        <v>3.7799999999999997E-4</v>
      </c>
      <c r="F87" s="47" t="s">
        <v>271</v>
      </c>
      <c r="G87" s="47">
        <v>1</v>
      </c>
      <c r="H87" s="47">
        <f t="shared" si="2"/>
        <v>296.74138747390583</v>
      </c>
      <c r="I87" s="47">
        <f t="shared" si="1"/>
        <v>784733.38420486962</v>
      </c>
      <c r="J87" s="47">
        <v>3.3700000000000001E-4</v>
      </c>
      <c r="K87" s="47">
        <v>4.2299999999999998E-4</v>
      </c>
      <c r="L87" s="47"/>
      <c r="M87" s="71" t="s">
        <v>272</v>
      </c>
      <c r="N87" s="113"/>
    </row>
    <row r="88" spans="1:14">
      <c r="A88" s="47">
        <v>87</v>
      </c>
      <c r="B88" s="47" t="s">
        <v>268</v>
      </c>
      <c r="C88" s="47" t="s">
        <v>378</v>
      </c>
      <c r="D88" s="47" t="s">
        <v>379</v>
      </c>
      <c r="E88" s="47">
        <v>5.0100000000000003E-4</v>
      </c>
      <c r="F88" s="47" t="s">
        <v>271</v>
      </c>
      <c r="G88" s="47">
        <v>1</v>
      </c>
      <c r="H88" s="47">
        <f t="shared" si="2"/>
        <v>254.80204675340451</v>
      </c>
      <c r="I88" s="47">
        <f t="shared" si="1"/>
        <v>508332.11762072064</v>
      </c>
      <c r="J88" s="47">
        <v>4.4200000000000001E-4</v>
      </c>
      <c r="K88" s="47">
        <v>5.6499999999999996E-4</v>
      </c>
      <c r="L88" s="47"/>
      <c r="M88" s="71" t="s">
        <v>272</v>
      </c>
      <c r="N88" s="113"/>
    </row>
    <row r="89" spans="1:14">
      <c r="A89" s="47">
        <v>88</v>
      </c>
      <c r="B89" s="47" t="s">
        <v>268</v>
      </c>
      <c r="C89" s="47" t="s">
        <v>380</v>
      </c>
      <c r="D89" s="47" t="s">
        <v>381</v>
      </c>
      <c r="E89" s="47">
        <v>4.0700000000000003E-4</v>
      </c>
      <c r="F89" s="47" t="s">
        <v>271</v>
      </c>
      <c r="G89" s="47">
        <v>1</v>
      </c>
      <c r="H89" s="47">
        <f t="shared" si="2"/>
        <v>135.55818947878942</v>
      </c>
      <c r="I89" s="47">
        <f t="shared" si="1"/>
        <v>332931.24642671144</v>
      </c>
      <c r="J89" s="47">
        <v>3.4299999999999999E-4</v>
      </c>
      <c r="K89" s="47">
        <v>4.8000000000000001E-4</v>
      </c>
      <c r="L89" s="47"/>
      <c r="M89" s="71" t="s">
        <v>272</v>
      </c>
      <c r="N89" s="113"/>
    </row>
    <row r="90" spans="1:14">
      <c r="A90" s="47">
        <v>89</v>
      </c>
      <c r="B90" s="47" t="s">
        <v>268</v>
      </c>
      <c r="C90" s="47" t="s">
        <v>382</v>
      </c>
      <c r="D90" s="47" t="s">
        <v>383</v>
      </c>
      <c r="E90" s="47">
        <v>1.3199999999999998E-4</v>
      </c>
      <c r="F90" s="47" t="s">
        <v>271</v>
      </c>
      <c r="G90" s="47">
        <v>1</v>
      </c>
      <c r="H90" s="47">
        <f t="shared" si="2"/>
        <v>245.82077988030673</v>
      </c>
      <c r="I90" s="47">
        <f t="shared" si="1"/>
        <v>1862032.8146769891</v>
      </c>
      <c r="J90" s="47">
        <v>1.17E-4</v>
      </c>
      <c r="K90" s="47">
        <v>1.4999999999999999E-4</v>
      </c>
      <c r="L90" s="47"/>
      <c r="M90" s="71" t="s">
        <v>272</v>
      </c>
      <c r="N90" s="113" t="s">
        <v>384</v>
      </c>
    </row>
    <row r="91" spans="1:14">
      <c r="A91" s="47">
        <v>90</v>
      </c>
      <c r="B91" s="47" t="s">
        <v>268</v>
      </c>
      <c r="C91" s="47" t="s">
        <v>385</v>
      </c>
      <c r="D91" s="47" t="s">
        <v>386</v>
      </c>
      <c r="E91" s="47">
        <v>2.43E-4</v>
      </c>
      <c r="F91" s="47" t="s">
        <v>271</v>
      </c>
      <c r="G91" s="47">
        <v>1</v>
      </c>
      <c r="H91" s="47">
        <f t="shared" si="2"/>
        <v>428.69386128696556</v>
      </c>
      <c r="I91" s="47">
        <f t="shared" si="1"/>
        <v>1763743.5748093531</v>
      </c>
      <c r="J91" s="47">
        <v>2.2000000000000001E-4</v>
      </c>
      <c r="K91" s="47">
        <v>2.6600000000000001E-4</v>
      </c>
      <c r="L91" s="47"/>
      <c r="M91" s="71" t="s">
        <v>272</v>
      </c>
      <c r="N91" s="113"/>
    </row>
    <row r="92" spans="1:14">
      <c r="A92" s="47">
        <v>91</v>
      </c>
      <c r="B92" s="47" t="s">
        <v>268</v>
      </c>
      <c r="C92" s="47" t="s">
        <v>387</v>
      </c>
      <c r="D92" s="47" t="s">
        <v>388</v>
      </c>
      <c r="E92" s="47">
        <v>4.0099999999999999E-4</v>
      </c>
      <c r="F92" s="47" t="s">
        <v>271</v>
      </c>
      <c r="G92" s="47">
        <v>1</v>
      </c>
      <c r="H92" s="47">
        <f t="shared" si="2"/>
        <v>602.99053449617725</v>
      </c>
      <c r="I92" s="47">
        <f t="shared" si="1"/>
        <v>1503114.0530968686</v>
      </c>
      <c r="J92" s="47">
        <v>3.6999999999999999E-4</v>
      </c>
      <c r="K92" s="47">
        <v>4.3399999999999998E-4</v>
      </c>
      <c r="L92" s="47"/>
      <c r="M92" s="71" t="s">
        <v>272</v>
      </c>
      <c r="N92" s="113"/>
    </row>
    <row r="93" spans="1:14">
      <c r="A93" s="47">
        <v>92</v>
      </c>
      <c r="B93" s="47" t="s">
        <v>268</v>
      </c>
      <c r="C93" s="47" t="s">
        <v>389</v>
      </c>
      <c r="D93" s="47" t="s">
        <v>390</v>
      </c>
      <c r="E93" s="47">
        <v>6.2700000000000006E-4</v>
      </c>
      <c r="F93" s="47" t="s">
        <v>271</v>
      </c>
      <c r="G93" s="47">
        <v>1</v>
      </c>
      <c r="H93" s="47">
        <f t="shared" si="2"/>
        <v>835.56586507057727</v>
      </c>
      <c r="I93" s="47">
        <f t="shared" si="1"/>
        <v>1331805.3672618468</v>
      </c>
      <c r="J93" s="47">
        <v>5.8500000000000002E-4</v>
      </c>
      <c r="K93" s="47">
        <v>6.7000000000000002E-4</v>
      </c>
      <c r="L93" s="47"/>
      <c r="M93" s="71" t="s">
        <v>272</v>
      </c>
      <c r="N93" s="113"/>
    </row>
    <row r="94" spans="1:14">
      <c r="A94" s="47">
        <v>93</v>
      </c>
      <c r="B94" s="47" t="s">
        <v>268</v>
      </c>
      <c r="C94" s="47" t="s">
        <v>391</v>
      </c>
      <c r="D94" s="47" t="s">
        <v>392</v>
      </c>
      <c r="E94" s="47">
        <v>8.1499999999999997E-4</v>
      </c>
      <c r="F94" s="47" t="s">
        <v>271</v>
      </c>
      <c r="G94" s="47">
        <v>1</v>
      </c>
      <c r="H94" s="47">
        <f t="shared" si="2"/>
        <v>1061.8540108611562</v>
      </c>
      <c r="I94" s="47">
        <f t="shared" si="1"/>
        <v>1301826.5028739932</v>
      </c>
      <c r="J94" s="47">
        <v>7.67E-4</v>
      </c>
      <c r="K94" s="47">
        <v>8.6499999999999999E-4</v>
      </c>
      <c r="L94" s="47"/>
      <c r="M94" s="71" t="s">
        <v>272</v>
      </c>
      <c r="N94" s="113"/>
    </row>
    <row r="95" spans="1:14">
      <c r="A95" s="47">
        <v>94</v>
      </c>
      <c r="B95" s="47" t="s">
        <v>268</v>
      </c>
      <c r="C95" s="47" t="s">
        <v>393</v>
      </c>
      <c r="D95" s="47" t="s">
        <v>394</v>
      </c>
      <c r="E95" s="47">
        <v>9.540000000000001E-4</v>
      </c>
      <c r="F95" s="47" t="s">
        <v>271</v>
      </c>
      <c r="G95" s="47">
        <v>1</v>
      </c>
      <c r="H95" s="47">
        <f t="shared" si="2"/>
        <v>839.57305883169352</v>
      </c>
      <c r="I95" s="47">
        <f t="shared" si="1"/>
        <v>879216.04416516563</v>
      </c>
      <c r="J95" s="47">
        <v>8.9099999999999997E-4</v>
      </c>
      <c r="K95" s="47">
        <v>1.0200000000000001E-3</v>
      </c>
      <c r="L95" s="47"/>
      <c r="M95" s="71" t="s">
        <v>272</v>
      </c>
      <c r="N95" s="113"/>
    </row>
    <row r="96" spans="1:14">
      <c r="A96" s="47">
        <v>95</v>
      </c>
      <c r="B96" s="47" t="s">
        <v>268</v>
      </c>
      <c r="C96" s="47" t="s">
        <v>395</v>
      </c>
      <c r="D96" s="47" t="s">
        <v>396</v>
      </c>
      <c r="E96" s="47">
        <v>9.8799999999999995E-4</v>
      </c>
      <c r="F96" s="47" t="s">
        <v>271</v>
      </c>
      <c r="G96" s="47">
        <v>1</v>
      </c>
      <c r="H96" s="47">
        <f t="shared" si="2"/>
        <v>607.91205673079207</v>
      </c>
      <c r="I96" s="47">
        <f t="shared" si="1"/>
        <v>614687.69192180375</v>
      </c>
      <c r="J96" s="47">
        <v>9.1200000000000005E-4</v>
      </c>
      <c r="K96" s="47">
        <v>1.0690000000000001E-3</v>
      </c>
      <c r="L96" s="47"/>
      <c r="M96" s="71" t="s">
        <v>272</v>
      </c>
      <c r="N96" s="113"/>
    </row>
    <row r="97" spans="1:14">
      <c r="A97" s="47">
        <v>96</v>
      </c>
      <c r="B97" s="47" t="s">
        <v>268</v>
      </c>
      <c r="C97" s="47" t="s">
        <v>397</v>
      </c>
      <c r="D97" s="47" t="s">
        <v>398</v>
      </c>
      <c r="E97" s="47">
        <v>1.0200000000000001E-3</v>
      </c>
      <c r="F97" s="47" t="s">
        <v>271</v>
      </c>
      <c r="G97" s="47">
        <v>1</v>
      </c>
      <c r="H97" s="47">
        <f t="shared" si="2"/>
        <v>345.48970322059313</v>
      </c>
      <c r="I97" s="47">
        <f t="shared" si="1"/>
        <v>338369.90561108635</v>
      </c>
      <c r="J97" s="47">
        <v>9.1700000000000006E-4</v>
      </c>
      <c r="K97" s="47">
        <v>1.132E-3</v>
      </c>
      <c r="L97" s="47"/>
      <c r="M97" s="71" t="s">
        <v>272</v>
      </c>
      <c r="N97" s="113"/>
    </row>
    <row r="98" spans="1:14">
      <c r="A98" s="47">
        <v>97</v>
      </c>
      <c r="B98" s="47" t="s">
        <v>268</v>
      </c>
      <c r="C98" s="47" t="s">
        <v>399</v>
      </c>
      <c r="D98" s="47" t="s">
        <v>400</v>
      </c>
      <c r="E98" s="47">
        <v>1.083E-3</v>
      </c>
      <c r="F98" s="47" t="s">
        <v>271</v>
      </c>
      <c r="G98" s="47">
        <v>1</v>
      </c>
      <c r="H98" s="47">
        <f t="shared" si="2"/>
        <v>172.55784978963291</v>
      </c>
      <c r="I98" s="47">
        <f t="shared" si="1"/>
        <v>159160.63678514381</v>
      </c>
      <c r="J98" s="47">
        <v>9.3000000000000005E-4</v>
      </c>
      <c r="K98" s="47">
        <v>1.253E-3</v>
      </c>
      <c r="L98" s="47"/>
      <c r="M98" s="71" t="s">
        <v>272</v>
      </c>
      <c r="N98" s="113"/>
    </row>
    <row r="99" spans="1:14">
      <c r="A99" s="47">
        <v>98</v>
      </c>
      <c r="B99" s="47" t="s">
        <v>268</v>
      </c>
      <c r="C99" s="47" t="s">
        <v>401</v>
      </c>
      <c r="D99" s="47" t="s">
        <v>402</v>
      </c>
      <c r="E99" s="47">
        <v>4.7000000000000004E-5</v>
      </c>
      <c r="F99" s="47" t="s">
        <v>271</v>
      </c>
      <c r="G99" s="47">
        <v>1</v>
      </c>
      <c r="H99" s="47">
        <f t="shared" si="2"/>
        <v>84.853790031341759</v>
      </c>
      <c r="I99" s="47">
        <f t="shared" si="1"/>
        <v>1805314.9341108571</v>
      </c>
      <c r="J99" s="47">
        <v>3.7999999999999995E-5</v>
      </c>
      <c r="K99" s="47">
        <v>5.8E-5</v>
      </c>
      <c r="L99" s="47"/>
      <c r="M99" s="71" t="s">
        <v>272</v>
      </c>
      <c r="N99" s="113"/>
    </row>
    <row r="100" spans="1:14">
      <c r="A100" s="47">
        <v>99</v>
      </c>
      <c r="B100" s="47" t="s">
        <v>268</v>
      </c>
      <c r="C100" s="47" t="s">
        <v>403</v>
      </c>
      <c r="D100" s="47" t="s">
        <v>404</v>
      </c>
      <c r="E100" s="47">
        <v>7.0999999999999991E-5</v>
      </c>
      <c r="F100" s="47" t="s">
        <v>271</v>
      </c>
      <c r="G100" s="47">
        <v>1</v>
      </c>
      <c r="H100" s="47">
        <f t="shared" si="2"/>
        <v>123.92581069440698</v>
      </c>
      <c r="I100" s="47">
        <f t="shared" ref="I100:I163" si="3">H100*(1-E100)/E100</f>
        <v>1745310.0276316574</v>
      </c>
      <c r="J100" s="47">
        <v>6.0000000000000002E-5</v>
      </c>
      <c r="K100" s="47">
        <v>8.5000000000000006E-5</v>
      </c>
      <c r="L100" s="47"/>
      <c r="M100" s="71" t="s">
        <v>272</v>
      </c>
      <c r="N100" s="113"/>
    </row>
    <row r="101" spans="1:14">
      <c r="A101" s="47">
        <v>100</v>
      </c>
      <c r="B101" s="47" t="s">
        <v>268</v>
      </c>
      <c r="C101" s="47" t="s">
        <v>405</v>
      </c>
      <c r="D101" s="47" t="s">
        <v>406</v>
      </c>
      <c r="E101" s="47">
        <v>1.25E-4</v>
      </c>
      <c r="F101" s="47" t="s">
        <v>271</v>
      </c>
      <c r="G101" s="47">
        <v>1</v>
      </c>
      <c r="H101" s="47">
        <f t="shared" ref="H101:H164" si="4">E101^2*(1-E101)/((MIN(K101,1)-J101)/(2*NORMINV(0.975,0,1)))^2-E101</f>
        <v>185.23225532125471</v>
      </c>
      <c r="I101" s="47">
        <f t="shared" si="3"/>
        <v>1481672.8103147163</v>
      </c>
      <c r="J101" s="47">
        <v>1.0800000000000001E-4</v>
      </c>
      <c r="K101" s="47">
        <v>1.44E-4</v>
      </c>
      <c r="L101" s="47"/>
      <c r="M101" s="71" t="s">
        <v>272</v>
      </c>
      <c r="N101" s="113"/>
    </row>
    <row r="102" spans="1:14">
      <c r="A102" s="47">
        <v>101</v>
      </c>
      <c r="B102" s="47" t="s">
        <v>268</v>
      </c>
      <c r="C102" s="47" t="s">
        <v>407</v>
      </c>
      <c r="D102" s="47" t="s">
        <v>408</v>
      </c>
      <c r="E102" s="47">
        <v>1.8200000000000001E-4</v>
      </c>
      <c r="F102" s="47" t="s">
        <v>271</v>
      </c>
      <c r="G102" s="47">
        <v>1</v>
      </c>
      <c r="H102" s="47">
        <f t="shared" si="4"/>
        <v>251.30119771546143</v>
      </c>
      <c r="I102" s="47">
        <f t="shared" si="3"/>
        <v>1380524.5104256989</v>
      </c>
      <c r="J102" s="47">
        <v>1.6100000000000001E-4</v>
      </c>
      <c r="K102" s="47">
        <v>2.0600000000000002E-4</v>
      </c>
      <c r="L102" s="47"/>
      <c r="M102" s="71" t="s">
        <v>272</v>
      </c>
      <c r="N102" s="113"/>
    </row>
    <row r="103" spans="1:14">
      <c r="A103" s="47">
        <v>102</v>
      </c>
      <c r="B103" s="47" t="s">
        <v>268</v>
      </c>
      <c r="C103" s="47" t="s">
        <v>409</v>
      </c>
      <c r="D103" s="47" t="s">
        <v>410</v>
      </c>
      <c r="E103" s="47">
        <v>2.6600000000000001E-4</v>
      </c>
      <c r="F103" s="47" t="s">
        <v>271</v>
      </c>
      <c r="G103" s="47">
        <v>1</v>
      </c>
      <c r="H103" s="47">
        <f t="shared" si="4"/>
        <v>372.7486501204242</v>
      </c>
      <c r="I103" s="47">
        <f t="shared" si="3"/>
        <v>1400937.9660883164</v>
      </c>
      <c r="J103" s="47">
        <v>2.4000000000000001E-4</v>
      </c>
      <c r="K103" s="47">
        <v>2.9399999999999999E-4</v>
      </c>
      <c r="L103" s="47"/>
      <c r="M103" s="71" t="s">
        <v>272</v>
      </c>
      <c r="N103" s="113"/>
    </row>
    <row r="104" spans="1:14">
      <c r="A104" s="47">
        <v>103</v>
      </c>
      <c r="B104" s="47" t="s">
        <v>268</v>
      </c>
      <c r="C104" s="47" t="s">
        <v>411</v>
      </c>
      <c r="D104" s="47" t="s">
        <v>412</v>
      </c>
      <c r="E104" s="47">
        <v>3.6000000000000002E-4</v>
      </c>
      <c r="F104" s="47" t="s">
        <v>271</v>
      </c>
      <c r="G104" s="47">
        <v>1</v>
      </c>
      <c r="H104" s="47">
        <f t="shared" si="4"/>
        <v>363.53056480585826</v>
      </c>
      <c r="I104" s="47">
        <f t="shared" si="3"/>
        <v>1009443.5938959115</v>
      </c>
      <c r="J104" s="47">
        <v>3.2399999999999996E-4</v>
      </c>
      <c r="K104" s="47">
        <v>3.9799999999999997E-4</v>
      </c>
      <c r="L104" s="47"/>
      <c r="M104" s="71" t="s">
        <v>272</v>
      </c>
      <c r="N104" s="113"/>
    </row>
    <row r="105" spans="1:14">
      <c r="A105" s="47">
        <v>104</v>
      </c>
      <c r="B105" s="47" t="s">
        <v>268</v>
      </c>
      <c r="C105" s="47" t="s">
        <v>413</v>
      </c>
      <c r="D105" s="47" t="s">
        <v>414</v>
      </c>
      <c r="E105" s="47">
        <v>4.66E-4</v>
      </c>
      <c r="F105" s="47" t="s">
        <v>271</v>
      </c>
      <c r="G105" s="47">
        <v>1</v>
      </c>
      <c r="H105" s="47">
        <f t="shared" si="4"/>
        <v>361.89497514978177</v>
      </c>
      <c r="I105" s="47">
        <f t="shared" si="3"/>
        <v>776236.76414455369</v>
      </c>
      <c r="J105" s="47">
        <v>4.2000000000000002E-4</v>
      </c>
      <c r="K105" s="47">
        <v>5.1599999999999997E-4</v>
      </c>
      <c r="L105" s="47"/>
      <c r="M105" s="71" t="s">
        <v>272</v>
      </c>
      <c r="N105" s="113"/>
    </row>
    <row r="106" spans="1:14">
      <c r="A106" s="47">
        <v>105</v>
      </c>
      <c r="B106" s="47" t="s">
        <v>268</v>
      </c>
      <c r="C106" s="47" t="s">
        <v>415</v>
      </c>
      <c r="D106" s="47" t="s">
        <v>416</v>
      </c>
      <c r="E106" s="47">
        <v>5.9600000000000007E-4</v>
      </c>
      <c r="F106" s="47" t="s">
        <v>271</v>
      </c>
      <c r="G106" s="47">
        <v>1</v>
      </c>
      <c r="H106" s="47">
        <f t="shared" si="4"/>
        <v>308.37961001738006</v>
      </c>
      <c r="I106" s="47">
        <f t="shared" si="3"/>
        <v>517107.073439278</v>
      </c>
      <c r="J106" s="47">
        <v>5.3200000000000003E-4</v>
      </c>
      <c r="K106" s="47">
        <v>6.6500000000000001E-4</v>
      </c>
      <c r="L106" s="47"/>
      <c r="M106" s="71" t="s">
        <v>272</v>
      </c>
      <c r="N106" s="113"/>
    </row>
    <row r="107" spans="1:14">
      <c r="A107" s="47">
        <v>106</v>
      </c>
      <c r="B107" s="47" t="s">
        <v>268</v>
      </c>
      <c r="C107" s="47" t="s">
        <v>417</v>
      </c>
      <c r="D107" s="47" t="s">
        <v>418</v>
      </c>
      <c r="E107" s="47">
        <v>5.5800000000000001E-4</v>
      </c>
      <c r="F107" s="47" t="s">
        <v>271</v>
      </c>
      <c r="G107" s="47">
        <v>1</v>
      </c>
      <c r="H107" s="47">
        <f t="shared" si="4"/>
        <v>189.14141659268154</v>
      </c>
      <c r="I107" s="47">
        <f t="shared" si="3"/>
        <v>338773.97075667174</v>
      </c>
      <c r="J107" s="47">
        <v>4.8299999999999998E-4</v>
      </c>
      <c r="K107" s="47">
        <v>6.4199999999999999E-4</v>
      </c>
      <c r="L107" s="47"/>
      <c r="M107" s="71" t="s">
        <v>272</v>
      </c>
      <c r="N107" s="113"/>
    </row>
    <row r="108" spans="1:14">
      <c r="A108" s="47">
        <v>107</v>
      </c>
      <c r="B108" s="47" t="s">
        <v>268</v>
      </c>
      <c r="C108" s="47" t="s">
        <v>419</v>
      </c>
      <c r="D108" s="47" t="s">
        <v>420</v>
      </c>
      <c r="E108" s="47">
        <v>3.0000000000000001E-6</v>
      </c>
      <c r="F108" s="47" t="s">
        <v>271</v>
      </c>
      <c r="G108" s="47">
        <v>1</v>
      </c>
      <c r="H108" s="47">
        <f t="shared" si="4"/>
        <v>3.841444296317662</v>
      </c>
      <c r="I108" s="47">
        <f t="shared" si="3"/>
        <v>1280477.5906615909</v>
      </c>
      <c r="J108" s="47">
        <v>9.9999999999999995E-7</v>
      </c>
      <c r="K108" s="47">
        <v>6.9999999999999999E-6</v>
      </c>
      <c r="L108" s="47"/>
      <c r="M108" s="71" t="s">
        <v>272</v>
      </c>
      <c r="N108" s="113" t="s">
        <v>421</v>
      </c>
    </row>
    <row r="109" spans="1:14">
      <c r="A109" s="47">
        <v>108</v>
      </c>
      <c r="B109" s="47" t="s">
        <v>268</v>
      </c>
      <c r="C109" s="47" t="s">
        <v>422</v>
      </c>
      <c r="D109" s="47" t="s">
        <v>423</v>
      </c>
      <c r="E109" s="47">
        <v>1.2E-5</v>
      </c>
      <c r="F109" s="47" t="s">
        <v>271</v>
      </c>
      <c r="G109" s="47">
        <v>1</v>
      </c>
      <c r="H109" s="47">
        <f t="shared" si="4"/>
        <v>22.126525285564465</v>
      </c>
      <c r="I109" s="47">
        <f t="shared" si="3"/>
        <v>1843854.9806050865</v>
      </c>
      <c r="J109" s="47">
        <v>7.9999999999999996E-6</v>
      </c>
      <c r="K109" s="47">
        <v>1.8E-5</v>
      </c>
      <c r="L109" s="47"/>
      <c r="M109" s="71" t="s">
        <v>272</v>
      </c>
      <c r="N109" s="113"/>
    </row>
    <row r="110" spans="1:14">
      <c r="A110" s="47">
        <v>109</v>
      </c>
      <c r="B110" s="47" t="s">
        <v>268</v>
      </c>
      <c r="C110" s="47" t="s">
        <v>424</v>
      </c>
      <c r="D110" s="47" t="s">
        <v>425</v>
      </c>
      <c r="E110" s="47">
        <v>1.1000000000000001E-5</v>
      </c>
      <c r="F110" s="47" t="s">
        <v>271</v>
      </c>
      <c r="G110" s="47">
        <v>1</v>
      </c>
      <c r="H110" s="47">
        <f t="shared" si="4"/>
        <v>12.911416897841628</v>
      </c>
      <c r="I110" s="47">
        <f t="shared" si="3"/>
        <v>1173752.2611141591</v>
      </c>
      <c r="J110" s="47">
        <v>6.0000000000000002E-6</v>
      </c>
      <c r="K110" s="47">
        <v>1.8E-5</v>
      </c>
      <c r="L110" s="47"/>
      <c r="M110" s="71" t="s">
        <v>272</v>
      </c>
      <c r="N110" s="113"/>
    </row>
    <row r="111" spans="1:14">
      <c r="A111" s="47">
        <v>110</v>
      </c>
      <c r="B111" s="47" t="s">
        <v>268</v>
      </c>
      <c r="C111" s="47" t="s">
        <v>426</v>
      </c>
      <c r="D111" s="47" t="s">
        <v>427</v>
      </c>
      <c r="E111" s="47">
        <v>2.2999999999999997E-5</v>
      </c>
      <c r="F111" s="47" t="s">
        <v>271</v>
      </c>
      <c r="G111" s="47">
        <v>1</v>
      </c>
      <c r="H111" s="47">
        <f t="shared" si="4"/>
        <v>28.125720627926924</v>
      </c>
      <c r="I111" s="47">
        <f t="shared" si="3"/>
        <v>1222829.2928848907</v>
      </c>
      <c r="J111" s="47">
        <v>1.5999999999999999E-5</v>
      </c>
      <c r="K111" s="47">
        <v>3.2999999999999996E-5</v>
      </c>
      <c r="L111" s="47"/>
      <c r="M111" s="71" t="s">
        <v>272</v>
      </c>
      <c r="N111" s="113"/>
    </row>
    <row r="112" spans="1:14">
      <c r="A112" s="47">
        <v>111</v>
      </c>
      <c r="B112" s="47" t="s">
        <v>268</v>
      </c>
      <c r="C112" s="47" t="s">
        <v>428</v>
      </c>
      <c r="D112" s="47" t="s">
        <v>429</v>
      </c>
      <c r="E112" s="47">
        <v>3.1999999999999999E-5</v>
      </c>
      <c r="F112" s="47" t="s">
        <v>271</v>
      </c>
      <c r="G112" s="47">
        <v>1</v>
      </c>
      <c r="H112" s="47">
        <f t="shared" si="4"/>
        <v>35.678226099484284</v>
      </c>
      <c r="I112" s="47">
        <f t="shared" si="3"/>
        <v>1114908.8873827844</v>
      </c>
      <c r="J112" s="47">
        <v>2.2999999999999997E-5</v>
      </c>
      <c r="K112" s="47">
        <v>4.4000000000000006E-5</v>
      </c>
      <c r="L112" s="47"/>
      <c r="M112" s="71" t="s">
        <v>272</v>
      </c>
      <c r="N112" s="113"/>
    </row>
    <row r="113" spans="1:14">
      <c r="A113" s="47">
        <v>112</v>
      </c>
      <c r="B113" s="47" t="s">
        <v>268</v>
      </c>
      <c r="C113" s="47" t="s">
        <v>430</v>
      </c>
      <c r="D113" s="47" t="s">
        <v>431</v>
      </c>
      <c r="E113" s="47">
        <v>5.5999999999999999E-5</v>
      </c>
      <c r="F113" s="47" t="s">
        <v>271</v>
      </c>
      <c r="G113" s="47">
        <v>1</v>
      </c>
      <c r="H113" s="47">
        <f t="shared" si="4"/>
        <v>47.055179312751996</v>
      </c>
      <c r="I113" s="47">
        <f t="shared" si="3"/>
        <v>840224.00397697301</v>
      </c>
      <c r="J113" s="47">
        <v>4.0999999999999994E-5</v>
      </c>
      <c r="K113" s="47">
        <v>7.2999999999999999E-5</v>
      </c>
      <c r="L113" s="47"/>
      <c r="M113" s="71" t="s">
        <v>272</v>
      </c>
      <c r="N113" s="113"/>
    </row>
    <row r="114" spans="1:14">
      <c r="A114" s="47">
        <v>113</v>
      </c>
      <c r="B114" s="47" t="s">
        <v>268</v>
      </c>
      <c r="C114" s="47" t="s">
        <v>432</v>
      </c>
      <c r="D114" s="47" t="s">
        <v>433</v>
      </c>
      <c r="E114" s="47">
        <v>9.3000000000000011E-5</v>
      </c>
      <c r="F114" s="47" t="s">
        <v>271</v>
      </c>
      <c r="G114" s="47">
        <v>1</v>
      </c>
      <c r="H114" s="47">
        <f t="shared" si="4"/>
        <v>55.346325052296251</v>
      </c>
      <c r="I114" s="47">
        <f t="shared" si="3"/>
        <v>595066.42843082128</v>
      </c>
      <c r="J114" s="47">
        <v>7.0999999999999991E-5</v>
      </c>
      <c r="K114" s="47">
        <v>1.2E-4</v>
      </c>
      <c r="L114" s="47"/>
      <c r="M114" s="71" t="s">
        <v>272</v>
      </c>
      <c r="N114" s="113"/>
    </row>
    <row r="115" spans="1:14">
      <c r="A115" s="47">
        <v>114</v>
      </c>
      <c r="B115" s="47" t="s">
        <v>268</v>
      </c>
      <c r="C115" s="47" t="s">
        <v>434</v>
      </c>
      <c r="D115" s="47" t="s">
        <v>435</v>
      </c>
      <c r="E115" s="47">
        <v>8.8000000000000011E-5</v>
      </c>
      <c r="F115" s="47" t="s">
        <v>271</v>
      </c>
      <c r="G115" s="47">
        <v>1</v>
      </c>
      <c r="H115" s="47">
        <f t="shared" si="4"/>
        <v>28.161463962915821</v>
      </c>
      <c r="I115" s="47">
        <f t="shared" si="3"/>
        <v>319988.4744782623</v>
      </c>
      <c r="J115" s="47">
        <v>6.0000000000000002E-5</v>
      </c>
      <c r="K115" s="47">
        <v>1.25E-4</v>
      </c>
      <c r="L115" s="47"/>
      <c r="M115" s="71" t="s">
        <v>272</v>
      </c>
      <c r="N115" s="113"/>
    </row>
    <row r="116" spans="1:14">
      <c r="A116" s="47">
        <v>115</v>
      </c>
      <c r="B116" s="47" t="s">
        <v>268</v>
      </c>
      <c r="C116" s="47" t="s">
        <v>436</v>
      </c>
      <c r="D116" s="47" t="s">
        <v>437</v>
      </c>
      <c r="E116" s="47">
        <v>7.7999999999999999E-5</v>
      </c>
      <c r="F116" s="47" t="s">
        <v>271</v>
      </c>
      <c r="G116" s="47">
        <v>1</v>
      </c>
      <c r="H116" s="47">
        <f t="shared" si="4"/>
        <v>11.044162308665772</v>
      </c>
      <c r="I116" s="47">
        <f t="shared" si="3"/>
        <v>141580.78030776532</v>
      </c>
      <c r="J116" s="47">
        <v>4.2000000000000004E-5</v>
      </c>
      <c r="K116" s="47">
        <v>1.34E-4</v>
      </c>
      <c r="L116" s="47"/>
      <c r="M116" s="71" t="s">
        <v>272</v>
      </c>
      <c r="N116" s="113"/>
    </row>
    <row r="117" spans="1:14">
      <c r="A117" s="47">
        <v>116</v>
      </c>
      <c r="B117" s="47" t="s">
        <v>268</v>
      </c>
      <c r="C117" s="47" t="s">
        <v>438</v>
      </c>
      <c r="D117" s="47" t="s">
        <v>439</v>
      </c>
      <c r="E117" s="47">
        <v>6.9999999999999999E-6</v>
      </c>
      <c r="F117" s="47" t="s">
        <v>271</v>
      </c>
      <c r="G117" s="47">
        <v>1</v>
      </c>
      <c r="H117" s="47">
        <f t="shared" si="4"/>
        <v>11.764378287102279</v>
      </c>
      <c r="I117" s="47">
        <f t="shared" si="3"/>
        <v>1680613.7052077528</v>
      </c>
      <c r="J117" s="47">
        <v>3.0000000000000001E-6</v>
      </c>
      <c r="K117" s="47">
        <v>1.1000000000000001E-5</v>
      </c>
      <c r="L117" s="47"/>
      <c r="M117" s="71" t="s">
        <v>272</v>
      </c>
      <c r="N117" s="113"/>
    </row>
    <row r="118" spans="1:14">
      <c r="A118" s="47">
        <v>117</v>
      </c>
      <c r="B118" s="47" t="s">
        <v>268</v>
      </c>
      <c r="C118" s="47" t="s">
        <v>440</v>
      </c>
      <c r="D118" s="47" t="s">
        <v>441</v>
      </c>
      <c r="E118" s="47">
        <v>1.8E-5</v>
      </c>
      <c r="F118" s="47" t="s">
        <v>271</v>
      </c>
      <c r="G118" s="47">
        <v>1</v>
      </c>
      <c r="H118" s="47">
        <f t="shared" si="4"/>
        <v>29.458212876143278</v>
      </c>
      <c r="I118" s="47">
        <f t="shared" si="3"/>
        <v>1636537.9237950838</v>
      </c>
      <c r="J118" s="47">
        <v>1.2E-5</v>
      </c>
      <c r="K118" s="47">
        <v>2.5000000000000001E-5</v>
      </c>
      <c r="L118" s="47"/>
      <c r="M118" s="71" t="s">
        <v>272</v>
      </c>
      <c r="N118" s="113"/>
    </row>
    <row r="119" spans="1:14">
      <c r="A119" s="47">
        <v>118</v>
      </c>
      <c r="B119" s="47" t="s">
        <v>268</v>
      </c>
      <c r="C119" s="47" t="s">
        <v>442</v>
      </c>
      <c r="D119" s="47" t="s">
        <v>443</v>
      </c>
      <c r="E119" s="47">
        <v>3.0000000000000001E-5</v>
      </c>
      <c r="F119" s="47" t="s">
        <v>271</v>
      </c>
      <c r="G119" s="47">
        <v>1</v>
      </c>
      <c r="H119" s="47">
        <f t="shared" si="4"/>
        <v>47.850616633031883</v>
      </c>
      <c r="I119" s="47">
        <f t="shared" si="3"/>
        <v>1594972.7038177631</v>
      </c>
      <c r="J119" s="47">
        <v>2.2000000000000003E-5</v>
      </c>
      <c r="K119" s="47">
        <v>3.8999999999999999E-5</v>
      </c>
      <c r="L119" s="47"/>
      <c r="M119" s="71" t="s">
        <v>272</v>
      </c>
      <c r="N119" s="113"/>
    </row>
    <row r="120" spans="1:14">
      <c r="A120" s="47">
        <v>119</v>
      </c>
      <c r="B120" s="47" t="s">
        <v>268</v>
      </c>
      <c r="C120" s="47" t="s">
        <v>444</v>
      </c>
      <c r="D120" s="47" t="s">
        <v>445</v>
      </c>
      <c r="E120" s="47">
        <v>4.7000000000000004E-5</v>
      </c>
      <c r="F120" s="47" t="s">
        <v>271</v>
      </c>
      <c r="G120" s="47">
        <v>1</v>
      </c>
      <c r="H120" s="47">
        <f t="shared" si="4"/>
        <v>64.161644517082678</v>
      </c>
      <c r="I120" s="47">
        <f t="shared" si="3"/>
        <v>1365077.2110593696</v>
      </c>
      <c r="J120" s="47">
        <v>3.7000000000000005E-5</v>
      </c>
      <c r="K120" s="47">
        <v>6.0000000000000002E-5</v>
      </c>
      <c r="L120" s="47"/>
      <c r="M120" s="71" t="s">
        <v>272</v>
      </c>
      <c r="N120" s="113"/>
    </row>
    <row r="121" spans="1:14">
      <c r="A121" s="47">
        <v>120</v>
      </c>
      <c r="B121" s="47" t="s">
        <v>268</v>
      </c>
      <c r="C121" s="47" t="s">
        <v>446</v>
      </c>
      <c r="D121" s="47" t="s">
        <v>447</v>
      </c>
      <c r="E121" s="47">
        <v>7.9000000000000009E-5</v>
      </c>
      <c r="F121" s="47" t="s">
        <v>271</v>
      </c>
      <c r="G121" s="47">
        <v>1</v>
      </c>
      <c r="H121" s="47">
        <f t="shared" si="4"/>
        <v>106.54503438194008</v>
      </c>
      <c r="I121" s="47">
        <f t="shared" si="3"/>
        <v>1348564.7762559988</v>
      </c>
      <c r="J121" s="47">
        <v>6.4999999999999994E-5</v>
      </c>
      <c r="K121" s="47">
        <v>9.5000000000000005E-5</v>
      </c>
      <c r="L121" s="47"/>
      <c r="M121" s="71" t="s">
        <v>272</v>
      </c>
      <c r="N121" s="113"/>
    </row>
    <row r="122" spans="1:14">
      <c r="A122" s="47">
        <v>121</v>
      </c>
      <c r="B122" s="47" t="s">
        <v>268</v>
      </c>
      <c r="C122" s="47" t="s">
        <v>448</v>
      </c>
      <c r="D122" s="47" t="s">
        <v>449</v>
      </c>
      <c r="E122" s="47">
        <v>1.1300000000000001E-4</v>
      </c>
      <c r="F122" s="47" t="s">
        <v>271</v>
      </c>
      <c r="G122" s="47">
        <v>1</v>
      </c>
      <c r="H122" s="47">
        <f t="shared" si="4"/>
        <v>111.21540820642922</v>
      </c>
      <c r="I122" s="47">
        <f t="shared" si="3"/>
        <v>984095.93686107849</v>
      </c>
      <c r="J122" s="47">
        <v>9.4000000000000008E-5</v>
      </c>
      <c r="K122" s="47">
        <v>1.36E-4</v>
      </c>
      <c r="L122" s="47"/>
      <c r="M122" s="71" t="s">
        <v>272</v>
      </c>
      <c r="N122" s="113"/>
    </row>
    <row r="123" spans="1:14">
      <c r="A123" s="47">
        <v>122</v>
      </c>
      <c r="B123" s="47" t="s">
        <v>268</v>
      </c>
      <c r="C123" s="47" t="s">
        <v>450</v>
      </c>
      <c r="D123" s="47" t="s">
        <v>451</v>
      </c>
      <c r="E123" s="47">
        <v>1.5900000000000002E-4</v>
      </c>
      <c r="F123" s="47" t="s">
        <v>271</v>
      </c>
      <c r="G123" s="47">
        <v>1</v>
      </c>
      <c r="H123" s="47">
        <f t="shared" si="4"/>
        <v>123.85249280435883</v>
      </c>
      <c r="I123" s="47">
        <f t="shared" si="3"/>
        <v>778822.64313209383</v>
      </c>
      <c r="J123" s="47">
        <v>1.3300000000000001E-4</v>
      </c>
      <c r="K123" s="47">
        <v>1.8899999999999999E-4</v>
      </c>
      <c r="L123" s="47"/>
      <c r="M123" s="71" t="s">
        <v>272</v>
      </c>
      <c r="N123" s="113"/>
    </row>
    <row r="124" spans="1:14">
      <c r="A124" s="47">
        <v>123</v>
      </c>
      <c r="B124" s="47" t="s">
        <v>268</v>
      </c>
      <c r="C124" s="47" t="s">
        <v>452</v>
      </c>
      <c r="D124" s="47" t="s">
        <v>453</v>
      </c>
      <c r="E124" s="47">
        <v>1.63E-4</v>
      </c>
      <c r="F124" s="47" t="s">
        <v>271</v>
      </c>
      <c r="G124" s="47">
        <v>1</v>
      </c>
      <c r="H124" s="47">
        <f t="shared" si="4"/>
        <v>80.973519222383473</v>
      </c>
      <c r="I124" s="47">
        <f t="shared" si="3"/>
        <v>496689.08305981732</v>
      </c>
      <c r="J124" s="47">
        <v>1.2999999999999999E-4</v>
      </c>
      <c r="K124" s="47">
        <v>2.0100000000000001E-4</v>
      </c>
      <c r="L124" s="47"/>
      <c r="M124" s="71" t="s">
        <v>272</v>
      </c>
      <c r="N124" s="113"/>
    </row>
    <row r="125" spans="1:14">
      <c r="A125" s="47">
        <v>124</v>
      </c>
      <c r="B125" s="47" t="s">
        <v>268</v>
      </c>
      <c r="C125" s="47" t="s">
        <v>454</v>
      </c>
      <c r="D125" s="47" t="s">
        <v>455</v>
      </c>
      <c r="E125" s="47">
        <v>1.65E-4</v>
      </c>
      <c r="F125" s="47" t="s">
        <v>271</v>
      </c>
      <c r="G125" s="47">
        <v>1</v>
      </c>
      <c r="H125" s="47">
        <f t="shared" si="4"/>
        <v>52.804511217746544</v>
      </c>
      <c r="I125" s="47">
        <f t="shared" si="3"/>
        <v>319974.53620239772</v>
      </c>
      <c r="J125" s="47">
        <v>1.25E-4</v>
      </c>
      <c r="K125" s="47">
        <v>2.14E-4</v>
      </c>
      <c r="L125" s="47"/>
      <c r="M125" s="71" t="s">
        <v>272</v>
      </c>
      <c r="N125" s="113"/>
    </row>
    <row r="126" spans="1:14">
      <c r="A126" s="47">
        <v>125</v>
      </c>
      <c r="B126" s="47" t="s">
        <v>268</v>
      </c>
      <c r="C126" s="47" t="s">
        <v>456</v>
      </c>
      <c r="D126" s="47" t="s">
        <v>457</v>
      </c>
      <c r="E126" s="47">
        <v>9.6000000000000002E-5</v>
      </c>
      <c r="F126" s="47" t="s">
        <v>271</v>
      </c>
      <c r="G126" s="47">
        <v>1</v>
      </c>
      <c r="H126" s="47">
        <f t="shared" si="4"/>
        <v>180.60952550309128</v>
      </c>
      <c r="I126" s="47">
        <f t="shared" si="3"/>
        <v>1881168.6144650311</v>
      </c>
      <c r="J126" s="47">
        <v>8.3000000000000012E-5</v>
      </c>
      <c r="K126" s="47">
        <v>1.11E-4</v>
      </c>
      <c r="L126" s="47"/>
      <c r="M126" s="71" t="s">
        <v>272</v>
      </c>
      <c r="N126" s="113" t="s">
        <v>458</v>
      </c>
    </row>
    <row r="127" spans="1:14">
      <c r="A127" s="47">
        <v>126</v>
      </c>
      <c r="B127" s="47" t="s">
        <v>268</v>
      </c>
      <c r="C127" s="47" t="s">
        <v>459</v>
      </c>
      <c r="D127" s="47" t="s">
        <v>460</v>
      </c>
      <c r="E127" s="47">
        <v>2.02E-4</v>
      </c>
      <c r="F127" s="47" t="s">
        <v>271</v>
      </c>
      <c r="G127" s="47">
        <v>1</v>
      </c>
      <c r="H127" s="47">
        <f t="shared" si="4"/>
        <v>355.36311511720567</v>
      </c>
      <c r="I127" s="47">
        <f t="shared" si="3"/>
        <v>1758867.9790492672</v>
      </c>
      <c r="J127" s="47">
        <v>1.8200000000000001E-4</v>
      </c>
      <c r="K127" s="47">
        <v>2.24E-4</v>
      </c>
      <c r="L127" s="47"/>
      <c r="M127" s="71" t="s">
        <v>272</v>
      </c>
      <c r="N127" s="113"/>
    </row>
    <row r="128" spans="1:14">
      <c r="A128" s="47">
        <v>127</v>
      </c>
      <c r="B128" s="47" t="s">
        <v>268</v>
      </c>
      <c r="C128" s="47" t="s">
        <v>461</v>
      </c>
      <c r="D128" s="47" t="s">
        <v>462</v>
      </c>
      <c r="E128" s="47">
        <v>2.9700000000000001E-4</v>
      </c>
      <c r="F128" s="47" t="s">
        <v>271</v>
      </c>
      <c r="G128" s="47">
        <v>1</v>
      </c>
      <c r="H128" s="47">
        <f t="shared" si="4"/>
        <v>447.93438372197971</v>
      </c>
      <c r="I128" s="47">
        <f t="shared" si="3"/>
        <v>1507748.6438047618</v>
      </c>
      <c r="J128" s="47">
        <v>2.7100000000000003E-4</v>
      </c>
      <c r="K128" s="47">
        <v>3.2600000000000001E-4</v>
      </c>
      <c r="L128" s="47"/>
      <c r="M128" s="71" t="s">
        <v>272</v>
      </c>
      <c r="N128" s="113"/>
    </row>
    <row r="129" spans="1:14">
      <c r="A129" s="47">
        <v>128</v>
      </c>
      <c r="B129" s="47" t="s">
        <v>268</v>
      </c>
      <c r="C129" s="47" t="s">
        <v>463</v>
      </c>
      <c r="D129" s="47" t="s">
        <v>464</v>
      </c>
      <c r="E129" s="47">
        <v>4.6799999999999999E-4</v>
      </c>
      <c r="F129" s="47" t="s">
        <v>271</v>
      </c>
      <c r="G129" s="47">
        <v>1</v>
      </c>
      <c r="H129" s="47">
        <f t="shared" si="4"/>
        <v>614.30041936230339</v>
      </c>
      <c r="I129" s="47">
        <f t="shared" si="3"/>
        <v>1311993.4332607731</v>
      </c>
      <c r="J129" s="47">
        <v>4.3200000000000004E-4</v>
      </c>
      <c r="K129" s="47">
        <v>5.0600000000000005E-4</v>
      </c>
      <c r="L129" s="47"/>
      <c r="M129" s="71" t="s">
        <v>272</v>
      </c>
      <c r="N129" s="113"/>
    </row>
    <row r="130" spans="1:14">
      <c r="A130" s="47">
        <v>129</v>
      </c>
      <c r="B130" s="47" t="s">
        <v>268</v>
      </c>
      <c r="C130" s="47" t="s">
        <v>465</v>
      </c>
      <c r="D130" s="47" t="s">
        <v>466</v>
      </c>
      <c r="E130" s="47">
        <v>6.4900000000000005E-4</v>
      </c>
      <c r="F130" s="47" t="s">
        <v>271</v>
      </c>
      <c r="G130" s="47">
        <v>1</v>
      </c>
      <c r="H130" s="47">
        <f t="shared" si="4"/>
        <v>835.21432913460842</v>
      </c>
      <c r="I130" s="47">
        <f t="shared" si="3"/>
        <v>1286089.7920416025</v>
      </c>
      <c r="J130" s="47">
        <v>6.0599999999999998E-4</v>
      </c>
      <c r="K130" s="47">
        <v>6.9400000000000006E-4</v>
      </c>
      <c r="L130" s="47"/>
      <c r="M130" s="71" t="s">
        <v>272</v>
      </c>
      <c r="N130" s="113"/>
    </row>
    <row r="131" spans="1:14">
      <c r="A131" s="47">
        <v>130</v>
      </c>
      <c r="B131" s="47" t="s">
        <v>268</v>
      </c>
      <c r="C131" s="47" t="s">
        <v>467</v>
      </c>
      <c r="D131" s="47" t="s">
        <v>468</v>
      </c>
      <c r="E131" s="47">
        <v>9.1599999999999993E-4</v>
      </c>
      <c r="F131" s="47" t="s">
        <v>271</v>
      </c>
      <c r="G131" s="47">
        <v>1</v>
      </c>
      <c r="H131" s="47">
        <f t="shared" si="4"/>
        <v>811.34869899273008</v>
      </c>
      <c r="I131" s="47">
        <f t="shared" si="3"/>
        <v>884940.50609656412</v>
      </c>
      <c r="J131" s="47">
        <v>8.5499999999999997E-4</v>
      </c>
      <c r="K131" s="47">
        <v>9.8099999999999988E-4</v>
      </c>
      <c r="L131" s="47"/>
      <c r="M131" s="71" t="s">
        <v>272</v>
      </c>
      <c r="N131" s="113"/>
    </row>
    <row r="132" spans="1:14">
      <c r="A132" s="47">
        <v>131</v>
      </c>
      <c r="B132" s="47" t="s">
        <v>268</v>
      </c>
      <c r="C132" s="47" t="s">
        <v>469</v>
      </c>
      <c r="D132" s="47" t="s">
        <v>470</v>
      </c>
      <c r="E132" s="47">
        <v>1.018E-3</v>
      </c>
      <c r="F132" s="47" t="s">
        <v>271</v>
      </c>
      <c r="G132" s="47">
        <v>1</v>
      </c>
      <c r="H132" s="47">
        <f t="shared" si="4"/>
        <v>629.23727431417126</v>
      </c>
      <c r="I132" s="47">
        <f t="shared" si="3"/>
        <v>617482.03415414481</v>
      </c>
      <c r="J132" s="47">
        <v>9.41E-4</v>
      </c>
      <c r="K132" s="47">
        <v>1.1000000000000001E-3</v>
      </c>
      <c r="L132" s="47"/>
      <c r="M132" s="71" t="s">
        <v>272</v>
      </c>
      <c r="N132" s="113"/>
    </row>
    <row r="133" spans="1:14">
      <c r="A133" s="47">
        <v>132</v>
      </c>
      <c r="B133" s="47" t="s">
        <v>268</v>
      </c>
      <c r="C133" s="47" t="s">
        <v>471</v>
      </c>
      <c r="D133" s="47" t="s">
        <v>472</v>
      </c>
      <c r="E133" s="47">
        <v>1.2030000000000001E-3</v>
      </c>
      <c r="F133" s="47" t="s">
        <v>271</v>
      </c>
      <c r="G133" s="47">
        <v>1</v>
      </c>
      <c r="H133" s="47">
        <f t="shared" si="4"/>
        <v>412.6552943039872</v>
      </c>
      <c r="I133" s="47">
        <f t="shared" si="3"/>
        <v>342609.20198249334</v>
      </c>
      <c r="J133" s="47">
        <v>1.091E-3</v>
      </c>
      <c r="K133" s="47">
        <v>1.3230000000000002E-3</v>
      </c>
      <c r="L133" s="47"/>
      <c r="M133" s="71" t="s">
        <v>272</v>
      </c>
      <c r="N133" s="113"/>
    </row>
    <row r="134" spans="1:14">
      <c r="A134" s="47">
        <v>133</v>
      </c>
      <c r="B134" s="47" t="s">
        <v>268</v>
      </c>
      <c r="C134" s="47" t="s">
        <v>473</v>
      </c>
      <c r="D134" s="47" t="s">
        <v>474</v>
      </c>
      <c r="E134" s="47">
        <v>1.1609999999999999E-3</v>
      </c>
      <c r="F134" s="47" t="s">
        <v>271</v>
      </c>
      <c r="G134" s="47">
        <v>1</v>
      </c>
      <c r="H134" s="47">
        <f t="shared" si="4"/>
        <v>185.4472730337902</v>
      </c>
      <c r="I134" s="47">
        <f t="shared" si="3"/>
        <v>159545.19272161755</v>
      </c>
      <c r="J134" s="47">
        <v>1.003E-3</v>
      </c>
      <c r="K134" s="47">
        <v>1.3369999999999999E-3</v>
      </c>
      <c r="L134" s="47"/>
      <c r="M134" s="71" t="s">
        <v>272</v>
      </c>
      <c r="N134" s="113"/>
    </row>
    <row r="135" spans="1:14">
      <c r="A135" s="47">
        <v>134</v>
      </c>
      <c r="B135" s="47" t="s">
        <v>268</v>
      </c>
      <c r="C135" s="47" t="s">
        <v>475</v>
      </c>
      <c r="D135" s="47" t="s">
        <v>476</v>
      </c>
      <c r="E135" s="47">
        <v>7.7000000000000001E-5</v>
      </c>
      <c r="F135" s="47" t="s">
        <v>271</v>
      </c>
      <c r="G135" s="47">
        <v>1</v>
      </c>
      <c r="H135" s="47">
        <f t="shared" si="4"/>
        <v>134.75883184719322</v>
      </c>
      <c r="I135" s="47">
        <f t="shared" si="3"/>
        <v>1749979.9404823503</v>
      </c>
      <c r="J135" s="47">
        <v>6.4999999999999994E-5</v>
      </c>
      <c r="K135" s="47">
        <v>9.1000000000000003E-5</v>
      </c>
      <c r="L135" s="47"/>
      <c r="M135" s="71" t="s">
        <v>272</v>
      </c>
      <c r="N135" s="113"/>
    </row>
    <row r="136" spans="1:14">
      <c r="A136" s="47">
        <v>135</v>
      </c>
      <c r="B136" s="47" t="s">
        <v>268</v>
      </c>
      <c r="C136" s="47" t="s">
        <v>477</v>
      </c>
      <c r="D136" s="47" t="s">
        <v>478</v>
      </c>
      <c r="E136" s="47">
        <v>1.35E-4</v>
      </c>
      <c r="F136" s="47" t="s">
        <v>271</v>
      </c>
      <c r="G136" s="47">
        <v>1</v>
      </c>
      <c r="H136" s="47">
        <f t="shared" si="4"/>
        <v>242.21832720728176</v>
      </c>
      <c r="I136" s="47">
        <f t="shared" si="3"/>
        <v>1793967.6128378429</v>
      </c>
      <c r="J136" s="47">
        <v>1.1900000000000001E-4</v>
      </c>
      <c r="K136" s="47">
        <v>1.5300000000000001E-4</v>
      </c>
      <c r="L136" s="47"/>
      <c r="M136" s="71" t="s">
        <v>272</v>
      </c>
      <c r="N136" s="113"/>
    </row>
    <row r="137" spans="1:14">
      <c r="A137" s="47">
        <v>136</v>
      </c>
      <c r="B137" s="47" t="s">
        <v>268</v>
      </c>
      <c r="C137" s="47" t="s">
        <v>479</v>
      </c>
      <c r="D137" s="47" t="s">
        <v>480</v>
      </c>
      <c r="E137" s="47">
        <v>2.32E-4</v>
      </c>
      <c r="F137" s="47" t="s">
        <v>271</v>
      </c>
      <c r="G137" s="47">
        <v>1</v>
      </c>
      <c r="H137" s="47">
        <f t="shared" si="4"/>
        <v>358.8794739433701</v>
      </c>
      <c r="I137" s="47">
        <f t="shared" si="3"/>
        <v>1546535.4047647209</v>
      </c>
      <c r="J137" s="47">
        <v>2.0899999999999998E-4</v>
      </c>
      <c r="K137" s="47">
        <v>2.5700000000000001E-4</v>
      </c>
      <c r="L137" s="47"/>
      <c r="M137" s="71" t="s">
        <v>272</v>
      </c>
      <c r="N137" s="113"/>
    </row>
    <row r="138" spans="1:14">
      <c r="A138" s="47">
        <v>137</v>
      </c>
      <c r="B138" s="47" t="s">
        <v>268</v>
      </c>
      <c r="C138" s="47" t="s">
        <v>481</v>
      </c>
      <c r="D138" s="47" t="s">
        <v>482</v>
      </c>
      <c r="E138" s="47">
        <v>3.4399999999999996E-4</v>
      </c>
      <c r="F138" s="47" t="s">
        <v>271</v>
      </c>
      <c r="G138" s="47">
        <v>1</v>
      </c>
      <c r="H138" s="47">
        <f t="shared" si="4"/>
        <v>488.49897822309424</v>
      </c>
      <c r="I138" s="47">
        <f t="shared" si="3"/>
        <v>1419566.670274958</v>
      </c>
      <c r="J138" s="47">
        <v>3.1399999999999999E-4</v>
      </c>
      <c r="K138" s="47">
        <v>3.7500000000000001E-4</v>
      </c>
      <c r="L138" s="47"/>
      <c r="M138" s="71" t="s">
        <v>272</v>
      </c>
      <c r="N138" s="113"/>
    </row>
    <row r="139" spans="1:14">
      <c r="A139" s="47">
        <v>138</v>
      </c>
      <c r="B139" s="47" t="s">
        <v>268</v>
      </c>
      <c r="C139" s="47" t="s">
        <v>483</v>
      </c>
      <c r="D139" s="47" t="s">
        <v>484</v>
      </c>
      <c r="E139" s="47">
        <v>5.1000000000000004E-4</v>
      </c>
      <c r="F139" s="47" t="s">
        <v>271</v>
      </c>
      <c r="G139" s="47">
        <v>1</v>
      </c>
      <c r="H139" s="47">
        <f t="shared" si="4"/>
        <v>729.47638255552772</v>
      </c>
      <c r="I139" s="47">
        <f t="shared" si="3"/>
        <v>1429616.3717655379</v>
      </c>
      <c r="J139" s="47">
        <v>4.7399999999999997E-4</v>
      </c>
      <c r="K139" s="47">
        <v>5.4799999999999998E-4</v>
      </c>
      <c r="L139" s="47"/>
      <c r="M139" s="71" t="s">
        <v>272</v>
      </c>
      <c r="N139" s="113"/>
    </row>
    <row r="140" spans="1:14">
      <c r="A140" s="47">
        <v>139</v>
      </c>
      <c r="B140" s="47" t="s">
        <v>268</v>
      </c>
      <c r="C140" s="47" t="s">
        <v>485</v>
      </c>
      <c r="D140" s="47" t="s">
        <v>486</v>
      </c>
      <c r="E140" s="47">
        <v>7.4200000000000004E-4</v>
      </c>
      <c r="F140" s="47" t="s">
        <v>271</v>
      </c>
      <c r="G140" s="47">
        <v>1</v>
      </c>
      <c r="H140" s="47">
        <f t="shared" si="4"/>
        <v>752.36651581683577</v>
      </c>
      <c r="I140" s="47">
        <f t="shared" si="3"/>
        <v>1013218.6790594335</v>
      </c>
      <c r="J140" s="47">
        <v>6.9099999999999999E-4</v>
      </c>
      <c r="K140" s="47">
        <v>7.9700000000000007E-4</v>
      </c>
      <c r="L140" s="47"/>
      <c r="M140" s="71" t="s">
        <v>272</v>
      </c>
      <c r="N140" s="113"/>
    </row>
    <row r="141" spans="1:14">
      <c r="A141" s="47">
        <v>140</v>
      </c>
      <c r="B141" s="47" t="s">
        <v>268</v>
      </c>
      <c r="C141" s="47" t="s">
        <v>487</v>
      </c>
      <c r="D141" s="47" t="s">
        <v>488</v>
      </c>
      <c r="E141" s="47">
        <v>8.8599999999999996E-4</v>
      </c>
      <c r="F141" s="47" t="s">
        <v>271</v>
      </c>
      <c r="G141" s="47">
        <v>1</v>
      </c>
      <c r="H141" s="47">
        <f t="shared" si="4"/>
        <v>691.65615004209121</v>
      </c>
      <c r="I141" s="47">
        <f t="shared" si="3"/>
        <v>779958.62606450787</v>
      </c>
      <c r="J141" s="47">
        <v>8.2200000000000003E-4</v>
      </c>
      <c r="K141" s="47">
        <v>9.540000000000001E-4</v>
      </c>
      <c r="L141" s="47"/>
      <c r="M141" s="71" t="s">
        <v>272</v>
      </c>
      <c r="N141" s="113"/>
    </row>
    <row r="142" spans="1:14">
      <c r="A142" s="47">
        <v>141</v>
      </c>
      <c r="B142" s="47" t="s">
        <v>268</v>
      </c>
      <c r="C142" s="47" t="s">
        <v>489</v>
      </c>
      <c r="D142" s="47" t="s">
        <v>490</v>
      </c>
      <c r="E142" s="47">
        <v>9.9599999999999992E-4</v>
      </c>
      <c r="F142" s="47" t="s">
        <v>271</v>
      </c>
      <c r="G142" s="47">
        <v>1</v>
      </c>
      <c r="H142" s="47">
        <f t="shared" si="4"/>
        <v>514.73576278997871</v>
      </c>
      <c r="I142" s="47">
        <f t="shared" si="3"/>
        <v>516288.23892594373</v>
      </c>
      <c r="J142" s="47">
        <v>9.1299999999999997E-4</v>
      </c>
      <c r="K142" s="47">
        <v>1.085E-3</v>
      </c>
      <c r="L142" s="47"/>
      <c r="M142" s="71" t="s">
        <v>272</v>
      </c>
      <c r="N142" s="113"/>
    </row>
    <row r="143" spans="1:14">
      <c r="A143" s="47">
        <v>142</v>
      </c>
      <c r="B143" s="47" t="s">
        <v>268</v>
      </c>
      <c r="C143" s="47" t="s">
        <v>491</v>
      </c>
      <c r="D143" s="47" t="s">
        <v>492</v>
      </c>
      <c r="E143" s="47">
        <v>1.0509999999999999E-3</v>
      </c>
      <c r="F143" s="47" t="s">
        <v>271</v>
      </c>
      <c r="G143" s="47">
        <v>1</v>
      </c>
      <c r="H143" s="47">
        <f t="shared" si="4"/>
        <v>360.06771820730978</v>
      </c>
      <c r="I143" s="47">
        <f t="shared" si="3"/>
        <v>342235.28737913794</v>
      </c>
      <c r="J143" s="47">
        <v>9.4700000000000003E-4</v>
      </c>
      <c r="K143" s="47">
        <v>1.1640000000000001E-3</v>
      </c>
      <c r="L143" s="47"/>
      <c r="M143" s="71" t="s">
        <v>272</v>
      </c>
      <c r="N143" s="113"/>
    </row>
    <row r="144" spans="1:14">
      <c r="A144" s="47">
        <v>143</v>
      </c>
      <c r="B144" s="47" t="s">
        <v>268</v>
      </c>
      <c r="C144" s="47" t="s">
        <v>493</v>
      </c>
      <c r="D144" s="47" t="s">
        <v>494</v>
      </c>
      <c r="E144" s="47">
        <v>2.4899999999999998E-4</v>
      </c>
      <c r="F144" s="47" t="s">
        <v>271</v>
      </c>
      <c r="G144" s="47">
        <v>1</v>
      </c>
      <c r="H144" s="47">
        <f t="shared" si="4"/>
        <v>470.35033459320317</v>
      </c>
      <c r="I144" s="47">
        <f t="shared" si="3"/>
        <v>1888486.8167063836</v>
      </c>
      <c r="J144" s="47">
        <v>2.2699999999999999E-4</v>
      </c>
      <c r="K144" s="47">
        <v>2.72E-4</v>
      </c>
      <c r="L144" s="47"/>
      <c r="M144" s="71" t="s">
        <v>272</v>
      </c>
      <c r="N144" s="113" t="s">
        <v>495</v>
      </c>
    </row>
    <row r="145" spans="1:14">
      <c r="A145" s="47">
        <v>144</v>
      </c>
      <c r="B145" s="47" t="s">
        <v>268</v>
      </c>
      <c r="C145" s="47" t="s">
        <v>496</v>
      </c>
      <c r="D145" s="47" t="s">
        <v>497</v>
      </c>
      <c r="E145" s="47">
        <v>4.75E-4</v>
      </c>
      <c r="F145" s="47" t="s">
        <v>271</v>
      </c>
      <c r="G145" s="47">
        <v>1</v>
      </c>
      <c r="H145" s="47">
        <f t="shared" si="4"/>
        <v>846.0126598384403</v>
      </c>
      <c r="I145" s="47">
        <f t="shared" si="3"/>
        <v>1780233.2712105622</v>
      </c>
      <c r="J145" s="47">
        <v>4.44E-4</v>
      </c>
      <c r="K145" s="47">
        <v>5.0799999999999999E-4</v>
      </c>
      <c r="L145" s="47"/>
      <c r="M145" s="71" t="s">
        <v>272</v>
      </c>
      <c r="N145" s="113"/>
    </row>
    <row r="146" spans="1:14">
      <c r="A146" s="47">
        <v>145</v>
      </c>
      <c r="B146" s="47" t="s">
        <v>268</v>
      </c>
      <c r="C146" s="47" t="s">
        <v>498</v>
      </c>
      <c r="D146" s="47" t="s">
        <v>499</v>
      </c>
      <c r="E146" s="47">
        <v>9.2400000000000002E-4</v>
      </c>
      <c r="F146" s="47" t="s">
        <v>271</v>
      </c>
      <c r="G146" s="47">
        <v>1</v>
      </c>
      <c r="H146" s="47">
        <f t="shared" si="4"/>
        <v>1393.0120896665519</v>
      </c>
      <c r="I146" s="47">
        <f t="shared" si="3"/>
        <v>1506195.8295408008</v>
      </c>
      <c r="J146" s="47">
        <v>8.7599999999999993E-4</v>
      </c>
      <c r="K146" s="47">
        <v>9.7300000000000002E-4</v>
      </c>
      <c r="L146" s="47"/>
      <c r="M146" s="71" t="s">
        <v>272</v>
      </c>
      <c r="N146" s="113"/>
    </row>
    <row r="147" spans="1:14">
      <c r="A147" s="47">
        <v>146</v>
      </c>
      <c r="B147" s="47" t="s">
        <v>268</v>
      </c>
      <c r="C147" s="47" t="s">
        <v>500</v>
      </c>
      <c r="D147" s="47" t="s">
        <v>501</v>
      </c>
      <c r="E147" s="47">
        <v>1.1850000000000001E-3</v>
      </c>
      <c r="F147" s="47" t="s">
        <v>271</v>
      </c>
      <c r="G147" s="47">
        <v>1</v>
      </c>
      <c r="H147" s="47">
        <f t="shared" si="4"/>
        <v>1601.6279171289793</v>
      </c>
      <c r="I147" s="47">
        <f t="shared" si="3"/>
        <v>1349983.1122761024</v>
      </c>
      <c r="J147" s="47">
        <v>1.1279999999999999E-3</v>
      </c>
      <c r="K147" s="47">
        <v>1.2440000000000001E-3</v>
      </c>
      <c r="L147" s="47"/>
      <c r="M147" s="71" t="s">
        <v>272</v>
      </c>
      <c r="N147" s="113"/>
    </row>
    <row r="148" spans="1:14">
      <c r="A148" s="47">
        <v>147</v>
      </c>
      <c r="B148" s="47" t="s">
        <v>268</v>
      </c>
      <c r="C148" s="47" t="s">
        <v>502</v>
      </c>
      <c r="D148" s="47" t="s">
        <v>503</v>
      </c>
      <c r="E148" s="47">
        <v>1.8080000000000001E-3</v>
      </c>
      <c r="F148" s="47" t="s">
        <v>271</v>
      </c>
      <c r="G148" s="47">
        <v>1</v>
      </c>
      <c r="H148" s="47">
        <f t="shared" si="4"/>
        <v>2384.6836649501583</v>
      </c>
      <c r="I148" s="47">
        <f t="shared" si="3"/>
        <v>1316577.5204004026</v>
      </c>
      <c r="J148" s="47">
        <v>1.7369999999999998E-3</v>
      </c>
      <c r="K148" s="47">
        <v>1.882E-3</v>
      </c>
      <c r="L148" s="47"/>
      <c r="M148" s="71" t="s">
        <v>272</v>
      </c>
      <c r="N148" s="113"/>
    </row>
    <row r="149" spans="1:14">
      <c r="A149" s="47">
        <v>148</v>
      </c>
      <c r="B149" s="47" t="s">
        <v>268</v>
      </c>
      <c r="C149" s="47" t="s">
        <v>504</v>
      </c>
      <c r="D149" s="47" t="s">
        <v>505</v>
      </c>
      <c r="E149" s="47">
        <v>2.2719999999999997E-3</v>
      </c>
      <c r="F149" s="47" t="s">
        <v>271</v>
      </c>
      <c r="G149" s="47">
        <v>1</v>
      </c>
      <c r="H149" s="47">
        <f t="shared" si="4"/>
        <v>2018.6178926591381</v>
      </c>
      <c r="I149" s="47">
        <f t="shared" si="3"/>
        <v>886457.56725660944</v>
      </c>
      <c r="J149" s="47">
        <v>2.1740000000000002E-3</v>
      </c>
      <c r="K149" s="47">
        <v>2.372E-3</v>
      </c>
      <c r="L149" s="47"/>
      <c r="M149" s="71" t="s">
        <v>272</v>
      </c>
      <c r="N149" s="113"/>
    </row>
    <row r="150" spans="1:14">
      <c r="A150" s="47">
        <v>149</v>
      </c>
      <c r="B150" s="47" t="s">
        <v>268</v>
      </c>
      <c r="C150" s="47" t="s">
        <v>506</v>
      </c>
      <c r="D150" s="47" t="s">
        <v>507</v>
      </c>
      <c r="E150" s="47">
        <v>3.1660000000000004E-3</v>
      </c>
      <c r="F150" s="47" t="s">
        <v>271</v>
      </c>
      <c r="G150" s="47">
        <v>1</v>
      </c>
      <c r="H150" s="47">
        <f t="shared" si="4"/>
        <v>1972.3851915599071</v>
      </c>
      <c r="I150" s="47">
        <f t="shared" si="3"/>
        <v>621017.25206678093</v>
      </c>
      <c r="J150" s="47">
        <v>3.0289999999999996E-3</v>
      </c>
      <c r="K150" s="47">
        <v>3.3080000000000002E-3</v>
      </c>
      <c r="L150" s="47"/>
      <c r="M150" s="71" t="s">
        <v>272</v>
      </c>
      <c r="N150" s="113"/>
    </row>
    <row r="151" spans="1:14">
      <c r="A151" s="47">
        <v>150</v>
      </c>
      <c r="B151" s="47" t="s">
        <v>268</v>
      </c>
      <c r="C151" s="47" t="s">
        <v>508</v>
      </c>
      <c r="D151" s="47" t="s">
        <v>509</v>
      </c>
      <c r="E151" s="47">
        <v>3.5599999999999998E-3</v>
      </c>
      <c r="F151" s="47" t="s">
        <v>271</v>
      </c>
      <c r="G151" s="47">
        <v>1</v>
      </c>
      <c r="H151" s="47">
        <f t="shared" si="4"/>
        <v>1225.0107959357977</v>
      </c>
      <c r="I151" s="47">
        <f t="shared" si="3"/>
        <v>342879.14536580519</v>
      </c>
      <c r="J151" s="47">
        <v>3.3649999999999999E-3</v>
      </c>
      <c r="K151" s="47">
        <v>3.7630000000000003E-3</v>
      </c>
      <c r="L151" s="47"/>
      <c r="M151" s="71" t="s">
        <v>272</v>
      </c>
      <c r="N151" s="113"/>
    </row>
    <row r="152" spans="1:14">
      <c r="A152" s="47">
        <v>151</v>
      </c>
      <c r="B152" s="47" t="s">
        <v>268</v>
      </c>
      <c r="C152" s="47" t="s">
        <v>510</v>
      </c>
      <c r="D152" s="47" t="s">
        <v>511</v>
      </c>
      <c r="E152" s="47">
        <v>2.99E-3</v>
      </c>
      <c r="F152" s="47" t="s">
        <v>271</v>
      </c>
      <c r="G152" s="47">
        <v>1</v>
      </c>
      <c r="H152" s="47">
        <f t="shared" si="4"/>
        <v>483.91837857847963</v>
      </c>
      <c r="I152" s="47">
        <f t="shared" si="3"/>
        <v>161361.6931861304</v>
      </c>
      <c r="J152" s="47">
        <v>2.7330000000000002E-3</v>
      </c>
      <c r="K152" s="47">
        <v>3.2650000000000001E-3</v>
      </c>
      <c r="L152" s="47"/>
      <c r="M152" s="71" t="s">
        <v>272</v>
      </c>
      <c r="N152" s="113"/>
    </row>
    <row r="153" spans="1:14">
      <c r="A153" s="47">
        <v>152</v>
      </c>
      <c r="B153" s="47" t="s">
        <v>268</v>
      </c>
      <c r="C153" s="47" t="s">
        <v>512</v>
      </c>
      <c r="D153" s="47" t="s">
        <v>513</v>
      </c>
      <c r="E153" s="47">
        <v>2.4399999999999999E-4</v>
      </c>
      <c r="F153" s="47" t="s">
        <v>271</v>
      </c>
      <c r="G153" s="47">
        <v>1</v>
      </c>
      <c r="H153" s="47">
        <f t="shared" si="4"/>
        <v>472.41564093039739</v>
      </c>
      <c r="I153" s="47">
        <f t="shared" si="3"/>
        <v>1935657.2603033211</v>
      </c>
      <c r="J153" s="47">
        <v>2.23E-4</v>
      </c>
      <c r="K153" s="47">
        <v>2.6699999999999998E-4</v>
      </c>
      <c r="L153" s="47"/>
      <c r="M153" s="71" t="s">
        <v>272</v>
      </c>
      <c r="N153" s="113"/>
    </row>
    <row r="154" spans="1:14">
      <c r="A154" s="47">
        <v>153</v>
      </c>
      <c r="B154" s="47" t="s">
        <v>268</v>
      </c>
      <c r="C154" s="47" t="s">
        <v>514</v>
      </c>
      <c r="D154" s="47" t="s">
        <v>515</v>
      </c>
      <c r="E154" s="47">
        <v>3.8499999999999998E-4</v>
      </c>
      <c r="F154" s="47" t="s">
        <v>271</v>
      </c>
      <c r="G154" s="47">
        <v>1</v>
      </c>
      <c r="H154" s="47">
        <f t="shared" si="4"/>
        <v>700.74570869949184</v>
      </c>
      <c r="I154" s="47">
        <f t="shared" si="3"/>
        <v>1819417.9781860847</v>
      </c>
      <c r="J154" s="47">
        <v>3.5799999999999997E-4</v>
      </c>
      <c r="K154" s="47">
        <v>4.15E-4</v>
      </c>
      <c r="L154" s="47"/>
      <c r="M154" s="71" t="s">
        <v>272</v>
      </c>
      <c r="N154" s="113"/>
    </row>
    <row r="155" spans="1:14">
      <c r="A155" s="47">
        <v>154</v>
      </c>
      <c r="B155" s="47" t="s">
        <v>268</v>
      </c>
      <c r="C155" s="47" t="s">
        <v>516</v>
      </c>
      <c r="D155" s="47" t="s">
        <v>517</v>
      </c>
      <c r="E155" s="47">
        <v>6.4900000000000005E-4</v>
      </c>
      <c r="F155" s="47" t="s">
        <v>271</v>
      </c>
      <c r="G155" s="47">
        <v>1</v>
      </c>
      <c r="H155" s="47">
        <f t="shared" si="4"/>
        <v>1010.6094745428782</v>
      </c>
      <c r="I155" s="47">
        <f t="shared" si="3"/>
        <v>1556168.8582340521</v>
      </c>
      <c r="J155" s="47">
        <v>6.0999999999999997E-4</v>
      </c>
      <c r="K155" s="47">
        <v>6.8999999999999997E-4</v>
      </c>
      <c r="L155" s="47"/>
      <c r="M155" s="71" t="s">
        <v>272</v>
      </c>
      <c r="N155" s="113"/>
    </row>
    <row r="156" spans="1:14">
      <c r="A156" s="47">
        <v>155</v>
      </c>
      <c r="B156" s="47" t="s">
        <v>268</v>
      </c>
      <c r="C156" s="47" t="s">
        <v>518</v>
      </c>
      <c r="D156" s="47" t="s">
        <v>519</v>
      </c>
      <c r="E156" s="47">
        <v>8.7299999999999997E-4</v>
      </c>
      <c r="F156" s="47" t="s">
        <v>271</v>
      </c>
      <c r="G156" s="47">
        <v>1</v>
      </c>
      <c r="H156" s="47">
        <f t="shared" si="4"/>
        <v>1243.5452205945428</v>
      </c>
      <c r="I156" s="47">
        <f t="shared" si="3"/>
        <v>1423206.8792863274</v>
      </c>
      <c r="J156" s="47">
        <v>8.2599999999999991E-4</v>
      </c>
      <c r="K156" s="47">
        <v>9.2299999999999999E-4</v>
      </c>
      <c r="L156" s="47"/>
      <c r="M156" s="71" t="s">
        <v>272</v>
      </c>
      <c r="N156" s="113"/>
    </row>
    <row r="157" spans="1:14">
      <c r="A157" s="47">
        <v>156</v>
      </c>
      <c r="B157" s="47" t="s">
        <v>268</v>
      </c>
      <c r="C157" s="47" t="s">
        <v>520</v>
      </c>
      <c r="D157" s="47" t="s">
        <v>521</v>
      </c>
      <c r="E157" s="47">
        <v>1.3469999999999999E-3</v>
      </c>
      <c r="F157" s="47" t="s">
        <v>271</v>
      </c>
      <c r="G157" s="47">
        <v>1</v>
      </c>
      <c r="H157" s="47">
        <f t="shared" si="4"/>
        <v>1933.495569044911</v>
      </c>
      <c r="I157" s="47">
        <f t="shared" si="3"/>
        <v>1433475.2416580608</v>
      </c>
      <c r="J157" s="47">
        <v>1.2880000000000001E-3</v>
      </c>
      <c r="K157" s="47">
        <v>1.4080000000000002E-3</v>
      </c>
      <c r="L157" s="47"/>
      <c r="M157" s="71" t="s">
        <v>272</v>
      </c>
      <c r="N157" s="113"/>
    </row>
    <row r="158" spans="1:14">
      <c r="A158" s="47">
        <v>157</v>
      </c>
      <c r="B158" s="47" t="s">
        <v>268</v>
      </c>
      <c r="C158" s="47" t="s">
        <v>522</v>
      </c>
      <c r="D158" s="47" t="s">
        <v>523</v>
      </c>
      <c r="E158" s="47">
        <v>1.8319999999999999E-3</v>
      </c>
      <c r="F158" s="47" t="s">
        <v>271</v>
      </c>
      <c r="G158" s="47">
        <v>1</v>
      </c>
      <c r="H158" s="47">
        <f t="shared" si="4"/>
        <v>1868.0743309008321</v>
      </c>
      <c r="I158" s="47">
        <f t="shared" si="3"/>
        <v>1017823.1543267588</v>
      </c>
      <c r="J158" s="47">
        <v>1.75E-3</v>
      </c>
      <c r="K158" s="47">
        <v>1.916E-3</v>
      </c>
      <c r="L158" s="47"/>
      <c r="M158" s="71" t="s">
        <v>272</v>
      </c>
      <c r="N158" s="113"/>
    </row>
    <row r="159" spans="1:14">
      <c r="A159" s="47">
        <v>158</v>
      </c>
      <c r="B159" s="47" t="s">
        <v>268</v>
      </c>
      <c r="C159" s="47" t="s">
        <v>524</v>
      </c>
      <c r="D159" s="47" t="s">
        <v>525</v>
      </c>
      <c r="E159" s="47">
        <v>2.4550000000000002E-3</v>
      </c>
      <c r="F159" s="47" t="s">
        <v>271</v>
      </c>
      <c r="G159" s="47">
        <v>1</v>
      </c>
      <c r="H159" s="47">
        <f t="shared" si="4"/>
        <v>1943.9188305397474</v>
      </c>
      <c r="I159" s="47">
        <f t="shared" si="3"/>
        <v>789876.37874165876</v>
      </c>
      <c r="J159" s="47">
        <v>2.3480000000000003E-3</v>
      </c>
      <c r="K159" s="47">
        <v>2.5660000000000001E-3</v>
      </c>
      <c r="L159" s="47"/>
      <c r="M159" s="71" t="s">
        <v>272</v>
      </c>
      <c r="N159" s="113"/>
    </row>
    <row r="160" spans="1:14">
      <c r="A160" s="47">
        <v>159</v>
      </c>
      <c r="B160" s="47" t="s">
        <v>268</v>
      </c>
      <c r="C160" s="47" t="s">
        <v>526</v>
      </c>
      <c r="D160" s="47" t="s">
        <v>527</v>
      </c>
      <c r="E160" s="47">
        <v>2.7919999999999998E-3</v>
      </c>
      <c r="F160" s="47" t="s">
        <v>271</v>
      </c>
      <c r="G160" s="47">
        <v>1</v>
      </c>
      <c r="H160" s="47">
        <f t="shared" si="4"/>
        <v>1450.1339679022819</v>
      </c>
      <c r="I160" s="47">
        <f t="shared" si="3"/>
        <v>517938.82301715575</v>
      </c>
      <c r="J160" s="47">
        <v>2.6519999999999998E-3</v>
      </c>
      <c r="K160" s="47">
        <v>2.9389999999999998E-3</v>
      </c>
      <c r="L160" s="47"/>
      <c r="M160" s="71" t="s">
        <v>272</v>
      </c>
      <c r="N160" s="113"/>
    </row>
    <row r="161" spans="1:14">
      <c r="A161" s="47">
        <v>160</v>
      </c>
      <c r="B161" s="47" t="s">
        <v>268</v>
      </c>
      <c r="C161" s="47" t="s">
        <v>528</v>
      </c>
      <c r="D161" s="47" t="s">
        <v>529</v>
      </c>
      <c r="E161" s="47">
        <v>2.3050000000000002E-3</v>
      </c>
      <c r="F161" s="47" t="s">
        <v>271</v>
      </c>
      <c r="G161" s="47">
        <v>1</v>
      </c>
      <c r="H161" s="47">
        <f t="shared" si="4"/>
        <v>790.46837127285471</v>
      </c>
      <c r="I161" s="47">
        <f t="shared" si="3"/>
        <v>342145.91829807835</v>
      </c>
      <c r="J161" s="71">
        <v>2.1480000000000002E-3</v>
      </c>
      <c r="K161" s="71">
        <v>2.4689999999999998E-3</v>
      </c>
      <c r="L161" s="47"/>
      <c r="M161" s="71" t="s">
        <v>272</v>
      </c>
      <c r="N161" s="113"/>
    </row>
    <row r="162" spans="1:14">
      <c r="A162" s="47">
        <v>161</v>
      </c>
      <c r="B162" s="47" t="s">
        <v>268</v>
      </c>
      <c r="C162" s="47" t="s">
        <v>530</v>
      </c>
      <c r="D162" s="47" t="s">
        <v>531</v>
      </c>
      <c r="E162" s="71">
        <v>1.2000000000000002E-5</v>
      </c>
      <c r="F162" s="47" t="s">
        <v>271</v>
      </c>
      <c r="G162" s="47">
        <v>1</v>
      </c>
      <c r="H162" s="47">
        <f t="shared" si="4"/>
        <v>11.289037635492077</v>
      </c>
      <c r="I162" s="47">
        <f t="shared" si="3"/>
        <v>940741.8472533708</v>
      </c>
      <c r="J162" s="71">
        <v>6.0000000000000002E-6</v>
      </c>
      <c r="K162" s="71">
        <v>2.0000000000000002E-5</v>
      </c>
      <c r="L162" s="47"/>
      <c r="M162" s="71" t="s">
        <v>272</v>
      </c>
      <c r="N162" s="116" t="s">
        <v>532</v>
      </c>
    </row>
    <row r="163" spans="1:14">
      <c r="A163" s="47">
        <v>162</v>
      </c>
      <c r="B163" s="47" t="s">
        <v>268</v>
      </c>
      <c r="C163" s="47" t="s">
        <v>533</v>
      </c>
      <c r="D163" s="47" t="s">
        <v>534</v>
      </c>
      <c r="E163" s="71">
        <v>1.8E-5</v>
      </c>
      <c r="F163" s="47" t="s">
        <v>271</v>
      </c>
      <c r="G163" s="47">
        <v>1</v>
      </c>
      <c r="H163" s="47">
        <f t="shared" si="4"/>
        <v>13.790677340909179</v>
      </c>
      <c r="I163" s="47">
        <f t="shared" si="3"/>
        <v>766134.95048428013</v>
      </c>
      <c r="J163" s="71">
        <v>1.0000000000000001E-5</v>
      </c>
      <c r="K163" s="71">
        <v>2.9E-5</v>
      </c>
      <c r="L163" s="47"/>
      <c r="M163" s="71" t="s">
        <v>272</v>
      </c>
      <c r="N163" s="116"/>
    </row>
    <row r="164" spans="1:14">
      <c r="A164" s="47">
        <v>163</v>
      </c>
      <c r="B164" s="47" t="s">
        <v>268</v>
      </c>
      <c r="C164" s="47" t="s">
        <v>535</v>
      </c>
      <c r="D164" s="47" t="s">
        <v>536</v>
      </c>
      <c r="E164" s="71">
        <v>5.1E-5</v>
      </c>
      <c r="F164" s="47" t="s">
        <v>271</v>
      </c>
      <c r="G164" s="47">
        <v>1</v>
      </c>
      <c r="H164" s="47">
        <f t="shared" si="4"/>
        <v>36.698295443604749</v>
      </c>
      <c r="I164" s="47">
        <f t="shared" ref="I164:I227" si="5">H164*(1-E164)/E164</f>
        <v>719537.72216739459</v>
      </c>
      <c r="J164" s="71">
        <v>3.6999999999999998E-5</v>
      </c>
      <c r="K164" s="71">
        <v>6.9999999999999994E-5</v>
      </c>
      <c r="L164" s="47"/>
      <c r="M164" s="71" t="s">
        <v>272</v>
      </c>
      <c r="N164" s="116"/>
    </row>
    <row r="165" spans="1:14">
      <c r="A165" s="47">
        <v>164</v>
      </c>
      <c r="B165" s="47" t="s">
        <v>268</v>
      </c>
      <c r="C165" s="47" t="s">
        <v>537</v>
      </c>
      <c r="D165" s="47" t="s">
        <v>538</v>
      </c>
      <c r="E165" s="71">
        <v>8.099999999999999E-5</v>
      </c>
      <c r="F165" s="47" t="s">
        <v>271</v>
      </c>
      <c r="G165" s="47">
        <v>1</v>
      </c>
      <c r="H165" s="47">
        <f t="shared" ref="H165:H228" si="6">E165^2*(1-E165)/((MIN(K165,1)-J165)/(2*NORMINV(0.975,0,1)))^2-E165</f>
        <v>52.069691342679761</v>
      </c>
      <c r="I165" s="47">
        <f t="shared" si="5"/>
        <v>642783.62589729647</v>
      </c>
      <c r="J165" s="71">
        <v>6.0999999999999999E-5</v>
      </c>
      <c r="K165" s="71">
        <v>1.05E-4</v>
      </c>
      <c r="L165" s="47"/>
      <c r="M165" s="71" t="s">
        <v>272</v>
      </c>
      <c r="N165" s="116"/>
    </row>
    <row r="166" spans="1:14">
      <c r="A166" s="47">
        <v>165</v>
      </c>
      <c r="B166" s="47" t="s">
        <v>268</v>
      </c>
      <c r="C166" s="47" t="s">
        <v>539</v>
      </c>
      <c r="D166" s="47" t="s">
        <v>540</v>
      </c>
      <c r="E166" s="71">
        <v>1.5100000000000001E-4</v>
      </c>
      <c r="F166" s="47" t="s">
        <v>271</v>
      </c>
      <c r="G166" s="47">
        <v>1</v>
      </c>
      <c r="H166" s="47">
        <f t="shared" si="6"/>
        <v>91.129793449696777</v>
      </c>
      <c r="I166" s="47">
        <f t="shared" si="5"/>
        <v>603417.43609858188</v>
      </c>
      <c r="J166" s="71">
        <v>1.2300000000000001E-4</v>
      </c>
      <c r="K166" s="71">
        <v>1.85E-4</v>
      </c>
      <c r="L166" s="47"/>
      <c r="M166" s="71" t="s">
        <v>272</v>
      </c>
      <c r="N166" s="116"/>
    </row>
    <row r="167" spans="1:14">
      <c r="A167" s="47">
        <v>166</v>
      </c>
      <c r="B167" s="47" t="s">
        <v>268</v>
      </c>
      <c r="C167" s="47" t="s">
        <v>541</v>
      </c>
      <c r="D167" s="47" t="s">
        <v>542</v>
      </c>
      <c r="E167" s="71">
        <v>2.24E-4</v>
      </c>
      <c r="F167" s="47" t="s">
        <v>271</v>
      </c>
      <c r="G167" s="47">
        <v>1</v>
      </c>
      <c r="H167" s="47">
        <f t="shared" si="6"/>
        <v>93.083153371179336</v>
      </c>
      <c r="I167" s="47">
        <f t="shared" si="5"/>
        <v>415456.70868225087</v>
      </c>
      <c r="J167" s="71">
        <v>1.8200000000000003E-4</v>
      </c>
      <c r="K167" s="71">
        <v>2.7300000000000002E-4</v>
      </c>
      <c r="L167" s="47"/>
      <c r="M167" s="71" t="s">
        <v>272</v>
      </c>
      <c r="N167" s="116"/>
    </row>
    <row r="168" spans="1:14">
      <c r="A168" s="47">
        <v>167</v>
      </c>
      <c r="B168" s="47" t="s">
        <v>268</v>
      </c>
      <c r="C168" s="47" t="s">
        <v>543</v>
      </c>
      <c r="D168" s="47" t="s">
        <v>544</v>
      </c>
      <c r="E168" s="71">
        <v>2.6600000000000001E-4</v>
      </c>
      <c r="F168" s="47" t="s">
        <v>271</v>
      </c>
      <c r="G168" s="47">
        <v>1</v>
      </c>
      <c r="H168" s="47">
        <f t="shared" si="6"/>
        <v>79.401869978315219</v>
      </c>
      <c r="I168" s="47">
        <f t="shared" si="5"/>
        <v>298423.86872519163</v>
      </c>
      <c r="J168" s="71">
        <v>2.12E-4</v>
      </c>
      <c r="K168" s="71">
        <v>3.2899999999999997E-4</v>
      </c>
      <c r="L168" s="47"/>
      <c r="M168" s="71" t="s">
        <v>272</v>
      </c>
      <c r="N168" s="116"/>
    </row>
    <row r="169" spans="1:14">
      <c r="A169" s="47">
        <v>168</v>
      </c>
      <c r="B169" s="47" t="s">
        <v>268</v>
      </c>
      <c r="C169" s="47" t="s">
        <v>545</v>
      </c>
      <c r="D169" s="47" t="s">
        <v>546</v>
      </c>
      <c r="E169" s="71">
        <v>2.5100000000000003E-4</v>
      </c>
      <c r="F169" s="47" t="s">
        <v>271</v>
      </c>
      <c r="G169" s="47">
        <v>1</v>
      </c>
      <c r="H169" s="47">
        <f t="shared" si="6"/>
        <v>40.808485921911405</v>
      </c>
      <c r="I169" s="47">
        <f t="shared" si="5"/>
        <v>162542.80076472112</v>
      </c>
      <c r="J169" s="71">
        <v>1.83E-4</v>
      </c>
      <c r="K169" s="71">
        <v>3.3700000000000001E-4</v>
      </c>
      <c r="L169" s="47"/>
      <c r="M169" s="71" t="s">
        <v>272</v>
      </c>
      <c r="N169" s="116"/>
    </row>
    <row r="170" spans="1:14">
      <c r="A170" s="47">
        <v>169</v>
      </c>
      <c r="B170" s="47" t="s">
        <v>268</v>
      </c>
      <c r="C170" s="47" t="s">
        <v>547</v>
      </c>
      <c r="D170" s="47" t="s">
        <v>548</v>
      </c>
      <c r="E170" s="71">
        <v>1.6800000000000002E-4</v>
      </c>
      <c r="F170" s="47" t="s">
        <v>271</v>
      </c>
      <c r="G170" s="47">
        <v>1</v>
      </c>
      <c r="H170" s="47">
        <f t="shared" si="6"/>
        <v>12.011257924786715</v>
      </c>
      <c r="I170" s="47">
        <f t="shared" si="5"/>
        <v>71483.571627710422</v>
      </c>
      <c r="J170" s="71">
        <v>9.1999999999999987E-5</v>
      </c>
      <c r="K170" s="71">
        <v>2.8199999999999997E-4</v>
      </c>
      <c r="L170" s="47"/>
      <c r="M170" s="71" t="s">
        <v>272</v>
      </c>
      <c r="N170" s="116"/>
    </row>
    <row r="171" spans="1:14">
      <c r="A171" s="47">
        <v>170</v>
      </c>
      <c r="B171" s="47" t="s">
        <v>268</v>
      </c>
      <c r="C171" s="47" t="s">
        <v>549</v>
      </c>
      <c r="D171" s="47" t="s">
        <v>550</v>
      </c>
      <c r="E171" s="71">
        <v>6.9999999999999999E-6</v>
      </c>
      <c r="F171" s="47" t="s">
        <v>271</v>
      </c>
      <c r="G171" s="47">
        <v>1</v>
      </c>
      <c r="H171" s="47">
        <f t="shared" si="6"/>
        <v>6.2224777799549278</v>
      </c>
      <c r="I171" s="47">
        <f t="shared" si="5"/>
        <v>888919.17465863843</v>
      </c>
      <c r="J171" s="71">
        <v>3.0000000000000005E-6</v>
      </c>
      <c r="K171" s="71">
        <v>1.4E-5</v>
      </c>
      <c r="L171" s="47"/>
      <c r="M171" s="71" t="s">
        <v>272</v>
      </c>
      <c r="N171" s="116"/>
    </row>
    <row r="172" spans="1:14">
      <c r="A172" s="47">
        <v>171</v>
      </c>
      <c r="B172" s="47" t="s">
        <v>268</v>
      </c>
      <c r="C172" s="47" t="s">
        <v>551</v>
      </c>
      <c r="D172" s="47" t="s">
        <v>552</v>
      </c>
      <c r="E172" s="71">
        <v>9.0000000000000002E-6</v>
      </c>
      <c r="F172" s="47" t="s">
        <v>271</v>
      </c>
      <c r="G172" s="47">
        <v>1</v>
      </c>
      <c r="H172" s="47">
        <f t="shared" si="6"/>
        <v>7.3646150012483709</v>
      </c>
      <c r="I172" s="47">
        <f t="shared" si="5"/>
        <v>818283.19107926206</v>
      </c>
      <c r="J172" s="71">
        <v>5.0000000000000004E-6</v>
      </c>
      <c r="K172" s="71">
        <v>1.8E-5</v>
      </c>
      <c r="L172" s="47"/>
      <c r="M172" s="71" t="s">
        <v>272</v>
      </c>
      <c r="N172" s="116"/>
    </row>
    <row r="173" spans="1:14">
      <c r="A173" s="47">
        <v>172</v>
      </c>
      <c r="B173" s="47" t="s">
        <v>268</v>
      </c>
      <c r="C173" s="47" t="s">
        <v>553</v>
      </c>
      <c r="D173" s="47" t="s">
        <v>554</v>
      </c>
      <c r="E173" s="71">
        <v>2.2999999999999997E-5</v>
      </c>
      <c r="F173" s="47" t="s">
        <v>271</v>
      </c>
      <c r="G173" s="47">
        <v>1</v>
      </c>
      <c r="H173" s="47">
        <f t="shared" si="6"/>
        <v>18.431586769775237</v>
      </c>
      <c r="I173" s="47">
        <f t="shared" si="5"/>
        <v>801354.9062295449</v>
      </c>
      <c r="J173" s="71">
        <v>1.4E-5</v>
      </c>
      <c r="K173" s="71">
        <v>3.4999999999999997E-5</v>
      </c>
      <c r="L173" s="47"/>
      <c r="M173" s="71" t="s">
        <v>272</v>
      </c>
      <c r="N173" s="116"/>
    </row>
    <row r="174" spans="1:14">
      <c r="A174" s="47">
        <v>173</v>
      </c>
      <c r="B174" s="47" t="s">
        <v>268</v>
      </c>
      <c r="C174" s="47" t="s">
        <v>555</v>
      </c>
      <c r="D174" s="47" t="s">
        <v>556</v>
      </c>
      <c r="E174" s="71">
        <v>3.4000000000000007E-5</v>
      </c>
      <c r="F174" s="47" t="s">
        <v>271</v>
      </c>
      <c r="G174" s="47">
        <v>1</v>
      </c>
      <c r="H174" s="47">
        <f t="shared" si="6"/>
        <v>22.655963000127141</v>
      </c>
      <c r="I174" s="47">
        <f t="shared" si="5"/>
        <v>666329.19698191562</v>
      </c>
      <c r="J174" s="71">
        <v>2.2999999999999997E-5</v>
      </c>
      <c r="K174" s="71">
        <v>5.1E-5</v>
      </c>
      <c r="L174" s="47"/>
      <c r="M174" s="71" t="s">
        <v>272</v>
      </c>
      <c r="N174" s="116"/>
    </row>
    <row r="175" spans="1:14">
      <c r="A175" s="47">
        <v>174</v>
      </c>
      <c r="B175" s="47" t="s">
        <v>268</v>
      </c>
      <c r="C175" s="47" t="s">
        <v>557</v>
      </c>
      <c r="D175" s="47" t="s">
        <v>558</v>
      </c>
      <c r="E175" s="71">
        <v>6.0000000000000002E-5</v>
      </c>
      <c r="F175" s="47" t="s">
        <v>271</v>
      </c>
      <c r="G175" s="47">
        <v>1</v>
      </c>
      <c r="H175" s="47">
        <f t="shared" si="6"/>
        <v>40.404387039864382</v>
      </c>
      <c r="I175" s="47">
        <f t="shared" si="5"/>
        <v>673366.04627736658</v>
      </c>
      <c r="J175" s="71">
        <v>4.4000000000000006E-5</v>
      </c>
      <c r="K175" s="71">
        <v>8.099999999999999E-5</v>
      </c>
      <c r="L175" s="47"/>
      <c r="M175" s="71" t="s">
        <v>272</v>
      </c>
      <c r="N175" s="116"/>
    </row>
    <row r="176" spans="1:14">
      <c r="A176" s="47">
        <v>175</v>
      </c>
      <c r="B176" s="47" t="s">
        <v>268</v>
      </c>
      <c r="C176" s="47" t="s">
        <v>559</v>
      </c>
      <c r="D176" s="47" t="s">
        <v>560</v>
      </c>
      <c r="E176" s="71">
        <v>9.5000000000000005E-5</v>
      </c>
      <c r="F176" s="47" t="s">
        <v>271</v>
      </c>
      <c r="G176" s="47">
        <v>1</v>
      </c>
      <c r="H176" s="47">
        <f t="shared" si="6"/>
        <v>45.839074964969342</v>
      </c>
      <c r="I176" s="47">
        <f t="shared" si="5"/>
        <v>482470.73950365972</v>
      </c>
      <c r="J176" s="71">
        <v>7.0999999999999991E-5</v>
      </c>
      <c r="K176" s="71">
        <v>1.26E-4</v>
      </c>
      <c r="L176" s="47"/>
      <c r="M176" s="71" t="s">
        <v>272</v>
      </c>
      <c r="N176" s="116"/>
    </row>
    <row r="177" spans="1:14">
      <c r="A177" s="47">
        <v>176</v>
      </c>
      <c r="B177" s="47" t="s">
        <v>268</v>
      </c>
      <c r="C177" s="47" t="s">
        <v>561</v>
      </c>
      <c r="D177" s="47" t="s">
        <v>562</v>
      </c>
      <c r="E177" s="71">
        <v>1.12E-4</v>
      </c>
      <c r="F177" s="47" t="s">
        <v>271</v>
      </c>
      <c r="G177" s="47">
        <v>1</v>
      </c>
      <c r="H177" s="47">
        <f t="shared" si="6"/>
        <v>41.679699828485333</v>
      </c>
      <c r="I177" s="47">
        <f t="shared" si="5"/>
        <v>372098.4973402191</v>
      </c>
      <c r="J177" s="71">
        <v>8.1999999999999987E-5</v>
      </c>
      <c r="K177" s="71">
        <v>1.4999999999999999E-4</v>
      </c>
      <c r="L177" s="47"/>
      <c r="M177" s="71" t="s">
        <v>272</v>
      </c>
      <c r="N177" s="116"/>
    </row>
    <row r="178" spans="1:14">
      <c r="A178" s="47">
        <v>177</v>
      </c>
      <c r="B178" s="47" t="s">
        <v>268</v>
      </c>
      <c r="C178" s="47" t="s">
        <v>563</v>
      </c>
      <c r="D178" s="47" t="s">
        <v>564</v>
      </c>
      <c r="E178" s="71">
        <v>1.2400000000000001E-4</v>
      </c>
      <c r="F178" s="47" t="s">
        <v>271</v>
      </c>
      <c r="G178" s="47">
        <v>1</v>
      </c>
      <c r="H178" s="47">
        <f t="shared" si="6"/>
        <v>29.823861158141792</v>
      </c>
      <c r="I178" s="47">
        <f t="shared" si="5"/>
        <v>240485.185478695</v>
      </c>
      <c r="J178" s="71">
        <v>8.599999999999999E-5</v>
      </c>
      <c r="K178" s="71">
        <v>1.75E-4</v>
      </c>
      <c r="L178" s="47"/>
      <c r="M178" s="71" t="s">
        <v>272</v>
      </c>
      <c r="N178" s="116"/>
    </row>
    <row r="179" spans="1:14">
      <c r="A179" s="47">
        <v>178</v>
      </c>
      <c r="B179" s="47" t="s">
        <v>268</v>
      </c>
      <c r="C179" s="47" t="s">
        <v>565</v>
      </c>
      <c r="D179" s="47" t="s">
        <v>566</v>
      </c>
      <c r="E179" s="71">
        <v>7.7000000000000001E-5</v>
      </c>
      <c r="F179" s="47" t="s">
        <v>271</v>
      </c>
      <c r="G179" s="47">
        <v>1</v>
      </c>
      <c r="H179" s="47">
        <f t="shared" si="6"/>
        <v>11.763484774367605</v>
      </c>
      <c r="I179" s="47">
        <f t="shared" si="5"/>
        <v>152760.76605246725</v>
      </c>
      <c r="J179" s="71">
        <v>4.2000000000000004E-5</v>
      </c>
      <c r="K179" s="71">
        <v>1.2999999999999999E-4</v>
      </c>
      <c r="L179" s="47"/>
      <c r="M179" s="71" t="s">
        <v>272</v>
      </c>
      <c r="N179" s="116"/>
    </row>
    <row r="180" spans="1:14">
      <c r="A180" s="47">
        <v>179</v>
      </c>
      <c r="B180" s="47" t="s">
        <v>268</v>
      </c>
      <c r="C180" s="47" t="s">
        <v>567</v>
      </c>
      <c r="D180" s="47" t="s">
        <v>568</v>
      </c>
      <c r="E180" s="47">
        <v>3.0000000000000001E-6</v>
      </c>
      <c r="F180" s="47" t="s">
        <v>271</v>
      </c>
      <c r="G180" s="47">
        <v>1</v>
      </c>
      <c r="H180" s="47">
        <f t="shared" si="6"/>
        <v>3.841444296317662</v>
      </c>
      <c r="I180" s="47">
        <f t="shared" si="5"/>
        <v>1280477.5906615909</v>
      </c>
      <c r="J180" s="47">
        <v>9.9999999999999995E-7</v>
      </c>
      <c r="K180" s="47">
        <v>6.9999999999999999E-6</v>
      </c>
      <c r="L180" s="47"/>
      <c r="M180" s="71" t="s">
        <v>272</v>
      </c>
      <c r="N180" s="114" t="s">
        <v>569</v>
      </c>
    </row>
    <row r="181" spans="1:14">
      <c r="A181" s="47">
        <v>180</v>
      </c>
      <c r="B181" s="47" t="s">
        <v>268</v>
      </c>
      <c r="C181" s="47" t="s">
        <v>570</v>
      </c>
      <c r="D181" s="47" t="s">
        <v>571</v>
      </c>
      <c r="E181" s="47">
        <v>6.0000000000000002E-6</v>
      </c>
      <c r="F181" s="47" t="s">
        <v>271</v>
      </c>
      <c r="G181" s="47">
        <v>1</v>
      </c>
      <c r="H181" s="47">
        <f t="shared" si="6"/>
        <v>11.28911137060271</v>
      </c>
      <c r="I181" s="47">
        <f t="shared" si="5"/>
        <v>1881507.2726557478</v>
      </c>
      <c r="J181" s="47">
        <v>3.0000000000000001E-6</v>
      </c>
      <c r="K181" s="47">
        <v>1.0000000000000001E-5</v>
      </c>
      <c r="L181" s="47"/>
      <c r="M181" s="71" t="s">
        <v>272</v>
      </c>
      <c r="N181" s="114"/>
    </row>
    <row r="182" spans="1:14">
      <c r="A182" s="47">
        <v>181</v>
      </c>
      <c r="B182" s="47" t="s">
        <v>268</v>
      </c>
      <c r="C182" s="47" t="s">
        <v>572</v>
      </c>
      <c r="D182" s="47" t="s">
        <v>573</v>
      </c>
      <c r="E182" s="47">
        <v>7.9999999999999996E-6</v>
      </c>
      <c r="F182" s="47" t="s">
        <v>271</v>
      </c>
      <c r="G182" s="47">
        <v>1</v>
      </c>
      <c r="H182" s="47">
        <f t="shared" si="6"/>
        <v>9.8340479079003114</v>
      </c>
      <c r="I182" s="47">
        <f t="shared" si="5"/>
        <v>1229246.1544396309</v>
      </c>
      <c r="J182" s="47">
        <v>3.9999999999999998E-6</v>
      </c>
      <c r="K182" s="47">
        <v>1.4E-5</v>
      </c>
      <c r="L182" s="47"/>
      <c r="M182" s="71" t="s">
        <v>272</v>
      </c>
      <c r="N182" s="114"/>
    </row>
    <row r="183" spans="1:14">
      <c r="A183" s="47">
        <v>182</v>
      </c>
      <c r="B183" s="47" t="s">
        <v>268</v>
      </c>
      <c r="C183" s="47" t="s">
        <v>574</v>
      </c>
      <c r="D183" s="47" t="s">
        <v>575</v>
      </c>
      <c r="E183" s="47">
        <v>1.2E-5</v>
      </c>
      <c r="F183" s="47" t="s">
        <v>271</v>
      </c>
      <c r="G183" s="47">
        <v>1</v>
      </c>
      <c r="H183" s="47">
        <f t="shared" si="6"/>
        <v>15.365638892753111</v>
      </c>
      <c r="I183" s="47">
        <f t="shared" si="5"/>
        <v>1280454.5420905331</v>
      </c>
      <c r="J183" s="47">
        <v>6.9999999999999999E-6</v>
      </c>
      <c r="K183" s="47">
        <v>1.8999999999999998E-5</v>
      </c>
      <c r="L183" s="47"/>
      <c r="M183" s="71" t="s">
        <v>272</v>
      </c>
      <c r="N183" s="114"/>
    </row>
    <row r="184" spans="1:14">
      <c r="A184" s="47">
        <v>183</v>
      </c>
      <c r="B184" s="47" t="s">
        <v>268</v>
      </c>
      <c r="C184" s="47" t="s">
        <v>576</v>
      </c>
      <c r="D184" s="47" t="s">
        <v>577</v>
      </c>
      <c r="E184" s="47">
        <v>5.0000000000000004E-6</v>
      </c>
      <c r="F184" s="47" t="s">
        <v>271</v>
      </c>
      <c r="G184" s="47">
        <v>1</v>
      </c>
      <c r="H184" s="47">
        <f t="shared" si="6"/>
        <v>4.7425130412345915</v>
      </c>
      <c r="I184" s="47">
        <f t="shared" si="5"/>
        <v>948497.86573387694</v>
      </c>
      <c r="J184" s="47">
        <v>1.9999999999999999E-6</v>
      </c>
      <c r="K184" s="47">
        <v>1.1000000000000001E-5</v>
      </c>
      <c r="L184" s="47"/>
      <c r="M184" s="71" t="s">
        <v>272</v>
      </c>
      <c r="N184" s="114"/>
    </row>
    <row r="185" spans="1:14">
      <c r="A185" s="47">
        <v>184</v>
      </c>
      <c r="B185" s="47" t="s">
        <v>268</v>
      </c>
      <c r="C185" s="47" t="s">
        <v>578</v>
      </c>
      <c r="D185" s="47" t="s">
        <v>579</v>
      </c>
      <c r="E185" s="47">
        <v>1.5999999999999999E-5</v>
      </c>
      <c r="F185" s="47" t="s">
        <v>271</v>
      </c>
      <c r="G185" s="47">
        <v>1</v>
      </c>
      <c r="H185" s="47">
        <f t="shared" si="6"/>
        <v>12.140696635584762</v>
      </c>
      <c r="I185" s="47">
        <f t="shared" si="5"/>
        <v>758781.39902741206</v>
      </c>
      <c r="J185" s="47">
        <v>7.9999999999999996E-6</v>
      </c>
      <c r="K185" s="47">
        <v>2.6000000000000002E-5</v>
      </c>
      <c r="L185" s="47"/>
      <c r="M185" s="71" t="s">
        <v>272</v>
      </c>
      <c r="N185" s="114"/>
    </row>
    <row r="186" spans="1:14">
      <c r="A186" s="47">
        <v>185</v>
      </c>
      <c r="B186" s="47" t="s">
        <v>268</v>
      </c>
      <c r="C186" s="47" t="s">
        <v>580</v>
      </c>
      <c r="D186" s="47" t="s">
        <v>581</v>
      </c>
      <c r="E186" s="47">
        <v>1.4E-5</v>
      </c>
      <c r="F186" s="47" t="s">
        <v>271</v>
      </c>
      <c r="G186" s="47">
        <v>1</v>
      </c>
      <c r="H186" s="47">
        <f t="shared" si="6"/>
        <v>6.8291505160366803</v>
      </c>
      <c r="I186" s="47">
        <f t="shared" si="5"/>
        <v>487789.63628067548</v>
      </c>
      <c r="J186" s="47">
        <v>6.0000000000000002E-6</v>
      </c>
      <c r="K186" s="47">
        <v>2.7000000000000002E-5</v>
      </c>
      <c r="L186" s="47"/>
      <c r="M186" s="71" t="s">
        <v>272</v>
      </c>
      <c r="N186" s="114"/>
    </row>
    <row r="187" spans="1:14">
      <c r="A187" s="47">
        <v>186</v>
      </c>
      <c r="B187" s="47" t="s">
        <v>268</v>
      </c>
      <c r="C187" s="47" t="s">
        <v>582</v>
      </c>
      <c r="D187" s="47" t="s">
        <v>583</v>
      </c>
      <c r="E187" s="47">
        <v>9.9999999999999995E-7</v>
      </c>
      <c r="F187" s="47" t="s">
        <v>271</v>
      </c>
      <c r="G187" s="47">
        <v>1</v>
      </c>
      <c r="H187" s="47">
        <f t="shared" si="6"/>
        <v>3.8414539792353022</v>
      </c>
      <c r="I187" s="47">
        <f t="shared" si="5"/>
        <v>3841450.1377813229</v>
      </c>
      <c r="J187" s="47">
        <v>0</v>
      </c>
      <c r="K187" s="47">
        <v>1.9999999999999999E-6</v>
      </c>
      <c r="L187" s="47"/>
      <c r="M187" s="71" t="s">
        <v>272</v>
      </c>
      <c r="N187" s="114"/>
    </row>
    <row r="188" spans="1:14">
      <c r="A188" s="47">
        <v>187</v>
      </c>
      <c r="B188" s="47" t="s">
        <v>268</v>
      </c>
      <c r="C188" s="47" t="s">
        <v>584</v>
      </c>
      <c r="D188" s="47" t="s">
        <v>585</v>
      </c>
      <c r="E188" s="47">
        <v>2.4000000000000001E-5</v>
      </c>
      <c r="F188" s="47" t="s">
        <v>271</v>
      </c>
      <c r="G188" s="47">
        <v>1</v>
      </c>
      <c r="H188" s="47">
        <f t="shared" si="6"/>
        <v>2.925764001842087</v>
      </c>
      <c r="I188" s="47">
        <f t="shared" si="5"/>
        <v>121903.90764608511</v>
      </c>
      <c r="J188" s="47">
        <v>6.9999999999999999E-6</v>
      </c>
      <c r="K188" s="47">
        <v>6.2000000000000003E-5</v>
      </c>
      <c r="L188" s="47"/>
      <c r="M188" s="71" t="s">
        <v>272</v>
      </c>
      <c r="N188" s="114"/>
    </row>
    <row r="189" spans="1:14">
      <c r="A189" s="47">
        <v>188</v>
      </c>
      <c r="B189" s="47" t="s">
        <v>268</v>
      </c>
      <c r="C189" s="47" t="s">
        <v>586</v>
      </c>
      <c r="D189" s="47" t="s">
        <v>587</v>
      </c>
      <c r="E189" s="47">
        <v>3.9999999999999998E-6</v>
      </c>
      <c r="F189" s="47" t="s">
        <v>271</v>
      </c>
      <c r="G189" s="47">
        <v>1</v>
      </c>
      <c r="H189" s="47">
        <f t="shared" si="6"/>
        <v>6.8292288086379385</v>
      </c>
      <c r="I189" s="47">
        <f t="shared" si="5"/>
        <v>1707300.372930676</v>
      </c>
      <c r="J189" s="47">
        <v>9.9999999999999995E-7</v>
      </c>
      <c r="K189" s="47">
        <v>6.9999999999999999E-6</v>
      </c>
      <c r="L189" s="47"/>
      <c r="M189" s="71" t="s">
        <v>272</v>
      </c>
      <c r="N189" s="114"/>
    </row>
    <row r="190" spans="1:14">
      <c r="A190" s="47">
        <v>189</v>
      </c>
      <c r="B190" s="47" t="s">
        <v>268</v>
      </c>
      <c r="C190" s="47" t="s">
        <v>588</v>
      </c>
      <c r="D190" s="47" t="s">
        <v>589</v>
      </c>
      <c r="E190" s="47">
        <v>3.0000000000000001E-6</v>
      </c>
      <c r="F190" s="47" t="s">
        <v>271</v>
      </c>
      <c r="G190" s="47">
        <v>1</v>
      </c>
      <c r="H190" s="47">
        <f t="shared" si="6"/>
        <v>5.531681106697433</v>
      </c>
      <c r="I190" s="47">
        <f t="shared" si="5"/>
        <v>1843888.1705513711</v>
      </c>
      <c r="J190" s="47">
        <v>9.9999999999999995E-7</v>
      </c>
      <c r="K190" s="47">
        <v>6.0000000000000002E-6</v>
      </c>
      <c r="L190" s="47"/>
      <c r="M190" s="71" t="s">
        <v>272</v>
      </c>
      <c r="N190" s="114"/>
    </row>
    <row r="191" spans="1:14">
      <c r="A191" s="47">
        <v>190</v>
      </c>
      <c r="B191" s="47" t="s">
        <v>268</v>
      </c>
      <c r="C191" s="47" t="s">
        <v>590</v>
      </c>
      <c r="D191" s="47" t="s">
        <v>591</v>
      </c>
      <c r="E191" s="47">
        <v>7.9999999999999996E-6</v>
      </c>
      <c r="F191" s="47" t="s">
        <v>271</v>
      </c>
      <c r="G191" s="47">
        <v>1</v>
      </c>
      <c r="H191" s="47">
        <f t="shared" si="6"/>
        <v>9.8340479079003114</v>
      </c>
      <c r="I191" s="47">
        <f t="shared" si="5"/>
        <v>1229246.1544396309</v>
      </c>
      <c r="J191" s="47">
        <v>3.9999999999999998E-6</v>
      </c>
      <c r="K191" s="47">
        <v>1.4E-5</v>
      </c>
      <c r="L191" s="47"/>
      <c r="M191" s="71" t="s">
        <v>272</v>
      </c>
      <c r="N191" s="114"/>
    </row>
    <row r="192" spans="1:14">
      <c r="A192" s="47">
        <v>191</v>
      </c>
      <c r="B192" s="47" t="s">
        <v>268</v>
      </c>
      <c r="C192" s="47" t="s">
        <v>592</v>
      </c>
      <c r="D192" s="47" t="s">
        <v>593</v>
      </c>
      <c r="E192" s="47">
        <v>6.9999999999999999E-6</v>
      </c>
      <c r="F192" s="47" t="s">
        <v>271</v>
      </c>
      <c r="G192" s="47">
        <v>1</v>
      </c>
      <c r="H192" s="47">
        <f t="shared" si="6"/>
        <v>7.5291995837454619</v>
      </c>
      <c r="I192" s="47">
        <f t="shared" si="5"/>
        <v>1075592.4113354823</v>
      </c>
      <c r="J192" s="47">
        <v>3.0000000000000001E-6</v>
      </c>
      <c r="K192" s="47">
        <v>1.3000000000000001E-5</v>
      </c>
      <c r="L192" s="47"/>
      <c r="M192" s="71" t="s">
        <v>272</v>
      </c>
      <c r="N192" s="114"/>
    </row>
    <row r="193" spans="1:14">
      <c r="A193" s="47">
        <v>192</v>
      </c>
      <c r="B193" s="47" t="s">
        <v>268</v>
      </c>
      <c r="C193" s="47" t="s">
        <v>594</v>
      </c>
      <c r="D193" s="47" t="s">
        <v>595</v>
      </c>
      <c r="E193" s="47">
        <v>1.0000000000000001E-5</v>
      </c>
      <c r="F193" s="47" t="s">
        <v>271</v>
      </c>
      <c r="G193" s="47">
        <v>1</v>
      </c>
      <c r="H193" s="47">
        <f t="shared" si="6"/>
        <v>12.698900433407992</v>
      </c>
      <c r="I193" s="47">
        <f t="shared" si="5"/>
        <v>1269877.3444403657</v>
      </c>
      <c r="J193" s="47">
        <v>5.0000000000000004E-6</v>
      </c>
      <c r="K193" s="47">
        <v>1.5999999999999999E-5</v>
      </c>
      <c r="L193" s="47"/>
      <c r="M193" s="71" t="s">
        <v>272</v>
      </c>
      <c r="N193" s="114"/>
    </row>
    <row r="194" spans="1:14">
      <c r="A194" s="47">
        <v>193</v>
      </c>
      <c r="B194" s="47" t="s">
        <v>268</v>
      </c>
      <c r="C194" s="47" t="s">
        <v>596</v>
      </c>
      <c r="D194" s="47" t="s">
        <v>597</v>
      </c>
      <c r="E194" s="47">
        <v>1.4E-5</v>
      </c>
      <c r="F194" s="47" t="s">
        <v>271</v>
      </c>
      <c r="G194" s="47">
        <v>1</v>
      </c>
      <c r="H194" s="47">
        <f t="shared" si="6"/>
        <v>11.764288935828811</v>
      </c>
      <c r="I194" s="47">
        <f t="shared" si="5"/>
        <v>840294.58827026503</v>
      </c>
      <c r="J194" s="47">
        <v>7.9999999999999996E-6</v>
      </c>
      <c r="K194" s="47">
        <v>2.4000000000000001E-5</v>
      </c>
      <c r="L194" s="47"/>
      <c r="M194" s="71" t="s">
        <v>272</v>
      </c>
      <c r="N194" s="114"/>
    </row>
    <row r="195" spans="1:14">
      <c r="A195" s="47">
        <v>194</v>
      </c>
      <c r="B195" s="47" t="s">
        <v>268</v>
      </c>
      <c r="C195" s="47" t="s">
        <v>598</v>
      </c>
      <c r="D195" s="47" t="s">
        <v>599</v>
      </c>
      <c r="E195" s="47">
        <v>9.0000000000000002E-6</v>
      </c>
      <c r="F195" s="47" t="s">
        <v>271</v>
      </c>
      <c r="G195" s="47">
        <v>1</v>
      </c>
      <c r="H195" s="47">
        <f t="shared" si="6"/>
        <v>5.5316419164932205</v>
      </c>
      <c r="I195" s="47">
        <f t="shared" si="5"/>
        <v>614621.34796844132</v>
      </c>
      <c r="J195" s="47">
        <v>3.0000000000000001E-6</v>
      </c>
      <c r="K195" s="47">
        <v>1.8E-5</v>
      </c>
      <c r="L195" s="47"/>
      <c r="M195" s="71" t="s">
        <v>272</v>
      </c>
      <c r="N195" s="114"/>
    </row>
    <row r="196" spans="1:14">
      <c r="A196" s="47">
        <v>195</v>
      </c>
      <c r="B196" s="47" t="s">
        <v>268</v>
      </c>
      <c r="C196" s="47" t="s">
        <v>600</v>
      </c>
      <c r="D196" s="47" t="s">
        <v>601</v>
      </c>
      <c r="E196" s="47">
        <v>1.1000000000000001E-5</v>
      </c>
      <c r="F196" s="47" t="s">
        <v>271</v>
      </c>
      <c r="G196" s="47">
        <v>1</v>
      </c>
      <c r="H196" s="47">
        <f t="shared" si="6"/>
        <v>4.2159654564380817</v>
      </c>
      <c r="I196" s="47">
        <f t="shared" si="5"/>
        <v>383265.37098346004</v>
      </c>
      <c r="J196" s="47">
        <v>3.9999999999999998E-6</v>
      </c>
      <c r="K196" s="47">
        <v>2.5000000000000001E-5</v>
      </c>
      <c r="L196" s="47"/>
      <c r="M196" s="71" t="s">
        <v>272</v>
      </c>
      <c r="N196" s="114"/>
    </row>
    <row r="197" spans="1:14">
      <c r="A197" s="47">
        <v>196</v>
      </c>
      <c r="B197" s="47" t="s">
        <v>268</v>
      </c>
      <c r="C197" s="47" t="s">
        <v>602</v>
      </c>
      <c r="D197" s="47" t="s">
        <v>603</v>
      </c>
      <c r="E197" s="47">
        <v>9.9999999999999995E-7</v>
      </c>
      <c r="F197" s="47" t="s">
        <v>271</v>
      </c>
      <c r="G197" s="47">
        <v>1</v>
      </c>
      <c r="H197" s="47">
        <f t="shared" si="6"/>
        <v>3.8414539792353022</v>
      </c>
      <c r="I197" s="47">
        <f t="shared" si="5"/>
        <v>3841450.1377813229</v>
      </c>
      <c r="J197" s="47">
        <v>0</v>
      </c>
      <c r="K197" s="47">
        <v>1.9999999999999999E-6</v>
      </c>
      <c r="L197" s="47"/>
      <c r="M197" s="71" t="s">
        <v>272</v>
      </c>
      <c r="N197" s="114"/>
    </row>
    <row r="198" spans="1:14">
      <c r="A198" s="47">
        <v>197</v>
      </c>
      <c r="B198" s="47" t="s">
        <v>268</v>
      </c>
      <c r="C198" s="47" t="s">
        <v>604</v>
      </c>
      <c r="D198" s="47" t="s">
        <v>605</v>
      </c>
      <c r="E198" s="47">
        <v>3.6000000000000001E-5</v>
      </c>
      <c r="F198" s="47" t="s">
        <v>271</v>
      </c>
      <c r="G198" s="47">
        <v>1</v>
      </c>
      <c r="H198" s="47">
        <f t="shared" si="6"/>
        <v>61.461092450825312</v>
      </c>
      <c r="I198" s="47">
        <f t="shared" si="5"/>
        <v>1707191.10698603</v>
      </c>
      <c r="J198" s="47">
        <v>2.8E-5</v>
      </c>
      <c r="K198" s="47">
        <v>4.5999999999999993E-5</v>
      </c>
      <c r="L198" s="47"/>
      <c r="M198" s="71" t="s">
        <v>272</v>
      </c>
      <c r="N198" s="114" t="s">
        <v>606</v>
      </c>
    </row>
    <row r="199" spans="1:14">
      <c r="A199" s="47">
        <v>198</v>
      </c>
      <c r="B199" s="47" t="s">
        <v>268</v>
      </c>
      <c r="C199" s="47" t="s">
        <v>607</v>
      </c>
      <c r="D199" s="47" t="s">
        <v>608</v>
      </c>
      <c r="E199" s="47">
        <v>3.8999999999999999E-5</v>
      </c>
      <c r="F199" s="47" t="s">
        <v>271</v>
      </c>
      <c r="G199" s="47">
        <v>1</v>
      </c>
      <c r="H199" s="47">
        <f t="shared" si="6"/>
        <v>64.738254570969247</v>
      </c>
      <c r="I199" s="47">
        <f t="shared" si="5"/>
        <v>1659890.5071548969</v>
      </c>
      <c r="J199" s="47">
        <v>3.0000000000000001E-5</v>
      </c>
      <c r="K199" s="47">
        <v>4.9000000000000005E-5</v>
      </c>
      <c r="L199" s="47"/>
      <c r="M199" s="71" t="s">
        <v>272</v>
      </c>
      <c r="N199" s="114"/>
    </row>
    <row r="200" spans="1:14">
      <c r="A200" s="47">
        <v>199</v>
      </c>
      <c r="B200" s="47" t="s">
        <v>268</v>
      </c>
      <c r="C200" s="47" t="s">
        <v>609</v>
      </c>
      <c r="D200" s="47" t="s">
        <v>610</v>
      </c>
      <c r="E200" s="47">
        <v>4.2999999999999995E-5</v>
      </c>
      <c r="F200" s="47" t="s">
        <v>271</v>
      </c>
      <c r="G200" s="47">
        <v>1</v>
      </c>
      <c r="H200" s="47">
        <f t="shared" si="6"/>
        <v>64.4221967877276</v>
      </c>
      <c r="I200" s="47">
        <f t="shared" si="5"/>
        <v>1498126.2007736217</v>
      </c>
      <c r="J200" s="47">
        <v>3.2999999999999996E-5</v>
      </c>
      <c r="K200" s="47">
        <v>5.4000000000000005E-5</v>
      </c>
      <c r="L200" s="47"/>
      <c r="M200" s="71" t="s">
        <v>272</v>
      </c>
      <c r="N200" s="114"/>
    </row>
    <row r="201" spans="1:14">
      <c r="A201" s="47">
        <v>200</v>
      </c>
      <c r="B201" s="47" t="s">
        <v>268</v>
      </c>
      <c r="C201" s="47" t="s">
        <v>611</v>
      </c>
      <c r="D201" s="47" t="s">
        <v>612</v>
      </c>
      <c r="E201" s="47">
        <v>4.0999999999999994E-5</v>
      </c>
      <c r="F201" s="47" t="s">
        <v>271</v>
      </c>
      <c r="G201" s="47">
        <v>1</v>
      </c>
      <c r="H201" s="47">
        <f t="shared" si="6"/>
        <v>53.36547569754908</v>
      </c>
      <c r="I201" s="47">
        <f t="shared" si="5"/>
        <v>1301543.6027572071</v>
      </c>
      <c r="J201" s="47">
        <v>3.1000000000000001E-5</v>
      </c>
      <c r="K201" s="47">
        <v>5.3000000000000001E-5</v>
      </c>
      <c r="L201" s="47"/>
      <c r="M201" s="71" t="s">
        <v>272</v>
      </c>
      <c r="N201" s="114"/>
    </row>
    <row r="202" spans="1:14">
      <c r="A202" s="47">
        <v>201</v>
      </c>
      <c r="B202" s="47" t="s">
        <v>268</v>
      </c>
      <c r="C202" s="47" t="s">
        <v>613</v>
      </c>
      <c r="D202" s="47" t="s">
        <v>614</v>
      </c>
      <c r="E202" s="47">
        <v>6.0000000000000002E-5</v>
      </c>
      <c r="F202" s="47" t="s">
        <v>271</v>
      </c>
      <c r="G202" s="47">
        <v>1</v>
      </c>
      <c r="H202" s="47">
        <f t="shared" si="6"/>
        <v>75.876055223010056</v>
      </c>
      <c r="I202" s="47">
        <f t="shared" si="5"/>
        <v>1264525.0443282779</v>
      </c>
      <c r="J202" s="47">
        <v>4.8000000000000001E-5</v>
      </c>
      <c r="K202" s="47">
        <v>7.4999999999999993E-5</v>
      </c>
      <c r="L202" s="47"/>
      <c r="M202" s="71" t="s">
        <v>272</v>
      </c>
      <c r="N202" s="114"/>
    </row>
    <row r="203" spans="1:14">
      <c r="A203" s="47">
        <v>202</v>
      </c>
      <c r="B203" s="47" t="s">
        <v>268</v>
      </c>
      <c r="C203" s="47" t="s">
        <v>615</v>
      </c>
      <c r="D203" s="47" t="s">
        <v>616</v>
      </c>
      <c r="E203" s="47">
        <v>5.4000000000000005E-5</v>
      </c>
      <c r="F203" s="47" t="s">
        <v>271</v>
      </c>
      <c r="G203" s="47">
        <v>1</v>
      </c>
      <c r="H203" s="47">
        <f t="shared" si="6"/>
        <v>43.754200022157512</v>
      </c>
      <c r="I203" s="47">
        <f t="shared" si="5"/>
        <v>810219.20917326503</v>
      </c>
      <c r="J203" s="47">
        <v>4.0000000000000003E-5</v>
      </c>
      <c r="K203" s="47">
        <v>7.2000000000000002E-5</v>
      </c>
      <c r="L203" s="47"/>
      <c r="M203" s="71" t="s">
        <v>272</v>
      </c>
      <c r="N203" s="114"/>
    </row>
    <row r="204" spans="1:14">
      <c r="A204" s="47">
        <v>203</v>
      </c>
      <c r="B204" s="47" t="s">
        <v>268</v>
      </c>
      <c r="C204" s="47" t="s">
        <v>617</v>
      </c>
      <c r="D204" s="47" t="s">
        <v>618</v>
      </c>
      <c r="E204" s="47">
        <v>6.4999999999999994E-5</v>
      </c>
      <c r="F204" s="47" t="s">
        <v>271</v>
      </c>
      <c r="G204" s="47">
        <v>1</v>
      </c>
      <c r="H204" s="47">
        <f t="shared" si="6"/>
        <v>36.800634675292557</v>
      </c>
      <c r="I204" s="47">
        <f t="shared" si="5"/>
        <v>566126.80975444103</v>
      </c>
      <c r="J204" s="47">
        <v>4.5999999999999993E-5</v>
      </c>
      <c r="K204" s="47">
        <v>8.8000000000000011E-5</v>
      </c>
      <c r="L204" s="47"/>
      <c r="M204" s="71" t="s">
        <v>272</v>
      </c>
      <c r="N204" s="114"/>
    </row>
    <row r="205" spans="1:14">
      <c r="A205" s="47">
        <v>204</v>
      </c>
      <c r="B205" s="47" t="s">
        <v>268</v>
      </c>
      <c r="C205" s="47" t="s">
        <v>619</v>
      </c>
      <c r="D205" s="47" t="s">
        <v>620</v>
      </c>
      <c r="E205" s="47">
        <v>6.0000000000000002E-5</v>
      </c>
      <c r="F205" s="47" t="s">
        <v>271</v>
      </c>
      <c r="G205" s="47">
        <v>1</v>
      </c>
      <c r="H205" s="47">
        <f t="shared" si="6"/>
        <v>18.968968805752503</v>
      </c>
      <c r="I205" s="47">
        <f t="shared" si="5"/>
        <v>316130.5111270693</v>
      </c>
      <c r="J205" s="47">
        <v>3.7000000000000005E-5</v>
      </c>
      <c r="K205" s="47">
        <v>9.1000000000000003E-5</v>
      </c>
      <c r="L205" s="47"/>
      <c r="M205" s="71" t="s">
        <v>272</v>
      </c>
      <c r="N205" s="114"/>
    </row>
    <row r="206" spans="1:14">
      <c r="A206" s="47">
        <v>205</v>
      </c>
      <c r="B206" s="47" t="s">
        <v>268</v>
      </c>
      <c r="C206" s="47" t="s">
        <v>621</v>
      </c>
      <c r="D206" s="47" t="s">
        <v>622</v>
      </c>
      <c r="E206" s="47">
        <v>6.0000000000000002E-5</v>
      </c>
      <c r="F206" s="47" t="s">
        <v>271</v>
      </c>
      <c r="G206" s="47">
        <v>1</v>
      </c>
      <c r="H206" s="47">
        <f t="shared" si="6"/>
        <v>8.2262469597820207</v>
      </c>
      <c r="I206" s="47">
        <f t="shared" si="5"/>
        <v>137095.88974940724</v>
      </c>
      <c r="J206" s="47">
        <v>2.9E-5</v>
      </c>
      <c r="K206" s="47">
        <v>1.11E-4</v>
      </c>
      <c r="L206" s="47"/>
      <c r="M206" s="71" t="s">
        <v>272</v>
      </c>
      <c r="N206" s="114"/>
    </row>
    <row r="207" spans="1:14">
      <c r="A207" s="47">
        <v>206</v>
      </c>
      <c r="B207" s="47" t="s">
        <v>268</v>
      </c>
      <c r="C207" s="47" t="s">
        <v>623</v>
      </c>
      <c r="D207" s="47" t="s">
        <v>624</v>
      </c>
      <c r="E207" s="47">
        <v>2.0000000000000002E-5</v>
      </c>
      <c r="F207" s="47" t="s">
        <v>271</v>
      </c>
      <c r="G207" s="47">
        <v>1</v>
      </c>
      <c r="H207" s="47">
        <f t="shared" si="6"/>
        <v>31.358200338920089</v>
      </c>
      <c r="I207" s="47">
        <f t="shared" si="5"/>
        <v>1567878.6587456653</v>
      </c>
      <c r="J207" s="47">
        <v>1.4E-5</v>
      </c>
      <c r="K207" s="47">
        <v>2.8E-5</v>
      </c>
      <c r="L207" s="47"/>
      <c r="M207" s="71" t="s">
        <v>272</v>
      </c>
      <c r="N207" s="114"/>
    </row>
    <row r="208" spans="1:14">
      <c r="A208" s="47">
        <v>207</v>
      </c>
      <c r="B208" s="47" t="s">
        <v>268</v>
      </c>
      <c r="C208" s="47" t="s">
        <v>625</v>
      </c>
      <c r="D208" s="47" t="s">
        <v>626</v>
      </c>
      <c r="E208" s="47">
        <v>2.1000000000000002E-5</v>
      </c>
      <c r="F208" s="47" t="s">
        <v>271</v>
      </c>
      <c r="G208" s="47">
        <v>1</v>
      </c>
      <c r="H208" s="47">
        <f t="shared" si="6"/>
        <v>34.572382350530013</v>
      </c>
      <c r="I208" s="47">
        <f t="shared" si="5"/>
        <v>1646269.3490714594</v>
      </c>
      <c r="J208" s="47">
        <v>1.5E-5</v>
      </c>
      <c r="K208" s="47">
        <v>2.9E-5</v>
      </c>
      <c r="L208" s="47"/>
      <c r="M208" s="71" t="s">
        <v>272</v>
      </c>
      <c r="N208" s="114"/>
    </row>
    <row r="209" spans="1:14">
      <c r="A209" s="47">
        <v>208</v>
      </c>
      <c r="B209" s="47" t="s">
        <v>268</v>
      </c>
      <c r="C209" s="47" t="s">
        <v>627</v>
      </c>
      <c r="D209" s="47" t="s">
        <v>628</v>
      </c>
      <c r="E209" s="47">
        <v>2.8E-5</v>
      </c>
      <c r="F209" s="47" t="s">
        <v>271</v>
      </c>
      <c r="G209" s="47">
        <v>1</v>
      </c>
      <c r="H209" s="47">
        <f t="shared" si="6"/>
        <v>41.683285324846494</v>
      </c>
      <c r="I209" s="47">
        <f t="shared" si="5"/>
        <v>1488647.0783163356</v>
      </c>
      <c r="J209" s="47">
        <v>2.0000000000000002E-5</v>
      </c>
      <c r="K209" s="47">
        <v>3.7000000000000005E-5</v>
      </c>
      <c r="L209" s="47"/>
      <c r="M209" s="71" t="s">
        <v>272</v>
      </c>
      <c r="N209" s="114"/>
    </row>
    <row r="210" spans="1:14">
      <c r="A210" s="47">
        <v>209</v>
      </c>
      <c r="B210" s="47" t="s">
        <v>268</v>
      </c>
      <c r="C210" s="47" t="s">
        <v>629</v>
      </c>
      <c r="D210" s="47" t="s">
        <v>630</v>
      </c>
      <c r="E210" s="47">
        <v>3.8999999999999999E-5</v>
      </c>
      <c r="F210" s="47" t="s">
        <v>271</v>
      </c>
      <c r="G210" s="47">
        <v>1</v>
      </c>
      <c r="H210" s="47">
        <f t="shared" si="6"/>
        <v>52.994346440181197</v>
      </c>
      <c r="I210" s="47">
        <f t="shared" si="5"/>
        <v>1358776.4015556418</v>
      </c>
      <c r="J210" s="47">
        <v>3.0000000000000001E-5</v>
      </c>
      <c r="K210" s="47">
        <v>5.1E-5</v>
      </c>
      <c r="L210" s="47"/>
      <c r="M210" s="71" t="s">
        <v>272</v>
      </c>
      <c r="N210" s="114"/>
    </row>
    <row r="211" spans="1:14">
      <c r="A211" s="47">
        <v>210</v>
      </c>
      <c r="B211" s="47" t="s">
        <v>268</v>
      </c>
      <c r="C211" s="47" t="s">
        <v>631</v>
      </c>
      <c r="D211" s="47" t="s">
        <v>632</v>
      </c>
      <c r="E211" s="47">
        <v>3.2999999999999996E-5</v>
      </c>
      <c r="F211" s="47" t="s">
        <v>271</v>
      </c>
      <c r="G211" s="47">
        <v>1</v>
      </c>
      <c r="H211" s="47">
        <f t="shared" si="6"/>
        <v>41.832073052302576</v>
      </c>
      <c r="I211" s="47">
        <f t="shared" si="5"/>
        <v>1267596.7452694504</v>
      </c>
      <c r="J211" s="47">
        <v>2.4000000000000001E-5</v>
      </c>
      <c r="K211" s="47">
        <v>4.4000000000000006E-5</v>
      </c>
      <c r="L211" s="47"/>
      <c r="M211" s="71" t="s">
        <v>272</v>
      </c>
      <c r="N211" s="114"/>
    </row>
    <row r="212" spans="1:14">
      <c r="A212" s="47">
        <v>211</v>
      </c>
      <c r="B212" s="47" t="s">
        <v>268</v>
      </c>
      <c r="C212" s="47" t="s">
        <v>633</v>
      </c>
      <c r="D212" s="47" t="s">
        <v>634</v>
      </c>
      <c r="E212" s="47">
        <v>4.4000000000000006E-5</v>
      </c>
      <c r="F212" s="47" t="s">
        <v>271</v>
      </c>
      <c r="G212" s="47">
        <v>1</v>
      </c>
      <c r="H212" s="47">
        <f t="shared" si="6"/>
        <v>40.805097542033685</v>
      </c>
      <c r="I212" s="47">
        <f t="shared" si="5"/>
        <v>927347.77540322347</v>
      </c>
      <c r="J212" s="47">
        <v>3.1999999999999999E-5</v>
      </c>
      <c r="K212" s="47">
        <v>5.9000000000000004E-5</v>
      </c>
      <c r="L212" s="47"/>
      <c r="M212" s="71" t="s">
        <v>272</v>
      </c>
      <c r="N212" s="114"/>
    </row>
    <row r="213" spans="1:14">
      <c r="A213" s="47">
        <v>212</v>
      </c>
      <c r="B213" s="47" t="s">
        <v>268</v>
      </c>
      <c r="C213" s="47" t="s">
        <v>635</v>
      </c>
      <c r="D213" s="47" t="s">
        <v>636</v>
      </c>
      <c r="E213" s="47">
        <v>5.5000000000000002E-5</v>
      </c>
      <c r="F213" s="47" t="s">
        <v>271</v>
      </c>
      <c r="G213" s="47">
        <v>1</v>
      </c>
      <c r="H213" s="47">
        <f t="shared" si="6"/>
        <v>42.680473227322068</v>
      </c>
      <c r="I213" s="47">
        <f t="shared" si="5"/>
        <v>775965.92365990113</v>
      </c>
      <c r="J213" s="47">
        <v>4.0000000000000003E-5</v>
      </c>
      <c r="K213" s="47">
        <v>7.2999999999999999E-5</v>
      </c>
      <c r="L213" s="47"/>
      <c r="M213" s="71" t="s">
        <v>272</v>
      </c>
      <c r="N213" s="114"/>
    </row>
    <row r="214" spans="1:14">
      <c r="A214" s="47">
        <v>213</v>
      </c>
      <c r="B214" s="47" t="s">
        <v>268</v>
      </c>
      <c r="C214" s="47" t="s">
        <v>637</v>
      </c>
      <c r="D214" s="47" t="s">
        <v>638</v>
      </c>
      <c r="E214" s="47">
        <v>4.2000000000000004E-5</v>
      </c>
      <c r="F214" s="47" t="s">
        <v>271</v>
      </c>
      <c r="G214" s="47">
        <v>1</v>
      </c>
      <c r="H214" s="47">
        <f t="shared" si="6"/>
        <v>19.798493438139744</v>
      </c>
      <c r="I214" s="47">
        <f t="shared" si="5"/>
        <v>471372.90241465095</v>
      </c>
      <c r="J214" s="47">
        <v>2.6000000000000002E-5</v>
      </c>
      <c r="K214" s="47">
        <v>6.3E-5</v>
      </c>
      <c r="L214" s="47"/>
      <c r="M214" s="71" t="s">
        <v>272</v>
      </c>
      <c r="N214" s="114"/>
    </row>
    <row r="215" spans="1:14">
      <c r="A215" s="47">
        <v>214</v>
      </c>
      <c r="B215" s="47" t="s">
        <v>268</v>
      </c>
      <c r="C215" s="47" t="s">
        <v>639</v>
      </c>
      <c r="D215" s="47" t="s">
        <v>640</v>
      </c>
      <c r="E215" s="47">
        <v>3.7000000000000005E-5</v>
      </c>
      <c r="F215" s="47" t="s">
        <v>271</v>
      </c>
      <c r="G215" s="47">
        <v>1</v>
      </c>
      <c r="H215" s="47">
        <f t="shared" si="6"/>
        <v>11.376409823399916</v>
      </c>
      <c r="I215" s="47">
        <f t="shared" si="5"/>
        <v>307459.15935774182</v>
      </c>
      <c r="J215" s="47">
        <v>2.0000000000000002E-5</v>
      </c>
      <c r="K215" s="47">
        <v>6.3E-5</v>
      </c>
      <c r="L215" s="47"/>
      <c r="M215" s="71" t="s">
        <v>272</v>
      </c>
      <c r="N215" s="114"/>
    </row>
    <row r="216" spans="1:14">
      <c r="A216" s="47">
        <v>215</v>
      </c>
      <c r="B216" s="47" t="s">
        <v>268</v>
      </c>
      <c r="C216" s="47" t="s">
        <v>641</v>
      </c>
      <c r="D216" s="47" t="s">
        <v>642</v>
      </c>
      <c r="E216" s="47">
        <v>1.85E-4</v>
      </c>
      <c r="F216" s="47" t="s">
        <v>271</v>
      </c>
      <c r="G216" s="47">
        <v>1</v>
      </c>
      <c r="H216" s="47">
        <f t="shared" si="6"/>
        <v>345.69240004023828</v>
      </c>
      <c r="I216" s="47">
        <f t="shared" si="5"/>
        <v>1868261.8753850316</v>
      </c>
      <c r="J216" s="47">
        <v>1.6699999999999999E-4</v>
      </c>
      <c r="K216" s="47">
        <v>2.0600000000000002E-4</v>
      </c>
      <c r="L216" s="47"/>
      <c r="M216" s="71" t="s">
        <v>272</v>
      </c>
      <c r="N216" s="114" t="s">
        <v>643</v>
      </c>
    </row>
    <row r="217" spans="1:14">
      <c r="A217" s="47">
        <v>216</v>
      </c>
      <c r="B217" s="47" t="s">
        <v>268</v>
      </c>
      <c r="C217" s="47" t="s">
        <v>644</v>
      </c>
      <c r="D217" s="47" t="s">
        <v>645</v>
      </c>
      <c r="E217" s="47">
        <v>2.8699999999999998E-4</v>
      </c>
      <c r="F217" s="47" t="s">
        <v>271</v>
      </c>
      <c r="G217" s="47">
        <v>1</v>
      </c>
      <c r="H217" s="47">
        <f t="shared" si="6"/>
        <v>506.12180882056674</v>
      </c>
      <c r="I217" s="47">
        <f t="shared" si="5"/>
        <v>1762984.5012593563</v>
      </c>
      <c r="J217" s="47">
        <v>2.63E-4</v>
      </c>
      <c r="K217" s="47">
        <v>3.1300000000000002E-4</v>
      </c>
      <c r="L217" s="47"/>
      <c r="M217" s="71" t="s">
        <v>272</v>
      </c>
      <c r="N217" s="114"/>
    </row>
    <row r="218" spans="1:14">
      <c r="A218" s="47">
        <v>217</v>
      </c>
      <c r="B218" s="47" t="s">
        <v>268</v>
      </c>
      <c r="C218" s="47" t="s">
        <v>646</v>
      </c>
      <c r="D218" s="47" t="s">
        <v>647</v>
      </c>
      <c r="E218" s="47">
        <v>4.1399999999999998E-4</v>
      </c>
      <c r="F218" s="47" t="s">
        <v>271</v>
      </c>
      <c r="G218" s="47">
        <v>1</v>
      </c>
      <c r="H218" s="47">
        <f t="shared" si="6"/>
        <v>623.08890577449722</v>
      </c>
      <c r="I218" s="47">
        <f t="shared" si="5"/>
        <v>1504422.5772161994</v>
      </c>
      <c r="J218" s="47">
        <v>3.8200000000000002E-4</v>
      </c>
      <c r="K218" s="47">
        <v>4.4700000000000002E-4</v>
      </c>
      <c r="L218" s="47"/>
      <c r="M218" s="71" t="s">
        <v>272</v>
      </c>
      <c r="N218" s="114"/>
    </row>
    <row r="219" spans="1:14">
      <c r="A219" s="47">
        <v>218</v>
      </c>
      <c r="B219" s="47" t="s">
        <v>268</v>
      </c>
      <c r="C219" s="47" t="s">
        <v>648</v>
      </c>
      <c r="D219" s="47" t="s">
        <v>649</v>
      </c>
      <c r="E219" s="47">
        <v>6.2799999999999998E-4</v>
      </c>
      <c r="F219" s="47" t="s">
        <v>271</v>
      </c>
      <c r="G219" s="47">
        <v>1</v>
      </c>
      <c r="H219" s="47">
        <f t="shared" si="6"/>
        <v>838.23243460275785</v>
      </c>
      <c r="I219" s="47">
        <f t="shared" si="5"/>
        <v>1333926.7908181965</v>
      </c>
      <c r="J219" s="47">
        <v>5.8700000000000007E-4</v>
      </c>
      <c r="K219" s="47">
        <v>6.7200000000000007E-4</v>
      </c>
      <c r="L219" s="47"/>
      <c r="M219" s="71" t="s">
        <v>272</v>
      </c>
      <c r="N219" s="114"/>
    </row>
    <row r="220" spans="1:14">
      <c r="A220" s="47">
        <v>219</v>
      </c>
      <c r="B220" s="47" t="s">
        <v>268</v>
      </c>
      <c r="C220" s="47" t="s">
        <v>650</v>
      </c>
      <c r="D220" s="47" t="s">
        <v>651</v>
      </c>
      <c r="E220" s="47">
        <v>8.4900000000000004E-4</v>
      </c>
      <c r="F220" s="47" t="s">
        <v>271</v>
      </c>
      <c r="G220" s="47">
        <v>1</v>
      </c>
      <c r="H220" s="47">
        <f t="shared" si="6"/>
        <v>1106.6297670348019</v>
      </c>
      <c r="I220" s="47">
        <f t="shared" si="5"/>
        <v>1302344.214796925</v>
      </c>
      <c r="J220" s="47">
        <v>8.0000000000000004E-4</v>
      </c>
      <c r="K220" s="47">
        <v>8.9999999999999998E-4</v>
      </c>
      <c r="L220" s="47"/>
      <c r="M220" s="71" t="s">
        <v>272</v>
      </c>
      <c r="N220" s="114"/>
    </row>
    <row r="221" spans="1:14">
      <c r="A221" s="47">
        <v>220</v>
      </c>
      <c r="B221" s="47" t="s">
        <v>268</v>
      </c>
      <c r="C221" s="47" t="s">
        <v>652</v>
      </c>
      <c r="D221" s="47" t="s">
        <v>653</v>
      </c>
      <c r="E221" s="47">
        <v>1.041E-3</v>
      </c>
      <c r="F221" s="47" t="s">
        <v>271</v>
      </c>
      <c r="G221" s="47">
        <v>1</v>
      </c>
      <c r="H221" s="47">
        <f t="shared" si="6"/>
        <v>926.39288655156304</v>
      </c>
      <c r="I221" s="47">
        <f t="shared" si="5"/>
        <v>888980.3184982352</v>
      </c>
      <c r="J221" s="47">
        <v>9.7599999999999998E-4</v>
      </c>
      <c r="K221" s="47">
        <v>1.1100000000000001E-3</v>
      </c>
      <c r="L221" s="47"/>
      <c r="M221" s="71" t="s">
        <v>272</v>
      </c>
      <c r="N221" s="114"/>
    </row>
    <row r="222" spans="1:14">
      <c r="A222" s="47">
        <v>221</v>
      </c>
      <c r="B222" s="47" t="s">
        <v>268</v>
      </c>
      <c r="C222" s="47" t="s">
        <v>654</v>
      </c>
      <c r="D222" s="47" t="s">
        <v>655</v>
      </c>
      <c r="E222" s="47">
        <v>1.3159999999999999E-3</v>
      </c>
      <c r="F222" s="47" t="s">
        <v>271</v>
      </c>
      <c r="G222" s="47">
        <v>1</v>
      </c>
      <c r="H222" s="47">
        <f t="shared" si="6"/>
        <v>820.25773982176827</v>
      </c>
      <c r="I222" s="47">
        <f t="shared" si="5"/>
        <v>622475.89713994146</v>
      </c>
      <c r="J222" s="47">
        <v>1.2279999999999999E-3</v>
      </c>
      <c r="K222" s="47">
        <v>1.4080000000000002E-3</v>
      </c>
      <c r="L222" s="47"/>
      <c r="M222" s="71" t="s">
        <v>272</v>
      </c>
      <c r="N222" s="114"/>
    </row>
    <row r="223" spans="1:14">
      <c r="A223" s="47">
        <v>222</v>
      </c>
      <c r="B223" s="47" t="s">
        <v>268</v>
      </c>
      <c r="C223" s="47" t="s">
        <v>656</v>
      </c>
      <c r="D223" s="47" t="s">
        <v>657</v>
      </c>
      <c r="E223" s="47">
        <v>1.2309999999999999E-3</v>
      </c>
      <c r="F223" s="47" t="s">
        <v>271</v>
      </c>
      <c r="G223" s="47">
        <v>1</v>
      </c>
      <c r="H223" s="47">
        <f t="shared" si="6"/>
        <v>421.1146394663906</v>
      </c>
      <c r="I223" s="47">
        <f t="shared" si="5"/>
        <v>341670.38777027419</v>
      </c>
      <c r="J223" s="47">
        <v>1.1180000000000001E-3</v>
      </c>
      <c r="K223" s="47">
        <v>1.353E-3</v>
      </c>
      <c r="L223" s="47"/>
      <c r="M223" s="71" t="s">
        <v>272</v>
      </c>
      <c r="N223" s="114"/>
    </row>
    <row r="224" spans="1:14">
      <c r="A224" s="47">
        <v>223</v>
      </c>
      <c r="B224" s="47" t="s">
        <v>268</v>
      </c>
      <c r="C224" s="47" t="s">
        <v>658</v>
      </c>
      <c r="D224" s="47" t="s">
        <v>659</v>
      </c>
      <c r="E224" s="47">
        <v>1.1249999999999999E-3</v>
      </c>
      <c r="F224" s="47" t="s">
        <v>271</v>
      </c>
      <c r="G224" s="47">
        <v>1</v>
      </c>
      <c r="H224" s="47">
        <f t="shared" si="6"/>
        <v>179.46420672572552</v>
      </c>
      <c r="I224" s="47">
        <f t="shared" si="5"/>
        <v>159344.2751050303</v>
      </c>
      <c r="J224" s="47">
        <v>9.6900000000000003E-4</v>
      </c>
      <c r="K224" s="47">
        <v>1.2980000000000001E-3</v>
      </c>
      <c r="L224" s="47"/>
      <c r="M224" s="71" t="s">
        <v>272</v>
      </c>
      <c r="N224" s="114"/>
    </row>
    <row r="225" spans="1:14">
      <c r="A225" s="47">
        <v>224</v>
      </c>
      <c r="B225" s="47" t="s">
        <v>268</v>
      </c>
      <c r="C225" s="47" t="s">
        <v>660</v>
      </c>
      <c r="D225" s="47" t="s">
        <v>661</v>
      </c>
      <c r="E225" s="47">
        <v>1.36E-4</v>
      </c>
      <c r="F225" s="47" t="s">
        <v>271</v>
      </c>
      <c r="G225" s="47">
        <v>1</v>
      </c>
      <c r="H225" s="47">
        <f t="shared" si="6"/>
        <v>260.943699911549</v>
      </c>
      <c r="I225" s="47">
        <f t="shared" si="5"/>
        <v>1918442.7321203016</v>
      </c>
      <c r="J225" s="47">
        <v>1.21E-4</v>
      </c>
      <c r="K225" s="47">
        <v>1.54E-4</v>
      </c>
      <c r="L225" s="47"/>
      <c r="M225" s="71" t="s">
        <v>272</v>
      </c>
      <c r="N225" s="114"/>
    </row>
    <row r="226" spans="1:14">
      <c r="A226" s="47">
        <v>225</v>
      </c>
      <c r="B226" s="47" t="s">
        <v>268</v>
      </c>
      <c r="C226" s="47" t="s">
        <v>662</v>
      </c>
      <c r="D226" s="47" t="s">
        <v>663</v>
      </c>
      <c r="E226" s="47">
        <v>2.1899999999999998E-4</v>
      </c>
      <c r="F226" s="47" t="s">
        <v>271</v>
      </c>
      <c r="G226" s="47">
        <v>1</v>
      </c>
      <c r="H226" s="47">
        <f t="shared" si="6"/>
        <v>398.48514150640909</v>
      </c>
      <c r="I226" s="47">
        <f t="shared" si="5"/>
        <v>1819168.3710521427</v>
      </c>
      <c r="J226" s="47">
        <v>1.9800000000000002E-4</v>
      </c>
      <c r="K226" s="47">
        <v>2.41E-4</v>
      </c>
      <c r="L226" s="47"/>
      <c r="M226" s="71" t="s">
        <v>272</v>
      </c>
      <c r="N226" s="114"/>
    </row>
    <row r="227" spans="1:14">
      <c r="A227" s="47">
        <v>226</v>
      </c>
      <c r="B227" s="47" t="s">
        <v>268</v>
      </c>
      <c r="C227" s="47" t="s">
        <v>664</v>
      </c>
      <c r="D227" s="47" t="s">
        <v>665</v>
      </c>
      <c r="E227" s="47">
        <v>2.92E-4</v>
      </c>
      <c r="F227" s="47" t="s">
        <v>271</v>
      </c>
      <c r="G227" s="47">
        <v>1</v>
      </c>
      <c r="H227" s="47">
        <f t="shared" si="6"/>
        <v>466.27596823404303</v>
      </c>
      <c r="I227" s="47">
        <f t="shared" si="5"/>
        <v>1596369.2316825984</v>
      </c>
      <c r="J227" s="47">
        <v>2.6600000000000001E-4</v>
      </c>
      <c r="K227" s="47">
        <v>3.19E-4</v>
      </c>
      <c r="L227" s="47"/>
      <c r="M227" s="71" t="s">
        <v>272</v>
      </c>
      <c r="N227" s="114"/>
    </row>
    <row r="228" spans="1:14">
      <c r="A228" s="47">
        <v>227</v>
      </c>
      <c r="B228" s="47" t="s">
        <v>268</v>
      </c>
      <c r="C228" s="47" t="s">
        <v>666</v>
      </c>
      <c r="D228" s="47" t="s">
        <v>667</v>
      </c>
      <c r="E228" s="47">
        <v>4.0400000000000001E-4</v>
      </c>
      <c r="F228" s="47" t="s">
        <v>271</v>
      </c>
      <c r="G228" s="47">
        <v>1</v>
      </c>
      <c r="H228" s="47">
        <f t="shared" si="6"/>
        <v>575.51313127189223</v>
      </c>
      <c r="I228" s="47">
        <f t="shared" ref="I228:I233" si="7">H228*(1-E228)/E228</f>
        <v>1423961.940512026</v>
      </c>
      <c r="J228" s="47">
        <v>3.7200000000000004E-4</v>
      </c>
      <c r="K228" s="47">
        <v>4.3799999999999997E-4</v>
      </c>
      <c r="L228" s="47"/>
      <c r="M228" s="71" t="s">
        <v>272</v>
      </c>
      <c r="N228" s="114"/>
    </row>
    <row r="229" spans="1:14">
      <c r="A229" s="47">
        <v>228</v>
      </c>
      <c r="B229" s="47" t="s">
        <v>268</v>
      </c>
      <c r="C229" s="47" t="s">
        <v>668</v>
      </c>
      <c r="D229" s="47" t="s">
        <v>669</v>
      </c>
      <c r="E229" s="47">
        <v>5.7200000000000003E-4</v>
      </c>
      <c r="F229" s="47" t="s">
        <v>271</v>
      </c>
      <c r="G229" s="47">
        <v>1</v>
      </c>
      <c r="H229" s="47">
        <f t="shared" ref="H229:H233" si="8">E229^2*(1-E229)/((MIN(K229,1)-J229)/(2*NORMINV(0.975,0,1)))^2-E229</f>
        <v>825.86723645527195</v>
      </c>
      <c r="I229" s="47">
        <f t="shared" si="7"/>
        <v>1442997.9727203138</v>
      </c>
      <c r="J229" s="47">
        <v>5.3399999999999997E-4</v>
      </c>
      <c r="K229" s="47">
        <v>6.1200000000000002E-4</v>
      </c>
      <c r="L229" s="47"/>
      <c r="M229" s="71" t="s">
        <v>272</v>
      </c>
      <c r="N229" s="114"/>
    </row>
    <row r="230" spans="1:14">
      <c r="A230" s="47">
        <v>229</v>
      </c>
      <c r="B230" s="47" t="s">
        <v>268</v>
      </c>
      <c r="C230" s="47" t="s">
        <v>670</v>
      </c>
      <c r="D230" s="47" t="s">
        <v>671</v>
      </c>
      <c r="E230" s="47">
        <v>7.6800000000000002E-4</v>
      </c>
      <c r="F230" s="47" t="s">
        <v>271</v>
      </c>
      <c r="G230" s="47">
        <v>1</v>
      </c>
      <c r="H230" s="47">
        <f t="shared" si="8"/>
        <v>791.00088625052479</v>
      </c>
      <c r="I230" s="47">
        <f t="shared" si="7"/>
        <v>1029158.0697524537</v>
      </c>
      <c r="J230" s="47">
        <v>7.1599999999999995E-4</v>
      </c>
      <c r="K230" s="47">
        <v>8.2299999999999995E-4</v>
      </c>
      <c r="L230" s="47"/>
      <c r="M230" s="71" t="s">
        <v>272</v>
      </c>
      <c r="N230" s="114"/>
    </row>
    <row r="231" spans="1:14">
      <c r="A231" s="47">
        <v>230</v>
      </c>
      <c r="B231" s="47" t="s">
        <v>268</v>
      </c>
      <c r="C231" s="47" t="s">
        <v>672</v>
      </c>
      <c r="D231" s="47" t="s">
        <v>673</v>
      </c>
      <c r="E231" s="47">
        <v>7.8400000000000008E-4</v>
      </c>
      <c r="F231" s="47" t="s">
        <v>271</v>
      </c>
      <c r="G231" s="47">
        <v>1</v>
      </c>
      <c r="H231" s="47">
        <f t="shared" si="8"/>
        <v>613.76730942707115</v>
      </c>
      <c r="I231" s="47">
        <f t="shared" si="7"/>
        <v>782252.69879653095</v>
      </c>
      <c r="J231" s="47">
        <v>7.2400000000000003E-4</v>
      </c>
      <c r="K231" s="47">
        <v>8.4800000000000001E-4</v>
      </c>
      <c r="L231" s="47"/>
      <c r="M231" s="71" t="s">
        <v>272</v>
      </c>
      <c r="N231" s="114"/>
    </row>
    <row r="232" spans="1:14">
      <c r="A232" s="47">
        <v>231</v>
      </c>
      <c r="B232" s="47" t="s">
        <v>268</v>
      </c>
      <c r="C232" s="47" t="s">
        <v>674</v>
      </c>
      <c r="D232" s="47" t="s">
        <v>675</v>
      </c>
      <c r="E232" s="47">
        <v>7.8799999999999996E-4</v>
      </c>
      <c r="F232" s="47" t="s">
        <v>271</v>
      </c>
      <c r="G232" s="47">
        <v>1</v>
      </c>
      <c r="H232" s="47">
        <f t="shared" si="8"/>
        <v>407.27011896432987</v>
      </c>
      <c r="I232" s="47">
        <f t="shared" si="7"/>
        <v>516432.98237384006</v>
      </c>
      <c r="J232" s="47">
        <v>7.1500000000000003E-4</v>
      </c>
      <c r="K232" s="47">
        <v>8.6799999999999996E-4</v>
      </c>
      <c r="L232" s="47"/>
      <c r="M232" s="71" t="s">
        <v>272</v>
      </c>
      <c r="N232" s="114"/>
    </row>
    <row r="233" spans="1:14">
      <c r="A233" s="47">
        <v>232</v>
      </c>
      <c r="B233" s="47" t="s">
        <v>268</v>
      </c>
      <c r="C233" s="47" t="s">
        <v>676</v>
      </c>
      <c r="D233" s="47" t="s">
        <v>677</v>
      </c>
      <c r="E233" s="47">
        <v>5.1599999999999997E-4</v>
      </c>
      <c r="F233" s="47" t="s">
        <v>271</v>
      </c>
      <c r="G233" s="47">
        <v>1</v>
      </c>
      <c r="H233" s="47">
        <f t="shared" si="8"/>
        <v>174.68164710812002</v>
      </c>
      <c r="I233" s="47">
        <f t="shared" si="7"/>
        <v>338355.64220583771</v>
      </c>
      <c r="J233" s="47">
        <v>4.4299999999999998E-4</v>
      </c>
      <c r="K233" s="47">
        <v>5.9600000000000007E-4</v>
      </c>
      <c r="L233" s="47"/>
      <c r="M233" s="71" t="s">
        <v>272</v>
      </c>
      <c r="N233" s="114"/>
    </row>
    <row r="234" spans="1:14">
      <c r="A234" s="47">
        <v>233</v>
      </c>
      <c r="B234" s="47" t="s">
        <v>268</v>
      </c>
      <c r="C234" s="47" t="s">
        <v>678</v>
      </c>
      <c r="D234" s="47" t="s">
        <v>679</v>
      </c>
      <c r="E234" s="47">
        <f t="shared" ref="E234:E244" si="9">K234/L234</f>
        <v>2.5155423459039565E-3</v>
      </c>
      <c r="F234" s="47" t="s">
        <v>265</v>
      </c>
      <c r="G234" s="47">
        <v>6</v>
      </c>
      <c r="H234" s="47">
        <f>E234</f>
        <v>2.5155423459039565E-3</v>
      </c>
      <c r="I234" s="47">
        <f>E234</f>
        <v>2.5155423459039565E-3</v>
      </c>
      <c r="J234" s="47"/>
      <c r="K234" s="47">
        <v>10.109964688188001</v>
      </c>
      <c r="L234" s="47">
        <v>4019</v>
      </c>
      <c r="M234" s="116" t="s">
        <v>680</v>
      </c>
      <c r="N234" s="114" t="s">
        <v>681</v>
      </c>
    </row>
    <row r="235" spans="1:14">
      <c r="A235" s="47">
        <v>234</v>
      </c>
      <c r="B235" s="47" t="s">
        <v>268</v>
      </c>
      <c r="C235" s="47" t="s">
        <v>682</v>
      </c>
      <c r="D235" s="47" t="s">
        <v>683</v>
      </c>
      <c r="E235" s="47">
        <f t="shared" si="9"/>
        <v>7.1034299986224431E-4</v>
      </c>
      <c r="F235" s="47" t="s">
        <v>265</v>
      </c>
      <c r="G235" s="47">
        <v>6</v>
      </c>
      <c r="H235" s="47">
        <f t="shared" ref="H235:H244" si="10">E235</f>
        <v>7.1034299986224431E-4</v>
      </c>
      <c r="I235" s="47">
        <f t="shared" ref="I235:I244" si="11">E235</f>
        <v>7.1034299986224431E-4</v>
      </c>
      <c r="J235" s="47"/>
      <c r="K235" s="47">
        <v>2.8548685164463601</v>
      </c>
      <c r="L235" s="47">
        <v>4019</v>
      </c>
      <c r="M235" s="116"/>
      <c r="N235" s="114"/>
    </row>
    <row r="236" spans="1:14">
      <c r="A236" s="47">
        <v>235</v>
      </c>
      <c r="B236" s="47" t="s">
        <v>268</v>
      </c>
      <c r="C236" s="47" t="s">
        <v>684</v>
      </c>
      <c r="D236" s="47" t="s">
        <v>685</v>
      </c>
      <c r="E236" s="47">
        <f t="shared" si="9"/>
        <v>2.1639188863952177E-4</v>
      </c>
      <c r="F236" s="47" t="s">
        <v>265</v>
      </c>
      <c r="G236" s="47">
        <v>6</v>
      </c>
      <c r="H236" s="47">
        <f t="shared" si="10"/>
        <v>2.1639188863952177E-4</v>
      </c>
      <c r="I236" s="47">
        <f t="shared" si="11"/>
        <v>2.1639188863952177E-4</v>
      </c>
      <c r="J236" s="47"/>
      <c r="K236" s="71">
        <v>0.869679000442238</v>
      </c>
      <c r="L236" s="47">
        <v>4019</v>
      </c>
      <c r="M236" s="116"/>
      <c r="N236" s="114"/>
    </row>
    <row r="237" spans="1:14">
      <c r="A237" s="47">
        <v>236</v>
      </c>
      <c r="B237" s="47" t="s">
        <v>268</v>
      </c>
      <c r="C237" s="47" t="s">
        <v>686</v>
      </c>
      <c r="D237" s="47" t="s">
        <v>687</v>
      </c>
      <c r="E237" s="47">
        <f t="shared" si="9"/>
        <v>0</v>
      </c>
      <c r="F237" s="47" t="s">
        <v>265</v>
      </c>
      <c r="G237" s="47">
        <v>6</v>
      </c>
      <c r="H237" s="47">
        <f t="shared" si="10"/>
        <v>0</v>
      </c>
      <c r="I237" s="47">
        <f t="shared" si="11"/>
        <v>0</v>
      </c>
      <c r="J237" s="47"/>
      <c r="K237" s="47">
        <v>0</v>
      </c>
      <c r="L237" s="47">
        <v>4019</v>
      </c>
      <c r="M237" s="116"/>
      <c r="N237" s="114"/>
    </row>
    <row r="238" spans="1:14">
      <c r="A238" s="47">
        <v>237</v>
      </c>
      <c r="B238" s="47" t="s">
        <v>268</v>
      </c>
      <c r="C238" s="47" t="s">
        <v>688</v>
      </c>
      <c r="D238" s="47" t="s">
        <v>689</v>
      </c>
      <c r="E238" s="47">
        <f t="shared" si="9"/>
        <v>5.281091412380045E-4</v>
      </c>
      <c r="F238" s="47" t="s">
        <v>265</v>
      </c>
      <c r="G238" s="47">
        <v>6</v>
      </c>
      <c r="H238" s="47">
        <f t="shared" si="10"/>
        <v>5.281091412380045E-4</v>
      </c>
      <c r="I238" s="47">
        <f t="shared" si="11"/>
        <v>5.281091412380045E-4</v>
      </c>
      <c r="J238" s="47"/>
      <c r="K238" s="47">
        <v>2.1224706386355399</v>
      </c>
      <c r="L238" s="47">
        <v>4019</v>
      </c>
      <c r="M238" s="116"/>
      <c r="N238" s="114"/>
    </row>
    <row r="239" spans="1:14">
      <c r="A239" s="47">
        <v>238</v>
      </c>
      <c r="B239" s="47" t="s">
        <v>268</v>
      </c>
      <c r="C239" s="47" t="s">
        <v>690</v>
      </c>
      <c r="D239" s="47" t="s">
        <v>691</v>
      </c>
      <c r="E239" s="47">
        <f t="shared" si="9"/>
        <v>6.6368003528424475E-4</v>
      </c>
      <c r="F239" s="47" t="s">
        <v>265</v>
      </c>
      <c r="G239" s="47">
        <v>6</v>
      </c>
      <c r="H239" s="47">
        <f t="shared" si="10"/>
        <v>6.6368003528424475E-4</v>
      </c>
      <c r="I239" s="47">
        <f t="shared" si="11"/>
        <v>6.6368003528424475E-4</v>
      </c>
      <c r="J239" s="47"/>
      <c r="K239" s="47">
        <v>2.6673300618073799</v>
      </c>
      <c r="L239" s="47">
        <v>4019</v>
      </c>
      <c r="M239" s="116"/>
      <c r="N239" s="114"/>
    </row>
    <row r="240" spans="1:14">
      <c r="A240" s="47">
        <v>239</v>
      </c>
      <c r="B240" s="47" t="s">
        <v>268</v>
      </c>
      <c r="C240" s="47" t="s">
        <v>692</v>
      </c>
      <c r="D240" s="47" t="s">
        <v>693</v>
      </c>
      <c r="E240" s="47">
        <f t="shared" si="9"/>
        <v>8.4442147766199799E-4</v>
      </c>
      <c r="F240" s="47" t="s">
        <v>265</v>
      </c>
      <c r="G240" s="47">
        <v>6</v>
      </c>
      <c r="H240" s="47">
        <f t="shared" si="10"/>
        <v>8.4442147766199799E-4</v>
      </c>
      <c r="I240" s="47">
        <f t="shared" si="11"/>
        <v>8.4442147766199799E-4</v>
      </c>
      <c r="J240" s="47"/>
      <c r="K240" s="47">
        <v>3.3937299187235701</v>
      </c>
      <c r="L240" s="47">
        <v>4019</v>
      </c>
      <c r="M240" s="116"/>
      <c r="N240" s="114"/>
    </row>
    <row r="241" spans="1:14">
      <c r="A241" s="47">
        <v>240</v>
      </c>
      <c r="B241" s="47" t="s">
        <v>268</v>
      </c>
      <c r="C241" s="47" t="s">
        <v>694</v>
      </c>
      <c r="D241" s="47" t="s">
        <v>695</v>
      </c>
      <c r="E241" s="47">
        <f t="shared" si="9"/>
        <v>5.0779282685975115E-5</v>
      </c>
      <c r="F241" s="47" t="s">
        <v>265</v>
      </c>
      <c r="G241" s="47">
        <v>6</v>
      </c>
      <c r="H241" s="47">
        <f t="shared" si="10"/>
        <v>5.0779282685975115E-5</v>
      </c>
      <c r="I241" s="47">
        <f t="shared" si="11"/>
        <v>5.0779282685975115E-5</v>
      </c>
      <c r="J241" s="47"/>
      <c r="K241" s="71">
        <v>0.204081937114934</v>
      </c>
      <c r="L241" s="47">
        <v>4019</v>
      </c>
      <c r="M241" s="116"/>
      <c r="N241" s="114"/>
    </row>
    <row r="242" spans="1:14">
      <c r="A242" s="47">
        <v>241</v>
      </c>
      <c r="B242" s="47" t="s">
        <v>268</v>
      </c>
      <c r="C242" s="47" t="s">
        <v>696</v>
      </c>
      <c r="D242" s="47" t="s">
        <v>697</v>
      </c>
      <c r="E242" s="47">
        <f t="shared" si="9"/>
        <v>2.7226859497418262E-5</v>
      </c>
      <c r="F242" s="47" t="s">
        <v>265</v>
      </c>
      <c r="G242" s="47">
        <v>6</v>
      </c>
      <c r="H242" s="47">
        <f t="shared" si="10"/>
        <v>2.7226859497418262E-5</v>
      </c>
      <c r="I242" s="47">
        <f t="shared" si="11"/>
        <v>2.7226859497418262E-5</v>
      </c>
      <c r="J242" s="47"/>
      <c r="K242" s="71">
        <v>0.109424748320124</v>
      </c>
      <c r="L242" s="47">
        <v>4019</v>
      </c>
      <c r="M242" s="116"/>
      <c r="N242" s="114"/>
    </row>
    <row r="243" spans="1:14">
      <c r="A243" s="47">
        <v>242</v>
      </c>
      <c r="B243" s="47" t="s">
        <v>268</v>
      </c>
      <c r="C243" s="47" t="s">
        <v>698</v>
      </c>
      <c r="D243" s="47" t="s">
        <v>699</v>
      </c>
      <c r="E243" s="47">
        <f t="shared" si="9"/>
        <v>8.8452426485737242E-5</v>
      </c>
      <c r="F243" s="47" t="s">
        <v>265</v>
      </c>
      <c r="G243" s="47">
        <v>6</v>
      </c>
      <c r="H243" s="47">
        <f t="shared" si="10"/>
        <v>8.8452426485737242E-5</v>
      </c>
      <c r="I243" s="47">
        <f t="shared" si="11"/>
        <v>8.8452426485737242E-5</v>
      </c>
      <c r="J243" s="47"/>
      <c r="K243" s="47">
        <v>0.35549030204617799</v>
      </c>
      <c r="L243" s="47">
        <v>4019</v>
      </c>
      <c r="M243" s="116"/>
      <c r="N243" s="114"/>
    </row>
    <row r="244" spans="1:14">
      <c r="A244" s="47">
        <v>243</v>
      </c>
      <c r="B244" s="47" t="s">
        <v>268</v>
      </c>
      <c r="C244" s="47" t="s">
        <v>700</v>
      </c>
      <c r="D244" s="47" t="s">
        <v>701</v>
      </c>
      <c r="E244" s="47">
        <f t="shared" si="9"/>
        <v>3.4572143680558845E-4</v>
      </c>
      <c r="F244" s="47" t="s">
        <v>265</v>
      </c>
      <c r="G244" s="47">
        <v>6</v>
      </c>
      <c r="H244" s="47">
        <f t="shared" si="10"/>
        <v>3.4572143680558845E-4</v>
      </c>
      <c r="I244" s="47">
        <f t="shared" si="11"/>
        <v>3.4572143680558845E-4</v>
      </c>
      <c r="J244" s="47"/>
      <c r="K244" s="47">
        <v>1.3894544545216601</v>
      </c>
      <c r="L244" s="47">
        <v>4019</v>
      </c>
      <c r="M244" s="116"/>
      <c r="N244" s="114"/>
    </row>
    <row r="245" spans="1:14">
      <c r="A245" s="47">
        <v>244</v>
      </c>
      <c r="B245" s="47" t="s">
        <v>702</v>
      </c>
      <c r="C245" s="47" t="s">
        <v>703</v>
      </c>
      <c r="D245" s="47" t="s">
        <v>704</v>
      </c>
      <c r="E245" s="47">
        <f t="shared" ref="E245:E246" si="12">H245/L245</f>
        <v>0.26449365513809403</v>
      </c>
      <c r="F245" s="47" t="s">
        <v>271</v>
      </c>
      <c r="G245" s="47">
        <v>1</v>
      </c>
      <c r="H245" s="47">
        <v>1063</v>
      </c>
      <c r="I245" s="47">
        <f t="shared" ref="I245:I246" si="13">L245-H245</f>
        <v>2956</v>
      </c>
      <c r="J245" s="47"/>
      <c r="K245" s="47"/>
      <c r="L245" s="47">
        <v>4019</v>
      </c>
      <c r="M245" s="117" t="s">
        <v>705</v>
      </c>
      <c r="N245" s="114" t="s">
        <v>706</v>
      </c>
    </row>
    <row r="246" spans="1:14">
      <c r="A246" s="47">
        <v>245</v>
      </c>
      <c r="B246" s="47" t="s">
        <v>702</v>
      </c>
      <c r="C246" s="47" t="s">
        <v>707</v>
      </c>
      <c r="D246" s="47" t="s">
        <v>708</v>
      </c>
      <c r="E246" s="47">
        <f t="shared" si="12"/>
        <v>3.9810898233391392E-3</v>
      </c>
      <c r="F246" s="47" t="s">
        <v>271</v>
      </c>
      <c r="G246" s="47">
        <v>1</v>
      </c>
      <c r="H246" s="47">
        <v>16</v>
      </c>
      <c r="I246" s="47">
        <f t="shared" si="13"/>
        <v>4003</v>
      </c>
      <c r="J246" s="47"/>
      <c r="K246" s="47"/>
      <c r="L246" s="47">
        <v>4019</v>
      </c>
      <c r="M246" s="117"/>
      <c r="N246" s="114"/>
    </row>
    <row r="247" spans="1:14">
      <c r="A247" s="47">
        <v>246</v>
      </c>
      <c r="B247" s="47" t="s">
        <v>702</v>
      </c>
      <c r="C247" s="47" t="s">
        <v>709</v>
      </c>
      <c r="D247" s="47" t="s">
        <v>710</v>
      </c>
      <c r="E247" s="71">
        <v>0</v>
      </c>
      <c r="F247" s="47" t="s">
        <v>265</v>
      </c>
      <c r="G247" s="47">
        <v>6</v>
      </c>
      <c r="H247" s="47">
        <f>E247</f>
        <v>0</v>
      </c>
      <c r="I247" s="47">
        <f>E247</f>
        <v>0</v>
      </c>
      <c r="J247" s="47"/>
      <c r="K247" s="47"/>
      <c r="L247" s="47">
        <v>4019</v>
      </c>
      <c r="M247" s="117"/>
      <c r="N247" s="114"/>
    </row>
    <row r="248" spans="1:14">
      <c r="A248" s="47">
        <v>247</v>
      </c>
      <c r="B248" s="47" t="s">
        <v>702</v>
      </c>
      <c r="C248" s="47" t="s">
        <v>711</v>
      </c>
      <c r="D248" s="47" t="s">
        <v>712</v>
      </c>
      <c r="E248" s="71">
        <v>0</v>
      </c>
      <c r="F248" s="47" t="s">
        <v>265</v>
      </c>
      <c r="G248" s="47">
        <v>6</v>
      </c>
      <c r="H248" s="47">
        <f>E248</f>
        <v>0</v>
      </c>
      <c r="I248" s="47">
        <f>E248</f>
        <v>0</v>
      </c>
      <c r="J248" s="47"/>
      <c r="K248" s="47"/>
      <c r="L248" s="47">
        <v>4019</v>
      </c>
      <c r="M248" s="117"/>
      <c r="N248" s="114"/>
    </row>
    <row r="249" spans="1:14">
      <c r="A249" s="47">
        <v>248</v>
      </c>
      <c r="B249" s="47" t="s">
        <v>702</v>
      </c>
      <c r="C249" s="47" t="s">
        <v>713</v>
      </c>
      <c r="D249" s="47" t="s">
        <v>714</v>
      </c>
      <c r="E249" s="47">
        <f t="shared" ref="E249:E255" si="14">H249/L249</f>
        <v>7.4645434187608855E-4</v>
      </c>
      <c r="F249" s="47" t="s">
        <v>271</v>
      </c>
      <c r="G249" s="47">
        <v>1</v>
      </c>
      <c r="H249" s="47">
        <v>3</v>
      </c>
      <c r="I249" s="47">
        <f t="shared" ref="I249:I255" si="15">L249-H249</f>
        <v>4016</v>
      </c>
      <c r="J249" s="47"/>
      <c r="K249" s="47"/>
      <c r="L249" s="47">
        <v>4019</v>
      </c>
      <c r="M249" s="117"/>
      <c r="N249" s="114"/>
    </row>
    <row r="250" spans="1:14">
      <c r="A250" s="47">
        <v>249</v>
      </c>
      <c r="B250" s="47" t="s">
        <v>702</v>
      </c>
      <c r="C250" s="47" t="s">
        <v>715</v>
      </c>
      <c r="D250" s="47" t="s">
        <v>716</v>
      </c>
      <c r="E250" s="47">
        <f t="shared" si="14"/>
        <v>7.4645434187608859E-3</v>
      </c>
      <c r="F250" s="47" t="s">
        <v>271</v>
      </c>
      <c r="G250" s="47">
        <v>1</v>
      </c>
      <c r="H250" s="47">
        <v>30</v>
      </c>
      <c r="I250" s="47">
        <f t="shared" si="15"/>
        <v>3989</v>
      </c>
      <c r="J250" s="47"/>
      <c r="K250" s="47"/>
      <c r="L250" s="47">
        <v>4019</v>
      </c>
      <c r="M250" s="117"/>
      <c r="N250" s="114"/>
    </row>
    <row r="251" spans="1:14">
      <c r="A251" s="47">
        <v>250</v>
      </c>
      <c r="B251" s="47" t="s">
        <v>702</v>
      </c>
      <c r="C251" s="47" t="s">
        <v>717</v>
      </c>
      <c r="D251" s="47" t="s">
        <v>718</v>
      </c>
      <c r="E251" s="47">
        <f t="shared" si="14"/>
        <v>7.4645434187608855E-4</v>
      </c>
      <c r="F251" s="47" t="s">
        <v>271</v>
      </c>
      <c r="G251" s="47">
        <v>1</v>
      </c>
      <c r="H251" s="47">
        <v>3</v>
      </c>
      <c r="I251" s="47">
        <f t="shared" si="15"/>
        <v>4016</v>
      </c>
      <c r="J251" s="47"/>
      <c r="K251" s="47"/>
      <c r="L251" s="47">
        <v>4019</v>
      </c>
      <c r="M251" s="117"/>
      <c r="N251" s="114"/>
    </row>
    <row r="252" spans="1:14">
      <c r="A252" s="47">
        <v>251</v>
      </c>
      <c r="B252" s="47" t="s">
        <v>702</v>
      </c>
      <c r="C252" s="47" t="s">
        <v>719</v>
      </c>
      <c r="D252" s="47" t="s">
        <v>720</v>
      </c>
      <c r="E252" s="47">
        <f t="shared" si="14"/>
        <v>3.9810898233391392E-3</v>
      </c>
      <c r="F252" s="47" t="s">
        <v>271</v>
      </c>
      <c r="G252" s="47">
        <v>1</v>
      </c>
      <c r="H252" s="47">
        <v>16</v>
      </c>
      <c r="I252" s="47">
        <f t="shared" si="15"/>
        <v>4003</v>
      </c>
      <c r="J252" s="47"/>
      <c r="K252" s="47"/>
      <c r="L252" s="47">
        <v>4019</v>
      </c>
      <c r="M252" s="117"/>
      <c r="N252" s="114"/>
    </row>
    <row r="253" spans="1:14">
      <c r="A253" s="47">
        <v>252</v>
      </c>
      <c r="B253" s="47" t="s">
        <v>702</v>
      </c>
      <c r="C253" s="47" t="s">
        <v>721</v>
      </c>
      <c r="D253" s="47" t="s">
        <v>722</v>
      </c>
      <c r="E253" s="47">
        <f t="shared" si="14"/>
        <v>1.1196815128141328E-2</v>
      </c>
      <c r="F253" s="47" t="s">
        <v>271</v>
      </c>
      <c r="G253" s="47">
        <v>1</v>
      </c>
      <c r="H253" s="47">
        <v>45</v>
      </c>
      <c r="I253" s="47">
        <f t="shared" si="15"/>
        <v>3974</v>
      </c>
      <c r="J253" s="47"/>
      <c r="K253" s="47"/>
      <c r="L253" s="47">
        <v>4019</v>
      </c>
      <c r="M253" s="117"/>
      <c r="N253" s="114"/>
    </row>
    <row r="254" spans="1:14">
      <c r="A254" s="47">
        <v>253</v>
      </c>
      <c r="B254" s="47" t="s">
        <v>702</v>
      </c>
      <c r="C254" s="47" t="s">
        <v>723</v>
      </c>
      <c r="D254" s="47" t="s">
        <v>724</v>
      </c>
      <c r="E254" s="47">
        <f t="shared" si="14"/>
        <v>2.488181139586962E-4</v>
      </c>
      <c r="F254" s="47" t="s">
        <v>271</v>
      </c>
      <c r="G254" s="47">
        <v>1</v>
      </c>
      <c r="H254" s="47">
        <v>1</v>
      </c>
      <c r="I254" s="47">
        <f t="shared" si="15"/>
        <v>4018</v>
      </c>
      <c r="J254" s="47"/>
      <c r="K254" s="47"/>
      <c r="L254" s="47">
        <v>4019</v>
      </c>
      <c r="M254" s="117"/>
      <c r="N254" s="114"/>
    </row>
    <row r="255" spans="1:14">
      <c r="A255" s="47">
        <v>254</v>
      </c>
      <c r="B255" s="47" t="s">
        <v>702</v>
      </c>
      <c r="C255" s="47" t="s">
        <v>725</v>
      </c>
      <c r="D255" s="47" t="s">
        <v>726</v>
      </c>
      <c r="E255" s="47">
        <f t="shared" si="14"/>
        <v>2.488181139586962E-4</v>
      </c>
      <c r="F255" s="47" t="s">
        <v>271</v>
      </c>
      <c r="G255" s="47">
        <v>1</v>
      </c>
      <c r="H255" s="47">
        <v>1</v>
      </c>
      <c r="I255" s="47">
        <f t="shared" si="15"/>
        <v>4018</v>
      </c>
      <c r="J255" s="47"/>
      <c r="K255" s="47"/>
      <c r="L255" s="47">
        <v>4019</v>
      </c>
      <c r="M255" s="117"/>
      <c r="N255" s="114"/>
    </row>
    <row r="256" spans="1:14">
      <c r="A256" s="47">
        <v>255</v>
      </c>
      <c r="B256" s="47" t="s">
        <v>702</v>
      </c>
      <c r="C256" s="47" t="s">
        <v>727</v>
      </c>
      <c r="D256" s="47" t="s">
        <v>728</v>
      </c>
      <c r="E256" s="47">
        <f>H256/SUM(H256:I256)</f>
        <v>0.57568027210884354</v>
      </c>
      <c r="F256" s="47" t="s">
        <v>271</v>
      </c>
      <c r="G256" s="47">
        <v>1</v>
      </c>
      <c r="H256" s="47">
        <v>677</v>
      </c>
      <c r="I256" s="47">
        <f>L256-H256</f>
        <v>499</v>
      </c>
      <c r="J256" s="47"/>
      <c r="K256" s="47"/>
      <c r="L256" s="47">
        <f>1017+159</f>
        <v>1176</v>
      </c>
      <c r="M256" s="100"/>
      <c r="N256" s="92" t="s">
        <v>729</v>
      </c>
    </row>
    <row r="257" spans="1:14">
      <c r="A257" s="47">
        <v>256</v>
      </c>
      <c r="B257" s="47" t="s">
        <v>730</v>
      </c>
      <c r="C257" s="47" t="s">
        <v>731</v>
      </c>
      <c r="D257" s="47" t="s">
        <v>732</v>
      </c>
      <c r="E257" s="47">
        <f>H257/SUM(H257:I257)</f>
        <v>0.34130643611911621</v>
      </c>
      <c r="F257" s="47" t="s">
        <v>271</v>
      </c>
      <c r="G257" s="47">
        <v>1</v>
      </c>
      <c r="H257" s="47">
        <v>3553</v>
      </c>
      <c r="I257" s="47">
        <f>L257-H257</f>
        <v>6857</v>
      </c>
      <c r="J257" s="47"/>
      <c r="K257" s="47"/>
      <c r="L257" s="47">
        <v>10410</v>
      </c>
      <c r="M257" s="71" t="s">
        <v>272</v>
      </c>
      <c r="N257" s="47"/>
    </row>
    <row r="258" spans="1:14">
      <c r="A258" s="47">
        <v>257</v>
      </c>
      <c r="B258" s="47" t="s">
        <v>730</v>
      </c>
      <c r="C258" s="47" t="s">
        <v>733</v>
      </c>
      <c r="D258" s="47" t="s">
        <v>734</v>
      </c>
      <c r="E258" s="47">
        <f t="shared" ref="E258:E313" si="16">H258/SUM(H258:I258)</f>
        <v>5.139289145052834E-2</v>
      </c>
      <c r="F258" s="47" t="s">
        <v>271</v>
      </c>
      <c r="G258" s="47">
        <v>1</v>
      </c>
      <c r="H258" s="47">
        <v>535</v>
      </c>
      <c r="I258" s="47">
        <f t="shared" ref="I258:I317" si="17">L258-H258</f>
        <v>9875</v>
      </c>
      <c r="J258" s="47"/>
      <c r="K258" s="47"/>
      <c r="L258" s="47">
        <v>10410</v>
      </c>
      <c r="M258" s="71" t="s">
        <v>272</v>
      </c>
      <c r="N258" s="47"/>
    </row>
    <row r="259" spans="1:14">
      <c r="A259" s="47">
        <v>258</v>
      </c>
      <c r="B259" s="47" t="s">
        <v>730</v>
      </c>
      <c r="C259" s="47" t="s">
        <v>735</v>
      </c>
      <c r="D259" s="47" t="s">
        <v>736</v>
      </c>
      <c r="E259" s="47">
        <f t="shared" si="16"/>
        <v>0.1430355427473583</v>
      </c>
      <c r="F259" s="47" t="s">
        <v>271</v>
      </c>
      <c r="G259" s="47">
        <v>1</v>
      </c>
      <c r="H259" s="47">
        <v>1489</v>
      </c>
      <c r="I259" s="47">
        <f t="shared" si="17"/>
        <v>8921</v>
      </c>
      <c r="J259" s="47"/>
      <c r="K259" s="47"/>
      <c r="L259" s="47">
        <v>10410</v>
      </c>
      <c r="M259" s="71" t="s">
        <v>272</v>
      </c>
      <c r="N259" s="47"/>
    </row>
    <row r="260" spans="1:14">
      <c r="A260" s="47">
        <v>259</v>
      </c>
      <c r="B260" s="47" t="s">
        <v>730</v>
      </c>
      <c r="C260" s="47" t="s">
        <v>737</v>
      </c>
      <c r="D260" s="47" t="s">
        <v>738</v>
      </c>
      <c r="E260" s="47">
        <f t="shared" si="16"/>
        <v>0.1580211335254563</v>
      </c>
      <c r="F260" s="47" t="s">
        <v>271</v>
      </c>
      <c r="G260" s="47">
        <v>1</v>
      </c>
      <c r="H260" s="47">
        <v>1645</v>
      </c>
      <c r="I260" s="47">
        <f t="shared" si="17"/>
        <v>8765</v>
      </c>
      <c r="J260" s="47"/>
      <c r="K260" s="47"/>
      <c r="L260" s="47">
        <v>10410</v>
      </c>
      <c r="M260" s="71" t="s">
        <v>272</v>
      </c>
      <c r="N260" s="47"/>
    </row>
    <row r="261" spans="1:14">
      <c r="A261" s="47">
        <v>260</v>
      </c>
      <c r="B261" s="47" t="s">
        <v>730</v>
      </c>
      <c r="C261" s="47" t="s">
        <v>739</v>
      </c>
      <c r="D261" s="47" t="s">
        <v>740</v>
      </c>
      <c r="E261" s="47">
        <f t="shared" si="16"/>
        <v>0.30624399615754083</v>
      </c>
      <c r="F261" s="47" t="s">
        <v>271</v>
      </c>
      <c r="G261" s="47">
        <v>1</v>
      </c>
      <c r="H261" s="47">
        <v>3188</v>
      </c>
      <c r="I261" s="47">
        <f t="shared" si="17"/>
        <v>7222</v>
      </c>
      <c r="J261" s="47"/>
      <c r="K261" s="47"/>
      <c r="L261" s="47">
        <v>10410</v>
      </c>
      <c r="M261" s="71" t="s">
        <v>272</v>
      </c>
      <c r="N261" s="47"/>
    </row>
    <row r="262" spans="1:14">
      <c r="A262" s="47">
        <v>261</v>
      </c>
      <c r="B262" s="47" t="s">
        <v>730</v>
      </c>
      <c r="C262" s="47" t="s">
        <v>741</v>
      </c>
      <c r="D262" s="47" t="s">
        <v>742</v>
      </c>
      <c r="E262" s="47">
        <f t="shared" si="16"/>
        <v>9.9747474747474751E-2</v>
      </c>
      <c r="F262" s="47" t="s">
        <v>271</v>
      </c>
      <c r="G262" s="47">
        <v>1</v>
      </c>
      <c r="H262" s="50">
        <v>395</v>
      </c>
      <c r="I262" s="47">
        <f t="shared" si="17"/>
        <v>3565</v>
      </c>
      <c r="J262" s="47"/>
      <c r="K262" s="47"/>
      <c r="L262" s="47">
        <v>3960</v>
      </c>
      <c r="M262" s="71" t="s">
        <v>272</v>
      </c>
      <c r="N262" s="47"/>
    </row>
    <row r="263" spans="1:14">
      <c r="A263" s="47">
        <v>262</v>
      </c>
      <c r="B263" s="47" t="s">
        <v>730</v>
      </c>
      <c r="C263" s="47" t="s">
        <v>743</v>
      </c>
      <c r="D263" s="47" t="s">
        <v>744</v>
      </c>
      <c r="E263" s="47">
        <f t="shared" si="16"/>
        <v>0.10606060606060606</v>
      </c>
      <c r="F263" s="47" t="s">
        <v>271</v>
      </c>
      <c r="G263" s="47">
        <v>1</v>
      </c>
      <c r="H263" s="50">
        <v>420</v>
      </c>
      <c r="I263" s="47">
        <f t="shared" si="17"/>
        <v>3540</v>
      </c>
      <c r="J263" s="47"/>
      <c r="K263" s="47"/>
      <c r="L263" s="47">
        <v>3960</v>
      </c>
      <c r="M263" s="71" t="s">
        <v>272</v>
      </c>
      <c r="N263" s="47"/>
    </row>
    <row r="264" spans="1:14">
      <c r="A264" s="47">
        <v>263</v>
      </c>
      <c r="B264" s="47" t="s">
        <v>730</v>
      </c>
      <c r="C264" s="47" t="s">
        <v>745</v>
      </c>
      <c r="D264" s="47" t="s">
        <v>746</v>
      </c>
      <c r="E264" s="47">
        <f t="shared" si="16"/>
        <v>0.11893939393939394</v>
      </c>
      <c r="F264" s="47" t="s">
        <v>271</v>
      </c>
      <c r="G264" s="47">
        <v>1</v>
      </c>
      <c r="H264" s="50">
        <v>471</v>
      </c>
      <c r="I264" s="47">
        <f t="shared" si="17"/>
        <v>3489</v>
      </c>
      <c r="J264" s="47"/>
      <c r="K264" s="47"/>
      <c r="L264" s="47">
        <v>3960</v>
      </c>
      <c r="M264" s="71" t="s">
        <v>272</v>
      </c>
      <c r="N264" s="47"/>
    </row>
    <row r="265" spans="1:14">
      <c r="A265" s="47">
        <v>264</v>
      </c>
      <c r="B265" s="47" t="s">
        <v>730</v>
      </c>
      <c r="C265" s="47" t="s">
        <v>747</v>
      </c>
      <c r="D265" s="47" t="s">
        <v>748</v>
      </c>
      <c r="E265" s="47">
        <f t="shared" si="16"/>
        <v>0.29494949494949496</v>
      </c>
      <c r="F265" s="47" t="s">
        <v>271</v>
      </c>
      <c r="G265" s="47">
        <v>1</v>
      </c>
      <c r="H265" s="50">
        <v>1168</v>
      </c>
      <c r="I265" s="47">
        <f t="shared" si="17"/>
        <v>2792</v>
      </c>
      <c r="J265" s="47"/>
      <c r="K265" s="47"/>
      <c r="L265" s="47">
        <v>3960</v>
      </c>
      <c r="M265" s="71" t="s">
        <v>272</v>
      </c>
      <c r="N265" s="47"/>
    </row>
    <row r="266" spans="1:14">
      <c r="A266" s="47">
        <v>265</v>
      </c>
      <c r="B266" s="47" t="s">
        <v>730</v>
      </c>
      <c r="C266" s="47" t="s">
        <v>749</v>
      </c>
      <c r="D266" s="47" t="s">
        <v>750</v>
      </c>
      <c r="E266" s="47">
        <f t="shared" si="16"/>
        <v>0.38030303030303031</v>
      </c>
      <c r="F266" s="47" t="s">
        <v>271</v>
      </c>
      <c r="G266" s="47">
        <v>1</v>
      </c>
      <c r="H266" s="47">
        <v>1506</v>
      </c>
      <c r="I266" s="47">
        <f t="shared" si="17"/>
        <v>2454</v>
      </c>
      <c r="J266" s="47"/>
      <c r="K266" s="47"/>
      <c r="L266" s="47">
        <v>3960</v>
      </c>
      <c r="M266" s="71" t="s">
        <v>272</v>
      </c>
      <c r="N266" s="47"/>
    </row>
    <row r="267" spans="1:14">
      <c r="A267" s="47">
        <v>266</v>
      </c>
      <c r="B267" s="47" t="s">
        <v>730</v>
      </c>
      <c r="C267" s="47" t="s">
        <v>751</v>
      </c>
      <c r="D267" s="47" t="s">
        <v>752</v>
      </c>
      <c r="E267" s="47">
        <f t="shared" si="16"/>
        <v>5.0972149238045189E-2</v>
      </c>
      <c r="F267" s="47" t="s">
        <v>271</v>
      </c>
      <c r="G267" s="47">
        <v>1</v>
      </c>
      <c r="H267" s="50">
        <v>485</v>
      </c>
      <c r="I267" s="47">
        <f t="shared" si="17"/>
        <v>9030</v>
      </c>
      <c r="J267" s="47"/>
      <c r="K267" s="47"/>
      <c r="L267" s="47">
        <v>9515</v>
      </c>
      <c r="M267" s="71" t="s">
        <v>272</v>
      </c>
      <c r="N267" s="47"/>
    </row>
    <row r="268" spans="1:14">
      <c r="A268" s="47">
        <v>267</v>
      </c>
      <c r="B268" s="47" t="s">
        <v>730</v>
      </c>
      <c r="C268" s="47" t="s">
        <v>753</v>
      </c>
      <c r="D268" s="47" t="s">
        <v>754</v>
      </c>
      <c r="E268" s="47">
        <f t="shared" si="16"/>
        <v>9.3011035207566997E-2</v>
      </c>
      <c r="F268" s="47" t="s">
        <v>271</v>
      </c>
      <c r="G268" s="47">
        <v>1</v>
      </c>
      <c r="H268" s="50">
        <v>885</v>
      </c>
      <c r="I268" s="47">
        <f t="shared" si="17"/>
        <v>8630</v>
      </c>
      <c r="J268" s="47"/>
      <c r="K268" s="47"/>
      <c r="L268" s="47">
        <v>9515</v>
      </c>
      <c r="M268" s="71" t="s">
        <v>272</v>
      </c>
      <c r="N268" s="47"/>
    </row>
    <row r="269" spans="1:14">
      <c r="A269" s="47">
        <v>268</v>
      </c>
      <c r="B269" s="47" t="s">
        <v>730</v>
      </c>
      <c r="C269" s="47" t="s">
        <v>755</v>
      </c>
      <c r="D269" s="47" t="s">
        <v>756</v>
      </c>
      <c r="E269" s="47">
        <f t="shared" si="16"/>
        <v>0.22816605359957962</v>
      </c>
      <c r="F269" s="47" t="s">
        <v>271</v>
      </c>
      <c r="G269" s="47">
        <v>1</v>
      </c>
      <c r="H269" s="50">
        <v>2171</v>
      </c>
      <c r="I269" s="47">
        <f t="shared" si="17"/>
        <v>7344</v>
      </c>
      <c r="J269" s="47"/>
      <c r="K269" s="47"/>
      <c r="L269" s="47">
        <v>9515</v>
      </c>
      <c r="M269" s="71" t="s">
        <v>272</v>
      </c>
      <c r="N269" s="47"/>
    </row>
    <row r="270" spans="1:14">
      <c r="A270" s="47">
        <v>269</v>
      </c>
      <c r="B270" s="47" t="s">
        <v>730</v>
      </c>
      <c r="C270" s="47" t="s">
        <v>757</v>
      </c>
      <c r="D270" s="47" t="s">
        <v>758</v>
      </c>
      <c r="E270" s="47">
        <f t="shared" si="16"/>
        <v>0.35648975302154495</v>
      </c>
      <c r="F270" s="47" t="s">
        <v>271</v>
      </c>
      <c r="G270" s="47">
        <v>1</v>
      </c>
      <c r="H270" s="50">
        <v>3392</v>
      </c>
      <c r="I270" s="47">
        <f t="shared" si="17"/>
        <v>6123</v>
      </c>
      <c r="J270" s="47"/>
      <c r="K270" s="47"/>
      <c r="L270" s="47">
        <v>9515</v>
      </c>
      <c r="M270" s="71" t="s">
        <v>272</v>
      </c>
      <c r="N270" s="47"/>
    </row>
    <row r="271" spans="1:14">
      <c r="A271" s="47">
        <v>270</v>
      </c>
      <c r="B271" s="47" t="s">
        <v>730</v>
      </c>
      <c r="C271" s="47" t="s">
        <v>759</v>
      </c>
      <c r="D271" s="47" t="s">
        <v>760</v>
      </c>
      <c r="E271" s="47">
        <f t="shared" si="16"/>
        <v>0.27136100893326326</v>
      </c>
      <c r="F271" s="47" t="s">
        <v>271</v>
      </c>
      <c r="G271" s="47">
        <v>1</v>
      </c>
      <c r="H271" s="47">
        <v>2582</v>
      </c>
      <c r="I271" s="47">
        <f t="shared" si="17"/>
        <v>6933</v>
      </c>
      <c r="J271" s="47"/>
      <c r="K271" s="47"/>
      <c r="L271" s="47">
        <v>9515</v>
      </c>
      <c r="M271" s="71" t="s">
        <v>272</v>
      </c>
      <c r="N271" s="47"/>
    </row>
    <row r="272" spans="1:14">
      <c r="A272" s="47">
        <v>271</v>
      </c>
      <c r="B272" s="47" t="s">
        <v>730</v>
      </c>
      <c r="C272" s="47" t="s">
        <v>761</v>
      </c>
      <c r="D272" s="47" t="s">
        <v>762</v>
      </c>
      <c r="E272" s="47">
        <f t="shared" si="16"/>
        <v>7.3356179053330473E-2</v>
      </c>
      <c r="F272" s="47" t="s">
        <v>271</v>
      </c>
      <c r="G272" s="47">
        <v>1</v>
      </c>
      <c r="H272" s="50">
        <v>685</v>
      </c>
      <c r="I272" s="47">
        <f t="shared" si="17"/>
        <v>8653</v>
      </c>
      <c r="J272" s="47"/>
      <c r="K272" s="47"/>
      <c r="L272" s="47">
        <v>9338</v>
      </c>
      <c r="M272" s="71" t="s">
        <v>272</v>
      </c>
      <c r="N272" s="47"/>
    </row>
    <row r="273" spans="1:14">
      <c r="A273" s="47">
        <v>272</v>
      </c>
      <c r="B273" s="47" t="s">
        <v>730</v>
      </c>
      <c r="C273" s="47" t="s">
        <v>763</v>
      </c>
      <c r="D273" s="47" t="s">
        <v>764</v>
      </c>
      <c r="E273" s="47">
        <f t="shared" si="16"/>
        <v>8.4814735489398163E-2</v>
      </c>
      <c r="F273" s="47" t="s">
        <v>271</v>
      </c>
      <c r="G273" s="47">
        <v>1</v>
      </c>
      <c r="H273" s="50">
        <v>792</v>
      </c>
      <c r="I273" s="47">
        <f t="shared" si="17"/>
        <v>8546</v>
      </c>
      <c r="J273" s="47"/>
      <c r="K273" s="47"/>
      <c r="L273" s="47">
        <v>9338</v>
      </c>
      <c r="M273" s="71" t="s">
        <v>272</v>
      </c>
      <c r="N273" s="47"/>
    </row>
    <row r="274" spans="1:14">
      <c r="A274" s="47">
        <v>273</v>
      </c>
      <c r="B274" s="47" t="s">
        <v>730</v>
      </c>
      <c r="C274" s="47" t="s">
        <v>765</v>
      </c>
      <c r="D274" s="47" t="s">
        <v>766</v>
      </c>
      <c r="E274" s="47">
        <f t="shared" si="16"/>
        <v>0.10141357892482331</v>
      </c>
      <c r="F274" s="47" t="s">
        <v>271</v>
      </c>
      <c r="G274" s="47">
        <v>1</v>
      </c>
      <c r="H274" s="50">
        <v>947</v>
      </c>
      <c r="I274" s="47">
        <f t="shared" si="17"/>
        <v>8391</v>
      </c>
      <c r="J274" s="47"/>
      <c r="K274" s="47"/>
      <c r="L274" s="47">
        <v>9338</v>
      </c>
      <c r="M274" s="71" t="s">
        <v>272</v>
      </c>
      <c r="N274" s="47"/>
    </row>
    <row r="275" spans="1:14">
      <c r="A275" s="47">
        <v>274</v>
      </c>
      <c r="B275" s="47" t="s">
        <v>730</v>
      </c>
      <c r="C275" s="47" t="s">
        <v>767</v>
      </c>
      <c r="D275" s="47" t="s">
        <v>768</v>
      </c>
      <c r="E275" s="47">
        <f t="shared" si="16"/>
        <v>0.43456843007067897</v>
      </c>
      <c r="F275" s="47" t="s">
        <v>271</v>
      </c>
      <c r="G275" s="47">
        <v>1</v>
      </c>
      <c r="H275" s="50">
        <v>4058</v>
      </c>
      <c r="I275" s="47">
        <f t="shared" si="17"/>
        <v>5280</v>
      </c>
      <c r="J275" s="47"/>
      <c r="K275" s="47"/>
      <c r="L275" s="47">
        <v>9338</v>
      </c>
      <c r="M275" s="71" t="s">
        <v>272</v>
      </c>
      <c r="N275" s="47"/>
    </row>
    <row r="276" spans="1:14">
      <c r="A276" s="47">
        <v>275</v>
      </c>
      <c r="B276" s="47" t="s">
        <v>730</v>
      </c>
      <c r="C276" s="47" t="s">
        <v>769</v>
      </c>
      <c r="D276" s="47" t="s">
        <v>770</v>
      </c>
      <c r="E276" s="47">
        <f t="shared" si="16"/>
        <v>0.30584707646176912</v>
      </c>
      <c r="F276" s="47" t="s">
        <v>271</v>
      </c>
      <c r="G276" s="47">
        <v>1</v>
      </c>
      <c r="H276" s="47">
        <v>2856</v>
      </c>
      <c r="I276" s="47">
        <f t="shared" si="17"/>
        <v>6482</v>
      </c>
      <c r="J276" s="47"/>
      <c r="K276" s="47"/>
      <c r="L276" s="47">
        <v>9338</v>
      </c>
      <c r="M276" s="71" t="s">
        <v>272</v>
      </c>
      <c r="N276" s="47"/>
    </row>
    <row r="277" spans="1:14">
      <c r="A277" s="47">
        <v>276</v>
      </c>
      <c r="B277" s="47" t="s">
        <v>730</v>
      </c>
      <c r="C277" s="47" t="s">
        <v>771</v>
      </c>
      <c r="D277" s="47" t="s">
        <v>772</v>
      </c>
      <c r="E277" s="47">
        <f t="shared" si="16"/>
        <v>0.13540688575899842</v>
      </c>
      <c r="F277" s="47" t="s">
        <v>271</v>
      </c>
      <c r="G277" s="47">
        <v>1</v>
      </c>
      <c r="H277" s="50">
        <v>3461</v>
      </c>
      <c r="I277" s="47">
        <f t="shared" si="17"/>
        <v>22099</v>
      </c>
      <c r="J277" s="47"/>
      <c r="K277" s="47"/>
      <c r="L277" s="47">
        <v>25560</v>
      </c>
      <c r="M277" s="71" t="s">
        <v>272</v>
      </c>
      <c r="N277" s="47"/>
    </row>
    <row r="278" spans="1:14">
      <c r="A278" s="47">
        <v>277</v>
      </c>
      <c r="B278" s="47" t="s">
        <v>730</v>
      </c>
      <c r="C278" s="47" t="s">
        <v>773</v>
      </c>
      <c r="D278" s="47" t="s">
        <v>774</v>
      </c>
      <c r="E278" s="47">
        <f t="shared" si="16"/>
        <v>0.23388106416275431</v>
      </c>
      <c r="F278" s="47" t="s">
        <v>271</v>
      </c>
      <c r="G278" s="47">
        <v>1</v>
      </c>
      <c r="H278" s="50">
        <v>5978</v>
      </c>
      <c r="I278" s="47">
        <f t="shared" si="17"/>
        <v>19582</v>
      </c>
      <c r="J278" s="47"/>
      <c r="K278" s="47"/>
      <c r="L278" s="47">
        <v>25560</v>
      </c>
      <c r="M278" s="71" t="s">
        <v>272</v>
      </c>
      <c r="N278" s="47"/>
    </row>
    <row r="279" spans="1:14">
      <c r="A279" s="47">
        <v>278</v>
      </c>
      <c r="B279" s="47" t="s">
        <v>730</v>
      </c>
      <c r="C279" s="47" t="s">
        <v>775</v>
      </c>
      <c r="D279" s="47" t="s">
        <v>776</v>
      </c>
      <c r="E279" s="47">
        <f t="shared" si="16"/>
        <v>0.22957746478873239</v>
      </c>
      <c r="F279" s="47" t="s">
        <v>271</v>
      </c>
      <c r="G279" s="47">
        <v>1</v>
      </c>
      <c r="H279" s="50">
        <v>5868</v>
      </c>
      <c r="I279" s="47">
        <f t="shared" si="17"/>
        <v>19692</v>
      </c>
      <c r="J279" s="47"/>
      <c r="K279" s="47"/>
      <c r="L279" s="47">
        <v>25560</v>
      </c>
      <c r="M279" s="71" t="s">
        <v>272</v>
      </c>
      <c r="N279" s="47"/>
    </row>
    <row r="280" spans="1:14">
      <c r="A280" s="47">
        <v>279</v>
      </c>
      <c r="B280" s="47" t="s">
        <v>730</v>
      </c>
      <c r="C280" s="47" t="s">
        <v>777</v>
      </c>
      <c r="D280" s="47" t="s">
        <v>778</v>
      </c>
      <c r="E280" s="47">
        <f t="shared" si="16"/>
        <v>0.20610328638497652</v>
      </c>
      <c r="F280" s="47" t="s">
        <v>271</v>
      </c>
      <c r="G280" s="47">
        <v>1</v>
      </c>
      <c r="H280" s="50">
        <v>5268</v>
      </c>
      <c r="I280" s="47">
        <f t="shared" si="17"/>
        <v>20292</v>
      </c>
      <c r="J280" s="47"/>
      <c r="K280" s="47"/>
      <c r="L280" s="47">
        <v>25560</v>
      </c>
      <c r="M280" s="71" t="s">
        <v>272</v>
      </c>
      <c r="N280" s="47"/>
    </row>
    <row r="281" spans="1:14">
      <c r="A281" s="47">
        <v>280</v>
      </c>
      <c r="B281" s="47" t="s">
        <v>730</v>
      </c>
      <c r="C281" s="47" t="s">
        <v>779</v>
      </c>
      <c r="D281" s="47" t="s">
        <v>780</v>
      </c>
      <c r="E281" s="47">
        <f t="shared" si="16"/>
        <v>0.19503129890453835</v>
      </c>
      <c r="F281" s="47" t="s">
        <v>271</v>
      </c>
      <c r="G281" s="47">
        <v>1</v>
      </c>
      <c r="H281" s="47">
        <v>4985</v>
      </c>
      <c r="I281" s="47">
        <f t="shared" si="17"/>
        <v>20575</v>
      </c>
      <c r="J281" s="47"/>
      <c r="K281" s="47"/>
      <c r="L281" s="47">
        <v>25560</v>
      </c>
      <c r="M281" s="71" t="s">
        <v>272</v>
      </c>
      <c r="N281" s="47"/>
    </row>
    <row r="282" spans="1:14">
      <c r="A282" s="47">
        <v>281</v>
      </c>
      <c r="B282" s="47" t="s">
        <v>730</v>
      </c>
      <c r="C282" s="47" t="s">
        <v>781</v>
      </c>
      <c r="D282" s="47" t="s">
        <v>782</v>
      </c>
      <c r="E282" s="47">
        <f>H282/SUM(H282:I282)</f>
        <v>0.34130643611911621</v>
      </c>
      <c r="F282" s="47" t="s">
        <v>271</v>
      </c>
      <c r="G282" s="47">
        <v>1</v>
      </c>
      <c r="H282" s="47">
        <v>3553</v>
      </c>
      <c r="I282" s="47">
        <f>L282-H282</f>
        <v>6857</v>
      </c>
      <c r="J282" s="47"/>
      <c r="K282" s="47"/>
      <c r="L282" s="47">
        <v>10410</v>
      </c>
      <c r="M282" s="71" t="s">
        <v>272</v>
      </c>
      <c r="N282" s="114" t="s">
        <v>783</v>
      </c>
    </row>
    <row r="283" spans="1:14">
      <c r="A283" s="47">
        <v>282</v>
      </c>
      <c r="B283" s="47" t="s">
        <v>730</v>
      </c>
      <c r="C283" s="47" t="s">
        <v>784</v>
      </c>
      <c r="D283" s="47" t="s">
        <v>785</v>
      </c>
      <c r="E283" s="47">
        <f t="shared" ref="E283:E286" si="18">H283/SUM(H283:I283)</f>
        <v>5.139289145052834E-2</v>
      </c>
      <c r="F283" s="47" t="s">
        <v>271</v>
      </c>
      <c r="G283" s="47">
        <v>1</v>
      </c>
      <c r="H283" s="47">
        <v>535</v>
      </c>
      <c r="I283" s="47">
        <f t="shared" ref="I283:I286" si="19">L283-H283</f>
        <v>9875</v>
      </c>
      <c r="J283" s="47"/>
      <c r="K283" s="47"/>
      <c r="L283" s="47">
        <v>10410</v>
      </c>
      <c r="M283" s="71" t="s">
        <v>272</v>
      </c>
      <c r="N283" s="114"/>
    </row>
    <row r="284" spans="1:14">
      <c r="A284" s="47">
        <v>283</v>
      </c>
      <c r="B284" s="47" t="s">
        <v>730</v>
      </c>
      <c r="C284" s="47" t="s">
        <v>786</v>
      </c>
      <c r="D284" s="47" t="s">
        <v>787</v>
      </c>
      <c r="E284" s="47">
        <f t="shared" si="18"/>
        <v>0.1430355427473583</v>
      </c>
      <c r="F284" s="47" t="s">
        <v>271</v>
      </c>
      <c r="G284" s="47">
        <v>1</v>
      </c>
      <c r="H284" s="47">
        <v>1489</v>
      </c>
      <c r="I284" s="47">
        <f t="shared" si="19"/>
        <v>8921</v>
      </c>
      <c r="J284" s="47"/>
      <c r="K284" s="47"/>
      <c r="L284" s="47">
        <v>10410</v>
      </c>
      <c r="M284" s="71" t="s">
        <v>272</v>
      </c>
      <c r="N284" s="114"/>
    </row>
    <row r="285" spans="1:14">
      <c r="A285" s="47">
        <v>284</v>
      </c>
      <c r="B285" s="47" t="s">
        <v>730</v>
      </c>
      <c r="C285" s="47" t="s">
        <v>788</v>
      </c>
      <c r="D285" s="47" t="s">
        <v>789</v>
      </c>
      <c r="E285" s="47">
        <f t="shared" si="18"/>
        <v>0.1580211335254563</v>
      </c>
      <c r="F285" s="47" t="s">
        <v>271</v>
      </c>
      <c r="G285" s="47">
        <v>1</v>
      </c>
      <c r="H285" s="47">
        <v>1645</v>
      </c>
      <c r="I285" s="47">
        <f t="shared" si="19"/>
        <v>8765</v>
      </c>
      <c r="J285" s="47"/>
      <c r="K285" s="47"/>
      <c r="L285" s="47">
        <v>10410</v>
      </c>
      <c r="M285" s="71" t="s">
        <v>272</v>
      </c>
      <c r="N285" s="114"/>
    </row>
    <row r="286" spans="1:14">
      <c r="A286" s="47">
        <v>285</v>
      </c>
      <c r="B286" s="47" t="s">
        <v>730</v>
      </c>
      <c r="C286" s="47" t="s">
        <v>790</v>
      </c>
      <c r="D286" s="47" t="s">
        <v>791</v>
      </c>
      <c r="E286" s="47">
        <f t="shared" si="18"/>
        <v>0.30624399615754083</v>
      </c>
      <c r="F286" s="47" t="s">
        <v>271</v>
      </c>
      <c r="G286" s="47">
        <v>1</v>
      </c>
      <c r="H286" s="47">
        <v>3188</v>
      </c>
      <c r="I286" s="47">
        <f t="shared" si="19"/>
        <v>7222</v>
      </c>
      <c r="J286" s="47"/>
      <c r="K286" s="47"/>
      <c r="L286" s="47">
        <v>10410</v>
      </c>
      <c r="M286" s="71" t="s">
        <v>272</v>
      </c>
      <c r="N286" s="114"/>
    </row>
    <row r="287" spans="1:14">
      <c r="A287" s="47">
        <v>286</v>
      </c>
      <c r="B287" s="47" t="s">
        <v>730</v>
      </c>
      <c r="C287" s="47" t="s">
        <v>792</v>
      </c>
      <c r="D287" s="47" t="s">
        <v>793</v>
      </c>
      <c r="E287" s="47">
        <f t="shared" si="16"/>
        <v>0.13122171945701358</v>
      </c>
      <c r="F287" s="47" t="s">
        <v>271</v>
      </c>
      <c r="G287" s="47">
        <v>1</v>
      </c>
      <c r="H287" s="47">
        <v>1421</v>
      </c>
      <c r="I287" s="47">
        <f t="shared" si="17"/>
        <v>9408</v>
      </c>
      <c r="J287" s="47"/>
      <c r="K287" s="47"/>
      <c r="L287" s="47">
        <v>10829</v>
      </c>
      <c r="M287" s="119" t="s">
        <v>794</v>
      </c>
      <c r="N287" s="114" t="s">
        <v>795</v>
      </c>
    </row>
    <row r="288" spans="1:14">
      <c r="A288" s="47">
        <v>287</v>
      </c>
      <c r="B288" s="47" t="s">
        <v>730</v>
      </c>
      <c r="C288" s="47" t="s">
        <v>796</v>
      </c>
      <c r="D288" s="47" t="s">
        <v>797</v>
      </c>
      <c r="E288" s="47">
        <f t="shared" si="16"/>
        <v>0.15504663403823069</v>
      </c>
      <c r="F288" s="47" t="s">
        <v>271</v>
      </c>
      <c r="G288" s="47">
        <v>1</v>
      </c>
      <c r="H288" s="47">
        <v>1679</v>
      </c>
      <c r="I288" s="47">
        <f t="shared" si="17"/>
        <v>9150</v>
      </c>
      <c r="J288" s="47"/>
      <c r="K288" s="47"/>
      <c r="L288" s="47">
        <v>10829</v>
      </c>
      <c r="M288" s="119"/>
      <c r="N288" s="114"/>
    </row>
    <row r="289" spans="1:14">
      <c r="A289" s="47">
        <v>288</v>
      </c>
      <c r="B289" s="47" t="s">
        <v>730</v>
      </c>
      <c r="C289" s="47" t="s">
        <v>798</v>
      </c>
      <c r="D289" s="47" t="s">
        <v>799</v>
      </c>
      <c r="E289" s="47">
        <f t="shared" si="16"/>
        <v>0.1389786683904331</v>
      </c>
      <c r="F289" s="47" t="s">
        <v>271</v>
      </c>
      <c r="G289" s="47">
        <v>1</v>
      </c>
      <c r="H289" s="47">
        <v>1505</v>
      </c>
      <c r="I289" s="47">
        <f t="shared" si="17"/>
        <v>9324</v>
      </c>
      <c r="J289" s="47"/>
      <c r="K289" s="47"/>
      <c r="L289" s="47">
        <v>10829</v>
      </c>
      <c r="M289" s="119"/>
      <c r="N289" s="114"/>
    </row>
    <row r="290" spans="1:14">
      <c r="A290" s="47">
        <v>289</v>
      </c>
      <c r="B290" s="47" t="s">
        <v>730</v>
      </c>
      <c r="C290" s="47" t="s">
        <v>800</v>
      </c>
      <c r="D290" s="47" t="s">
        <v>801</v>
      </c>
      <c r="E290" s="47">
        <f t="shared" si="16"/>
        <v>0.57475297811432269</v>
      </c>
      <c r="F290" s="47" t="s">
        <v>271</v>
      </c>
      <c r="G290" s="47">
        <v>1</v>
      </c>
      <c r="H290" s="47">
        <v>6224</v>
      </c>
      <c r="I290" s="47">
        <f t="shared" si="17"/>
        <v>4605</v>
      </c>
      <c r="J290" s="47"/>
      <c r="K290" s="47"/>
      <c r="L290" s="47">
        <v>10829</v>
      </c>
      <c r="M290" s="119"/>
      <c r="N290" s="114"/>
    </row>
    <row r="291" spans="1:14">
      <c r="A291" s="47">
        <v>290</v>
      </c>
      <c r="B291" s="47" t="s">
        <v>730</v>
      </c>
      <c r="C291" s="47" t="s">
        <v>802</v>
      </c>
      <c r="D291" s="47" t="s">
        <v>803</v>
      </c>
      <c r="E291" s="47">
        <v>0</v>
      </c>
      <c r="F291" s="47" t="s">
        <v>265</v>
      </c>
      <c r="G291" s="47">
        <v>6</v>
      </c>
      <c r="H291" s="47">
        <v>0</v>
      </c>
      <c r="I291" s="47">
        <v>0</v>
      </c>
      <c r="J291" s="47"/>
      <c r="K291" s="47"/>
      <c r="L291" s="47">
        <v>10829</v>
      </c>
      <c r="M291" s="119"/>
      <c r="N291" s="114"/>
    </row>
    <row r="292" spans="1:14">
      <c r="A292" s="47">
        <v>291</v>
      </c>
      <c r="B292" s="47" t="s">
        <v>730</v>
      </c>
      <c r="C292" s="47" t="s">
        <v>804</v>
      </c>
      <c r="D292" s="47" t="s">
        <v>805</v>
      </c>
      <c r="E292" s="47">
        <f t="shared" si="16"/>
        <v>0.11324541284403669</v>
      </c>
      <c r="F292" s="47" t="s">
        <v>271</v>
      </c>
      <c r="G292" s="47">
        <v>1</v>
      </c>
      <c r="H292" s="47">
        <v>395</v>
      </c>
      <c r="I292" s="47">
        <f t="shared" si="17"/>
        <v>3093</v>
      </c>
      <c r="J292" s="47"/>
      <c r="K292" s="47"/>
      <c r="L292" s="47">
        <v>3488</v>
      </c>
      <c r="M292" s="114" t="s">
        <v>806</v>
      </c>
      <c r="N292" s="114" t="s">
        <v>807</v>
      </c>
    </row>
    <row r="293" spans="1:14">
      <c r="A293" s="47">
        <v>292</v>
      </c>
      <c r="B293" s="47" t="s">
        <v>730</v>
      </c>
      <c r="C293" s="47" t="s">
        <v>808</v>
      </c>
      <c r="D293" s="47" t="s">
        <v>809</v>
      </c>
      <c r="E293" s="47">
        <f t="shared" si="16"/>
        <v>0.29587155963302753</v>
      </c>
      <c r="F293" s="47" t="s">
        <v>271</v>
      </c>
      <c r="G293" s="47">
        <v>1</v>
      </c>
      <c r="H293" s="47">
        <v>1032</v>
      </c>
      <c r="I293" s="47">
        <f t="shared" si="17"/>
        <v>2456</v>
      </c>
      <c r="J293" s="47"/>
      <c r="K293" s="47"/>
      <c r="L293" s="47">
        <v>3488</v>
      </c>
      <c r="M293" s="114"/>
      <c r="N293" s="114"/>
    </row>
    <row r="294" spans="1:14">
      <c r="A294" s="47">
        <v>293</v>
      </c>
      <c r="B294" s="47" t="s">
        <v>730</v>
      </c>
      <c r="C294" s="47" t="s">
        <v>810</v>
      </c>
      <c r="D294" s="47" t="s">
        <v>811</v>
      </c>
      <c r="E294" s="47">
        <f t="shared" si="16"/>
        <v>0.12729357798165136</v>
      </c>
      <c r="F294" s="47" t="s">
        <v>271</v>
      </c>
      <c r="G294" s="47">
        <v>1</v>
      </c>
      <c r="H294" s="47">
        <v>444</v>
      </c>
      <c r="I294" s="47">
        <f t="shared" si="17"/>
        <v>3044</v>
      </c>
      <c r="J294" s="47"/>
      <c r="K294" s="47"/>
      <c r="L294" s="47">
        <v>3488</v>
      </c>
      <c r="M294" s="114"/>
      <c r="N294" s="114"/>
    </row>
    <row r="295" spans="1:14">
      <c r="A295" s="47">
        <v>294</v>
      </c>
      <c r="B295" s="47" t="s">
        <v>730</v>
      </c>
      <c r="C295" s="47" t="s">
        <v>812</v>
      </c>
      <c r="D295" s="47" t="s">
        <v>813</v>
      </c>
      <c r="E295" s="47">
        <f t="shared" si="16"/>
        <v>0.42230504587155965</v>
      </c>
      <c r="F295" s="47" t="s">
        <v>271</v>
      </c>
      <c r="G295" s="47">
        <v>1</v>
      </c>
      <c r="H295" s="47">
        <v>1473</v>
      </c>
      <c r="I295" s="47">
        <f t="shared" si="17"/>
        <v>2015</v>
      </c>
      <c r="J295" s="47"/>
      <c r="K295" s="47"/>
      <c r="L295" s="47">
        <v>3488</v>
      </c>
      <c r="M295" s="114"/>
      <c r="N295" s="114"/>
    </row>
    <row r="296" spans="1:14">
      <c r="A296" s="47">
        <v>295</v>
      </c>
      <c r="B296" s="47" t="s">
        <v>730</v>
      </c>
      <c r="C296" s="47" t="s">
        <v>814</v>
      </c>
      <c r="D296" s="47" t="s">
        <v>815</v>
      </c>
      <c r="E296" s="47">
        <f t="shared" si="16"/>
        <v>4.1284403669724773E-2</v>
      </c>
      <c r="F296" s="47" t="s">
        <v>271</v>
      </c>
      <c r="G296" s="47">
        <v>1</v>
      </c>
      <c r="H296" s="47">
        <v>144</v>
      </c>
      <c r="I296" s="47">
        <f t="shared" si="17"/>
        <v>3344</v>
      </c>
      <c r="J296" s="47"/>
      <c r="K296" s="47"/>
      <c r="L296" s="47">
        <v>3488</v>
      </c>
      <c r="M296" s="114"/>
      <c r="N296" s="114"/>
    </row>
    <row r="297" spans="1:14">
      <c r="A297" s="47">
        <v>296</v>
      </c>
      <c r="B297" s="47" t="s">
        <v>730</v>
      </c>
      <c r="C297" s="47" t="s">
        <v>816</v>
      </c>
      <c r="D297" s="47" t="s">
        <v>817</v>
      </c>
      <c r="E297" s="47">
        <f t="shared" si="16"/>
        <v>0.14523043944265809</v>
      </c>
      <c r="F297" s="47" t="s">
        <v>271</v>
      </c>
      <c r="G297" s="47">
        <v>1</v>
      </c>
      <c r="H297" s="47">
        <v>135.5</v>
      </c>
      <c r="I297" s="47">
        <f t="shared" si="17"/>
        <v>797.5</v>
      </c>
      <c r="J297" s="47"/>
      <c r="K297" s="47"/>
      <c r="L297" s="47">
        <v>933</v>
      </c>
      <c r="M297" s="114" t="s">
        <v>818</v>
      </c>
      <c r="N297" s="114" t="s">
        <v>819</v>
      </c>
    </row>
    <row r="298" spans="1:14">
      <c r="A298" s="47">
        <v>297</v>
      </c>
      <c r="B298" s="47" t="s">
        <v>730</v>
      </c>
      <c r="C298" s="47" t="s">
        <v>820</v>
      </c>
      <c r="D298" s="47" t="s">
        <v>821</v>
      </c>
      <c r="E298" s="47">
        <f t="shared" si="16"/>
        <v>0.14523043944265809</v>
      </c>
      <c r="F298" s="47" t="s">
        <v>271</v>
      </c>
      <c r="G298" s="47">
        <v>1</v>
      </c>
      <c r="H298" s="47">
        <v>135.5</v>
      </c>
      <c r="I298" s="47">
        <f t="shared" si="17"/>
        <v>797.5</v>
      </c>
      <c r="J298" s="47"/>
      <c r="K298" s="47"/>
      <c r="L298" s="47">
        <v>933</v>
      </c>
      <c r="M298" s="114"/>
      <c r="N298" s="114"/>
    </row>
    <row r="299" spans="1:14">
      <c r="A299" s="47">
        <v>298</v>
      </c>
      <c r="B299" s="47" t="s">
        <v>730</v>
      </c>
      <c r="C299" s="47" t="s">
        <v>822</v>
      </c>
      <c r="D299" s="47" t="s">
        <v>823</v>
      </c>
      <c r="E299" s="47">
        <f t="shared" si="16"/>
        <v>0.35476956055734193</v>
      </c>
      <c r="F299" s="47" t="s">
        <v>271</v>
      </c>
      <c r="G299" s="47">
        <v>1</v>
      </c>
      <c r="H299" s="47">
        <v>331</v>
      </c>
      <c r="I299" s="47">
        <f t="shared" si="17"/>
        <v>602</v>
      </c>
      <c r="J299" s="47"/>
      <c r="K299" s="47"/>
      <c r="L299" s="47">
        <v>933</v>
      </c>
      <c r="M299" s="114"/>
      <c r="N299" s="114"/>
    </row>
    <row r="300" spans="1:14">
      <c r="A300" s="47">
        <v>299</v>
      </c>
      <c r="B300" s="47" t="s">
        <v>730</v>
      </c>
      <c r="C300" s="47" t="s">
        <v>824</v>
      </c>
      <c r="D300" s="47" t="s">
        <v>825</v>
      </c>
      <c r="E300" s="47">
        <f t="shared" si="16"/>
        <v>0.35476956055734193</v>
      </c>
      <c r="F300" s="47" t="s">
        <v>271</v>
      </c>
      <c r="G300" s="47">
        <v>1</v>
      </c>
      <c r="H300" s="47">
        <v>331</v>
      </c>
      <c r="I300" s="47">
        <f t="shared" si="17"/>
        <v>602</v>
      </c>
      <c r="J300" s="47"/>
      <c r="K300" s="47"/>
      <c r="L300" s="47">
        <v>933</v>
      </c>
      <c r="M300" s="114"/>
      <c r="N300" s="114"/>
    </row>
    <row r="301" spans="1:14">
      <c r="A301" s="47">
        <v>300</v>
      </c>
      <c r="B301" s="47" t="s">
        <v>730</v>
      </c>
      <c r="C301" s="47" t="s">
        <v>826</v>
      </c>
      <c r="D301" s="47" t="s">
        <v>827</v>
      </c>
      <c r="E301" s="47">
        <v>0</v>
      </c>
      <c r="F301" s="47" t="s">
        <v>265</v>
      </c>
      <c r="G301" s="47">
        <v>6</v>
      </c>
      <c r="H301" s="47">
        <v>0</v>
      </c>
      <c r="I301" s="47">
        <v>0</v>
      </c>
      <c r="J301" s="47"/>
      <c r="K301" s="47"/>
      <c r="L301" s="47"/>
      <c r="M301" s="114"/>
      <c r="N301" s="114"/>
    </row>
    <row r="302" spans="1:14">
      <c r="A302" s="47">
        <v>301</v>
      </c>
      <c r="B302" s="47" t="s">
        <v>730</v>
      </c>
      <c r="C302" s="47" t="s">
        <v>828</v>
      </c>
      <c r="D302" s="47" t="s">
        <v>829</v>
      </c>
      <c r="E302" s="47">
        <f t="shared" si="16"/>
        <v>0.10157523085279739</v>
      </c>
      <c r="F302" s="47" t="s">
        <v>271</v>
      </c>
      <c r="G302" s="47">
        <v>1</v>
      </c>
      <c r="H302" s="47">
        <v>187</v>
      </c>
      <c r="I302" s="47">
        <f t="shared" si="17"/>
        <v>1654</v>
      </c>
      <c r="J302" s="47"/>
      <c r="K302" s="47"/>
      <c r="L302" s="47">
        <v>1841</v>
      </c>
      <c r="M302" s="114" t="s">
        <v>830</v>
      </c>
      <c r="N302" s="47"/>
    </row>
    <row r="303" spans="1:14">
      <c r="A303" s="47">
        <v>302</v>
      </c>
      <c r="B303" s="47" t="s">
        <v>730</v>
      </c>
      <c r="C303" s="47" t="s">
        <v>831</v>
      </c>
      <c r="D303" s="47" t="s">
        <v>832</v>
      </c>
      <c r="E303" s="47">
        <f t="shared" si="16"/>
        <v>0.2487778381314503</v>
      </c>
      <c r="F303" s="47" t="s">
        <v>271</v>
      </c>
      <c r="G303" s="47">
        <v>1</v>
      </c>
      <c r="H303" s="47">
        <v>458</v>
      </c>
      <c r="I303" s="47">
        <f t="shared" si="17"/>
        <v>1383</v>
      </c>
      <c r="J303" s="47"/>
      <c r="K303" s="47"/>
      <c r="L303" s="47">
        <v>1841</v>
      </c>
      <c r="M303" s="114"/>
      <c r="N303" s="47"/>
    </row>
    <row r="304" spans="1:14">
      <c r="A304" s="47">
        <v>303</v>
      </c>
      <c r="B304" s="47" t="s">
        <v>730</v>
      </c>
      <c r="C304" s="47" t="s">
        <v>833</v>
      </c>
      <c r="D304" s="47" t="s">
        <v>834</v>
      </c>
      <c r="E304" s="47">
        <f t="shared" si="16"/>
        <v>0.1808799565453558</v>
      </c>
      <c r="F304" s="47" t="s">
        <v>271</v>
      </c>
      <c r="G304" s="47">
        <v>1</v>
      </c>
      <c r="H304" s="47">
        <v>333</v>
      </c>
      <c r="I304" s="47">
        <f t="shared" si="17"/>
        <v>1508</v>
      </c>
      <c r="J304" s="47"/>
      <c r="K304" s="47"/>
      <c r="L304" s="47">
        <v>1841</v>
      </c>
      <c r="M304" s="114"/>
      <c r="N304" s="47"/>
    </row>
    <row r="305" spans="1:14">
      <c r="A305" s="47">
        <v>304</v>
      </c>
      <c r="B305" s="47" t="s">
        <v>730</v>
      </c>
      <c r="C305" s="47" t="s">
        <v>835</v>
      </c>
      <c r="D305" s="47" t="s">
        <v>836</v>
      </c>
      <c r="E305" s="47">
        <f t="shared" si="16"/>
        <v>0.23193916349809887</v>
      </c>
      <c r="F305" s="47" t="s">
        <v>271</v>
      </c>
      <c r="G305" s="47">
        <v>1</v>
      </c>
      <c r="H305" s="47">
        <v>427</v>
      </c>
      <c r="I305" s="47">
        <f t="shared" si="17"/>
        <v>1414</v>
      </c>
      <c r="J305" s="47"/>
      <c r="K305" s="47"/>
      <c r="L305" s="47">
        <v>1841</v>
      </c>
      <c r="M305" s="114"/>
      <c r="N305" s="47"/>
    </row>
    <row r="306" spans="1:14">
      <c r="A306" s="47">
        <v>305</v>
      </c>
      <c r="B306" s="47" t="s">
        <v>730</v>
      </c>
      <c r="C306" s="47" t="s">
        <v>837</v>
      </c>
      <c r="D306" s="47" t="s">
        <v>838</v>
      </c>
      <c r="E306" s="47">
        <f t="shared" si="16"/>
        <v>0.23682781097229766</v>
      </c>
      <c r="F306" s="47" t="s">
        <v>271</v>
      </c>
      <c r="G306" s="47">
        <v>1</v>
      </c>
      <c r="H306" s="47">
        <v>436</v>
      </c>
      <c r="I306" s="47">
        <f t="shared" si="17"/>
        <v>1405</v>
      </c>
      <c r="J306" s="47"/>
      <c r="K306" s="47"/>
      <c r="L306" s="47">
        <v>1841</v>
      </c>
      <c r="M306" s="114"/>
      <c r="N306" s="47"/>
    </row>
    <row r="307" spans="1:14">
      <c r="A307" s="47">
        <v>306</v>
      </c>
      <c r="B307" s="47" t="s">
        <v>730</v>
      </c>
      <c r="C307" s="47" t="s">
        <v>839</v>
      </c>
      <c r="D307" s="47" t="s">
        <v>840</v>
      </c>
      <c r="E307" s="47">
        <f t="shared" si="16"/>
        <v>0.10581876530698421</v>
      </c>
      <c r="F307" s="47" t="s">
        <v>271</v>
      </c>
      <c r="G307" s="47">
        <v>1</v>
      </c>
      <c r="H307" s="47">
        <v>1253</v>
      </c>
      <c r="I307" s="47">
        <f t="shared" si="17"/>
        <v>10588</v>
      </c>
      <c r="J307" s="47"/>
      <c r="K307" s="47"/>
      <c r="L307" s="47">
        <v>11841</v>
      </c>
      <c r="M307" s="114"/>
      <c r="N307" s="47"/>
    </row>
    <row r="308" spans="1:14">
      <c r="A308" s="47">
        <v>307</v>
      </c>
      <c r="B308" s="47" t="s">
        <v>730</v>
      </c>
      <c r="C308" s="47" t="s">
        <v>841</v>
      </c>
      <c r="D308" s="47" t="s">
        <v>842</v>
      </c>
      <c r="E308" s="47">
        <f t="shared" si="16"/>
        <v>7.5584832362131579E-2</v>
      </c>
      <c r="F308" s="47" t="s">
        <v>271</v>
      </c>
      <c r="G308" s="47">
        <v>1</v>
      </c>
      <c r="H308" s="47">
        <v>895</v>
      </c>
      <c r="I308" s="47">
        <f t="shared" si="17"/>
        <v>10946</v>
      </c>
      <c r="J308" s="47"/>
      <c r="K308" s="47"/>
      <c r="L308" s="47">
        <v>11841</v>
      </c>
      <c r="M308" s="114"/>
      <c r="N308" s="47"/>
    </row>
    <row r="309" spans="1:14">
      <c r="A309" s="47">
        <v>308</v>
      </c>
      <c r="B309" s="47" t="s">
        <v>730</v>
      </c>
      <c r="C309" s="47" t="s">
        <v>843</v>
      </c>
      <c r="D309" s="47" t="s">
        <v>844</v>
      </c>
      <c r="E309" s="47">
        <f t="shared" si="16"/>
        <v>0.13605269825183683</v>
      </c>
      <c r="F309" s="47" t="s">
        <v>271</v>
      </c>
      <c r="G309" s="47">
        <v>1</v>
      </c>
      <c r="H309" s="47">
        <v>1611</v>
      </c>
      <c r="I309" s="47">
        <f t="shared" si="17"/>
        <v>10230</v>
      </c>
      <c r="J309" s="47"/>
      <c r="K309" s="47"/>
      <c r="L309" s="47">
        <v>11841</v>
      </c>
      <c r="M309" s="114"/>
      <c r="N309" s="47"/>
    </row>
    <row r="310" spans="1:14">
      <c r="A310" s="47">
        <v>309</v>
      </c>
      <c r="B310" s="47" t="s">
        <v>730</v>
      </c>
      <c r="C310" s="47" t="s">
        <v>845</v>
      </c>
      <c r="D310" s="47" t="s">
        <v>846</v>
      </c>
      <c r="E310" s="47">
        <f t="shared" si="16"/>
        <v>0.38780508403006503</v>
      </c>
      <c r="F310" s="47" t="s">
        <v>271</v>
      </c>
      <c r="G310" s="47">
        <v>1</v>
      </c>
      <c r="H310" s="47">
        <v>4592</v>
      </c>
      <c r="I310" s="47">
        <f t="shared" si="17"/>
        <v>7249</v>
      </c>
      <c r="J310" s="47"/>
      <c r="K310" s="47"/>
      <c r="L310" s="47">
        <v>11841</v>
      </c>
      <c r="M310" s="114"/>
      <c r="N310" s="47"/>
    </row>
    <row r="311" spans="1:14">
      <c r="A311" s="47">
        <v>310</v>
      </c>
      <c r="B311" s="47" t="s">
        <v>730</v>
      </c>
      <c r="C311" s="47" t="s">
        <v>847</v>
      </c>
      <c r="D311" s="47" t="s">
        <v>848</v>
      </c>
      <c r="E311" s="47">
        <f t="shared" si="16"/>
        <v>0.29473862004898232</v>
      </c>
      <c r="F311" s="47" t="s">
        <v>271</v>
      </c>
      <c r="G311" s="47">
        <v>1</v>
      </c>
      <c r="H311" s="47">
        <v>3490</v>
      </c>
      <c r="I311" s="47">
        <f t="shared" si="17"/>
        <v>8351</v>
      </c>
      <c r="J311" s="47"/>
      <c r="K311" s="47"/>
      <c r="L311" s="47">
        <v>11841</v>
      </c>
      <c r="M311" s="114"/>
      <c r="N311" s="47"/>
    </row>
    <row r="312" spans="1:14">
      <c r="A312" s="47">
        <v>311</v>
      </c>
      <c r="B312" s="47" t="s">
        <v>849</v>
      </c>
      <c r="C312" s="47" t="s">
        <v>850</v>
      </c>
      <c r="D312" s="47" t="s">
        <v>851</v>
      </c>
      <c r="E312" s="47">
        <f t="shared" si="16"/>
        <v>0.30505100771336152</v>
      </c>
      <c r="F312" s="47" t="s">
        <v>271</v>
      </c>
      <c r="G312" s="47">
        <v>1</v>
      </c>
      <c r="H312" s="47">
        <v>1226</v>
      </c>
      <c r="I312" s="47">
        <f t="shared" si="17"/>
        <v>2793</v>
      </c>
      <c r="J312" s="47"/>
      <c r="K312" s="47"/>
      <c r="L312" s="47">
        <v>4019</v>
      </c>
      <c r="M312" s="117" t="s">
        <v>705</v>
      </c>
      <c r="N312" s="114" t="s">
        <v>852</v>
      </c>
    </row>
    <row r="313" spans="1:14">
      <c r="A313" s="47">
        <v>312</v>
      </c>
      <c r="B313" s="47" t="s">
        <v>849</v>
      </c>
      <c r="C313" s="47" t="s">
        <v>853</v>
      </c>
      <c r="D313" s="47" t="s">
        <v>854</v>
      </c>
      <c r="E313" s="47">
        <f t="shared" si="16"/>
        <v>0.30505100771336152</v>
      </c>
      <c r="F313" s="47" t="s">
        <v>271</v>
      </c>
      <c r="G313" s="47">
        <v>1</v>
      </c>
      <c r="H313" s="47">
        <v>1226</v>
      </c>
      <c r="I313" s="47">
        <f t="shared" si="17"/>
        <v>2793</v>
      </c>
      <c r="J313" s="47"/>
      <c r="K313" s="47"/>
      <c r="L313" s="47">
        <v>4019</v>
      </c>
      <c r="M313" s="117"/>
      <c r="N313" s="114"/>
    </row>
    <row r="314" spans="1:14">
      <c r="A314" s="47">
        <v>313</v>
      </c>
      <c r="B314" s="47" t="s">
        <v>849</v>
      </c>
      <c r="C314" s="47" t="s">
        <v>855</v>
      </c>
      <c r="D314" s="47" t="s">
        <v>856</v>
      </c>
      <c r="E314" s="47">
        <v>0.13700000000000001</v>
      </c>
      <c r="F314" s="47" t="s">
        <v>271</v>
      </c>
      <c r="G314" s="47">
        <v>1</v>
      </c>
      <c r="H314" s="47">
        <f>E314*L314</f>
        <v>3034.9610000000002</v>
      </c>
      <c r="I314" s="47">
        <f t="shared" si="17"/>
        <v>19118.039000000001</v>
      </c>
      <c r="J314" s="47"/>
      <c r="K314" s="47"/>
      <c r="L314" s="47">
        <v>22153</v>
      </c>
      <c r="M314" s="116" t="s">
        <v>857</v>
      </c>
      <c r="N314" s="118"/>
    </row>
    <row r="315" spans="1:14">
      <c r="A315" s="47">
        <v>314</v>
      </c>
      <c r="B315" s="47" t="s">
        <v>849</v>
      </c>
      <c r="C315" s="47" t="s">
        <v>858</v>
      </c>
      <c r="D315" s="47" t="s">
        <v>859</v>
      </c>
      <c r="E315" s="47">
        <v>0.115</v>
      </c>
      <c r="F315" s="47" t="s">
        <v>271</v>
      </c>
      <c r="G315" s="47">
        <v>1</v>
      </c>
      <c r="H315" s="47">
        <f t="shared" ref="H315:H317" si="20">E315*L315</f>
        <v>2657.3050000000003</v>
      </c>
      <c r="I315" s="47">
        <f t="shared" si="17"/>
        <v>20449.695</v>
      </c>
      <c r="J315" s="47"/>
      <c r="K315" s="47"/>
      <c r="L315" s="47">
        <v>23107</v>
      </c>
      <c r="M315" s="116"/>
      <c r="N315" s="118"/>
    </row>
    <row r="316" spans="1:14">
      <c r="A316" s="47">
        <v>315</v>
      </c>
      <c r="B316" s="47" t="s">
        <v>849</v>
      </c>
      <c r="C316" s="47" t="s">
        <v>860</v>
      </c>
      <c r="D316" s="47" t="s">
        <v>861</v>
      </c>
      <c r="E316" s="47">
        <v>0.58499999999999996</v>
      </c>
      <c r="F316" s="47" t="s">
        <v>271</v>
      </c>
      <c r="G316" s="47">
        <v>1</v>
      </c>
      <c r="H316" s="47">
        <f t="shared" si="20"/>
        <v>12959.504999999999</v>
      </c>
      <c r="I316" s="47">
        <f t="shared" si="17"/>
        <v>9193.4950000000008</v>
      </c>
      <c r="J316" s="47"/>
      <c r="K316" s="47"/>
      <c r="L316" s="47">
        <v>22153</v>
      </c>
      <c r="M316" s="116"/>
      <c r="N316" s="118"/>
    </row>
    <row r="317" spans="1:14">
      <c r="A317" s="47">
        <v>316</v>
      </c>
      <c r="B317" s="47" t="s">
        <v>849</v>
      </c>
      <c r="C317" s="47" t="s">
        <v>862</v>
      </c>
      <c r="D317" s="47" t="s">
        <v>863</v>
      </c>
      <c r="E317" s="47">
        <v>0.65100000000000002</v>
      </c>
      <c r="F317" s="47" t="s">
        <v>271</v>
      </c>
      <c r="G317" s="47">
        <v>1</v>
      </c>
      <c r="H317" s="47">
        <f t="shared" si="20"/>
        <v>15042.657000000001</v>
      </c>
      <c r="I317" s="47">
        <f t="shared" si="17"/>
        <v>8064.3429999999989</v>
      </c>
      <c r="J317" s="101"/>
      <c r="K317" s="101"/>
      <c r="L317" s="47">
        <v>23107</v>
      </c>
      <c r="M317" s="116"/>
      <c r="N317" s="118"/>
    </row>
    <row r="318" spans="1:14">
      <c r="A318" s="47">
        <v>317</v>
      </c>
      <c r="B318" s="47" t="s">
        <v>849</v>
      </c>
      <c r="C318" s="47" t="s">
        <v>864</v>
      </c>
      <c r="D318" s="47" t="s">
        <v>865</v>
      </c>
      <c r="E318" s="47">
        <v>1.35</v>
      </c>
      <c r="F318" s="47" t="s">
        <v>866</v>
      </c>
      <c r="G318" s="47">
        <v>3</v>
      </c>
      <c r="H318" s="47">
        <f t="shared" ref="H318:H361" si="21">LN(E318)</f>
        <v>0.30010459245033816</v>
      </c>
      <c r="I318" s="47">
        <f t="shared" ref="I318:I361" si="22">(LN(K318)-LN(J318))/(2*NORMINV(0.975,0,1))</f>
        <v>8.8722547777606672E-2</v>
      </c>
      <c r="J318" s="102">
        <v>1.1299999999999999</v>
      </c>
      <c r="K318" s="102">
        <v>1.6</v>
      </c>
      <c r="L318" s="47"/>
      <c r="M318" s="114" t="s">
        <v>867</v>
      </c>
      <c r="N318" s="114" t="s">
        <v>868</v>
      </c>
    </row>
    <row r="319" spans="1:14">
      <c r="A319" s="47">
        <v>318</v>
      </c>
      <c r="B319" s="47" t="s">
        <v>849</v>
      </c>
      <c r="C319" s="47" t="s">
        <v>869</v>
      </c>
      <c r="D319" s="47" t="s">
        <v>870</v>
      </c>
      <c r="E319" s="47">
        <v>1.35</v>
      </c>
      <c r="F319" s="47" t="s">
        <v>866</v>
      </c>
      <c r="G319" s="47">
        <v>3</v>
      </c>
      <c r="H319" s="47">
        <f t="shared" si="21"/>
        <v>0.30010459245033816</v>
      </c>
      <c r="I319" s="47">
        <f t="shared" si="22"/>
        <v>8.8722547777606672E-2</v>
      </c>
      <c r="J319" s="102">
        <v>1.1299999999999999</v>
      </c>
      <c r="K319" s="102">
        <v>1.6</v>
      </c>
      <c r="L319" s="47"/>
      <c r="M319" s="114"/>
      <c r="N319" s="114"/>
    </row>
    <row r="320" spans="1:14">
      <c r="A320" s="47">
        <v>319</v>
      </c>
      <c r="B320" s="47" t="s">
        <v>849</v>
      </c>
      <c r="C320" s="47" t="s">
        <v>871</v>
      </c>
      <c r="D320" s="47" t="s">
        <v>872</v>
      </c>
      <c r="E320" s="47">
        <v>1.22</v>
      </c>
      <c r="F320" s="47" t="s">
        <v>866</v>
      </c>
      <c r="G320" s="47">
        <v>3</v>
      </c>
      <c r="H320" s="47">
        <f t="shared" si="21"/>
        <v>0.19885085874516517</v>
      </c>
      <c r="I320" s="47">
        <f t="shared" si="22"/>
        <v>5.8325827770920671E-2</v>
      </c>
      <c r="J320" s="102">
        <v>1.0900000000000001</v>
      </c>
      <c r="K320" s="102">
        <v>1.37</v>
      </c>
      <c r="L320" s="47"/>
      <c r="M320" s="114"/>
      <c r="N320" s="114"/>
    </row>
    <row r="321" spans="1:14">
      <c r="A321" s="47">
        <v>320</v>
      </c>
      <c r="B321" s="47" t="s">
        <v>849</v>
      </c>
      <c r="C321" s="47" t="s">
        <v>873</v>
      </c>
      <c r="D321" s="47" t="s">
        <v>874</v>
      </c>
      <c r="E321" s="47">
        <v>1.22</v>
      </c>
      <c r="F321" s="47" t="s">
        <v>866</v>
      </c>
      <c r="G321" s="47">
        <v>3</v>
      </c>
      <c r="H321" s="47">
        <f t="shared" si="21"/>
        <v>0.19885085874516517</v>
      </c>
      <c r="I321" s="47">
        <f t="shared" si="22"/>
        <v>5.8325827770920671E-2</v>
      </c>
      <c r="J321" s="102">
        <v>1.0900000000000001</v>
      </c>
      <c r="K321" s="102">
        <v>1.37</v>
      </c>
      <c r="L321" s="47"/>
      <c r="M321" s="114"/>
      <c r="N321" s="114"/>
    </row>
    <row r="322" spans="1:14">
      <c r="A322" s="47">
        <v>321</v>
      </c>
      <c r="B322" s="47" t="s">
        <v>849</v>
      </c>
      <c r="C322" s="47" t="s">
        <v>875</v>
      </c>
      <c r="D322" s="47" t="s">
        <v>876</v>
      </c>
      <c r="E322" s="47">
        <v>1.61</v>
      </c>
      <c r="F322" s="47" t="s">
        <v>866</v>
      </c>
      <c r="G322" s="47">
        <v>3</v>
      </c>
      <c r="H322" s="47">
        <f t="shared" si="21"/>
        <v>0.47623417899637172</v>
      </c>
      <c r="I322" s="47">
        <f t="shared" si="22"/>
        <v>8.0229364514634235E-2</v>
      </c>
      <c r="J322" s="102">
        <v>1.38</v>
      </c>
      <c r="K322" s="102">
        <v>1.89</v>
      </c>
      <c r="L322" s="47"/>
      <c r="M322" s="114" t="s">
        <v>877</v>
      </c>
      <c r="N322" s="114"/>
    </row>
    <row r="323" spans="1:14">
      <c r="A323" s="47">
        <v>322</v>
      </c>
      <c r="B323" s="47" t="s">
        <v>849</v>
      </c>
      <c r="C323" s="47" t="s">
        <v>878</v>
      </c>
      <c r="D323" s="47" t="s">
        <v>879</v>
      </c>
      <c r="E323" s="47">
        <v>1.86</v>
      </c>
      <c r="F323" s="47" t="s">
        <v>866</v>
      </c>
      <c r="G323" s="47">
        <v>3</v>
      </c>
      <c r="H323" s="47">
        <f t="shared" si="21"/>
        <v>0.62057648772510998</v>
      </c>
      <c r="I323" s="47">
        <f t="shared" si="22"/>
        <v>0.17100633176968336</v>
      </c>
      <c r="J323" s="102">
        <v>1.33</v>
      </c>
      <c r="K323" s="102">
        <v>2.6</v>
      </c>
      <c r="L323" s="47"/>
      <c r="M323" s="114"/>
      <c r="N323" s="114"/>
    </row>
    <row r="324" spans="1:14">
      <c r="A324" s="47">
        <v>323</v>
      </c>
      <c r="B324" s="47" t="s">
        <v>849</v>
      </c>
      <c r="C324" s="47" t="s">
        <v>880</v>
      </c>
      <c r="D324" s="47" t="s">
        <v>881</v>
      </c>
      <c r="E324" s="47">
        <v>1.47</v>
      </c>
      <c r="F324" s="47" t="s">
        <v>866</v>
      </c>
      <c r="G324" s="47">
        <v>3</v>
      </c>
      <c r="H324" s="47">
        <f t="shared" si="21"/>
        <v>0.38526240079064489</v>
      </c>
      <c r="I324" s="47">
        <f t="shared" si="22"/>
        <v>0.10839056159110334</v>
      </c>
      <c r="J324" s="102">
        <v>1.19</v>
      </c>
      <c r="K324" s="102">
        <v>1.82</v>
      </c>
      <c r="L324" s="47"/>
      <c r="M324" s="114"/>
      <c r="N324" s="114"/>
    </row>
    <row r="325" spans="1:14">
      <c r="A325" s="47">
        <v>324</v>
      </c>
      <c r="B325" s="47" t="s">
        <v>849</v>
      </c>
      <c r="C325" s="47" t="s">
        <v>882</v>
      </c>
      <c r="D325" s="47" t="s">
        <v>883</v>
      </c>
      <c r="E325" s="47">
        <v>1.45</v>
      </c>
      <c r="F325" s="47" t="s">
        <v>866</v>
      </c>
      <c r="G325" s="47">
        <v>3</v>
      </c>
      <c r="H325" s="47">
        <f t="shared" si="21"/>
        <v>0.37156355643248301</v>
      </c>
      <c r="I325" s="47">
        <f t="shared" si="22"/>
        <v>0.30554214280457975</v>
      </c>
      <c r="J325" s="96">
        <v>0.8</v>
      </c>
      <c r="K325" s="96">
        <v>2.65</v>
      </c>
      <c r="L325" s="47"/>
      <c r="M325" s="114"/>
      <c r="N325" s="114"/>
    </row>
    <row r="326" spans="1:14">
      <c r="A326" s="47">
        <v>325</v>
      </c>
      <c r="B326" s="47" t="s">
        <v>849</v>
      </c>
      <c r="C326" s="47" t="s">
        <v>884</v>
      </c>
      <c r="D326" s="47" t="s">
        <v>885</v>
      </c>
      <c r="E326" s="47">
        <v>1.62</v>
      </c>
      <c r="F326" s="47" t="s">
        <v>866</v>
      </c>
      <c r="G326" s="47">
        <v>3</v>
      </c>
      <c r="H326" s="47">
        <f t="shared" si="21"/>
        <v>0.48242614924429278</v>
      </c>
      <c r="I326" s="47">
        <f t="shared" si="22"/>
        <v>3.9324875620975488E-2</v>
      </c>
      <c r="J326" s="102">
        <v>1.5</v>
      </c>
      <c r="K326" s="102">
        <v>1.75</v>
      </c>
      <c r="L326" s="47"/>
      <c r="M326" s="114" t="s">
        <v>886</v>
      </c>
      <c r="N326" s="114"/>
    </row>
    <row r="327" spans="1:14">
      <c r="A327" s="47">
        <v>326</v>
      </c>
      <c r="B327" s="47" t="s">
        <v>849</v>
      </c>
      <c r="C327" s="47" t="s">
        <v>887</v>
      </c>
      <c r="D327" s="47" t="s">
        <v>888</v>
      </c>
      <c r="E327" s="47">
        <v>1.2</v>
      </c>
      <c r="F327" s="47" t="s">
        <v>866</v>
      </c>
      <c r="G327" s="47">
        <v>3</v>
      </c>
      <c r="H327" s="47">
        <f t="shared" si="21"/>
        <v>0.18232155679395459</v>
      </c>
      <c r="I327" s="47">
        <f t="shared" si="22"/>
        <v>8.8706760981694388E-2</v>
      </c>
      <c r="J327" s="102">
        <v>1.01</v>
      </c>
      <c r="K327" s="102">
        <v>1.43</v>
      </c>
      <c r="L327" s="47"/>
      <c r="M327" s="114"/>
      <c r="N327" s="114"/>
    </row>
    <row r="328" spans="1:14">
      <c r="A328" s="47">
        <v>327</v>
      </c>
      <c r="B328" s="47" t="s">
        <v>849</v>
      </c>
      <c r="C328" s="47" t="s">
        <v>889</v>
      </c>
      <c r="D328" s="47" t="s">
        <v>890</v>
      </c>
      <c r="E328" s="47">
        <v>1.34</v>
      </c>
      <c r="F328" s="47" t="s">
        <v>866</v>
      </c>
      <c r="G328" s="47">
        <v>3</v>
      </c>
      <c r="H328" s="47">
        <f t="shared" si="21"/>
        <v>0.29266961396282004</v>
      </c>
      <c r="I328" s="47">
        <f t="shared" si="22"/>
        <v>4.7554838638839851E-2</v>
      </c>
      <c r="J328" s="102">
        <v>1.22</v>
      </c>
      <c r="K328" s="102">
        <v>1.47</v>
      </c>
      <c r="L328" s="47"/>
      <c r="M328" s="114"/>
      <c r="N328" s="114"/>
    </row>
    <row r="329" spans="1:14">
      <c r="A329" s="47">
        <v>328</v>
      </c>
      <c r="B329" s="47" t="s">
        <v>849</v>
      </c>
      <c r="C329" s="47" t="s">
        <v>891</v>
      </c>
      <c r="D329" s="47" t="s">
        <v>892</v>
      </c>
      <c r="E329" s="47">
        <v>1.1599999999999999</v>
      </c>
      <c r="F329" s="47" t="s">
        <v>866</v>
      </c>
      <c r="G329" s="47">
        <v>3</v>
      </c>
      <c r="H329" s="47">
        <f t="shared" si="21"/>
        <v>0.14842000511827322</v>
      </c>
      <c r="I329" s="47">
        <f t="shared" si="22"/>
        <v>0.11781289051790185</v>
      </c>
      <c r="J329" s="96">
        <v>0.92</v>
      </c>
      <c r="K329" s="96">
        <v>1.46</v>
      </c>
      <c r="L329" s="47"/>
      <c r="M329" s="114"/>
      <c r="N329" s="114"/>
    </row>
    <row r="330" spans="1:14">
      <c r="A330" s="47">
        <v>329</v>
      </c>
      <c r="B330" s="47" t="s">
        <v>849</v>
      </c>
      <c r="C330" s="47" t="s">
        <v>893</v>
      </c>
      <c r="D330" s="47" t="s">
        <v>894</v>
      </c>
      <c r="E330" s="47">
        <v>2.3199999999999998</v>
      </c>
      <c r="F330" s="47" t="s">
        <v>866</v>
      </c>
      <c r="G330" s="47">
        <v>3</v>
      </c>
      <c r="H330" s="47">
        <f t="shared" si="21"/>
        <v>0.84156718567821853</v>
      </c>
      <c r="I330" s="47">
        <f t="shared" si="22"/>
        <v>8.6393536082125216E-2</v>
      </c>
      <c r="J330" s="102">
        <v>1.96</v>
      </c>
      <c r="K330" s="102">
        <v>2.75</v>
      </c>
      <c r="L330" s="47"/>
      <c r="M330" s="114" t="s">
        <v>895</v>
      </c>
      <c r="N330" s="114"/>
    </row>
    <row r="331" spans="1:14">
      <c r="A331" s="47">
        <v>330</v>
      </c>
      <c r="B331" s="47" t="s">
        <v>849</v>
      </c>
      <c r="C331" s="47" t="s">
        <v>896</v>
      </c>
      <c r="D331" s="47" t="s">
        <v>897</v>
      </c>
      <c r="E331" s="47">
        <v>2.3199999999999998</v>
      </c>
      <c r="F331" s="47" t="s">
        <v>866</v>
      </c>
      <c r="G331" s="47">
        <v>3</v>
      </c>
      <c r="H331" s="47">
        <f t="shared" si="21"/>
        <v>0.84156718567821853</v>
      </c>
      <c r="I331" s="47">
        <f t="shared" si="22"/>
        <v>8.6393536082125216E-2</v>
      </c>
      <c r="J331" s="102">
        <v>1.96</v>
      </c>
      <c r="K331" s="102">
        <v>2.75</v>
      </c>
      <c r="L331" s="47"/>
      <c r="M331" s="114"/>
      <c r="N331" s="114"/>
    </row>
    <row r="332" spans="1:14">
      <c r="A332" s="47">
        <v>331</v>
      </c>
      <c r="B332" s="47" t="s">
        <v>849</v>
      </c>
      <c r="C332" s="47" t="s">
        <v>898</v>
      </c>
      <c r="D332" s="47" t="s">
        <v>899</v>
      </c>
      <c r="E332" s="47">
        <v>1.62</v>
      </c>
      <c r="F332" s="47" t="s">
        <v>866</v>
      </c>
      <c r="G332" s="47">
        <v>3</v>
      </c>
      <c r="H332" s="47">
        <f t="shared" si="21"/>
        <v>0.48242614924429278</v>
      </c>
      <c r="I332" s="47">
        <f t="shared" si="22"/>
        <v>7.3844773814354489E-2</v>
      </c>
      <c r="J332" s="102">
        <v>1.4</v>
      </c>
      <c r="K332" s="102">
        <v>1.87</v>
      </c>
      <c r="L332" s="47"/>
      <c r="M332" s="114"/>
      <c r="N332" s="114"/>
    </row>
    <row r="333" spans="1:14">
      <c r="A333" s="47">
        <v>332</v>
      </c>
      <c r="B333" s="47" t="s">
        <v>849</v>
      </c>
      <c r="C333" s="47" t="s">
        <v>900</v>
      </c>
      <c r="D333" s="47" t="s">
        <v>901</v>
      </c>
      <c r="E333" s="47">
        <v>1.62</v>
      </c>
      <c r="F333" s="47" t="s">
        <v>866</v>
      </c>
      <c r="G333" s="47">
        <v>3</v>
      </c>
      <c r="H333" s="47">
        <f t="shared" si="21"/>
        <v>0.48242614924429278</v>
      </c>
      <c r="I333" s="47">
        <f t="shared" si="22"/>
        <v>7.3844773814354489E-2</v>
      </c>
      <c r="J333" s="102">
        <v>1.4</v>
      </c>
      <c r="K333" s="102">
        <v>1.87</v>
      </c>
      <c r="L333" s="47"/>
      <c r="M333" s="114"/>
      <c r="N333" s="114"/>
    </row>
    <row r="334" spans="1:14">
      <c r="A334" s="47">
        <v>333</v>
      </c>
      <c r="B334" s="47" t="s">
        <v>849</v>
      </c>
      <c r="C334" s="47" t="s">
        <v>902</v>
      </c>
      <c r="D334" s="47" t="s">
        <v>903</v>
      </c>
      <c r="E334" s="47">
        <v>2.2000000000000002</v>
      </c>
      <c r="F334" s="47" t="s">
        <v>866</v>
      </c>
      <c r="G334" s="47">
        <v>3</v>
      </c>
      <c r="H334" s="47">
        <f t="shared" si="21"/>
        <v>0.78845736036427028</v>
      </c>
      <c r="I334" s="47">
        <f t="shared" si="22"/>
        <v>0.12851852001219327</v>
      </c>
      <c r="J334" s="102">
        <v>1.71</v>
      </c>
      <c r="K334" s="102">
        <v>2.83</v>
      </c>
      <c r="L334" s="47"/>
      <c r="M334" s="114" t="s">
        <v>904</v>
      </c>
      <c r="N334" s="114"/>
    </row>
    <row r="335" spans="1:14">
      <c r="A335" s="47">
        <v>334</v>
      </c>
      <c r="B335" s="47" t="s">
        <v>849</v>
      </c>
      <c r="C335" s="47" t="s">
        <v>905</v>
      </c>
      <c r="D335" s="47" t="s">
        <v>906</v>
      </c>
      <c r="E335" s="47">
        <v>2.2000000000000002</v>
      </c>
      <c r="F335" s="47" t="s">
        <v>866</v>
      </c>
      <c r="G335" s="47">
        <v>3</v>
      </c>
      <c r="H335" s="47">
        <f t="shared" si="21"/>
        <v>0.78845736036427028</v>
      </c>
      <c r="I335" s="47">
        <f t="shared" si="22"/>
        <v>0.12851852001219327</v>
      </c>
      <c r="J335" s="102">
        <v>1.71</v>
      </c>
      <c r="K335" s="102">
        <v>2.83</v>
      </c>
      <c r="L335" s="47"/>
      <c r="M335" s="114"/>
      <c r="N335" s="114"/>
    </row>
    <row r="336" spans="1:14">
      <c r="A336" s="47">
        <v>335</v>
      </c>
      <c r="B336" s="47" t="s">
        <v>849</v>
      </c>
      <c r="C336" s="47" t="s">
        <v>907</v>
      </c>
      <c r="D336" s="47" t="s">
        <v>908</v>
      </c>
      <c r="E336" s="47">
        <v>1.17</v>
      </c>
      <c r="F336" s="47" t="s">
        <v>866</v>
      </c>
      <c r="G336" s="47">
        <v>3</v>
      </c>
      <c r="H336" s="47">
        <f t="shared" si="21"/>
        <v>0.15700374880966469</v>
      </c>
      <c r="I336" s="47">
        <f t="shared" si="22"/>
        <v>6.9610204273900023E-2</v>
      </c>
      <c r="J336" s="102">
        <v>1.02</v>
      </c>
      <c r="K336" s="102">
        <v>1.34</v>
      </c>
      <c r="L336" s="47"/>
      <c r="M336" s="114"/>
      <c r="N336" s="114"/>
    </row>
    <row r="337" spans="1:14">
      <c r="A337" s="47">
        <v>336</v>
      </c>
      <c r="B337" s="47" t="s">
        <v>849</v>
      </c>
      <c r="C337" s="47" t="s">
        <v>909</v>
      </c>
      <c r="D337" s="47" t="s">
        <v>910</v>
      </c>
      <c r="E337" s="47">
        <v>1.17</v>
      </c>
      <c r="F337" s="47" t="s">
        <v>866</v>
      </c>
      <c r="G337" s="47">
        <v>3</v>
      </c>
      <c r="H337" s="47">
        <f t="shared" si="21"/>
        <v>0.15700374880966469</v>
      </c>
      <c r="I337" s="47">
        <f t="shared" si="22"/>
        <v>6.9610204273900023E-2</v>
      </c>
      <c r="J337" s="102">
        <v>1.02</v>
      </c>
      <c r="K337" s="102">
        <v>1.34</v>
      </c>
      <c r="L337" s="47"/>
      <c r="M337" s="114"/>
      <c r="N337" s="114"/>
    </row>
    <row r="338" spans="1:14">
      <c r="A338" s="47">
        <v>337</v>
      </c>
      <c r="B338" s="47" t="s">
        <v>849</v>
      </c>
      <c r="C338" s="47" t="s">
        <v>911</v>
      </c>
      <c r="D338" s="47" t="s">
        <v>912</v>
      </c>
      <c r="E338" s="47">
        <v>1.1100000000000001</v>
      </c>
      <c r="F338" s="47" t="s">
        <v>866</v>
      </c>
      <c r="G338" s="47">
        <v>3</v>
      </c>
      <c r="H338" s="47">
        <f t="shared" si="21"/>
        <v>0.10436001532424286</v>
      </c>
      <c r="I338" s="47">
        <f t="shared" si="22"/>
        <v>4.1459672417376921E-2</v>
      </c>
      <c r="J338" s="102">
        <v>1.02</v>
      </c>
      <c r="K338" s="102">
        <v>1.2</v>
      </c>
      <c r="L338" s="47"/>
      <c r="M338" s="114" t="s">
        <v>913</v>
      </c>
      <c r="N338" s="114"/>
    </row>
    <row r="339" spans="1:14">
      <c r="A339" s="47">
        <v>338</v>
      </c>
      <c r="B339" s="47" t="s">
        <v>849</v>
      </c>
      <c r="C339" s="47" t="s">
        <v>914</v>
      </c>
      <c r="D339" s="47" t="s">
        <v>915</v>
      </c>
      <c r="E339" s="47">
        <v>1.1100000000000001</v>
      </c>
      <c r="F339" s="47" t="s">
        <v>866</v>
      </c>
      <c r="G339" s="47">
        <v>3</v>
      </c>
      <c r="H339" s="47">
        <f t="shared" si="21"/>
        <v>0.10436001532424286</v>
      </c>
      <c r="I339" s="47">
        <f t="shared" si="22"/>
        <v>4.1459672417376921E-2</v>
      </c>
      <c r="J339" s="102">
        <v>1.02</v>
      </c>
      <c r="K339" s="102">
        <v>1.2</v>
      </c>
      <c r="L339" s="47"/>
      <c r="M339" s="114"/>
      <c r="N339" s="114"/>
    </row>
    <row r="340" spans="1:14">
      <c r="A340" s="47">
        <v>339</v>
      </c>
      <c r="B340" s="47" t="s">
        <v>849</v>
      </c>
      <c r="C340" s="47" t="s">
        <v>916</v>
      </c>
      <c r="D340" s="47" t="s">
        <v>917</v>
      </c>
      <c r="E340" s="47">
        <v>1.1499999999999999</v>
      </c>
      <c r="F340" s="47" t="s">
        <v>866</v>
      </c>
      <c r="G340" s="47">
        <v>3</v>
      </c>
      <c r="H340" s="47">
        <f t="shared" si="21"/>
        <v>0.13976194237515863</v>
      </c>
      <c r="I340" s="47">
        <f t="shared" si="22"/>
        <v>3.9665244888895924E-2</v>
      </c>
      <c r="J340" s="102">
        <v>1.07</v>
      </c>
      <c r="K340" s="102">
        <v>1.25</v>
      </c>
      <c r="L340" s="47"/>
      <c r="M340" s="114"/>
      <c r="N340" s="114"/>
    </row>
    <row r="341" spans="1:14">
      <c r="A341" s="47">
        <v>340</v>
      </c>
      <c r="B341" s="47" t="s">
        <v>849</v>
      </c>
      <c r="C341" s="47" t="s">
        <v>918</v>
      </c>
      <c r="D341" s="47" t="s">
        <v>919</v>
      </c>
      <c r="E341" s="47">
        <v>1.1499999999999999</v>
      </c>
      <c r="F341" s="47" t="s">
        <v>866</v>
      </c>
      <c r="G341" s="47">
        <v>3</v>
      </c>
      <c r="H341" s="47">
        <f t="shared" si="21"/>
        <v>0.13976194237515863</v>
      </c>
      <c r="I341" s="47">
        <f t="shared" si="22"/>
        <v>3.9665244888895924E-2</v>
      </c>
      <c r="J341" s="102">
        <v>1.07</v>
      </c>
      <c r="K341" s="102">
        <v>1.25</v>
      </c>
      <c r="L341" s="47"/>
      <c r="M341" s="114"/>
      <c r="N341" s="114"/>
    </row>
    <row r="342" spans="1:14">
      <c r="A342" s="47">
        <v>341</v>
      </c>
      <c r="B342" s="47" t="s">
        <v>849</v>
      </c>
      <c r="C342" s="47" t="s">
        <v>920</v>
      </c>
      <c r="D342" s="47" t="s">
        <v>921</v>
      </c>
      <c r="E342" s="47">
        <v>3.44</v>
      </c>
      <c r="F342" s="47" t="s">
        <v>866</v>
      </c>
      <c r="G342" s="47">
        <v>3</v>
      </c>
      <c r="H342" s="47">
        <f t="shared" si="21"/>
        <v>1.235471471385307</v>
      </c>
      <c r="I342" s="47">
        <f t="shared" si="22"/>
        <v>0.11677680285109536</v>
      </c>
      <c r="J342" s="102">
        <v>2.67</v>
      </c>
      <c r="K342" s="102">
        <v>4.22</v>
      </c>
      <c r="L342" s="47"/>
      <c r="M342" s="114" t="s">
        <v>922</v>
      </c>
      <c r="N342" s="114"/>
    </row>
    <row r="343" spans="1:14">
      <c r="A343" s="47">
        <v>342</v>
      </c>
      <c r="B343" s="47" t="s">
        <v>849</v>
      </c>
      <c r="C343" s="47" t="s">
        <v>923</v>
      </c>
      <c r="D343" s="47" t="s">
        <v>924</v>
      </c>
      <c r="E343" s="47">
        <v>3.56</v>
      </c>
      <c r="F343" s="47" t="s">
        <v>866</v>
      </c>
      <c r="G343" s="47">
        <v>3</v>
      </c>
      <c r="H343" s="47">
        <f t="shared" si="21"/>
        <v>1.2697605448639391</v>
      </c>
      <c r="I343" s="47">
        <f t="shared" si="22"/>
        <v>0.11664535196527753</v>
      </c>
      <c r="J343" s="102">
        <v>2.76</v>
      </c>
      <c r="K343" s="102">
        <v>4.3600000000000003</v>
      </c>
      <c r="L343" s="47"/>
      <c r="M343" s="114"/>
      <c r="N343" s="114"/>
    </row>
    <row r="344" spans="1:14">
      <c r="A344" s="47">
        <v>343</v>
      </c>
      <c r="B344" s="47" t="s">
        <v>849</v>
      </c>
      <c r="C344" s="47" t="s">
        <v>925</v>
      </c>
      <c r="D344" s="47" t="s">
        <v>926</v>
      </c>
      <c r="E344" s="47">
        <v>1.92</v>
      </c>
      <c r="F344" s="47" t="s">
        <v>866</v>
      </c>
      <c r="G344" s="47">
        <v>3</v>
      </c>
      <c r="H344" s="47">
        <f t="shared" si="21"/>
        <v>0.65232518603969014</v>
      </c>
      <c r="I344" s="47">
        <f t="shared" si="22"/>
        <v>9.4058925327553597E-2</v>
      </c>
      <c r="J344" s="102">
        <v>1.57</v>
      </c>
      <c r="K344" s="102">
        <v>2.27</v>
      </c>
      <c r="L344" s="47"/>
      <c r="M344" s="114"/>
      <c r="N344" s="114"/>
    </row>
    <row r="345" spans="1:14">
      <c r="A345" s="47">
        <v>344</v>
      </c>
      <c r="B345" s="47" t="s">
        <v>849</v>
      </c>
      <c r="C345" s="47" t="s">
        <v>927</v>
      </c>
      <c r="D345" s="47" t="s">
        <v>928</v>
      </c>
      <c r="E345" s="47">
        <v>2.04</v>
      </c>
      <c r="F345" s="47" t="s">
        <v>866</v>
      </c>
      <c r="G345" s="47">
        <v>3</v>
      </c>
      <c r="H345" s="47">
        <f t="shared" si="21"/>
        <v>0.71294980785612505</v>
      </c>
      <c r="I345" s="47">
        <f t="shared" si="22"/>
        <v>9.6162465426272201E-2</v>
      </c>
      <c r="J345" s="102">
        <v>1.66</v>
      </c>
      <c r="K345" s="102">
        <v>2.42</v>
      </c>
      <c r="L345" s="47"/>
      <c r="M345" s="114"/>
      <c r="N345" s="114"/>
    </row>
    <row r="346" spans="1:14">
      <c r="A346" s="47">
        <v>345</v>
      </c>
      <c r="B346" s="47" t="s">
        <v>849</v>
      </c>
      <c r="C346" s="47" t="s">
        <v>929</v>
      </c>
      <c r="D346" s="47" t="s">
        <v>930</v>
      </c>
      <c r="E346" s="47">
        <v>1.18</v>
      </c>
      <c r="F346" s="47" t="s">
        <v>866</v>
      </c>
      <c r="G346" s="47">
        <v>3</v>
      </c>
      <c r="H346" s="47">
        <f t="shared" si="21"/>
        <v>0.16551443847757333</v>
      </c>
      <c r="I346" s="47">
        <f t="shared" si="22"/>
        <v>9.6399003902618158E-2</v>
      </c>
      <c r="J346" s="102">
        <v>0.98</v>
      </c>
      <c r="K346" s="102">
        <v>1.43</v>
      </c>
      <c r="L346" s="47"/>
      <c r="M346" s="114" t="s">
        <v>931</v>
      </c>
      <c r="N346" s="114" t="s">
        <v>932</v>
      </c>
    </row>
    <row r="347" spans="1:14">
      <c r="A347" s="47">
        <v>346</v>
      </c>
      <c r="B347" s="47" t="s">
        <v>849</v>
      </c>
      <c r="C347" s="47" t="s">
        <v>933</v>
      </c>
      <c r="D347" s="47" t="s">
        <v>934</v>
      </c>
      <c r="E347" s="47">
        <v>1.18</v>
      </c>
      <c r="F347" s="47" t="s">
        <v>866</v>
      </c>
      <c r="G347" s="47">
        <v>3</v>
      </c>
      <c r="H347" s="47">
        <f t="shared" si="21"/>
        <v>0.16551443847757333</v>
      </c>
      <c r="I347" s="47">
        <f t="shared" si="22"/>
        <v>9.6399003902618158E-2</v>
      </c>
      <c r="J347" s="102">
        <v>0.98</v>
      </c>
      <c r="K347" s="102">
        <v>1.43</v>
      </c>
      <c r="L347" s="47"/>
      <c r="M347" s="114"/>
      <c r="N347" s="114"/>
    </row>
    <row r="348" spans="1:14">
      <c r="A348" s="47">
        <v>347</v>
      </c>
      <c r="B348" s="47" t="s">
        <v>849</v>
      </c>
      <c r="C348" s="47" t="s">
        <v>935</v>
      </c>
      <c r="D348" s="47" t="s">
        <v>936</v>
      </c>
      <c r="E348" s="47">
        <v>0.98</v>
      </c>
      <c r="F348" s="47" t="s">
        <v>866</v>
      </c>
      <c r="G348" s="47">
        <v>3</v>
      </c>
      <c r="H348" s="47">
        <f t="shared" si="21"/>
        <v>-2.0202707317519466E-2</v>
      </c>
      <c r="I348" s="47">
        <f t="shared" si="22"/>
        <v>7.7904913549430854E-2</v>
      </c>
      <c r="J348" s="102">
        <v>0.84</v>
      </c>
      <c r="K348" s="102">
        <v>1.1399999999999999</v>
      </c>
      <c r="L348" s="47"/>
      <c r="M348" s="114"/>
      <c r="N348" s="114"/>
    </row>
    <row r="349" spans="1:14">
      <c r="A349" s="47">
        <v>348</v>
      </c>
      <c r="B349" s="47" t="s">
        <v>849</v>
      </c>
      <c r="C349" s="47" t="s">
        <v>937</v>
      </c>
      <c r="D349" s="47" t="s">
        <v>938</v>
      </c>
      <c r="E349" s="47">
        <v>0.98</v>
      </c>
      <c r="F349" s="47" t="s">
        <v>866</v>
      </c>
      <c r="G349" s="47">
        <v>3</v>
      </c>
      <c r="H349" s="47">
        <f t="shared" si="21"/>
        <v>-2.0202707317519466E-2</v>
      </c>
      <c r="I349" s="47">
        <f t="shared" si="22"/>
        <v>7.7904913549430854E-2</v>
      </c>
      <c r="J349" s="102">
        <v>0.84</v>
      </c>
      <c r="K349" s="102">
        <v>1.1399999999999999</v>
      </c>
      <c r="L349" s="47"/>
      <c r="M349" s="114"/>
      <c r="N349" s="114"/>
    </row>
    <row r="350" spans="1:14">
      <c r="A350" s="47">
        <v>349</v>
      </c>
      <c r="B350" s="47" t="s">
        <v>849</v>
      </c>
      <c r="C350" s="47" t="s">
        <v>939</v>
      </c>
      <c r="D350" s="47" t="s">
        <v>940</v>
      </c>
      <c r="E350" s="47">
        <v>1.67</v>
      </c>
      <c r="F350" s="47" t="s">
        <v>866</v>
      </c>
      <c r="G350" s="47">
        <v>3</v>
      </c>
      <c r="H350" s="47">
        <f t="shared" si="21"/>
        <v>0.51282362642866375</v>
      </c>
      <c r="I350" s="47">
        <f t="shared" si="22"/>
        <v>7.2949413545325109E-2</v>
      </c>
      <c r="J350" s="102">
        <v>1.45</v>
      </c>
      <c r="K350" s="102">
        <v>1.93</v>
      </c>
      <c r="L350" s="47"/>
      <c r="M350" s="114" t="s">
        <v>941</v>
      </c>
      <c r="N350" s="114" t="s">
        <v>942</v>
      </c>
    </row>
    <row r="351" spans="1:14">
      <c r="A351" s="47">
        <v>350</v>
      </c>
      <c r="B351" s="47" t="s">
        <v>849</v>
      </c>
      <c r="C351" s="47" t="s">
        <v>943</v>
      </c>
      <c r="D351" s="47" t="s">
        <v>944</v>
      </c>
      <c r="E351" s="47">
        <v>1.67</v>
      </c>
      <c r="F351" s="47" t="s">
        <v>866</v>
      </c>
      <c r="G351" s="47">
        <v>3</v>
      </c>
      <c r="H351" s="47">
        <f t="shared" si="21"/>
        <v>0.51282362642866375</v>
      </c>
      <c r="I351" s="47">
        <f t="shared" si="22"/>
        <v>7.2949413545325109E-2</v>
      </c>
      <c r="J351" s="102">
        <v>1.45</v>
      </c>
      <c r="K351" s="102">
        <v>1.93</v>
      </c>
      <c r="L351" s="47"/>
      <c r="M351" s="114"/>
      <c r="N351" s="114"/>
    </row>
    <row r="352" spans="1:14">
      <c r="A352" s="47">
        <v>351</v>
      </c>
      <c r="B352" s="47" t="s">
        <v>849</v>
      </c>
      <c r="C352" s="47" t="s">
        <v>945</v>
      </c>
      <c r="D352" s="47" t="s">
        <v>946</v>
      </c>
      <c r="E352" s="47">
        <v>1.67</v>
      </c>
      <c r="F352" s="47" t="s">
        <v>866</v>
      </c>
      <c r="G352" s="47">
        <v>3</v>
      </c>
      <c r="H352" s="47">
        <f t="shared" si="21"/>
        <v>0.51282362642866375</v>
      </c>
      <c r="I352" s="47">
        <f t="shared" si="22"/>
        <v>7.2949413545325109E-2</v>
      </c>
      <c r="J352" s="102">
        <v>1.45</v>
      </c>
      <c r="K352" s="102">
        <v>1.93</v>
      </c>
      <c r="L352" s="47"/>
      <c r="M352" s="114"/>
      <c r="N352" s="114"/>
    </row>
    <row r="353" spans="1:14">
      <c r="A353" s="47">
        <v>352</v>
      </c>
      <c r="B353" s="47" t="s">
        <v>849</v>
      </c>
      <c r="C353" s="47" t="s">
        <v>947</v>
      </c>
      <c r="D353" s="47" t="s">
        <v>948</v>
      </c>
      <c r="E353" s="47">
        <v>1.67</v>
      </c>
      <c r="F353" s="47" t="s">
        <v>866</v>
      </c>
      <c r="G353" s="47">
        <v>3</v>
      </c>
      <c r="H353" s="47">
        <f t="shared" si="21"/>
        <v>0.51282362642866375</v>
      </c>
      <c r="I353" s="47">
        <f t="shared" si="22"/>
        <v>7.2949413545325109E-2</v>
      </c>
      <c r="J353" s="102">
        <v>1.45</v>
      </c>
      <c r="K353" s="102">
        <v>1.93</v>
      </c>
      <c r="L353" s="47"/>
      <c r="M353" s="114"/>
      <c r="N353" s="114"/>
    </row>
    <row r="354" spans="1:14">
      <c r="A354" s="47">
        <v>353</v>
      </c>
      <c r="B354" s="47" t="s">
        <v>849</v>
      </c>
      <c r="C354" s="47" t="s">
        <v>949</v>
      </c>
      <c r="D354" s="47" t="s">
        <v>950</v>
      </c>
      <c r="E354" s="47">
        <v>1.1499999999999999</v>
      </c>
      <c r="F354" s="47" t="s">
        <v>866</v>
      </c>
      <c r="G354" s="47">
        <v>3</v>
      </c>
      <c r="H354" s="47">
        <f t="shared" si="21"/>
        <v>0.13976194237515863</v>
      </c>
      <c r="I354" s="47">
        <f t="shared" si="22"/>
        <v>6.1879105709239213E-2</v>
      </c>
      <c r="J354" s="102">
        <v>1.02</v>
      </c>
      <c r="K354" s="102">
        <v>1.3</v>
      </c>
      <c r="L354" s="47"/>
      <c r="M354" s="114" t="s">
        <v>951</v>
      </c>
      <c r="N354" s="114" t="s">
        <v>952</v>
      </c>
    </row>
    <row r="355" spans="1:14">
      <c r="A355" s="47">
        <v>354</v>
      </c>
      <c r="B355" s="47" t="s">
        <v>849</v>
      </c>
      <c r="C355" s="47" t="s">
        <v>953</v>
      </c>
      <c r="D355" s="47" t="s">
        <v>954</v>
      </c>
      <c r="E355" s="47">
        <v>1.1499999999999999</v>
      </c>
      <c r="F355" s="47" t="s">
        <v>866</v>
      </c>
      <c r="G355" s="47">
        <v>3</v>
      </c>
      <c r="H355" s="47">
        <f t="shared" si="21"/>
        <v>0.13976194237515863</v>
      </c>
      <c r="I355" s="47">
        <f t="shared" si="22"/>
        <v>6.1879105709239213E-2</v>
      </c>
      <c r="J355" s="102">
        <v>1.02</v>
      </c>
      <c r="K355" s="102">
        <v>1.3</v>
      </c>
      <c r="L355" s="47"/>
      <c r="M355" s="114"/>
      <c r="N355" s="114"/>
    </row>
    <row r="356" spans="1:14">
      <c r="A356" s="47">
        <v>355</v>
      </c>
      <c r="B356" s="47" t="s">
        <v>849</v>
      </c>
      <c r="C356" s="47" t="s">
        <v>955</v>
      </c>
      <c r="D356" s="47" t="s">
        <v>956</v>
      </c>
      <c r="E356" s="47">
        <v>1.1499999999999999</v>
      </c>
      <c r="F356" s="47" t="s">
        <v>866</v>
      </c>
      <c r="G356" s="47">
        <v>3</v>
      </c>
      <c r="H356" s="47">
        <f t="shared" si="21"/>
        <v>0.13976194237515863</v>
      </c>
      <c r="I356" s="47">
        <f t="shared" si="22"/>
        <v>6.1879105709239213E-2</v>
      </c>
      <c r="J356" s="102">
        <v>1.02</v>
      </c>
      <c r="K356" s="102">
        <v>1.3</v>
      </c>
      <c r="L356" s="47"/>
      <c r="M356" s="114"/>
      <c r="N356" s="114"/>
    </row>
    <row r="357" spans="1:14">
      <c r="A357" s="47">
        <v>356</v>
      </c>
      <c r="B357" s="47" t="s">
        <v>849</v>
      </c>
      <c r="C357" s="47" t="s">
        <v>957</v>
      </c>
      <c r="D357" s="47" t="s">
        <v>958</v>
      </c>
      <c r="E357" s="47">
        <v>1.1499999999999999</v>
      </c>
      <c r="F357" s="47" t="s">
        <v>866</v>
      </c>
      <c r="G357" s="47">
        <v>3</v>
      </c>
      <c r="H357" s="47">
        <f t="shared" si="21"/>
        <v>0.13976194237515863</v>
      </c>
      <c r="I357" s="47">
        <f t="shared" si="22"/>
        <v>6.1879105709239213E-2</v>
      </c>
      <c r="J357" s="102">
        <v>1.02</v>
      </c>
      <c r="K357" s="102">
        <v>1.3</v>
      </c>
      <c r="L357" s="47"/>
      <c r="M357" s="114"/>
      <c r="N357" s="114"/>
    </row>
    <row r="358" spans="1:14">
      <c r="A358" s="47">
        <v>357</v>
      </c>
      <c r="B358" s="47" t="s">
        <v>849</v>
      </c>
      <c r="C358" s="47" t="s">
        <v>959</v>
      </c>
      <c r="D358" s="47" t="s">
        <v>960</v>
      </c>
      <c r="E358" s="47">
        <v>1.05</v>
      </c>
      <c r="F358" s="47" t="s">
        <v>866</v>
      </c>
      <c r="G358" s="47">
        <v>3</v>
      </c>
      <c r="H358" s="47">
        <f t="shared" si="21"/>
        <v>4.8790164169432049E-2</v>
      </c>
      <c r="I358" s="47">
        <f t="shared" si="22"/>
        <v>2.198451015447506E-2</v>
      </c>
      <c r="J358" s="102">
        <v>1</v>
      </c>
      <c r="K358" s="102">
        <v>1.0900000000000001</v>
      </c>
      <c r="L358" s="47"/>
      <c r="M358" s="114" t="s">
        <v>951</v>
      </c>
      <c r="N358" s="114" t="s">
        <v>952</v>
      </c>
    </row>
    <row r="359" spans="1:14">
      <c r="A359" s="47">
        <v>358</v>
      </c>
      <c r="B359" s="47" t="s">
        <v>849</v>
      </c>
      <c r="C359" s="47" t="s">
        <v>961</v>
      </c>
      <c r="D359" s="47" t="s">
        <v>962</v>
      </c>
      <c r="E359" s="47">
        <v>1.05</v>
      </c>
      <c r="F359" s="47" t="s">
        <v>866</v>
      </c>
      <c r="G359" s="47">
        <v>3</v>
      </c>
      <c r="H359" s="47">
        <f t="shared" si="21"/>
        <v>4.8790164169432049E-2</v>
      </c>
      <c r="I359" s="47">
        <f t="shared" si="22"/>
        <v>2.198451015447506E-2</v>
      </c>
      <c r="J359" s="102">
        <v>1</v>
      </c>
      <c r="K359" s="102">
        <v>1.0900000000000001</v>
      </c>
      <c r="L359" s="47"/>
      <c r="M359" s="114"/>
      <c r="N359" s="114"/>
    </row>
    <row r="360" spans="1:14">
      <c r="A360" s="47">
        <v>359</v>
      </c>
      <c r="B360" s="47" t="s">
        <v>849</v>
      </c>
      <c r="C360" s="47" t="s">
        <v>963</v>
      </c>
      <c r="D360" s="47" t="s">
        <v>964</v>
      </c>
      <c r="E360" s="47">
        <v>1.05</v>
      </c>
      <c r="F360" s="47" t="s">
        <v>866</v>
      </c>
      <c r="G360" s="47">
        <v>3</v>
      </c>
      <c r="H360" s="47">
        <f t="shared" si="21"/>
        <v>4.8790164169432049E-2</v>
      </c>
      <c r="I360" s="47">
        <f t="shared" si="22"/>
        <v>2.198451015447506E-2</v>
      </c>
      <c r="J360" s="102">
        <v>1</v>
      </c>
      <c r="K360" s="102">
        <v>1.0900000000000001</v>
      </c>
      <c r="L360" s="47"/>
      <c r="M360" s="114"/>
      <c r="N360" s="114"/>
    </row>
    <row r="361" spans="1:14">
      <c r="A361" s="47">
        <v>360</v>
      </c>
      <c r="B361" s="47" t="s">
        <v>849</v>
      </c>
      <c r="C361" s="47" t="s">
        <v>965</v>
      </c>
      <c r="D361" s="47" t="s">
        <v>966</v>
      </c>
      <c r="E361" s="47">
        <v>1.05</v>
      </c>
      <c r="F361" s="47" t="s">
        <v>866</v>
      </c>
      <c r="G361" s="47">
        <v>3</v>
      </c>
      <c r="H361" s="47">
        <f t="shared" si="21"/>
        <v>4.8790164169432049E-2</v>
      </c>
      <c r="I361" s="47">
        <f t="shared" si="22"/>
        <v>2.198451015447506E-2</v>
      </c>
      <c r="J361" s="102">
        <v>1</v>
      </c>
      <c r="K361" s="102">
        <v>1.0900000000000001</v>
      </c>
      <c r="L361" s="47"/>
      <c r="M361" s="114"/>
      <c r="N361" s="114"/>
    </row>
    <row r="362" spans="1:14">
      <c r="A362" s="47">
        <v>361</v>
      </c>
      <c r="B362" s="47" t="s">
        <v>967</v>
      </c>
      <c r="C362" s="47" t="s">
        <v>968</v>
      </c>
      <c r="D362" s="47" t="s">
        <v>969</v>
      </c>
      <c r="E362" s="47">
        <v>0.6</v>
      </c>
      <c r="F362" s="47" t="s">
        <v>970</v>
      </c>
      <c r="G362" s="47">
        <v>4</v>
      </c>
      <c r="H362" s="102">
        <v>0.5</v>
      </c>
      <c r="I362" s="102">
        <v>0.7</v>
      </c>
      <c r="J362" s="47"/>
      <c r="K362" s="47"/>
      <c r="L362" s="47"/>
      <c r="M362" s="116" t="s">
        <v>971</v>
      </c>
      <c r="N362" s="114" t="s">
        <v>972</v>
      </c>
    </row>
    <row r="363" spans="1:14">
      <c r="A363" s="47">
        <v>362</v>
      </c>
      <c r="B363" s="47" t="s">
        <v>967</v>
      </c>
      <c r="C363" s="47" t="s">
        <v>973</v>
      </c>
      <c r="D363" s="47" t="s">
        <v>974</v>
      </c>
      <c r="E363" s="47">
        <v>0.5</v>
      </c>
      <c r="F363" s="47" t="s">
        <v>970</v>
      </c>
      <c r="G363" s="47">
        <v>4</v>
      </c>
      <c r="H363" s="102">
        <v>0.4</v>
      </c>
      <c r="I363" s="102">
        <v>0.6</v>
      </c>
      <c r="J363" s="47"/>
      <c r="K363" s="47"/>
      <c r="L363" s="47"/>
      <c r="M363" s="116"/>
      <c r="N363" s="114"/>
    </row>
    <row r="364" spans="1:14">
      <c r="A364" s="47">
        <v>363</v>
      </c>
      <c r="B364" s="47" t="s">
        <v>967</v>
      </c>
      <c r="C364" s="47" t="s">
        <v>975</v>
      </c>
      <c r="D364" s="47" t="s">
        <v>976</v>
      </c>
      <c r="E364" s="47">
        <v>0.1</v>
      </c>
      <c r="F364" s="47" t="s">
        <v>970</v>
      </c>
      <c r="G364" s="47">
        <v>4</v>
      </c>
      <c r="H364" s="102">
        <v>0.05</v>
      </c>
      <c r="I364" s="102">
        <v>0.15</v>
      </c>
      <c r="J364" s="47"/>
      <c r="K364" s="47"/>
      <c r="L364" s="47"/>
      <c r="M364" s="116"/>
      <c r="N364" s="114"/>
    </row>
    <row r="365" spans="1:14">
      <c r="A365" s="47">
        <v>364</v>
      </c>
      <c r="B365" s="47" t="s">
        <v>967</v>
      </c>
      <c r="C365" s="47" t="s">
        <v>977</v>
      </c>
      <c r="D365" s="47" t="s">
        <v>978</v>
      </c>
      <c r="E365" s="47">
        <v>0</v>
      </c>
      <c r="F365" s="47" t="s">
        <v>265</v>
      </c>
      <c r="G365" s="47">
        <v>6</v>
      </c>
      <c r="H365" s="102">
        <v>0</v>
      </c>
      <c r="I365" s="102">
        <v>0</v>
      </c>
      <c r="J365" s="47"/>
      <c r="K365" s="47"/>
      <c r="L365" s="47"/>
      <c r="M365" s="116"/>
      <c r="N365" s="114"/>
    </row>
    <row r="366" spans="1:14">
      <c r="A366" s="47">
        <v>365</v>
      </c>
      <c r="B366" s="47" t="s">
        <v>967</v>
      </c>
      <c r="C366" s="47" t="s">
        <v>979</v>
      </c>
      <c r="D366" s="47" t="s">
        <v>980</v>
      </c>
      <c r="E366" s="47">
        <v>0.05</v>
      </c>
      <c r="F366" s="47" t="s">
        <v>970</v>
      </c>
      <c r="G366" s="47">
        <v>4</v>
      </c>
      <c r="H366" s="102">
        <v>0</v>
      </c>
      <c r="I366" s="102">
        <v>0.1</v>
      </c>
      <c r="J366" s="47"/>
      <c r="K366" s="47"/>
      <c r="L366" s="47"/>
      <c r="M366" s="116"/>
      <c r="N366" s="114"/>
    </row>
    <row r="367" spans="1:14">
      <c r="A367" s="47">
        <v>366</v>
      </c>
      <c r="B367" s="47" t="s">
        <v>967</v>
      </c>
      <c r="C367" s="47" t="s">
        <v>981</v>
      </c>
      <c r="D367" s="47" t="s">
        <v>982</v>
      </c>
      <c r="E367" s="47">
        <v>0.5</v>
      </c>
      <c r="F367" s="47" t="s">
        <v>970</v>
      </c>
      <c r="G367" s="47">
        <v>4</v>
      </c>
      <c r="H367" s="102">
        <v>0.4</v>
      </c>
      <c r="I367" s="102">
        <v>0.6</v>
      </c>
      <c r="J367" s="47"/>
      <c r="K367" s="47"/>
      <c r="L367" s="47"/>
      <c r="M367" s="116"/>
      <c r="N367" s="114"/>
    </row>
    <row r="368" spans="1:14">
      <c r="A368" s="47">
        <v>367</v>
      </c>
      <c r="B368" s="47" t="s">
        <v>967</v>
      </c>
      <c r="C368" s="47" t="s">
        <v>983</v>
      </c>
      <c r="D368" s="47" t="s">
        <v>984</v>
      </c>
      <c r="E368" s="71">
        <v>0.75</v>
      </c>
      <c r="F368" s="47" t="s">
        <v>970</v>
      </c>
      <c r="G368" s="47">
        <v>4</v>
      </c>
      <c r="H368" s="103">
        <v>0.6</v>
      </c>
      <c r="I368" s="103">
        <v>0.9</v>
      </c>
      <c r="J368" s="47"/>
      <c r="K368" s="47"/>
      <c r="L368" s="47"/>
      <c r="M368" s="116"/>
      <c r="N368" s="114"/>
    </row>
    <row r="369" spans="1:14">
      <c r="A369" s="47">
        <v>368</v>
      </c>
      <c r="B369" s="47" t="s">
        <v>967</v>
      </c>
      <c r="C369" s="47" t="s">
        <v>985</v>
      </c>
      <c r="D369" s="47" t="s">
        <v>986</v>
      </c>
      <c r="E369" s="47">
        <v>0.5</v>
      </c>
      <c r="F369" s="47" t="s">
        <v>970</v>
      </c>
      <c r="G369" s="47">
        <v>4</v>
      </c>
      <c r="H369" s="102">
        <v>0.4</v>
      </c>
      <c r="I369" s="102">
        <v>0.6</v>
      </c>
      <c r="J369" s="47"/>
      <c r="K369" s="47"/>
      <c r="L369" s="47"/>
      <c r="M369" s="116"/>
      <c r="N369" s="114"/>
    </row>
    <row r="370" spans="1:14">
      <c r="A370" s="47">
        <v>369</v>
      </c>
      <c r="B370" s="47" t="s">
        <v>967</v>
      </c>
      <c r="C370" s="47" t="s">
        <v>987</v>
      </c>
      <c r="D370" s="47" t="s">
        <v>988</v>
      </c>
      <c r="E370" s="47">
        <v>0.28000000000000003</v>
      </c>
      <c r="F370" s="47" t="s">
        <v>970</v>
      </c>
      <c r="G370" s="47">
        <v>4</v>
      </c>
      <c r="H370" s="102">
        <v>0.23</v>
      </c>
      <c r="I370" s="102">
        <v>0.33</v>
      </c>
      <c r="J370" s="47"/>
      <c r="K370" s="47"/>
      <c r="L370" s="47"/>
      <c r="M370" s="116"/>
      <c r="N370" s="114"/>
    </row>
    <row r="371" spans="1:14">
      <c r="A371" s="47">
        <v>370</v>
      </c>
      <c r="B371" s="47" t="s">
        <v>967</v>
      </c>
      <c r="C371" s="47" t="s">
        <v>989</v>
      </c>
      <c r="D371" s="47" t="s">
        <v>990</v>
      </c>
      <c r="E371" s="47">
        <v>0.25</v>
      </c>
      <c r="F371" s="47" t="s">
        <v>970</v>
      </c>
      <c r="G371" s="47">
        <v>4</v>
      </c>
      <c r="H371" s="102">
        <v>0.15</v>
      </c>
      <c r="I371" s="102">
        <v>0.35</v>
      </c>
      <c r="J371" s="47"/>
      <c r="K371" s="47"/>
      <c r="L371" s="47"/>
      <c r="M371" s="116"/>
      <c r="N371" s="114"/>
    </row>
    <row r="372" spans="1:14">
      <c r="A372" s="47">
        <v>371</v>
      </c>
      <c r="B372" s="47" t="s">
        <v>967</v>
      </c>
      <c r="C372" s="47" t="s">
        <v>991</v>
      </c>
      <c r="D372" s="47" t="s">
        <v>992</v>
      </c>
      <c r="E372" s="47">
        <v>6.6000000000000003E-2</v>
      </c>
      <c r="F372" s="47" t="s">
        <v>970</v>
      </c>
      <c r="G372" s="47">
        <v>4</v>
      </c>
      <c r="H372" s="102">
        <v>3.4000000000000002E-2</v>
      </c>
      <c r="I372" s="102">
        <v>0.1</v>
      </c>
      <c r="J372" s="47"/>
      <c r="K372" s="47"/>
      <c r="L372" s="47"/>
      <c r="M372" s="116"/>
      <c r="N372" s="114"/>
    </row>
    <row r="373" spans="1:14">
      <c r="A373" s="47">
        <v>372</v>
      </c>
      <c r="B373" s="47" t="s">
        <v>993</v>
      </c>
      <c r="C373" s="47" t="s">
        <v>994</v>
      </c>
      <c r="D373" s="47" t="s">
        <v>995</v>
      </c>
      <c r="E373" s="47">
        <f>H373/L373</f>
        <v>0.8</v>
      </c>
      <c r="F373" s="47" t="s">
        <v>271</v>
      </c>
      <c r="G373" s="47">
        <v>1</v>
      </c>
      <c r="H373" s="102">
        <v>48</v>
      </c>
      <c r="I373" s="47">
        <f>L373-H373</f>
        <v>12</v>
      </c>
      <c r="J373" s="47"/>
      <c r="K373" s="47"/>
      <c r="L373" s="47">
        <v>60</v>
      </c>
      <c r="M373" s="116" t="s">
        <v>705</v>
      </c>
      <c r="N373" s="114" t="s">
        <v>996</v>
      </c>
    </row>
    <row r="374" spans="1:14">
      <c r="A374" s="47">
        <v>373</v>
      </c>
      <c r="B374" s="47" t="s">
        <v>993</v>
      </c>
      <c r="C374" s="47" t="s">
        <v>997</v>
      </c>
      <c r="D374" s="47" t="s">
        <v>998</v>
      </c>
      <c r="E374" s="47">
        <f t="shared" ref="E374:E377" si="23">H374/L374</f>
        <v>0.2</v>
      </c>
      <c r="F374" s="47" t="s">
        <v>271</v>
      </c>
      <c r="G374" s="47">
        <v>1</v>
      </c>
      <c r="H374" s="102">
        <v>12</v>
      </c>
      <c r="I374" s="47">
        <f t="shared" ref="I374:I377" si="24">L374-H374</f>
        <v>48</v>
      </c>
      <c r="J374" s="47"/>
      <c r="K374" s="47"/>
      <c r="L374" s="47">
        <v>60</v>
      </c>
      <c r="M374" s="116"/>
      <c r="N374" s="114"/>
    </row>
    <row r="375" spans="1:14">
      <c r="A375" s="47">
        <v>374</v>
      </c>
      <c r="B375" s="47" t="s">
        <v>993</v>
      </c>
      <c r="C375" s="47" t="s">
        <v>999</v>
      </c>
      <c r="D375" s="47" t="s">
        <v>1000</v>
      </c>
      <c r="E375" s="47">
        <f t="shared" si="23"/>
        <v>0.76666666666666672</v>
      </c>
      <c r="F375" s="47" t="s">
        <v>271</v>
      </c>
      <c r="G375" s="47">
        <v>1</v>
      </c>
      <c r="H375" s="102">
        <v>46</v>
      </c>
      <c r="I375" s="47">
        <f t="shared" si="24"/>
        <v>14</v>
      </c>
      <c r="J375" s="47"/>
      <c r="K375" s="47"/>
      <c r="L375" s="47">
        <v>60</v>
      </c>
      <c r="M375" s="116"/>
      <c r="N375" s="114"/>
    </row>
    <row r="376" spans="1:14">
      <c r="A376" s="47">
        <v>375</v>
      </c>
      <c r="B376" s="47" t="s">
        <v>993</v>
      </c>
      <c r="C376" s="47" t="s">
        <v>1001</v>
      </c>
      <c r="D376" s="47" t="s">
        <v>1002</v>
      </c>
      <c r="E376" s="47">
        <f t="shared" si="23"/>
        <v>0.18333333333333332</v>
      </c>
      <c r="F376" s="47" t="s">
        <v>271</v>
      </c>
      <c r="G376" s="47">
        <v>1</v>
      </c>
      <c r="H376" s="102">
        <v>11</v>
      </c>
      <c r="I376" s="47">
        <f t="shared" si="24"/>
        <v>49</v>
      </c>
      <c r="J376" s="47"/>
      <c r="K376" s="47"/>
      <c r="L376" s="47">
        <v>60</v>
      </c>
      <c r="M376" s="116"/>
      <c r="N376" s="114"/>
    </row>
    <row r="377" spans="1:14">
      <c r="A377" s="47">
        <v>376</v>
      </c>
      <c r="B377" s="47" t="s">
        <v>993</v>
      </c>
      <c r="C377" s="47" t="s">
        <v>1003</v>
      </c>
      <c r="D377" s="47" t="s">
        <v>1004</v>
      </c>
      <c r="E377" s="47">
        <f t="shared" si="23"/>
        <v>0.05</v>
      </c>
      <c r="F377" s="47" t="s">
        <v>271</v>
      </c>
      <c r="G377" s="47">
        <v>1</v>
      </c>
      <c r="H377" s="102">
        <v>3</v>
      </c>
      <c r="I377" s="47">
        <f t="shared" si="24"/>
        <v>57</v>
      </c>
      <c r="J377" s="47"/>
      <c r="K377" s="47"/>
      <c r="L377" s="47">
        <v>60</v>
      </c>
      <c r="M377" s="116"/>
      <c r="N377" s="114"/>
    </row>
    <row r="378" spans="1:14">
      <c r="A378" s="47">
        <v>377</v>
      </c>
      <c r="B378" s="47" t="s">
        <v>993</v>
      </c>
      <c r="C378" s="47" t="s">
        <v>1005</v>
      </c>
      <c r="D378" s="47" t="s">
        <v>1006</v>
      </c>
      <c r="E378" s="47">
        <v>-8.3885431399999995</v>
      </c>
      <c r="F378" s="47" t="s">
        <v>1007</v>
      </c>
      <c r="G378" s="47">
        <v>5</v>
      </c>
      <c r="H378" s="47">
        <f>E378</f>
        <v>-8.3885431399999995</v>
      </c>
      <c r="I378" s="47">
        <v>6.3277810000000004E-2</v>
      </c>
      <c r="J378" s="47">
        <f>_xlfn.NORM.INV(0.025,H378,I378)</f>
        <v>-8.5125653686205673</v>
      </c>
      <c r="K378" s="47">
        <f>_xlfn.NORM.INV(0.975,H378,I378)</f>
        <v>-8.2645209113794316</v>
      </c>
      <c r="L378" s="47"/>
      <c r="M378" s="116"/>
      <c r="N378" s="114"/>
    </row>
    <row r="379" spans="1:14">
      <c r="A379" s="47">
        <v>378</v>
      </c>
      <c r="B379" s="47" t="s">
        <v>993</v>
      </c>
      <c r="C379" s="47" t="s">
        <v>1008</v>
      </c>
      <c r="D379" s="47" t="s">
        <v>1009</v>
      </c>
      <c r="E379" s="47">
        <v>6.0128210000000001E-2</v>
      </c>
      <c r="F379" s="47" t="s">
        <v>1007</v>
      </c>
      <c r="G379" s="47">
        <v>5</v>
      </c>
      <c r="H379" s="47">
        <f>E379</f>
        <v>6.0128210000000001E-2</v>
      </c>
      <c r="I379" s="47">
        <v>9.075566E-4</v>
      </c>
      <c r="J379" s="47">
        <f>_xlfn.NORM.INV(0.025,H379,I379)</f>
        <v>5.8349431750068376E-2</v>
      </c>
      <c r="K379" s="47">
        <f>_xlfn.NORM.INV(0.975,H379,I379)</f>
        <v>6.1906988249931627E-2</v>
      </c>
      <c r="L379" s="104" t="s">
        <v>1010</v>
      </c>
      <c r="M379" s="116"/>
      <c r="N379" s="114"/>
    </row>
    <row r="380" spans="1:14">
      <c r="A380" s="47">
        <v>379</v>
      </c>
      <c r="B380" s="47" t="s">
        <v>1011</v>
      </c>
      <c r="C380" s="47" t="s">
        <v>1012</v>
      </c>
      <c r="D380" s="47" t="s">
        <v>1013</v>
      </c>
      <c r="E380" s="71">
        <f>1-EXP(1/0.25*LN(1-L380))</f>
        <v>6.248031846400004E-2</v>
      </c>
      <c r="F380" s="47" t="s">
        <v>866</v>
      </c>
      <c r="G380" s="47">
        <v>3</v>
      </c>
      <c r="H380" s="102">
        <f>LN(E380*1)</f>
        <v>-2.7729036764086383</v>
      </c>
      <c r="I380" s="102">
        <f>E380*0.1</f>
        <v>6.2480318464000041E-3</v>
      </c>
      <c r="J380" s="47"/>
      <c r="K380" s="47"/>
      <c r="L380" s="105">
        <v>1.6E-2</v>
      </c>
      <c r="M380" s="116" t="s">
        <v>1014</v>
      </c>
      <c r="N380" s="114" t="s">
        <v>1015</v>
      </c>
    </row>
    <row r="381" spans="1:14">
      <c r="A381" s="47">
        <v>380</v>
      </c>
      <c r="B381" s="47" t="s">
        <v>1011</v>
      </c>
      <c r="C381" s="47" t="s">
        <v>1016</v>
      </c>
      <c r="D381" s="47" t="s">
        <v>1017</v>
      </c>
      <c r="E381" s="71">
        <f t="shared" ref="E381:E386" si="25">1-EXP(1/0.25*LN(1-L381))</f>
        <v>0.27421697895899988</v>
      </c>
      <c r="F381" s="47" t="s">
        <v>866</v>
      </c>
      <c r="G381" s="47">
        <v>3</v>
      </c>
      <c r="H381" s="102">
        <f t="shared" ref="H381:H384" si="26">LN(E381*1)</f>
        <v>-1.2938355919657476</v>
      </c>
      <c r="I381" s="102">
        <f>E381*0.1</f>
        <v>2.7421697895899988E-2</v>
      </c>
      <c r="J381" s="47"/>
      <c r="K381" s="47"/>
      <c r="L381" s="105">
        <v>7.6999999999999999E-2</v>
      </c>
      <c r="M381" s="116"/>
      <c r="N381" s="114"/>
    </row>
    <row r="382" spans="1:14">
      <c r="A382" s="47">
        <v>381</v>
      </c>
      <c r="B382" s="47" t="s">
        <v>1011</v>
      </c>
      <c r="C382" s="47" t="s">
        <v>1018</v>
      </c>
      <c r="D382" s="47" t="s">
        <v>1019</v>
      </c>
      <c r="E382" s="71">
        <f t="shared" si="25"/>
        <v>3.036536155570313E-3</v>
      </c>
      <c r="F382" s="47" t="s">
        <v>866</v>
      </c>
      <c r="G382" s="47">
        <v>3</v>
      </c>
      <c r="H382" s="102">
        <f t="shared" si="26"/>
        <v>-5.7970378357091201</v>
      </c>
      <c r="I382" s="102">
        <f>E382*0.35</f>
        <v>1.0627876544496095E-3</v>
      </c>
      <c r="J382" s="47"/>
      <c r="K382" s="47"/>
      <c r="L382" s="105">
        <v>7.6000000000000004E-4</v>
      </c>
      <c r="M382" s="116"/>
      <c r="N382" s="114"/>
    </row>
    <row r="383" spans="1:14">
      <c r="A383" s="47">
        <v>382</v>
      </c>
      <c r="B383" s="47" t="s">
        <v>1011</v>
      </c>
      <c r="C383" s="47" t="s">
        <v>1020</v>
      </c>
      <c r="D383" s="47" t="s">
        <v>1021</v>
      </c>
      <c r="E383" s="71">
        <f t="shared" si="25"/>
        <v>2.5355286898278262E-2</v>
      </c>
      <c r="F383" s="47" t="s">
        <v>866</v>
      </c>
      <c r="G383" s="47">
        <v>3</v>
      </c>
      <c r="H383" s="102">
        <f t="shared" si="26"/>
        <v>-3.6747680145446555</v>
      </c>
      <c r="I383" s="102">
        <f>E383*0.35</f>
        <v>8.874350414397391E-3</v>
      </c>
      <c r="J383" s="47"/>
      <c r="K383" s="47"/>
      <c r="L383" s="105">
        <v>6.4000000000000003E-3</v>
      </c>
      <c r="M383" s="116"/>
      <c r="N383" s="114"/>
    </row>
    <row r="384" spans="1:14">
      <c r="A384" s="47">
        <v>383</v>
      </c>
      <c r="B384" s="47" t="s">
        <v>1011</v>
      </c>
      <c r="C384" s="47" t="s">
        <v>1022</v>
      </c>
      <c r="D384" s="47" t="s">
        <v>1023</v>
      </c>
      <c r="E384" s="71">
        <f t="shared" si="25"/>
        <v>0.10811763066534241</v>
      </c>
      <c r="F384" s="47" t="s">
        <v>866</v>
      </c>
      <c r="G384" s="47">
        <v>3</v>
      </c>
      <c r="H384" s="102">
        <f t="shared" si="26"/>
        <v>-2.224535471749054</v>
      </c>
      <c r="I384" s="102">
        <f>E384*0.35</f>
        <v>3.7841170732869842E-2</v>
      </c>
      <c r="J384" s="47"/>
      <c r="K384" s="47"/>
      <c r="L384" s="105">
        <v>2.8199999999999999E-2</v>
      </c>
      <c r="M384" s="116"/>
      <c r="N384" s="114"/>
    </row>
    <row r="385" spans="1:14">
      <c r="A385" s="47">
        <v>384</v>
      </c>
      <c r="B385" s="47" t="s">
        <v>1011</v>
      </c>
      <c r="C385" s="47" t="s">
        <v>1024</v>
      </c>
      <c r="D385" s="47" t="s">
        <v>1025</v>
      </c>
      <c r="E385" s="84">
        <f>H385/SUM(H385:I385)</f>
        <v>0.36832061068702288</v>
      </c>
      <c r="F385" s="47" t="s">
        <v>271</v>
      </c>
      <c r="G385" s="47">
        <v>1</v>
      </c>
      <c r="H385" s="102">
        <v>193</v>
      </c>
      <c r="I385" s="102">
        <v>331</v>
      </c>
      <c r="J385" s="47"/>
      <c r="K385" s="47"/>
      <c r="L385" s="105"/>
      <c r="M385" s="116"/>
      <c r="N385" s="92" t="s">
        <v>1026</v>
      </c>
    </row>
    <row r="386" spans="1:14">
      <c r="A386" s="47">
        <v>385</v>
      </c>
      <c r="B386" s="47" t="s">
        <v>1011</v>
      </c>
      <c r="C386" s="47" t="s">
        <v>1027</v>
      </c>
      <c r="D386" s="47" t="s">
        <v>1028</v>
      </c>
      <c r="E386" s="71">
        <f t="shared" si="25"/>
        <v>4.4826149286398276E-2</v>
      </c>
      <c r="F386" s="47" t="s">
        <v>1007</v>
      </c>
      <c r="G386" s="47">
        <v>5</v>
      </c>
      <c r="H386" s="102">
        <f>E386*1</f>
        <v>4.4826149286398276E-2</v>
      </c>
      <c r="I386" s="102">
        <f>E386*0.1</f>
        <v>4.4826149286398276E-3</v>
      </c>
      <c r="J386" s="47"/>
      <c r="K386" s="47"/>
      <c r="L386" s="106">
        <v>1.14E-2</v>
      </c>
      <c r="M386" s="116"/>
      <c r="N386" s="92" t="s">
        <v>1029</v>
      </c>
    </row>
    <row r="387" spans="1:14">
      <c r="A387" s="47">
        <v>386</v>
      </c>
      <c r="B387" s="47" t="s">
        <v>1011</v>
      </c>
      <c r="C387" s="47" t="s">
        <v>1030</v>
      </c>
      <c r="D387" s="47" t="s">
        <v>1031</v>
      </c>
      <c r="E387" s="84">
        <f>H387/SUM(H387:I387)</f>
        <v>0.75020935325946925</v>
      </c>
      <c r="F387" s="47" t="s">
        <v>271</v>
      </c>
      <c r="G387" s="47">
        <v>1</v>
      </c>
      <c r="H387" s="102">
        <v>93170</v>
      </c>
      <c r="I387" s="102">
        <v>31022</v>
      </c>
      <c r="J387" s="47"/>
      <c r="K387" s="47"/>
      <c r="L387" s="47"/>
      <c r="M387" s="116"/>
      <c r="N387" s="107" t="s">
        <v>1032</v>
      </c>
    </row>
    <row r="388" spans="1:14">
      <c r="A388" s="47">
        <v>387</v>
      </c>
      <c r="B388" s="47" t="s">
        <v>1011</v>
      </c>
      <c r="C388" s="47" t="s">
        <v>1033</v>
      </c>
      <c r="D388" s="47" t="s">
        <v>1034</v>
      </c>
      <c r="E388" s="84">
        <f>H388/SUM(H388:I388)</f>
        <v>1.2119202858511069E-2</v>
      </c>
      <c r="F388" s="47" t="s">
        <v>271</v>
      </c>
      <c r="G388" s="47">
        <v>1</v>
      </c>
      <c r="H388" s="102">
        <v>329</v>
      </c>
      <c r="I388" s="102">
        <v>26818</v>
      </c>
      <c r="J388" s="47"/>
      <c r="K388" s="47"/>
      <c r="L388" s="47"/>
      <c r="M388" s="116"/>
      <c r="N388" s="107" t="s">
        <v>1035</v>
      </c>
    </row>
    <row r="389" spans="1:14">
      <c r="A389" s="47">
        <v>388</v>
      </c>
      <c r="B389" s="47" t="s">
        <v>1011</v>
      </c>
      <c r="C389" s="47" t="s">
        <v>1036</v>
      </c>
      <c r="D389" s="47" t="s">
        <v>1037</v>
      </c>
      <c r="E389" s="84">
        <f>H389/SUM(H389:I389)</f>
        <v>0.34196891191709844</v>
      </c>
      <c r="F389" s="47" t="s">
        <v>271</v>
      </c>
      <c r="G389" s="47">
        <v>1</v>
      </c>
      <c r="H389" s="102">
        <v>66</v>
      </c>
      <c r="I389" s="102">
        <v>127</v>
      </c>
      <c r="J389" s="47"/>
      <c r="K389" s="47"/>
      <c r="L389" s="47"/>
      <c r="M389" s="116"/>
      <c r="N389" s="99"/>
    </row>
    <row r="390" spans="1:14">
      <c r="A390" s="47">
        <v>389</v>
      </c>
      <c r="B390" s="47" t="s">
        <v>1011</v>
      </c>
      <c r="C390" s="47" t="s">
        <v>1038</v>
      </c>
      <c r="D390" s="47" t="s">
        <v>1039</v>
      </c>
      <c r="E390" s="84">
        <f>H390/SUM(H390:I390)</f>
        <v>4.1931385006353239E-2</v>
      </c>
      <c r="F390" s="47" t="s">
        <v>271</v>
      </c>
      <c r="G390" s="47">
        <v>1</v>
      </c>
      <c r="H390" s="102">
        <v>33</v>
      </c>
      <c r="I390" s="102">
        <v>754</v>
      </c>
      <c r="J390" s="47"/>
      <c r="K390" s="47"/>
      <c r="L390" s="47"/>
      <c r="M390" s="116"/>
      <c r="N390" s="92" t="s">
        <v>1040</v>
      </c>
    </row>
    <row r="391" spans="1:14">
      <c r="A391" s="47">
        <v>390</v>
      </c>
      <c r="B391" s="47" t="s">
        <v>1041</v>
      </c>
      <c r="C391" s="47" t="s">
        <v>1042</v>
      </c>
      <c r="D391" s="47" t="s">
        <v>1043</v>
      </c>
      <c r="E391" s="108">
        <v>21.847501211499999</v>
      </c>
      <c r="F391" s="47" t="s">
        <v>1044</v>
      </c>
      <c r="G391" s="47">
        <v>2</v>
      </c>
      <c r="H391" s="47">
        <v>100</v>
      </c>
      <c r="I391" s="47">
        <f t="shared" ref="I391:I407" si="27">E391/H391</f>
        <v>0.21847501211499998</v>
      </c>
      <c r="J391" s="47"/>
      <c r="K391" s="47"/>
      <c r="L391" s="47"/>
      <c r="M391" s="116" t="s">
        <v>705</v>
      </c>
      <c r="N391" s="114" t="s">
        <v>1045</v>
      </c>
    </row>
    <row r="392" spans="1:14">
      <c r="A392" s="47">
        <v>391</v>
      </c>
      <c r="B392" s="47" t="s">
        <v>1041</v>
      </c>
      <c r="C392" s="47" t="s">
        <v>1046</v>
      </c>
      <c r="D392" s="47" t="s">
        <v>1047</v>
      </c>
      <c r="E392" s="108">
        <v>39.388916666666667</v>
      </c>
      <c r="F392" s="47" t="s">
        <v>1044</v>
      </c>
      <c r="G392" s="47">
        <v>2</v>
      </c>
      <c r="H392" s="47">
        <v>100</v>
      </c>
      <c r="I392" s="47">
        <f t="shared" si="27"/>
        <v>0.39388916666666668</v>
      </c>
      <c r="J392" s="47"/>
      <c r="K392" s="47"/>
      <c r="L392" s="47"/>
      <c r="M392" s="116"/>
      <c r="N392" s="114"/>
    </row>
    <row r="393" spans="1:14">
      <c r="A393" s="47">
        <v>392</v>
      </c>
      <c r="B393" s="47" t="s">
        <v>1041</v>
      </c>
      <c r="C393" s="47" t="s">
        <v>1048</v>
      </c>
      <c r="D393" s="47" t="s">
        <v>1049</v>
      </c>
      <c r="E393" s="71">
        <v>0</v>
      </c>
      <c r="F393" s="47" t="s">
        <v>1044</v>
      </c>
      <c r="G393" s="47">
        <v>2</v>
      </c>
      <c r="H393" s="47">
        <v>100</v>
      </c>
      <c r="I393" s="47">
        <v>0</v>
      </c>
      <c r="J393" s="47"/>
      <c r="K393" s="47"/>
      <c r="L393" s="47"/>
      <c r="M393" s="116"/>
      <c r="N393" s="92" t="s">
        <v>1050</v>
      </c>
    </row>
    <row r="394" spans="1:14">
      <c r="A394" s="47">
        <v>393</v>
      </c>
      <c r="B394" s="47" t="s">
        <v>1051</v>
      </c>
      <c r="C394" s="47" t="s">
        <v>1052</v>
      </c>
      <c r="D394" s="47" t="s">
        <v>1053</v>
      </c>
      <c r="E394" s="71">
        <v>7.6600500592972001</v>
      </c>
      <c r="F394" s="47" t="s">
        <v>1044</v>
      </c>
      <c r="G394" s="47">
        <v>2</v>
      </c>
      <c r="H394" s="47">
        <v>100</v>
      </c>
      <c r="I394" s="47">
        <f t="shared" si="27"/>
        <v>7.6600500592972007E-2</v>
      </c>
      <c r="J394" s="47"/>
      <c r="K394" s="47"/>
      <c r="L394" s="47"/>
      <c r="M394" s="116" t="s">
        <v>1054</v>
      </c>
      <c r="N394" s="47" t="s">
        <v>1055</v>
      </c>
    </row>
    <row r="395" spans="1:14">
      <c r="A395" s="47">
        <v>394</v>
      </c>
      <c r="B395" s="47" t="s">
        <v>1051</v>
      </c>
      <c r="C395" s="47" t="s">
        <v>1056</v>
      </c>
      <c r="D395" s="47" t="s">
        <v>1057</v>
      </c>
      <c r="E395" s="71">
        <v>1.54606997459687</v>
      </c>
      <c r="F395" s="47" t="s">
        <v>1044</v>
      </c>
      <c r="G395" s="47">
        <v>2</v>
      </c>
      <c r="H395" s="47">
        <v>100</v>
      </c>
      <c r="I395" s="47">
        <f t="shared" si="27"/>
        <v>1.54606997459687E-2</v>
      </c>
      <c r="J395" s="47"/>
      <c r="K395" s="47"/>
      <c r="L395" s="47"/>
      <c r="M395" s="116"/>
      <c r="N395" s="47" t="s">
        <v>1058</v>
      </c>
    </row>
    <row r="396" spans="1:14">
      <c r="A396" s="47">
        <v>395</v>
      </c>
      <c r="B396" s="47" t="s">
        <v>1051</v>
      </c>
      <c r="C396" s="47" t="s">
        <v>1059</v>
      </c>
      <c r="D396" s="47" t="s">
        <v>1060</v>
      </c>
      <c r="E396" s="71">
        <v>116.94384589838225</v>
      </c>
      <c r="F396" s="47" t="s">
        <v>1044</v>
      </c>
      <c r="G396" s="47">
        <v>2</v>
      </c>
      <c r="H396" s="47">
        <v>100</v>
      </c>
      <c r="I396" s="47">
        <f t="shared" si="27"/>
        <v>1.1694384589838225</v>
      </c>
      <c r="J396" s="47"/>
      <c r="K396" s="47"/>
      <c r="L396" s="47"/>
      <c r="M396" s="116"/>
      <c r="N396" s="47" t="s">
        <v>1061</v>
      </c>
    </row>
    <row r="397" spans="1:14">
      <c r="A397" s="47">
        <v>396</v>
      </c>
      <c r="B397" s="47" t="s">
        <v>1051</v>
      </c>
      <c r="C397" s="47" t="s">
        <v>1062</v>
      </c>
      <c r="D397" s="47" t="s">
        <v>1063</v>
      </c>
      <c r="E397" s="71">
        <v>197.4324894812919</v>
      </c>
      <c r="F397" s="47" t="s">
        <v>1044</v>
      </c>
      <c r="G397" s="47">
        <v>2</v>
      </c>
      <c r="H397" s="47">
        <v>100</v>
      </c>
      <c r="I397" s="47">
        <f t="shared" si="27"/>
        <v>1.9743248948129191</v>
      </c>
      <c r="J397" s="47"/>
      <c r="K397" s="47"/>
      <c r="L397" s="47"/>
      <c r="M397" s="116"/>
      <c r="N397" s="47" t="s">
        <v>1064</v>
      </c>
    </row>
    <row r="398" spans="1:14">
      <c r="A398" s="47">
        <v>397</v>
      </c>
      <c r="B398" s="47" t="s">
        <v>1051</v>
      </c>
      <c r="C398" s="47" t="s">
        <v>1065</v>
      </c>
      <c r="D398" s="47" t="s">
        <v>1066</v>
      </c>
      <c r="E398" s="71">
        <v>298.83440362899887</v>
      </c>
      <c r="F398" s="47" t="s">
        <v>1044</v>
      </c>
      <c r="G398" s="47">
        <v>2</v>
      </c>
      <c r="H398" s="47">
        <v>100</v>
      </c>
      <c r="I398" s="47">
        <f t="shared" si="27"/>
        <v>2.9883440362899889</v>
      </c>
      <c r="J398" s="47"/>
      <c r="K398" s="47"/>
      <c r="L398" s="47"/>
      <c r="M398" s="116"/>
      <c r="N398" s="47" t="s">
        <v>1067</v>
      </c>
    </row>
    <row r="399" spans="1:14">
      <c r="A399" s="47">
        <v>398</v>
      </c>
      <c r="B399" s="47" t="s">
        <v>1051</v>
      </c>
      <c r="C399" s="47" t="s">
        <v>1068</v>
      </c>
      <c r="D399" s="47" t="s">
        <v>1069</v>
      </c>
      <c r="E399" s="71">
        <v>239.2664880270278</v>
      </c>
      <c r="F399" s="47" t="s">
        <v>1044</v>
      </c>
      <c r="G399" s="47">
        <v>2</v>
      </c>
      <c r="H399" s="47">
        <v>100</v>
      </c>
      <c r="I399" s="47">
        <f t="shared" si="27"/>
        <v>2.3926648802702779</v>
      </c>
      <c r="J399" s="47"/>
      <c r="K399" s="47"/>
      <c r="L399" s="47"/>
      <c r="M399" s="116"/>
      <c r="N399" s="47" t="s">
        <v>1070</v>
      </c>
    </row>
    <row r="400" spans="1:14">
      <c r="A400" s="47">
        <v>399</v>
      </c>
      <c r="B400" s="47" t="s">
        <v>1051</v>
      </c>
      <c r="C400" s="47" t="s">
        <v>1071</v>
      </c>
      <c r="D400" s="47" t="s">
        <v>1072</v>
      </c>
      <c r="E400" s="71">
        <v>226.9047143209618</v>
      </c>
      <c r="F400" s="47" t="s">
        <v>1044</v>
      </c>
      <c r="G400" s="47">
        <v>2</v>
      </c>
      <c r="H400" s="47">
        <v>100</v>
      </c>
      <c r="I400" s="47">
        <f t="shared" si="27"/>
        <v>2.269047143209618</v>
      </c>
      <c r="J400" s="47"/>
      <c r="K400" s="47"/>
      <c r="L400" s="47"/>
      <c r="M400" s="116"/>
      <c r="N400" s="47" t="s">
        <v>1073</v>
      </c>
    </row>
    <row r="401" spans="1:14">
      <c r="A401" s="47">
        <v>400</v>
      </c>
      <c r="B401" s="47" t="s">
        <v>1051</v>
      </c>
      <c r="C401" s="47" t="s">
        <v>1074</v>
      </c>
      <c r="D401" s="47" t="s">
        <v>1075</v>
      </c>
      <c r="E401" s="71">
        <v>718.91611776422451</v>
      </c>
      <c r="F401" s="47" t="s">
        <v>1044</v>
      </c>
      <c r="G401" s="47">
        <v>2</v>
      </c>
      <c r="H401" s="47">
        <v>100</v>
      </c>
      <c r="I401" s="47">
        <f t="shared" si="27"/>
        <v>7.1891611776422453</v>
      </c>
      <c r="J401" s="47"/>
      <c r="K401" s="47"/>
      <c r="L401" s="47"/>
      <c r="M401" s="116"/>
      <c r="N401" s="47" t="s">
        <v>1076</v>
      </c>
    </row>
    <row r="402" spans="1:14">
      <c r="A402" s="47">
        <v>401</v>
      </c>
      <c r="B402" s="47" t="s">
        <v>1051</v>
      </c>
      <c r="C402" s="47" t="s">
        <v>1077</v>
      </c>
      <c r="D402" s="47" t="s">
        <v>1078</v>
      </c>
      <c r="E402" s="71">
        <v>810.47301894854422</v>
      </c>
      <c r="F402" s="47" t="s">
        <v>1044</v>
      </c>
      <c r="G402" s="47">
        <v>2</v>
      </c>
      <c r="H402" s="47">
        <v>100</v>
      </c>
      <c r="I402" s="47">
        <f t="shared" si="27"/>
        <v>8.1047301894854424</v>
      </c>
      <c r="J402" s="47"/>
      <c r="K402" s="47"/>
      <c r="L402" s="47"/>
      <c r="M402" s="116"/>
      <c r="N402" s="47" t="s">
        <v>1079</v>
      </c>
    </row>
    <row r="403" spans="1:14">
      <c r="A403" s="47">
        <v>402</v>
      </c>
      <c r="B403" s="47" t="s">
        <v>1051</v>
      </c>
      <c r="C403" s="47" t="s">
        <v>1080</v>
      </c>
      <c r="D403" s="47" t="s">
        <v>1081</v>
      </c>
      <c r="E403" s="71">
        <v>365.94735998150622</v>
      </c>
      <c r="F403" s="47" t="s">
        <v>1044</v>
      </c>
      <c r="G403" s="47">
        <v>2</v>
      </c>
      <c r="H403" s="47">
        <v>100</v>
      </c>
      <c r="I403" s="47">
        <f t="shared" si="27"/>
        <v>3.6594735998150623</v>
      </c>
      <c r="J403" s="47"/>
      <c r="K403" s="47"/>
      <c r="L403" s="47"/>
      <c r="M403" s="116"/>
      <c r="N403" s="47" t="s">
        <v>1082</v>
      </c>
    </row>
    <row r="404" spans="1:14">
      <c r="A404" s="47">
        <v>403</v>
      </c>
      <c r="B404" s="47" t="s">
        <v>1051</v>
      </c>
      <c r="C404" s="47" t="s">
        <v>1083</v>
      </c>
      <c r="D404" s="47" t="s">
        <v>1084</v>
      </c>
      <c r="E404" s="71">
        <v>390.06373221126449</v>
      </c>
      <c r="F404" s="47" t="s">
        <v>1044</v>
      </c>
      <c r="G404" s="47">
        <v>2</v>
      </c>
      <c r="H404" s="47">
        <v>100</v>
      </c>
      <c r="I404" s="47">
        <f t="shared" si="27"/>
        <v>3.9006373221126451</v>
      </c>
      <c r="J404" s="47"/>
      <c r="K404" s="47"/>
      <c r="L404" s="47"/>
      <c r="M404" s="116"/>
      <c r="N404" s="47" t="s">
        <v>1085</v>
      </c>
    </row>
    <row r="405" spans="1:14">
      <c r="A405" s="47">
        <v>404</v>
      </c>
      <c r="B405" s="47" t="s">
        <v>1051</v>
      </c>
      <c r="C405" s="47" t="s">
        <v>1086</v>
      </c>
      <c r="D405" s="47" t="s">
        <v>1087</v>
      </c>
      <c r="E405" s="71">
        <v>3625.238254787439</v>
      </c>
      <c r="F405" s="47" t="s">
        <v>1044</v>
      </c>
      <c r="G405" s="47">
        <v>2</v>
      </c>
      <c r="H405" s="47">
        <v>100</v>
      </c>
      <c r="I405" s="47">
        <f t="shared" si="27"/>
        <v>36.25238254787439</v>
      </c>
      <c r="J405" s="47"/>
      <c r="K405" s="47"/>
      <c r="L405" s="47"/>
      <c r="M405" s="116"/>
      <c r="N405" s="47" t="s">
        <v>1088</v>
      </c>
    </row>
    <row r="406" spans="1:14">
      <c r="A406" s="47">
        <v>405</v>
      </c>
      <c r="B406" s="47" t="s">
        <v>1051</v>
      </c>
      <c r="C406" s="47" t="s">
        <v>1089</v>
      </c>
      <c r="D406" s="47" t="s">
        <v>1090</v>
      </c>
      <c r="E406" s="109">
        <v>41</v>
      </c>
      <c r="F406" s="47" t="s">
        <v>1044</v>
      </c>
      <c r="G406" s="47">
        <v>2</v>
      </c>
      <c r="H406" s="47">
        <v>100</v>
      </c>
      <c r="I406" s="47">
        <f t="shared" si="27"/>
        <v>0.41</v>
      </c>
      <c r="J406" s="47"/>
      <c r="K406" s="47"/>
      <c r="L406" s="47"/>
      <c r="M406" s="71" t="s">
        <v>1091</v>
      </c>
      <c r="N406" s="47" t="s">
        <v>1092</v>
      </c>
    </row>
    <row r="407" spans="1:14">
      <c r="A407" s="47">
        <v>406</v>
      </c>
      <c r="B407" s="47" t="s">
        <v>1051</v>
      </c>
      <c r="C407" s="47" t="s">
        <v>1093</v>
      </c>
      <c r="D407" s="47" t="s">
        <v>1094</v>
      </c>
      <c r="E407" s="109">
        <v>157.62494730413201</v>
      </c>
      <c r="F407" s="47" t="s">
        <v>1044</v>
      </c>
      <c r="G407" s="47">
        <v>2</v>
      </c>
      <c r="H407" s="47">
        <v>100</v>
      </c>
      <c r="I407" s="47">
        <f t="shared" si="27"/>
        <v>1.5762494730413201</v>
      </c>
      <c r="J407" s="47"/>
      <c r="K407" s="47"/>
      <c r="L407" s="47" t="s">
        <v>266</v>
      </c>
      <c r="M407" s="71" t="s">
        <v>1054</v>
      </c>
      <c r="N407" s="47" t="s">
        <v>1095</v>
      </c>
    </row>
    <row r="408" spans="1:14">
      <c r="A408" s="47">
        <v>407</v>
      </c>
      <c r="B408" s="47" t="s">
        <v>1051</v>
      </c>
      <c r="C408" s="47" t="s">
        <v>1096</v>
      </c>
      <c r="D408" s="47" t="s">
        <v>1097</v>
      </c>
      <c r="E408" s="71">
        <v>1.7393172228615266</v>
      </c>
      <c r="F408" s="47" t="s">
        <v>1007</v>
      </c>
      <c r="G408" s="47">
        <v>5</v>
      </c>
      <c r="H408" s="47">
        <f t="shared" ref="H408" si="28">E408</f>
        <v>1.7393172228615266</v>
      </c>
      <c r="I408" s="47">
        <f>H408/SQRT(L408)</f>
        <v>1.523432722085531E-2</v>
      </c>
      <c r="J408" s="47"/>
      <c r="K408" s="47"/>
      <c r="L408" s="47">
        <v>13035</v>
      </c>
      <c r="M408" s="102" t="s">
        <v>1098</v>
      </c>
      <c r="N408" s="47" t="s">
        <v>1099</v>
      </c>
    </row>
    <row r="409" spans="1:14">
      <c r="A409" s="47">
        <v>408</v>
      </c>
      <c r="B409" s="47" t="s">
        <v>1051</v>
      </c>
      <c r="C409" s="47" t="s">
        <v>1100</v>
      </c>
      <c r="D409" s="47" t="s">
        <v>1101</v>
      </c>
      <c r="E409" s="71">
        <f>H409/L409</f>
        <v>0.15321042593769865</v>
      </c>
      <c r="F409" s="47" t="s">
        <v>271</v>
      </c>
      <c r="G409" s="47">
        <v>1</v>
      </c>
      <c r="H409" s="47">
        <v>1205</v>
      </c>
      <c r="I409" s="47">
        <f>L409-H409</f>
        <v>6660</v>
      </c>
      <c r="J409" s="47"/>
      <c r="K409" s="47"/>
      <c r="L409" s="47">
        <v>7865</v>
      </c>
      <c r="M409" s="116" t="s">
        <v>1102</v>
      </c>
      <c r="N409" s="116" t="s">
        <v>1103</v>
      </c>
    </row>
    <row r="410" spans="1:14">
      <c r="A410" s="47">
        <v>409</v>
      </c>
      <c r="B410" s="47" t="s">
        <v>1051</v>
      </c>
      <c r="C410" s="47" t="s">
        <v>1104</v>
      </c>
      <c r="D410" s="47" t="s">
        <v>1105</v>
      </c>
      <c r="E410" s="71">
        <f>H410/L410</f>
        <v>0.46065493646138805</v>
      </c>
      <c r="F410" s="47" t="s">
        <v>271</v>
      </c>
      <c r="G410" s="47">
        <v>1</v>
      </c>
      <c r="H410" s="47">
        <v>1885</v>
      </c>
      <c r="I410" s="47">
        <f>L410-H410</f>
        <v>2207</v>
      </c>
      <c r="J410" s="47"/>
      <c r="K410" s="47"/>
      <c r="L410" s="47">
        <v>4092</v>
      </c>
      <c r="M410" s="116"/>
      <c r="N410" s="116"/>
    </row>
    <row r="411" spans="1:14">
      <c r="A411" s="47">
        <v>410</v>
      </c>
      <c r="B411" s="47" t="s">
        <v>1051</v>
      </c>
      <c r="C411" s="47" t="s">
        <v>1106</v>
      </c>
      <c r="D411" s="47" t="s">
        <v>1107</v>
      </c>
      <c r="E411" s="71">
        <f t="shared" ref="E411:E419" si="29">H411/L411</f>
        <v>0.30432569974554707</v>
      </c>
      <c r="F411" s="47" t="s">
        <v>271</v>
      </c>
      <c r="G411" s="47">
        <v>1</v>
      </c>
      <c r="H411" s="47">
        <v>1196</v>
      </c>
      <c r="I411" s="47">
        <f t="shared" ref="I411:I419" si="30">L411-H411</f>
        <v>2734</v>
      </c>
      <c r="J411" s="47"/>
      <c r="K411" s="47"/>
      <c r="L411" s="47">
        <v>3930</v>
      </c>
      <c r="M411" s="116"/>
      <c r="N411" s="116"/>
    </row>
    <row r="412" spans="1:14">
      <c r="A412" s="47">
        <v>411</v>
      </c>
      <c r="B412" s="47" t="s">
        <v>1051</v>
      </c>
      <c r="C412" s="47" t="s">
        <v>1108</v>
      </c>
      <c r="D412" s="47" t="s">
        <v>1109</v>
      </c>
      <c r="E412" s="71">
        <f t="shared" si="29"/>
        <v>0.20291071928351526</v>
      </c>
      <c r="F412" s="47" t="s">
        <v>271</v>
      </c>
      <c r="G412" s="47">
        <v>1</v>
      </c>
      <c r="H412" s="47">
        <v>1450</v>
      </c>
      <c r="I412" s="47">
        <f t="shared" si="30"/>
        <v>5696</v>
      </c>
      <c r="J412" s="47"/>
      <c r="K412" s="47"/>
      <c r="L412" s="47">
        <v>7146</v>
      </c>
      <c r="M412" s="116"/>
      <c r="N412" s="116"/>
    </row>
    <row r="413" spans="1:14">
      <c r="A413" s="47">
        <v>412</v>
      </c>
      <c r="B413" s="47" t="s">
        <v>1051</v>
      </c>
      <c r="C413" s="47" t="s">
        <v>1110</v>
      </c>
      <c r="D413" s="47" t="s">
        <v>1111</v>
      </c>
      <c r="E413" s="71">
        <f t="shared" si="29"/>
        <v>0.55507824486038659</v>
      </c>
      <c r="F413" s="47" t="s">
        <v>271</v>
      </c>
      <c r="G413" s="47">
        <v>1</v>
      </c>
      <c r="H413" s="47">
        <v>3618</v>
      </c>
      <c r="I413" s="47">
        <f t="shared" si="30"/>
        <v>2900</v>
      </c>
      <c r="J413" s="47"/>
      <c r="K413" s="47"/>
      <c r="L413" s="47">
        <v>6518</v>
      </c>
      <c r="M413" s="116"/>
      <c r="N413" s="116"/>
    </row>
    <row r="414" spans="1:14">
      <c r="A414" s="47">
        <v>413</v>
      </c>
      <c r="B414" s="47" t="s">
        <v>1051</v>
      </c>
      <c r="C414" s="47" t="s">
        <v>1112</v>
      </c>
      <c r="D414" s="47" t="s">
        <v>1113</v>
      </c>
      <c r="E414" s="71">
        <f t="shared" si="29"/>
        <v>0.18504644434292675</v>
      </c>
      <c r="F414" s="47" t="s">
        <v>271</v>
      </c>
      <c r="G414" s="47">
        <v>1</v>
      </c>
      <c r="H414" s="47">
        <v>6076</v>
      </c>
      <c r="I414" s="47">
        <f t="shared" si="30"/>
        <v>26759</v>
      </c>
      <c r="J414" s="47"/>
      <c r="K414" s="47"/>
      <c r="L414" s="47">
        <v>32835</v>
      </c>
      <c r="M414" s="116"/>
      <c r="N414" s="116"/>
    </row>
    <row r="415" spans="1:14">
      <c r="A415" s="47">
        <v>414</v>
      </c>
      <c r="B415" s="47" t="s">
        <v>1051</v>
      </c>
      <c r="C415" s="47" t="s">
        <v>1114</v>
      </c>
      <c r="D415" s="47" t="s">
        <v>1115</v>
      </c>
      <c r="E415" s="71">
        <f t="shared" si="29"/>
        <v>0.15321042593769865</v>
      </c>
      <c r="F415" s="47" t="s">
        <v>271</v>
      </c>
      <c r="G415" s="47">
        <v>1</v>
      </c>
      <c r="H415" s="47">
        <v>1205</v>
      </c>
      <c r="I415" s="47">
        <f>L415-H415</f>
        <v>6660</v>
      </c>
      <c r="J415" s="47"/>
      <c r="K415" s="47"/>
      <c r="L415" s="47">
        <v>7865</v>
      </c>
      <c r="M415" s="116"/>
      <c r="N415" s="116"/>
    </row>
    <row r="416" spans="1:14">
      <c r="A416" s="47">
        <v>415</v>
      </c>
      <c r="B416" s="47" t="s">
        <v>1051</v>
      </c>
      <c r="C416" s="47" t="s">
        <v>1116</v>
      </c>
      <c r="D416" s="47" t="s">
        <v>1117</v>
      </c>
      <c r="E416" s="71">
        <f>H416/L416</f>
        <v>0.46065493646138805</v>
      </c>
      <c r="F416" s="47" t="s">
        <v>271</v>
      </c>
      <c r="G416" s="47">
        <v>1</v>
      </c>
      <c r="H416" s="47">
        <v>1885</v>
      </c>
      <c r="I416" s="47">
        <f>L416-H416</f>
        <v>2207</v>
      </c>
      <c r="J416" s="47"/>
      <c r="K416" s="47"/>
      <c r="L416" s="47">
        <v>4092</v>
      </c>
      <c r="M416" s="116"/>
      <c r="N416" s="116"/>
    </row>
    <row r="417" spans="1:14">
      <c r="A417" s="47">
        <v>416</v>
      </c>
      <c r="B417" s="47" t="s">
        <v>1051</v>
      </c>
      <c r="C417" s="47" t="s">
        <v>1118</v>
      </c>
      <c r="D417" s="47" t="s">
        <v>1119</v>
      </c>
      <c r="E417" s="71">
        <f>H417/L417</f>
        <v>0.15321042593769865</v>
      </c>
      <c r="F417" s="47" t="s">
        <v>271</v>
      </c>
      <c r="G417" s="47">
        <v>1</v>
      </c>
      <c r="H417" s="47">
        <v>1205</v>
      </c>
      <c r="I417" s="47">
        <f>L417-H417</f>
        <v>6660</v>
      </c>
      <c r="J417" s="47"/>
      <c r="K417" s="47"/>
      <c r="L417" s="47">
        <v>7865</v>
      </c>
      <c r="M417" s="116"/>
      <c r="N417" s="116"/>
    </row>
    <row r="418" spans="1:14">
      <c r="A418" s="47">
        <v>417</v>
      </c>
      <c r="B418" s="47" t="s">
        <v>1051</v>
      </c>
      <c r="C418" s="47" t="s">
        <v>1120</v>
      </c>
      <c r="D418" s="47" t="s">
        <v>1121</v>
      </c>
      <c r="E418" s="71">
        <f t="shared" si="29"/>
        <v>0.16394472361809045</v>
      </c>
      <c r="F418" s="47" t="s">
        <v>271</v>
      </c>
      <c r="G418" s="47">
        <v>1</v>
      </c>
      <c r="H418" s="47">
        <v>261</v>
      </c>
      <c r="I418" s="47">
        <f t="shared" si="30"/>
        <v>1331</v>
      </c>
      <c r="J418" s="47"/>
      <c r="K418" s="47"/>
      <c r="L418" s="47">
        <v>1592</v>
      </c>
      <c r="M418" s="116"/>
      <c r="N418" s="116"/>
    </row>
    <row r="419" spans="1:14">
      <c r="A419" s="47">
        <v>418</v>
      </c>
      <c r="B419" s="47" t="s">
        <v>1051</v>
      </c>
      <c r="C419" s="47" t="s">
        <v>1122</v>
      </c>
      <c r="D419" s="47" t="s">
        <v>1123</v>
      </c>
      <c r="E419" s="71">
        <f t="shared" si="29"/>
        <v>0.28609775192931441</v>
      </c>
      <c r="F419" s="47" t="s">
        <v>271</v>
      </c>
      <c r="G419" s="47">
        <v>1</v>
      </c>
      <c r="H419" s="47">
        <v>2558</v>
      </c>
      <c r="I419" s="47">
        <f t="shared" si="30"/>
        <v>6383</v>
      </c>
      <c r="J419" s="47"/>
      <c r="K419" s="47"/>
      <c r="L419" s="47">
        <v>8941</v>
      </c>
      <c r="M419" s="116"/>
      <c r="N419" s="116"/>
    </row>
    <row r="420" spans="1:14">
      <c r="A420" s="47">
        <v>419</v>
      </c>
      <c r="B420" s="47" t="s">
        <v>1124</v>
      </c>
      <c r="C420" s="47" t="s">
        <v>1125</v>
      </c>
      <c r="D420" s="47" t="s">
        <v>1126</v>
      </c>
      <c r="E420" s="110">
        <v>8699.7611554424711</v>
      </c>
      <c r="F420" s="47" t="s">
        <v>1044</v>
      </c>
      <c r="G420" s="47">
        <v>2</v>
      </c>
      <c r="H420" s="47">
        <v>100</v>
      </c>
      <c r="I420" s="47">
        <f t="shared" ref="I420:I432" si="31">E420/H420</f>
        <v>86.997611554424708</v>
      </c>
      <c r="J420" s="47"/>
      <c r="K420" s="47"/>
      <c r="L420" s="47"/>
      <c r="M420" s="116" t="s">
        <v>1127</v>
      </c>
      <c r="N420" s="116" t="s">
        <v>1128</v>
      </c>
    </row>
    <row r="421" spans="1:14">
      <c r="A421" s="47">
        <v>420</v>
      </c>
      <c r="B421" s="47" t="s">
        <v>1124</v>
      </c>
      <c r="C421" s="47" t="s">
        <v>1129</v>
      </c>
      <c r="D421" s="47" t="s">
        <v>1130</v>
      </c>
      <c r="E421" s="110">
        <v>9751.2317040231464</v>
      </c>
      <c r="F421" s="47" t="s">
        <v>1044</v>
      </c>
      <c r="G421" s="47">
        <v>2</v>
      </c>
      <c r="H421" s="47">
        <v>100</v>
      </c>
      <c r="I421" s="47">
        <f t="shared" si="31"/>
        <v>97.512317040231466</v>
      </c>
      <c r="J421" s="47"/>
      <c r="K421" s="47"/>
      <c r="L421" s="47"/>
      <c r="M421" s="116"/>
      <c r="N421" s="116"/>
    </row>
    <row r="422" spans="1:14">
      <c r="A422" s="47">
        <v>421</v>
      </c>
      <c r="B422" s="47" t="s">
        <v>1124</v>
      </c>
      <c r="C422" s="47" t="s">
        <v>1131</v>
      </c>
      <c r="D422" s="47" t="s">
        <v>1132</v>
      </c>
      <c r="E422" s="110">
        <v>9584.0806393722978</v>
      </c>
      <c r="F422" s="47" t="s">
        <v>1044</v>
      </c>
      <c r="G422" s="47">
        <v>2</v>
      </c>
      <c r="H422" s="47">
        <v>100</v>
      </c>
      <c r="I422" s="47">
        <f t="shared" si="31"/>
        <v>95.840806393722971</v>
      </c>
      <c r="J422" s="47"/>
      <c r="K422" s="47"/>
      <c r="L422" s="47"/>
      <c r="M422" s="116"/>
      <c r="N422" s="116"/>
    </row>
    <row r="423" spans="1:14">
      <c r="A423" s="47">
        <v>422</v>
      </c>
      <c r="B423" s="47" t="s">
        <v>1124</v>
      </c>
      <c r="C423" s="47" t="s">
        <v>1133</v>
      </c>
      <c r="D423" s="47" t="s">
        <v>1134</v>
      </c>
      <c r="E423" s="110">
        <v>5021.3083340383264</v>
      </c>
      <c r="F423" s="47" t="s">
        <v>1044</v>
      </c>
      <c r="G423" s="47">
        <v>2</v>
      </c>
      <c r="H423" s="47">
        <v>100</v>
      </c>
      <c r="I423" s="47">
        <f t="shared" si="31"/>
        <v>50.213083340383264</v>
      </c>
      <c r="J423" s="47"/>
      <c r="K423" s="47"/>
      <c r="L423" s="47"/>
      <c r="M423" s="116"/>
      <c r="N423" s="116"/>
    </row>
    <row r="424" spans="1:14">
      <c r="A424" s="47">
        <v>423</v>
      </c>
      <c r="B424" s="47" t="s">
        <v>1124</v>
      </c>
      <c r="C424" s="47" t="s">
        <v>1135</v>
      </c>
      <c r="D424" s="47" t="s">
        <v>1136</v>
      </c>
      <c r="E424" s="47">
        <v>0</v>
      </c>
      <c r="F424" s="47" t="s">
        <v>265</v>
      </c>
      <c r="G424" s="47">
        <v>6</v>
      </c>
      <c r="H424" s="47">
        <v>0</v>
      </c>
      <c r="I424" s="47">
        <v>0</v>
      </c>
      <c r="J424" s="47"/>
      <c r="K424" s="47"/>
      <c r="L424" s="47"/>
      <c r="M424" s="116"/>
      <c r="N424" s="116"/>
    </row>
    <row r="425" spans="1:14">
      <c r="A425" s="47">
        <v>424</v>
      </c>
      <c r="B425" s="47" t="s">
        <v>1124</v>
      </c>
      <c r="C425" s="47" t="s">
        <v>1137</v>
      </c>
      <c r="D425" s="47" t="s">
        <v>1138</v>
      </c>
      <c r="E425" s="47">
        <v>0</v>
      </c>
      <c r="F425" s="47" t="s">
        <v>265</v>
      </c>
      <c r="G425" s="47">
        <v>6</v>
      </c>
      <c r="H425" s="47">
        <v>0</v>
      </c>
      <c r="I425" s="47">
        <v>0</v>
      </c>
      <c r="J425" s="47"/>
      <c r="K425" s="47"/>
      <c r="L425" s="47"/>
      <c r="M425" s="116"/>
      <c r="N425" s="116"/>
    </row>
    <row r="426" spans="1:14">
      <c r="A426" s="47">
        <v>425</v>
      </c>
      <c r="B426" s="47" t="s">
        <v>1124</v>
      </c>
      <c r="C426" s="47" t="s">
        <v>1139</v>
      </c>
      <c r="D426" s="47" t="s">
        <v>1140</v>
      </c>
      <c r="E426" s="47">
        <v>0</v>
      </c>
      <c r="F426" s="47" t="s">
        <v>265</v>
      </c>
      <c r="G426" s="47">
        <v>6</v>
      </c>
      <c r="H426" s="47">
        <v>0</v>
      </c>
      <c r="I426" s="47">
        <v>0</v>
      </c>
      <c r="J426" s="47"/>
      <c r="K426" s="47"/>
      <c r="L426" s="47"/>
      <c r="M426" s="116"/>
      <c r="N426" s="116"/>
    </row>
    <row r="427" spans="1:14">
      <c r="A427" s="47">
        <v>426</v>
      </c>
      <c r="B427" s="47" t="s">
        <v>1124</v>
      </c>
      <c r="C427" s="47" t="s">
        <v>1141</v>
      </c>
      <c r="D427" s="47" t="s">
        <v>1142</v>
      </c>
      <c r="E427" s="47">
        <v>0</v>
      </c>
      <c r="F427" s="47" t="s">
        <v>265</v>
      </c>
      <c r="G427" s="47">
        <v>6</v>
      </c>
      <c r="H427" s="47">
        <v>0</v>
      </c>
      <c r="I427" s="47">
        <v>0</v>
      </c>
      <c r="J427" s="47"/>
      <c r="K427" s="47"/>
      <c r="L427" s="47"/>
      <c r="M427" s="116"/>
      <c r="N427" s="116"/>
    </row>
    <row r="428" spans="1:14">
      <c r="A428" s="47">
        <v>427</v>
      </c>
      <c r="B428" s="47" t="s">
        <v>1124</v>
      </c>
      <c r="C428" s="47" t="s">
        <v>1143</v>
      </c>
      <c r="D428" s="47" t="s">
        <v>1144</v>
      </c>
      <c r="E428" s="111">
        <v>136279.53950875957</v>
      </c>
      <c r="F428" s="47" t="s">
        <v>1044</v>
      </c>
      <c r="G428" s="47">
        <v>2</v>
      </c>
      <c r="H428" s="47">
        <v>100</v>
      </c>
      <c r="I428" s="47">
        <f t="shared" si="31"/>
        <v>1362.7953950875956</v>
      </c>
      <c r="J428" s="47"/>
      <c r="K428" s="47"/>
      <c r="L428" s="47"/>
      <c r="M428" s="116"/>
      <c r="N428" s="116"/>
    </row>
    <row r="429" spans="1:14">
      <c r="A429" s="47">
        <v>428</v>
      </c>
      <c r="B429" s="47" t="s">
        <v>1124</v>
      </c>
      <c r="C429" s="47" t="s">
        <v>1145</v>
      </c>
      <c r="D429" s="47" t="s">
        <v>1146</v>
      </c>
      <c r="E429" s="84">
        <v>79.832466772428006</v>
      </c>
      <c r="F429" s="47" t="s">
        <v>1044</v>
      </c>
      <c r="G429" s="47">
        <v>2</v>
      </c>
      <c r="H429" s="47">
        <v>100</v>
      </c>
      <c r="I429" s="47">
        <f t="shared" si="31"/>
        <v>0.79832466772428001</v>
      </c>
      <c r="J429" s="47"/>
      <c r="K429" s="47"/>
      <c r="L429" s="47"/>
      <c r="M429" s="116" t="s">
        <v>1014</v>
      </c>
      <c r="N429" s="114" t="s">
        <v>1147</v>
      </c>
    </row>
    <row r="430" spans="1:14">
      <c r="A430" s="47">
        <v>429</v>
      </c>
      <c r="B430" s="47" t="s">
        <v>1124</v>
      </c>
      <c r="C430" s="47" t="s">
        <v>1148</v>
      </c>
      <c r="D430" s="47" t="s">
        <v>1149</v>
      </c>
      <c r="E430" s="84">
        <v>23462.233681327656</v>
      </c>
      <c r="F430" s="47" t="s">
        <v>1044</v>
      </c>
      <c r="G430" s="47">
        <v>2</v>
      </c>
      <c r="H430" s="47">
        <v>100</v>
      </c>
      <c r="I430" s="47">
        <f t="shared" si="31"/>
        <v>234.62233681327655</v>
      </c>
      <c r="J430" s="47"/>
      <c r="K430" s="47"/>
      <c r="L430" s="47"/>
      <c r="M430" s="116"/>
      <c r="N430" s="114"/>
    </row>
    <row r="431" spans="1:14">
      <c r="A431" s="47">
        <v>430</v>
      </c>
      <c r="B431" s="47" t="s">
        <v>1124</v>
      </c>
      <c r="C431" s="47" t="s">
        <v>1150</v>
      </c>
      <c r="D431" s="47" t="s">
        <v>1151</v>
      </c>
      <c r="E431" s="84">
        <v>15034.578445672576</v>
      </c>
      <c r="F431" s="47" t="s">
        <v>1044</v>
      </c>
      <c r="G431" s="47">
        <v>2</v>
      </c>
      <c r="H431" s="47">
        <v>100</v>
      </c>
      <c r="I431" s="47">
        <f t="shared" si="31"/>
        <v>150.34578445672577</v>
      </c>
      <c r="J431" s="47"/>
      <c r="K431" s="47"/>
      <c r="L431" s="47"/>
      <c r="M431" s="116"/>
      <c r="N431" s="114"/>
    </row>
    <row r="432" spans="1:14">
      <c r="A432" s="47">
        <v>431</v>
      </c>
      <c r="B432" s="47" t="s">
        <v>1124</v>
      </c>
      <c r="C432" s="47" t="s">
        <v>1152</v>
      </c>
      <c r="D432" s="47" t="s">
        <v>1153</v>
      </c>
      <c r="E432" s="84">
        <v>510.98648768675423</v>
      </c>
      <c r="F432" s="47" t="s">
        <v>1044</v>
      </c>
      <c r="G432" s="47">
        <v>2</v>
      </c>
      <c r="H432" s="47">
        <v>100</v>
      </c>
      <c r="I432" s="47">
        <f t="shared" si="31"/>
        <v>5.1098648768675421</v>
      </c>
      <c r="J432" s="47"/>
      <c r="K432" s="47"/>
      <c r="L432" s="47"/>
      <c r="M432" s="116"/>
      <c r="N432" s="114"/>
    </row>
    <row r="433" spans="1:14">
      <c r="A433" s="47">
        <v>432</v>
      </c>
      <c r="B433" s="47" t="s">
        <v>1124</v>
      </c>
      <c r="C433" s="47" t="s">
        <v>1154</v>
      </c>
      <c r="D433" s="47" t="s">
        <v>1155</v>
      </c>
      <c r="E433" s="112">
        <v>1</v>
      </c>
      <c r="F433" s="47" t="s">
        <v>265</v>
      </c>
      <c r="G433" s="47">
        <v>6</v>
      </c>
      <c r="H433" s="47">
        <v>1</v>
      </c>
      <c r="I433" s="47">
        <v>1</v>
      </c>
      <c r="J433" s="47"/>
      <c r="K433" s="47"/>
      <c r="L433" s="47"/>
      <c r="M433" s="116"/>
      <c r="N433" s="92"/>
    </row>
    <row r="434" spans="1:14">
      <c r="A434" s="47">
        <v>433</v>
      </c>
      <c r="B434" s="47" t="s">
        <v>1124</v>
      </c>
      <c r="C434" s="47" t="s">
        <v>1156</v>
      </c>
      <c r="D434" s="47" t="s">
        <v>1157</v>
      </c>
      <c r="E434" s="112">
        <v>4</v>
      </c>
      <c r="F434" s="47" t="s">
        <v>265</v>
      </c>
      <c r="G434" s="47">
        <v>6</v>
      </c>
      <c r="H434" s="47">
        <v>4</v>
      </c>
      <c r="I434" s="47">
        <v>4</v>
      </c>
      <c r="J434" s="47"/>
      <c r="K434" s="47"/>
      <c r="L434" s="47"/>
      <c r="M434" s="116"/>
      <c r="N434" s="92"/>
    </row>
    <row r="435" spans="1:14">
      <c r="A435" s="47">
        <v>434</v>
      </c>
      <c r="B435" s="47" t="s">
        <v>1158</v>
      </c>
      <c r="C435" s="47" t="s">
        <v>1159</v>
      </c>
      <c r="D435" s="47" t="s">
        <v>1160</v>
      </c>
      <c r="E435" s="47">
        <v>0.80410000000000004</v>
      </c>
      <c r="F435" s="47" t="s">
        <v>1007</v>
      </c>
      <c r="G435" s="47">
        <v>5</v>
      </c>
      <c r="H435" s="47">
        <f t="shared" ref="H435:H458" si="32">E435</f>
        <v>0.80410000000000004</v>
      </c>
      <c r="I435" s="47">
        <f t="shared" ref="I435:I436" si="33">(K435-J435)/(2*NORMINV(0.975,0,1))</f>
        <v>5.6123480261711716E-3</v>
      </c>
      <c r="J435" s="47">
        <v>0.81100000000000005</v>
      </c>
      <c r="K435" s="47">
        <v>0.83299999999999996</v>
      </c>
      <c r="L435" s="47"/>
      <c r="M435" s="114" t="s">
        <v>1161</v>
      </c>
      <c r="N435" s="114" t="s">
        <v>1162</v>
      </c>
    </row>
    <row r="436" spans="1:14">
      <c r="A436" s="47">
        <v>435</v>
      </c>
      <c r="B436" s="47" t="s">
        <v>1158</v>
      </c>
      <c r="C436" s="47" t="s">
        <v>1163</v>
      </c>
      <c r="D436" s="47" t="s">
        <v>1164</v>
      </c>
      <c r="E436" s="47">
        <v>4.4399999999999995E-3</v>
      </c>
      <c r="F436" s="47" t="s">
        <v>1007</v>
      </c>
      <c r="G436" s="47">
        <v>5</v>
      </c>
      <c r="H436" s="47">
        <f t="shared" si="32"/>
        <v>4.4399999999999995E-3</v>
      </c>
      <c r="I436" s="47">
        <f t="shared" si="33"/>
        <v>1.7661235047391924E-4</v>
      </c>
      <c r="J436" s="47">
        <v>4.0923076923076911E-3</v>
      </c>
      <c r="K436" s="47">
        <v>4.7846153846153854E-3</v>
      </c>
      <c r="L436" s="47"/>
      <c r="M436" s="114"/>
      <c r="N436" s="114"/>
    </row>
    <row r="437" spans="1:14">
      <c r="A437" s="47">
        <v>436</v>
      </c>
      <c r="B437" s="47" t="s">
        <v>1158</v>
      </c>
      <c r="C437" s="47" t="s">
        <v>1165</v>
      </c>
      <c r="D437" s="47" t="s">
        <v>1166</v>
      </c>
      <c r="E437" s="47">
        <v>3.27E-2</v>
      </c>
      <c r="F437" s="47" t="s">
        <v>1007</v>
      </c>
      <c r="G437" s="47">
        <v>5</v>
      </c>
      <c r="H437" s="47">
        <f t="shared" si="32"/>
        <v>3.27E-2</v>
      </c>
      <c r="I437" s="47">
        <v>6.1000000000000004E-3</v>
      </c>
      <c r="J437" s="47"/>
      <c r="K437" s="47"/>
      <c r="L437" s="47"/>
      <c r="M437" s="114" t="s">
        <v>1167</v>
      </c>
      <c r="N437" s="99" t="s">
        <v>1168</v>
      </c>
    </row>
    <row r="438" spans="1:14">
      <c r="A438" s="47">
        <v>437</v>
      </c>
      <c r="B438" s="47" t="s">
        <v>1158</v>
      </c>
      <c r="C438" s="47" t="s">
        <v>1169</v>
      </c>
      <c r="D438" s="47" t="s">
        <v>1170</v>
      </c>
      <c r="E438" s="47">
        <v>1.6899999999999998E-2</v>
      </c>
      <c r="F438" s="47" t="s">
        <v>1007</v>
      </c>
      <c r="G438" s="47">
        <v>5</v>
      </c>
      <c r="H438" s="47">
        <f t="shared" si="32"/>
        <v>1.6899999999999998E-2</v>
      </c>
      <c r="I438" s="47">
        <v>4.3E-3</v>
      </c>
      <c r="J438" s="47"/>
      <c r="K438" s="47"/>
      <c r="L438" s="47"/>
      <c r="M438" s="114"/>
      <c r="N438" s="99" t="s">
        <v>1171</v>
      </c>
    </row>
    <row r="439" spans="1:14">
      <c r="A439" s="47">
        <v>438</v>
      </c>
      <c r="B439" s="47" t="s">
        <v>1158</v>
      </c>
      <c r="C439" s="47" t="s">
        <v>1172</v>
      </c>
      <c r="D439" s="47" t="s">
        <v>1173</v>
      </c>
      <c r="E439" s="47">
        <v>0.76200000000000001</v>
      </c>
      <c r="F439" s="47" t="s">
        <v>1007</v>
      </c>
      <c r="G439" s="47">
        <v>5</v>
      </c>
      <c r="H439" s="47">
        <f t="shared" si="32"/>
        <v>0.76200000000000001</v>
      </c>
      <c r="I439" s="47">
        <f t="shared" ref="I439:I458" si="34">(K439-J439)/(2*NORMINV(0.975,0,1))</f>
        <v>1.020426913849309E-3</v>
      </c>
      <c r="J439" s="47">
        <v>0.76</v>
      </c>
      <c r="K439" s="47">
        <v>0.76400000000000001</v>
      </c>
      <c r="L439" s="47"/>
      <c r="M439" s="114" t="s">
        <v>1174</v>
      </c>
      <c r="N439" s="114" t="s">
        <v>1820</v>
      </c>
    </row>
    <row r="440" spans="1:14">
      <c r="A440" s="47">
        <v>439</v>
      </c>
      <c r="B440" s="47" t="s">
        <v>1158</v>
      </c>
      <c r="C440" s="47" t="s">
        <v>1175</v>
      </c>
      <c r="D440" s="47" t="s">
        <v>1176</v>
      </c>
      <c r="E440" s="47">
        <v>0.73899999999999999</v>
      </c>
      <c r="F440" s="47" t="s">
        <v>1007</v>
      </c>
      <c r="G440" s="47">
        <v>5</v>
      </c>
      <c r="H440" s="47">
        <f t="shared" si="32"/>
        <v>0.73899999999999999</v>
      </c>
      <c r="I440" s="47">
        <f t="shared" si="34"/>
        <v>1.2755336423116363E-3</v>
      </c>
      <c r="J440" s="47">
        <v>0.73599999999999999</v>
      </c>
      <c r="K440" s="47">
        <v>0.74099999999999999</v>
      </c>
      <c r="L440" s="47"/>
      <c r="M440" s="114"/>
      <c r="N440" s="114"/>
    </row>
    <row r="441" spans="1:14">
      <c r="A441" s="47">
        <v>440</v>
      </c>
      <c r="B441" s="47" t="s">
        <v>1158</v>
      </c>
      <c r="C441" s="47" t="s">
        <v>1177</v>
      </c>
      <c r="D441" s="47" t="s">
        <v>1178</v>
      </c>
      <c r="E441" s="47">
        <v>0.73799999999999999</v>
      </c>
      <c r="F441" s="47" t="s">
        <v>1007</v>
      </c>
      <c r="G441" s="47">
        <v>5</v>
      </c>
      <c r="H441" s="47">
        <f t="shared" si="32"/>
        <v>0.73799999999999999</v>
      </c>
      <c r="I441" s="47">
        <f t="shared" si="34"/>
        <v>1.2755336423116363E-3</v>
      </c>
      <c r="J441" s="47">
        <v>0.73599999999999999</v>
      </c>
      <c r="K441" s="47">
        <v>0.74099999999999999</v>
      </c>
      <c r="L441" s="47"/>
      <c r="M441" s="114"/>
      <c r="N441" s="114"/>
    </row>
    <row r="442" spans="1:14">
      <c r="A442" s="47">
        <v>441</v>
      </c>
      <c r="B442" s="47" t="s">
        <v>1158</v>
      </c>
      <c r="C442" s="47" t="s">
        <v>1179</v>
      </c>
      <c r="D442" s="47" t="s">
        <v>1180</v>
      </c>
      <c r="E442" s="47">
        <v>0.69</v>
      </c>
      <c r="F442" s="47" t="s">
        <v>1007</v>
      </c>
      <c r="G442" s="47">
        <v>5</v>
      </c>
      <c r="H442" s="47">
        <f t="shared" si="32"/>
        <v>0.69</v>
      </c>
      <c r="I442" s="47">
        <f t="shared" si="34"/>
        <v>2.0408538276985898E-3</v>
      </c>
      <c r="J442" s="47">
        <v>0.68600000000000005</v>
      </c>
      <c r="K442" s="47">
        <v>0.69399999999999995</v>
      </c>
      <c r="L442" s="47"/>
      <c r="M442" s="114"/>
      <c r="N442" s="114"/>
    </row>
    <row r="443" spans="1:14">
      <c r="A443" s="47">
        <v>442</v>
      </c>
      <c r="B443" s="47" t="s">
        <v>1158</v>
      </c>
      <c r="C443" s="47" t="s">
        <v>1181</v>
      </c>
      <c r="D443" s="47" t="s">
        <v>1182</v>
      </c>
      <c r="E443" s="47">
        <v>0.73899999999999999</v>
      </c>
      <c r="F443" s="47" t="s">
        <v>1007</v>
      </c>
      <c r="G443" s="47">
        <v>5</v>
      </c>
      <c r="H443" s="47">
        <f t="shared" si="32"/>
        <v>0.73899999999999999</v>
      </c>
      <c r="I443" s="47">
        <f t="shared" si="34"/>
        <v>5.102134569246545E-4</v>
      </c>
      <c r="J443" s="47">
        <v>0.73799999999999999</v>
      </c>
      <c r="K443" s="47">
        <v>0.74</v>
      </c>
      <c r="L443" s="47"/>
      <c r="M443" s="114"/>
      <c r="N443" s="114"/>
    </row>
    <row r="444" spans="1:14">
      <c r="A444" s="47">
        <v>443</v>
      </c>
      <c r="B444" s="47" t="s">
        <v>1158</v>
      </c>
      <c r="C444" s="47" t="s">
        <v>1183</v>
      </c>
      <c r="D444" s="47" t="s">
        <v>1184</v>
      </c>
      <c r="E444" s="47">
        <v>0.71499999999999997</v>
      </c>
      <c r="F444" s="47" t="s">
        <v>1007</v>
      </c>
      <c r="G444" s="47">
        <v>5</v>
      </c>
      <c r="H444" s="47">
        <f t="shared" si="32"/>
        <v>0.71499999999999997</v>
      </c>
      <c r="I444" s="47">
        <f t="shared" si="34"/>
        <v>4.591921112321891E-3</v>
      </c>
      <c r="J444" s="47">
        <v>0.70599999999999996</v>
      </c>
      <c r="K444" s="47">
        <v>0.72399999999999998</v>
      </c>
      <c r="L444" s="47"/>
      <c r="M444" s="114"/>
      <c r="N444" s="114"/>
    </row>
    <row r="445" spans="1:14">
      <c r="A445" s="47">
        <v>444</v>
      </c>
      <c r="B445" s="47" t="s">
        <v>1158</v>
      </c>
      <c r="C445" s="47" t="s">
        <v>1185</v>
      </c>
      <c r="D445" s="47" t="s">
        <v>1186</v>
      </c>
      <c r="E445" s="47">
        <v>0.69499999999999995</v>
      </c>
      <c r="F445" s="47" t="s">
        <v>1007</v>
      </c>
      <c r="G445" s="47">
        <v>5</v>
      </c>
      <c r="H445" s="47">
        <f t="shared" si="32"/>
        <v>0.69499999999999995</v>
      </c>
      <c r="I445" s="47">
        <f t="shared" si="34"/>
        <v>6.8878816684828075E-3</v>
      </c>
      <c r="J445" s="47">
        <v>0.68100000000000005</v>
      </c>
      <c r="K445" s="47">
        <v>0.70799999999999996</v>
      </c>
      <c r="L445" s="47"/>
      <c r="M445" s="114"/>
      <c r="N445" s="114"/>
    </row>
    <row r="446" spans="1:14">
      <c r="A446" s="47">
        <v>445</v>
      </c>
      <c r="B446" s="47" t="s">
        <v>1158</v>
      </c>
      <c r="C446" s="47" t="s">
        <v>1187</v>
      </c>
      <c r="D446" s="47" t="s">
        <v>1188</v>
      </c>
      <c r="E446" s="47">
        <v>0.69799999999999995</v>
      </c>
      <c r="F446" s="47" t="s">
        <v>1007</v>
      </c>
      <c r="G446" s="47">
        <v>5</v>
      </c>
      <c r="H446" s="47">
        <f t="shared" si="32"/>
        <v>0.69799999999999995</v>
      </c>
      <c r="I446" s="47">
        <f t="shared" si="34"/>
        <v>8.4185220392567709E-3</v>
      </c>
      <c r="J446" s="47">
        <v>0.68100000000000005</v>
      </c>
      <c r="K446" s="47">
        <v>0.71399999999999997</v>
      </c>
      <c r="L446" s="47"/>
      <c r="M446" s="114"/>
      <c r="N446" s="114"/>
    </row>
    <row r="447" spans="1:14">
      <c r="A447" s="47">
        <v>446</v>
      </c>
      <c r="B447" s="47" t="s">
        <v>1158</v>
      </c>
      <c r="C447" s="47" t="s">
        <v>1189</v>
      </c>
      <c r="D447" s="47" t="s">
        <v>1190</v>
      </c>
      <c r="E447" s="47">
        <v>0.70899999999999996</v>
      </c>
      <c r="F447" s="47" t="s">
        <v>1007</v>
      </c>
      <c r="G447" s="47">
        <v>5</v>
      </c>
      <c r="H447" s="47">
        <f t="shared" si="32"/>
        <v>0.70899999999999996</v>
      </c>
      <c r="I447" s="47">
        <f t="shared" si="34"/>
        <v>6.6327749400205086E-3</v>
      </c>
      <c r="J447" s="47">
        <v>0.69599999999999995</v>
      </c>
      <c r="K447" s="47">
        <v>0.72199999999999998</v>
      </c>
      <c r="L447" s="47"/>
      <c r="M447" s="114"/>
      <c r="N447" s="114"/>
    </row>
    <row r="448" spans="1:14">
      <c r="A448" s="47">
        <v>447</v>
      </c>
      <c r="B448" s="47" t="s">
        <v>1158</v>
      </c>
      <c r="C448" s="47" t="s">
        <v>1191</v>
      </c>
      <c r="D448" s="47" t="s">
        <v>1192</v>
      </c>
      <c r="E448" s="47">
        <v>0.69599999999999995</v>
      </c>
      <c r="F448" s="47" t="s">
        <v>1007</v>
      </c>
      <c r="G448" s="47">
        <v>5</v>
      </c>
      <c r="H448" s="47">
        <f t="shared" si="32"/>
        <v>0.69599999999999995</v>
      </c>
      <c r="I448" s="47">
        <f t="shared" si="34"/>
        <v>9.9491624100307343E-3</v>
      </c>
      <c r="J448" s="47">
        <v>0.67600000000000005</v>
      </c>
      <c r="K448" s="47">
        <v>0.71499999999999997</v>
      </c>
      <c r="L448" s="47"/>
      <c r="M448" s="114"/>
      <c r="N448" s="114"/>
    </row>
    <row r="449" spans="1:14">
      <c r="A449" s="47">
        <v>448</v>
      </c>
      <c r="B449" s="47" t="s">
        <v>1158</v>
      </c>
      <c r="C449" s="47" t="s">
        <v>1193</v>
      </c>
      <c r="D449" s="47" t="s">
        <v>1194</v>
      </c>
      <c r="E449" s="47">
        <v>0.754</v>
      </c>
      <c r="F449" s="47" t="s">
        <v>1007</v>
      </c>
      <c r="G449" s="47">
        <v>5</v>
      </c>
      <c r="H449" s="47">
        <f t="shared" si="32"/>
        <v>0.754</v>
      </c>
      <c r="I449" s="47">
        <f t="shared" si="34"/>
        <v>2.040853827698618E-3</v>
      </c>
      <c r="J449" s="47">
        <v>0.75</v>
      </c>
      <c r="K449" s="47">
        <v>0.75800000000000001</v>
      </c>
      <c r="L449" s="47"/>
      <c r="M449" s="114"/>
      <c r="N449" s="114"/>
    </row>
    <row r="450" spans="1:14">
      <c r="A450" s="47">
        <v>449</v>
      </c>
      <c r="B450" s="47" t="s">
        <v>1158</v>
      </c>
      <c r="C450" s="47" t="s">
        <v>1195</v>
      </c>
      <c r="D450" s="47" t="s">
        <v>1196</v>
      </c>
      <c r="E450" s="47">
        <v>0.71499999999999997</v>
      </c>
      <c r="F450" s="47" t="s">
        <v>1007</v>
      </c>
      <c r="G450" s="47">
        <v>5</v>
      </c>
      <c r="H450" s="47">
        <f t="shared" si="32"/>
        <v>0.71499999999999997</v>
      </c>
      <c r="I450" s="47">
        <f t="shared" si="34"/>
        <v>4.591921112321891E-3</v>
      </c>
      <c r="J450" s="47">
        <v>0.70599999999999996</v>
      </c>
      <c r="K450" s="47">
        <v>0.72399999999999998</v>
      </c>
      <c r="L450" s="47"/>
      <c r="M450" s="114"/>
      <c r="N450" s="114"/>
    </row>
    <row r="451" spans="1:14">
      <c r="A451" s="47">
        <v>450</v>
      </c>
      <c r="B451" s="47" t="s">
        <v>1158</v>
      </c>
      <c r="C451" s="47" t="s">
        <v>1197</v>
      </c>
      <c r="D451" s="47" t="s">
        <v>1198</v>
      </c>
      <c r="E451" s="47">
        <v>0.69499999999999995</v>
      </c>
      <c r="F451" s="47" t="s">
        <v>1007</v>
      </c>
      <c r="G451" s="47">
        <v>5</v>
      </c>
      <c r="H451" s="47">
        <f t="shared" si="32"/>
        <v>0.69499999999999995</v>
      </c>
      <c r="I451" s="47">
        <f t="shared" si="34"/>
        <v>6.8878816684828075E-3</v>
      </c>
      <c r="J451" s="47">
        <v>0.68100000000000005</v>
      </c>
      <c r="K451" s="47">
        <v>0.70799999999999996</v>
      </c>
      <c r="L451" s="47"/>
      <c r="M451" s="114"/>
      <c r="N451" s="114"/>
    </row>
    <row r="452" spans="1:14">
      <c r="A452" s="47">
        <v>451</v>
      </c>
      <c r="B452" s="47" t="s">
        <v>1158</v>
      </c>
      <c r="C452" s="47" t="s">
        <v>1199</v>
      </c>
      <c r="D452" s="47" t="s">
        <v>1200</v>
      </c>
      <c r="E452" s="47">
        <v>0.71499999999999997</v>
      </c>
      <c r="F452" s="47" t="s">
        <v>1007</v>
      </c>
      <c r="G452" s="47">
        <v>5</v>
      </c>
      <c r="H452" s="47">
        <f t="shared" si="32"/>
        <v>0.71499999999999997</v>
      </c>
      <c r="I452" s="47">
        <f t="shared" si="34"/>
        <v>4.591921112321891E-3</v>
      </c>
      <c r="J452" s="47">
        <v>0.70599999999999996</v>
      </c>
      <c r="K452" s="47">
        <v>0.72399999999999998</v>
      </c>
      <c r="L452" s="47"/>
      <c r="M452" s="114"/>
      <c r="N452" s="114"/>
    </row>
    <row r="453" spans="1:14">
      <c r="A453" s="47">
        <v>452</v>
      </c>
      <c r="B453" s="47" t="s">
        <v>1158</v>
      </c>
      <c r="C453" s="47" t="s">
        <v>1201</v>
      </c>
      <c r="D453" s="47" t="s">
        <v>1202</v>
      </c>
      <c r="E453" s="47">
        <v>0.73099999999999998</v>
      </c>
      <c r="F453" s="47" t="s">
        <v>1007</v>
      </c>
      <c r="G453" s="47">
        <v>5</v>
      </c>
      <c r="H453" s="47">
        <f t="shared" si="32"/>
        <v>0.73099999999999998</v>
      </c>
      <c r="I453" s="47">
        <f t="shared" si="34"/>
        <v>4.081707655397236E-3</v>
      </c>
      <c r="J453" s="47">
        <v>0.72299999999999998</v>
      </c>
      <c r="K453" s="47">
        <v>0.73899999999999999</v>
      </c>
      <c r="L453" s="47"/>
      <c r="M453" s="114"/>
      <c r="N453" s="114"/>
    </row>
    <row r="454" spans="1:14">
      <c r="A454" s="47">
        <v>453</v>
      </c>
      <c r="B454" s="47" t="s">
        <v>1158</v>
      </c>
      <c r="C454" s="47" t="s">
        <v>1203</v>
      </c>
      <c r="D454" s="47" t="s">
        <v>1204</v>
      </c>
      <c r="E454" s="47">
        <v>0.73099999999999998</v>
      </c>
      <c r="F454" s="47" t="s">
        <v>1007</v>
      </c>
      <c r="G454" s="47">
        <v>5</v>
      </c>
      <c r="H454" s="47">
        <f t="shared" si="32"/>
        <v>0.73099999999999998</v>
      </c>
      <c r="I454" s="47">
        <f t="shared" si="34"/>
        <v>4.081707655397236E-3</v>
      </c>
      <c r="J454" s="47">
        <v>0.72299999999999998</v>
      </c>
      <c r="K454" s="47">
        <v>0.73899999999999999</v>
      </c>
      <c r="L454" s="47"/>
      <c r="M454" s="114"/>
      <c r="N454" s="114"/>
    </row>
    <row r="455" spans="1:14">
      <c r="A455" s="47">
        <v>454</v>
      </c>
      <c r="B455" s="47" t="s">
        <v>1158</v>
      </c>
      <c r="C455" s="47" t="s">
        <v>1205</v>
      </c>
      <c r="D455" s="47" t="s">
        <v>1206</v>
      </c>
      <c r="E455" s="47">
        <v>5.6000000000000001E-2</v>
      </c>
      <c r="F455" s="47" t="s">
        <v>1007</v>
      </c>
      <c r="G455" s="47">
        <v>5</v>
      </c>
      <c r="H455" s="47">
        <f t="shared" si="32"/>
        <v>5.6000000000000001E-2</v>
      </c>
      <c r="I455" s="47">
        <f t="shared" si="34"/>
        <v>5.1021345692465418E-3</v>
      </c>
      <c r="J455" s="47">
        <f>E455-L455</f>
        <v>4.5999999999999999E-2</v>
      </c>
      <c r="K455" s="47">
        <f>E455+L455</f>
        <v>6.6000000000000003E-2</v>
      </c>
      <c r="L455" s="47">
        <v>0.01</v>
      </c>
      <c r="M455" s="114" t="s">
        <v>1207</v>
      </c>
      <c r="N455" s="114" t="s">
        <v>1208</v>
      </c>
    </row>
    <row r="456" spans="1:14">
      <c r="A456" s="47">
        <v>455</v>
      </c>
      <c r="B456" s="47" t="s">
        <v>1158</v>
      </c>
      <c r="C456" s="47" t="s">
        <v>1209</v>
      </c>
      <c r="D456" s="47" t="s">
        <v>1210</v>
      </c>
      <c r="E456" s="47">
        <v>4.8000000000000001E-2</v>
      </c>
      <c r="F456" s="47" t="s">
        <v>1007</v>
      </c>
      <c r="G456" s="47">
        <v>5</v>
      </c>
      <c r="H456" s="47">
        <f t="shared" si="32"/>
        <v>4.8000000000000001E-2</v>
      </c>
      <c r="I456" s="47">
        <f t="shared" si="34"/>
        <v>3.5714941984725779E-3</v>
      </c>
      <c r="J456" s="47">
        <f>E456-L456</f>
        <v>4.1000000000000002E-2</v>
      </c>
      <c r="K456" s="47">
        <f>E456+L456</f>
        <v>5.5E-2</v>
      </c>
      <c r="L456" s="47">
        <v>7.0000000000000001E-3</v>
      </c>
      <c r="M456" s="114"/>
      <c r="N456" s="114"/>
    </row>
    <row r="457" spans="1:14">
      <c r="A457" s="47">
        <v>456</v>
      </c>
      <c r="B457" s="47" t="s">
        <v>1158</v>
      </c>
      <c r="C457" s="47" t="s">
        <v>1211</v>
      </c>
      <c r="D457" s="47" t="s">
        <v>1212</v>
      </c>
      <c r="E457" s="47">
        <v>1.7999999999999999E-2</v>
      </c>
      <c r="F457" s="47" t="s">
        <v>1007</v>
      </c>
      <c r="G457" s="47">
        <v>5</v>
      </c>
      <c r="H457" s="47">
        <f t="shared" si="32"/>
        <v>1.7999999999999999E-2</v>
      </c>
      <c r="I457" s="47">
        <f t="shared" si="34"/>
        <v>3.5714941984725779E-3</v>
      </c>
      <c r="J457" s="47">
        <f>E457-L457</f>
        <v>1.0999999999999999E-2</v>
      </c>
      <c r="K457" s="47">
        <f>E457+L457</f>
        <v>2.4999999999999998E-2</v>
      </c>
      <c r="L457" s="47">
        <v>7.0000000000000001E-3</v>
      </c>
      <c r="M457" s="114"/>
      <c r="N457" s="114"/>
    </row>
    <row r="458" spans="1:14">
      <c r="A458" s="47">
        <v>457</v>
      </c>
      <c r="B458" s="47" t="s">
        <v>1158</v>
      </c>
      <c r="C458" s="47" t="s">
        <v>1213</v>
      </c>
      <c r="D458" s="47" t="s">
        <v>1214</v>
      </c>
      <c r="E458" s="47">
        <v>7.8119657706776007E-4</v>
      </c>
      <c r="F458" s="47" t="s">
        <v>1007</v>
      </c>
      <c r="G458" s="47">
        <v>5</v>
      </c>
      <c r="H458" s="47">
        <f t="shared" si="32"/>
        <v>7.8119657706776007E-4</v>
      </c>
      <c r="I458" s="47">
        <f t="shared" si="34"/>
        <v>1.9928850306172443E-4</v>
      </c>
      <c r="J458" s="47">
        <f>H458/2</f>
        <v>3.9059828853388003E-4</v>
      </c>
      <c r="K458" s="47">
        <f>H458+J458</f>
        <v>1.1717948656016402E-3</v>
      </c>
      <c r="L458" s="47"/>
      <c r="M458" s="99" t="s">
        <v>1215</v>
      </c>
      <c r="N458" s="92" t="s">
        <v>1216</v>
      </c>
    </row>
    <row r="459" spans="1:14">
      <c r="A459" s="47">
        <v>458</v>
      </c>
      <c r="B459" s="47" t="s">
        <v>1217</v>
      </c>
      <c r="C459" s="47" t="s">
        <v>1218</v>
      </c>
      <c r="D459" s="47" t="s">
        <v>1219</v>
      </c>
      <c r="E459" s="47">
        <v>1</v>
      </c>
      <c r="F459" s="47" t="s">
        <v>265</v>
      </c>
      <c r="G459" s="47">
        <v>6</v>
      </c>
      <c r="H459" s="47">
        <v>1</v>
      </c>
      <c r="I459" s="47">
        <v>1</v>
      </c>
      <c r="J459" s="47"/>
      <c r="K459" s="47"/>
      <c r="L459" s="47"/>
      <c r="M459" s="115" t="s">
        <v>705</v>
      </c>
      <c r="N459" s="114" t="s">
        <v>1220</v>
      </c>
    </row>
    <row r="460" spans="1:14">
      <c r="A460" s="47">
        <v>459</v>
      </c>
      <c r="B460" s="47" t="s">
        <v>1217</v>
      </c>
      <c r="C460" s="47" t="s">
        <v>1221</v>
      </c>
      <c r="D460" s="47" t="s">
        <v>1222</v>
      </c>
      <c r="E460" s="47">
        <v>0</v>
      </c>
      <c r="F460" s="47" t="s">
        <v>265</v>
      </c>
      <c r="G460" s="47">
        <v>6</v>
      </c>
      <c r="H460" s="47">
        <v>0</v>
      </c>
      <c r="I460" s="47">
        <v>0</v>
      </c>
      <c r="J460" s="47"/>
      <c r="K460" s="47"/>
      <c r="L460" s="47"/>
      <c r="M460" s="115"/>
      <c r="N460" s="114"/>
    </row>
    <row r="461" spans="1:14">
      <c r="A461" s="47">
        <v>460</v>
      </c>
      <c r="B461" s="47" t="s">
        <v>1217</v>
      </c>
      <c r="C461" s="47" t="s">
        <v>1223</v>
      </c>
      <c r="D461" s="47" t="s">
        <v>1224</v>
      </c>
      <c r="E461" s="47">
        <v>0</v>
      </c>
      <c r="F461" s="47" t="s">
        <v>265</v>
      </c>
      <c r="G461" s="47">
        <v>6</v>
      </c>
      <c r="H461" s="47">
        <v>0</v>
      </c>
      <c r="I461" s="47">
        <v>0</v>
      </c>
      <c r="J461" s="47"/>
      <c r="K461" s="47"/>
      <c r="L461" s="47"/>
      <c r="M461" s="115"/>
      <c r="N461" s="114"/>
    </row>
    <row r="462" spans="1:14">
      <c r="A462" s="47">
        <v>461</v>
      </c>
      <c r="B462" s="47" t="s">
        <v>1217</v>
      </c>
      <c r="C462" s="47" t="s">
        <v>1225</v>
      </c>
      <c r="D462" s="47" t="s">
        <v>1226</v>
      </c>
      <c r="E462" s="47">
        <v>1</v>
      </c>
      <c r="F462" s="47" t="s">
        <v>265</v>
      </c>
      <c r="G462" s="47">
        <v>6</v>
      </c>
      <c r="H462" s="47">
        <v>1</v>
      </c>
      <c r="I462" s="47">
        <v>1</v>
      </c>
      <c r="J462" s="47"/>
      <c r="K462" s="47"/>
      <c r="L462" s="47"/>
      <c r="M462" s="115"/>
      <c r="N462" s="114"/>
    </row>
    <row r="463" spans="1:14">
      <c r="A463" s="47">
        <v>462</v>
      </c>
      <c r="B463" s="47" t="s">
        <v>1217</v>
      </c>
      <c r="C463" s="47" t="s">
        <v>1227</v>
      </c>
      <c r="D463" s="47" t="s">
        <v>1228</v>
      </c>
      <c r="E463" s="47">
        <f>H463/SUM(H463:I463)</f>
        <v>0.16666666666666666</v>
      </c>
      <c r="F463" s="47" t="s">
        <v>1229</v>
      </c>
      <c r="G463" s="47">
        <v>1</v>
      </c>
      <c r="H463" s="47">
        <v>2</v>
      </c>
      <c r="I463" s="47">
        <v>10</v>
      </c>
      <c r="J463" s="47"/>
      <c r="K463" s="47"/>
      <c r="L463" s="47"/>
      <c r="M463" s="115"/>
      <c r="N463" s="114"/>
    </row>
    <row r="464" spans="1:14">
      <c r="A464" s="47">
        <v>463</v>
      </c>
      <c r="B464" s="47" t="s">
        <v>1217</v>
      </c>
      <c r="C464" s="47" t="s">
        <v>1230</v>
      </c>
      <c r="D464" s="47" t="s">
        <v>1231</v>
      </c>
      <c r="E464" s="47">
        <v>0</v>
      </c>
      <c r="F464" s="47" t="s">
        <v>265</v>
      </c>
      <c r="G464" s="47">
        <v>6</v>
      </c>
      <c r="H464" s="47">
        <v>0</v>
      </c>
      <c r="I464" s="47">
        <v>0</v>
      </c>
      <c r="J464" s="47"/>
      <c r="K464" s="47"/>
      <c r="L464" s="47"/>
      <c r="M464" s="115"/>
      <c r="N464" s="114"/>
    </row>
    <row r="465" spans="1:14">
      <c r="A465" s="47">
        <v>464</v>
      </c>
      <c r="B465" s="47" t="s">
        <v>1217</v>
      </c>
      <c r="C465" s="47" t="s">
        <v>1232</v>
      </c>
      <c r="D465" s="47" t="s">
        <v>1233</v>
      </c>
      <c r="E465" s="47">
        <v>0</v>
      </c>
      <c r="F465" s="47" t="s">
        <v>265</v>
      </c>
      <c r="G465" s="47">
        <v>6</v>
      </c>
      <c r="H465" s="47">
        <v>0</v>
      </c>
      <c r="I465" s="47">
        <v>0</v>
      </c>
      <c r="J465" s="47"/>
      <c r="K465" s="47"/>
      <c r="L465" s="47"/>
      <c r="M465" s="115"/>
      <c r="N465" s="114"/>
    </row>
    <row r="466" spans="1:14">
      <c r="A466" s="47">
        <v>465</v>
      </c>
      <c r="B466" s="47" t="s">
        <v>1217</v>
      </c>
      <c r="C466" s="47" t="s">
        <v>1234</v>
      </c>
      <c r="D466" s="47" t="s">
        <v>1235</v>
      </c>
      <c r="E466" s="47">
        <v>0</v>
      </c>
      <c r="F466" s="47" t="s">
        <v>265</v>
      </c>
      <c r="G466" s="47">
        <v>6</v>
      </c>
      <c r="H466" s="47">
        <v>0</v>
      </c>
      <c r="I466" s="47">
        <v>0</v>
      </c>
      <c r="J466" s="47"/>
      <c r="K466" s="47"/>
      <c r="L466" s="47"/>
      <c r="M466" s="115"/>
      <c r="N466" s="114"/>
    </row>
    <row r="467" spans="1:14">
      <c r="A467" s="47">
        <v>466</v>
      </c>
      <c r="B467" s="47" t="s">
        <v>1217</v>
      </c>
      <c r="C467" s="47" t="s">
        <v>1236</v>
      </c>
      <c r="D467" s="47" t="s">
        <v>1237</v>
      </c>
      <c r="E467" s="47">
        <v>0</v>
      </c>
      <c r="F467" s="47" t="s">
        <v>265</v>
      </c>
      <c r="G467" s="47">
        <v>6</v>
      </c>
      <c r="H467" s="47">
        <v>0</v>
      </c>
      <c r="I467" s="47">
        <v>0</v>
      </c>
      <c r="J467" s="47"/>
      <c r="K467" s="47"/>
      <c r="L467" s="47"/>
      <c r="M467" s="115"/>
      <c r="N467" s="114"/>
    </row>
    <row r="468" spans="1:14">
      <c r="A468" s="47">
        <v>467</v>
      </c>
      <c r="B468" s="47" t="s">
        <v>1217</v>
      </c>
      <c r="C468" s="47" t="s">
        <v>1238</v>
      </c>
      <c r="D468" s="47" t="s">
        <v>1239</v>
      </c>
      <c r="E468" s="47">
        <v>0</v>
      </c>
      <c r="F468" s="47" t="s">
        <v>265</v>
      </c>
      <c r="G468" s="47">
        <v>6</v>
      </c>
      <c r="H468" s="47">
        <v>0</v>
      </c>
      <c r="I468" s="47">
        <v>0</v>
      </c>
      <c r="J468" s="47"/>
      <c r="K468" s="47"/>
      <c r="L468" s="47"/>
      <c r="M468" s="115"/>
      <c r="N468" s="114"/>
    </row>
    <row r="469" spans="1:14">
      <c r="A469" s="47">
        <v>468</v>
      </c>
      <c r="B469" s="47" t="s">
        <v>1217</v>
      </c>
      <c r="C469" s="47" t="s">
        <v>1240</v>
      </c>
      <c r="D469" s="47" t="s">
        <v>1241</v>
      </c>
      <c r="E469" s="47">
        <f>H469/SUM(H469:I469)</f>
        <v>0.41666666666666669</v>
      </c>
      <c r="F469" s="47" t="s">
        <v>1229</v>
      </c>
      <c r="G469" s="47">
        <v>1</v>
      </c>
      <c r="H469" s="47">
        <v>5</v>
      </c>
      <c r="I469" s="47">
        <v>7</v>
      </c>
      <c r="J469" s="47"/>
      <c r="K469" s="47"/>
      <c r="L469" s="47"/>
      <c r="M469" s="115"/>
      <c r="N469" s="114"/>
    </row>
    <row r="470" spans="1:14">
      <c r="A470" s="47">
        <v>469</v>
      </c>
      <c r="B470" s="47" t="s">
        <v>1217</v>
      </c>
      <c r="C470" s="47" t="s">
        <v>1242</v>
      </c>
      <c r="D470" s="47" t="s">
        <v>1243</v>
      </c>
      <c r="E470" s="47">
        <v>0</v>
      </c>
      <c r="F470" s="47" t="s">
        <v>265</v>
      </c>
      <c r="G470" s="47">
        <v>6</v>
      </c>
      <c r="H470" s="47">
        <v>0</v>
      </c>
      <c r="I470" s="47">
        <v>0</v>
      </c>
      <c r="J470" s="47"/>
      <c r="K470" s="47"/>
      <c r="L470" s="47"/>
      <c r="M470" s="115"/>
      <c r="N470" s="114"/>
    </row>
    <row r="471" spans="1:14">
      <c r="A471" s="47">
        <v>470</v>
      </c>
      <c r="B471" s="47" t="s">
        <v>1217</v>
      </c>
      <c r="C471" s="47" t="s">
        <v>1244</v>
      </c>
      <c r="D471" s="47" t="s">
        <v>1245</v>
      </c>
      <c r="E471" s="47">
        <f>H471/SUM(H471:I471)</f>
        <v>0.22222222222222221</v>
      </c>
      <c r="F471" s="47" t="s">
        <v>1229</v>
      </c>
      <c r="G471" s="47">
        <v>1</v>
      </c>
      <c r="H471" s="112">
        <v>224</v>
      </c>
      <c r="I471" s="112">
        <v>784</v>
      </c>
      <c r="J471" s="47"/>
      <c r="K471" s="47"/>
      <c r="L471" s="47"/>
      <c r="M471" s="115"/>
      <c r="N471" s="114"/>
    </row>
    <row r="472" spans="1:14">
      <c r="A472" s="47">
        <v>471</v>
      </c>
      <c r="B472" s="47" t="s">
        <v>1217</v>
      </c>
      <c r="C472" s="47" t="s">
        <v>1246</v>
      </c>
      <c r="D472" s="47" t="s">
        <v>1247</v>
      </c>
      <c r="E472" s="47">
        <v>0</v>
      </c>
      <c r="F472" s="47" t="s">
        <v>265</v>
      </c>
      <c r="G472" s="47">
        <v>6</v>
      </c>
      <c r="H472" s="47">
        <v>0</v>
      </c>
      <c r="I472" s="47">
        <v>0</v>
      </c>
      <c r="J472" s="47"/>
      <c r="K472" s="47"/>
      <c r="L472" s="47"/>
      <c r="M472" s="115"/>
      <c r="N472" s="114"/>
    </row>
    <row r="473" spans="1:14">
      <c r="A473" s="47">
        <v>472</v>
      </c>
      <c r="B473" s="47" t="s">
        <v>1217</v>
      </c>
      <c r="C473" s="47" t="s">
        <v>1248</v>
      </c>
      <c r="D473" s="47" t="s">
        <v>1249</v>
      </c>
      <c r="E473" s="47">
        <v>0</v>
      </c>
      <c r="F473" s="47" t="s">
        <v>265</v>
      </c>
      <c r="G473" s="47">
        <v>6</v>
      </c>
      <c r="H473" s="47">
        <v>0</v>
      </c>
      <c r="I473" s="47">
        <v>0</v>
      </c>
      <c r="J473" s="47"/>
      <c r="K473" s="47"/>
      <c r="L473" s="47"/>
      <c r="M473" s="115"/>
      <c r="N473" s="114"/>
    </row>
    <row r="474" spans="1:14">
      <c r="A474" s="47">
        <v>473</v>
      </c>
      <c r="B474" s="47" t="s">
        <v>1217</v>
      </c>
      <c r="C474" s="47" t="s">
        <v>1250</v>
      </c>
      <c r="D474" s="47" t="s">
        <v>1251</v>
      </c>
      <c r="E474" s="47">
        <f>H474/SUM(H474:I474)</f>
        <v>0.15873015873015872</v>
      </c>
      <c r="F474" s="47" t="s">
        <v>1229</v>
      </c>
      <c r="G474" s="47">
        <v>1</v>
      </c>
      <c r="H474" s="47">
        <v>160</v>
      </c>
      <c r="I474" s="47">
        <v>848</v>
      </c>
      <c r="J474" s="47"/>
      <c r="K474" s="47"/>
      <c r="L474" s="47"/>
      <c r="M474" s="115"/>
      <c r="N474" s="114"/>
    </row>
    <row r="475" spans="1:14">
      <c r="A475" s="47">
        <v>474</v>
      </c>
      <c r="B475" s="47" t="s">
        <v>1217</v>
      </c>
      <c r="C475" s="47" t="s">
        <v>1252</v>
      </c>
      <c r="D475" s="47" t="s">
        <v>1253</v>
      </c>
      <c r="E475" s="47">
        <v>0</v>
      </c>
      <c r="F475" s="47" t="s">
        <v>265</v>
      </c>
      <c r="G475" s="47">
        <v>6</v>
      </c>
      <c r="H475" s="47">
        <v>0</v>
      </c>
      <c r="I475" s="47">
        <v>0</v>
      </c>
      <c r="J475" s="47"/>
      <c r="K475" s="47"/>
      <c r="L475" s="47"/>
      <c r="M475" s="115"/>
      <c r="N475" s="114"/>
    </row>
    <row r="476" spans="1:14">
      <c r="A476" s="47">
        <v>475</v>
      </c>
      <c r="B476" s="47" t="s">
        <v>1217</v>
      </c>
      <c r="C476" s="47" t="s">
        <v>1254</v>
      </c>
      <c r="D476" s="47" t="s">
        <v>1255</v>
      </c>
      <c r="E476" s="47">
        <v>0</v>
      </c>
      <c r="F476" s="47" t="s">
        <v>265</v>
      </c>
      <c r="G476" s="47">
        <v>6</v>
      </c>
      <c r="H476" s="47">
        <v>0</v>
      </c>
      <c r="I476" s="47">
        <v>0</v>
      </c>
      <c r="J476" s="47"/>
      <c r="K476" s="47"/>
      <c r="L476" s="47"/>
      <c r="M476" s="115"/>
      <c r="N476" s="114"/>
    </row>
    <row r="477" spans="1:14">
      <c r="A477" s="47">
        <v>476</v>
      </c>
      <c r="B477" s="47" t="s">
        <v>1217</v>
      </c>
      <c r="C477" s="47" t="s">
        <v>1256</v>
      </c>
      <c r="D477" s="47" t="s">
        <v>1257</v>
      </c>
      <c r="E477" s="47">
        <v>0</v>
      </c>
      <c r="F477" s="47" t="s">
        <v>265</v>
      </c>
      <c r="G477" s="47">
        <v>6</v>
      </c>
      <c r="H477" s="47">
        <v>0</v>
      </c>
      <c r="I477" s="47">
        <v>0</v>
      </c>
      <c r="J477" s="47"/>
      <c r="K477" s="47"/>
      <c r="L477" s="47"/>
      <c r="M477" s="115"/>
      <c r="N477" s="114"/>
    </row>
    <row r="478" spans="1:14">
      <c r="A478" s="47">
        <v>477</v>
      </c>
      <c r="B478" s="47" t="s">
        <v>1217</v>
      </c>
      <c r="C478" s="47" t="s">
        <v>1258</v>
      </c>
      <c r="D478" s="47" t="s">
        <v>1259</v>
      </c>
      <c r="E478" s="47">
        <v>0</v>
      </c>
      <c r="F478" s="47" t="s">
        <v>265</v>
      </c>
      <c r="G478" s="47">
        <v>6</v>
      </c>
      <c r="H478" s="47">
        <v>0</v>
      </c>
      <c r="I478" s="47">
        <v>0</v>
      </c>
      <c r="J478" s="47"/>
      <c r="K478" s="47"/>
      <c r="L478" s="47"/>
      <c r="M478" s="115"/>
      <c r="N478" s="114"/>
    </row>
    <row r="479" spans="1:14">
      <c r="A479" s="47">
        <v>478</v>
      </c>
      <c r="B479" s="47" t="s">
        <v>1217</v>
      </c>
      <c r="C479" s="47" t="s">
        <v>1260</v>
      </c>
      <c r="D479" s="47" t="s">
        <v>1261</v>
      </c>
      <c r="E479" s="47">
        <v>0</v>
      </c>
      <c r="F479" s="47" t="s">
        <v>265</v>
      </c>
      <c r="G479" s="47">
        <v>6</v>
      </c>
      <c r="H479" s="47">
        <v>0</v>
      </c>
      <c r="I479" s="47">
        <v>0</v>
      </c>
      <c r="J479" s="47"/>
      <c r="K479" s="47"/>
      <c r="L479" s="47"/>
      <c r="M479" s="115"/>
      <c r="N479" s="114"/>
    </row>
    <row r="480" spans="1:14">
      <c r="A480" s="47">
        <v>479</v>
      </c>
      <c r="B480" s="47" t="s">
        <v>1217</v>
      </c>
      <c r="C480" s="47" t="s">
        <v>1262</v>
      </c>
      <c r="D480" s="47" t="s">
        <v>1263</v>
      </c>
      <c r="E480" s="47">
        <v>0</v>
      </c>
      <c r="F480" s="47" t="s">
        <v>265</v>
      </c>
      <c r="G480" s="47">
        <v>6</v>
      </c>
      <c r="H480" s="47">
        <v>0</v>
      </c>
      <c r="I480" s="47">
        <v>0</v>
      </c>
      <c r="J480" s="47"/>
      <c r="K480" s="47"/>
      <c r="L480" s="47"/>
      <c r="M480" s="115"/>
      <c r="N480" s="114"/>
    </row>
    <row r="481" spans="1:14">
      <c r="A481" s="47">
        <v>480</v>
      </c>
      <c r="B481" s="47" t="s">
        <v>1217</v>
      </c>
      <c r="C481" s="47" t="s">
        <v>1264</v>
      </c>
      <c r="D481" s="47" t="s">
        <v>1265</v>
      </c>
      <c r="E481" s="47">
        <v>0</v>
      </c>
      <c r="F481" s="47" t="s">
        <v>265</v>
      </c>
      <c r="G481" s="47">
        <v>6</v>
      </c>
      <c r="H481" s="47">
        <v>0</v>
      </c>
      <c r="I481" s="47">
        <v>0</v>
      </c>
      <c r="J481" s="47"/>
      <c r="K481" s="47"/>
      <c r="L481" s="47"/>
      <c r="M481" s="115"/>
      <c r="N481" s="114"/>
    </row>
    <row r="482" spans="1:14">
      <c r="A482" s="47">
        <v>481</v>
      </c>
      <c r="B482" s="47" t="s">
        <v>1217</v>
      </c>
      <c r="C482" s="47" t="s">
        <v>1266</v>
      </c>
      <c r="D482" s="47" t="s">
        <v>1267</v>
      </c>
      <c r="E482" s="47">
        <f>H482/SUM(H482:I482)</f>
        <v>1.488095238095238E-2</v>
      </c>
      <c r="F482" s="47" t="s">
        <v>1229</v>
      </c>
      <c r="G482" s="47">
        <v>1</v>
      </c>
      <c r="H482" s="47">
        <v>15</v>
      </c>
      <c r="I482" s="47">
        <v>993</v>
      </c>
      <c r="J482" s="47"/>
      <c r="K482" s="47"/>
      <c r="L482" s="47"/>
      <c r="M482" s="115"/>
      <c r="N482" s="114"/>
    </row>
    <row r="483" spans="1:14">
      <c r="A483" s="47">
        <v>482</v>
      </c>
      <c r="B483" s="47" t="s">
        <v>1217</v>
      </c>
      <c r="C483" s="47" t="s">
        <v>1268</v>
      </c>
      <c r="D483" s="47" t="s">
        <v>1269</v>
      </c>
      <c r="E483" s="47">
        <f>H483/SUM(H483:I483)</f>
        <v>0.5</v>
      </c>
      <c r="F483" s="47" t="s">
        <v>1229</v>
      </c>
      <c r="G483" s="47">
        <v>1</v>
      </c>
      <c r="H483" s="47">
        <v>1</v>
      </c>
      <c r="I483" s="47">
        <v>1</v>
      </c>
      <c r="J483" s="47"/>
      <c r="K483" s="47"/>
      <c r="L483" s="47"/>
      <c r="M483" s="115"/>
      <c r="N483" s="114"/>
    </row>
    <row r="484" spans="1:14">
      <c r="A484" s="47">
        <v>483</v>
      </c>
      <c r="B484" s="47" t="s">
        <v>1217</v>
      </c>
      <c r="C484" s="47" t="s">
        <v>1270</v>
      </c>
      <c r="D484" s="47" t="s">
        <v>1271</v>
      </c>
      <c r="E484" s="47">
        <v>0</v>
      </c>
      <c r="F484" s="47" t="s">
        <v>265</v>
      </c>
      <c r="G484" s="47">
        <v>6</v>
      </c>
      <c r="H484" s="47">
        <v>0</v>
      </c>
      <c r="I484" s="47">
        <v>0</v>
      </c>
      <c r="J484" s="47"/>
      <c r="K484" s="47"/>
      <c r="L484" s="47"/>
      <c r="M484" s="115"/>
      <c r="N484" s="114"/>
    </row>
    <row r="485" spans="1:14">
      <c r="A485" s="47">
        <v>484</v>
      </c>
      <c r="B485" s="47" t="s">
        <v>1217</v>
      </c>
      <c r="C485" s="47" t="s">
        <v>1272</v>
      </c>
      <c r="D485" s="47" t="s">
        <v>1273</v>
      </c>
      <c r="E485" s="47">
        <v>0</v>
      </c>
      <c r="F485" s="47" t="s">
        <v>265</v>
      </c>
      <c r="G485" s="47">
        <v>6</v>
      </c>
      <c r="H485" s="47">
        <v>0</v>
      </c>
      <c r="I485" s="47">
        <v>0</v>
      </c>
      <c r="J485" s="47"/>
      <c r="K485" s="47"/>
      <c r="L485" s="47"/>
      <c r="M485" s="115"/>
      <c r="N485" s="114"/>
    </row>
    <row r="486" spans="1:14">
      <c r="A486" s="47">
        <v>485</v>
      </c>
      <c r="B486" s="47" t="s">
        <v>1217</v>
      </c>
      <c r="C486" s="47" t="s">
        <v>1274</v>
      </c>
      <c r="D486" s="47" t="s">
        <v>1275</v>
      </c>
      <c r="E486" s="47">
        <f>H486/SUM(H486:I486)</f>
        <v>0.5</v>
      </c>
      <c r="F486" s="47" t="s">
        <v>1229</v>
      </c>
      <c r="G486" s="47">
        <v>1</v>
      </c>
      <c r="H486" s="47">
        <v>1</v>
      </c>
      <c r="I486" s="47">
        <v>1</v>
      </c>
      <c r="J486" s="47"/>
      <c r="K486" s="47"/>
      <c r="L486" s="47"/>
      <c r="M486" s="115"/>
      <c r="N486" s="114"/>
    </row>
    <row r="487" spans="1:14">
      <c r="A487" s="47">
        <v>486</v>
      </c>
      <c r="B487" s="47" t="s">
        <v>1217</v>
      </c>
      <c r="C487" s="47" t="s">
        <v>1276</v>
      </c>
      <c r="D487" s="47" t="s">
        <v>1277</v>
      </c>
      <c r="E487" s="47">
        <f>H487/SUM(H487:I487)</f>
        <v>0.5</v>
      </c>
      <c r="F487" s="47" t="s">
        <v>1229</v>
      </c>
      <c r="G487" s="47">
        <v>1</v>
      </c>
      <c r="H487" s="47">
        <v>1</v>
      </c>
      <c r="I487" s="47">
        <v>1</v>
      </c>
      <c r="J487" s="47"/>
      <c r="K487" s="47"/>
      <c r="L487" s="47"/>
      <c r="M487" s="115"/>
      <c r="N487" s="114"/>
    </row>
    <row r="488" spans="1:14">
      <c r="A488" s="47">
        <v>487</v>
      </c>
      <c r="B488" s="47" t="s">
        <v>1217</v>
      </c>
      <c r="C488" s="47" t="s">
        <v>1278</v>
      </c>
      <c r="D488" s="47" t="s">
        <v>1279</v>
      </c>
      <c r="E488" s="47">
        <v>0</v>
      </c>
      <c r="F488" s="47" t="s">
        <v>265</v>
      </c>
      <c r="G488" s="47">
        <v>6</v>
      </c>
      <c r="H488" s="47">
        <v>0</v>
      </c>
      <c r="I488" s="47">
        <v>0</v>
      </c>
      <c r="J488" s="47"/>
      <c r="K488" s="47"/>
      <c r="L488" s="47"/>
      <c r="M488" s="115"/>
      <c r="N488" s="114"/>
    </row>
    <row r="489" spans="1:14">
      <c r="A489" s="47">
        <v>488</v>
      </c>
      <c r="B489" s="47" t="s">
        <v>1217</v>
      </c>
      <c r="C489" s="47" t="s">
        <v>1280</v>
      </c>
      <c r="D489" s="47" t="s">
        <v>1281</v>
      </c>
      <c r="E489" s="47">
        <v>0</v>
      </c>
      <c r="F489" s="47" t="s">
        <v>265</v>
      </c>
      <c r="G489" s="47">
        <v>6</v>
      </c>
      <c r="H489" s="47">
        <v>0</v>
      </c>
      <c r="I489" s="47">
        <v>0</v>
      </c>
      <c r="J489" s="47"/>
      <c r="K489" s="47"/>
      <c r="L489" s="47"/>
      <c r="M489" s="115"/>
      <c r="N489" s="114"/>
    </row>
    <row r="490" spans="1:14">
      <c r="A490" s="47">
        <v>489</v>
      </c>
      <c r="B490" s="47" t="s">
        <v>1217</v>
      </c>
      <c r="C490" s="47" t="s">
        <v>1282</v>
      </c>
      <c r="D490" s="47" t="s">
        <v>1283</v>
      </c>
      <c r="E490" s="47">
        <v>0</v>
      </c>
      <c r="F490" s="47" t="s">
        <v>265</v>
      </c>
      <c r="G490" s="47">
        <v>6</v>
      </c>
      <c r="H490" s="47">
        <v>0</v>
      </c>
      <c r="I490" s="47">
        <v>0</v>
      </c>
      <c r="J490" s="47"/>
      <c r="K490" s="47"/>
      <c r="L490" s="47"/>
      <c r="M490" s="115"/>
      <c r="N490" s="114"/>
    </row>
    <row r="491" spans="1:14">
      <c r="A491" s="47">
        <v>490</v>
      </c>
      <c r="B491" s="47" t="s">
        <v>1217</v>
      </c>
      <c r="C491" s="47" t="s">
        <v>1284</v>
      </c>
      <c r="D491" s="47" t="s">
        <v>1285</v>
      </c>
      <c r="E491" s="47">
        <v>0</v>
      </c>
      <c r="F491" s="47" t="s">
        <v>265</v>
      </c>
      <c r="G491" s="47">
        <v>6</v>
      </c>
      <c r="H491" s="47">
        <v>0</v>
      </c>
      <c r="I491" s="47">
        <v>0</v>
      </c>
      <c r="J491" s="47"/>
      <c r="K491" s="47"/>
      <c r="L491" s="47"/>
      <c r="M491" s="115"/>
      <c r="N491" s="114"/>
    </row>
    <row r="492" spans="1:14">
      <c r="A492" s="47">
        <v>491</v>
      </c>
      <c r="B492" s="47" t="s">
        <v>1217</v>
      </c>
      <c r="C492" s="47" t="s">
        <v>1286</v>
      </c>
      <c r="D492" s="47" t="s">
        <v>1287</v>
      </c>
      <c r="E492" s="47">
        <v>1</v>
      </c>
      <c r="F492" s="47" t="s">
        <v>265</v>
      </c>
      <c r="G492" s="47">
        <v>6</v>
      </c>
      <c r="H492" s="47">
        <v>1</v>
      </c>
      <c r="I492" s="47">
        <v>1</v>
      </c>
      <c r="J492" s="47"/>
      <c r="K492" s="47"/>
      <c r="L492" s="47"/>
      <c r="M492" s="115"/>
      <c r="N492" s="114"/>
    </row>
    <row r="493" spans="1:14">
      <c r="A493" s="47">
        <v>492</v>
      </c>
      <c r="B493" s="47" t="s">
        <v>1217</v>
      </c>
      <c r="C493" s="47" t="s">
        <v>1288</v>
      </c>
      <c r="D493" s="47" t="s">
        <v>1289</v>
      </c>
      <c r="E493" s="47">
        <v>0</v>
      </c>
      <c r="F493" s="47" t="s">
        <v>265</v>
      </c>
      <c r="G493" s="47">
        <v>6</v>
      </c>
      <c r="H493" s="47">
        <v>0</v>
      </c>
      <c r="I493" s="47">
        <v>0</v>
      </c>
      <c r="J493" s="47"/>
      <c r="K493" s="47"/>
      <c r="L493" s="47"/>
      <c r="M493" s="115"/>
      <c r="N493" s="114"/>
    </row>
    <row r="494" spans="1:14">
      <c r="A494" s="47">
        <v>493</v>
      </c>
      <c r="B494" s="47" t="s">
        <v>1217</v>
      </c>
      <c r="C494" s="47" t="s">
        <v>1290</v>
      </c>
      <c r="D494" s="47" t="s">
        <v>1291</v>
      </c>
      <c r="E494" s="47">
        <v>0</v>
      </c>
      <c r="F494" s="47" t="s">
        <v>265</v>
      </c>
      <c r="G494" s="47">
        <v>6</v>
      </c>
      <c r="H494" s="47">
        <v>0</v>
      </c>
      <c r="I494" s="47">
        <v>0</v>
      </c>
      <c r="J494" s="47"/>
      <c r="K494" s="47"/>
      <c r="L494" s="47"/>
      <c r="M494" s="115"/>
      <c r="N494" s="114"/>
    </row>
    <row r="495" spans="1:14">
      <c r="A495" s="47">
        <v>494</v>
      </c>
      <c r="B495" s="47" t="s">
        <v>1217</v>
      </c>
      <c r="C495" s="47" t="s">
        <v>1292</v>
      </c>
      <c r="D495" s="47" t="s">
        <v>1293</v>
      </c>
      <c r="E495" s="47">
        <f>H495/SUM(H495:I495)</f>
        <v>0.625</v>
      </c>
      <c r="F495" s="47" t="s">
        <v>1229</v>
      </c>
      <c r="G495" s="47">
        <v>1</v>
      </c>
      <c r="H495" s="47">
        <v>10</v>
      </c>
      <c r="I495" s="47">
        <v>6</v>
      </c>
      <c r="J495" s="47"/>
      <c r="K495" s="47"/>
      <c r="L495" s="47"/>
      <c r="M495" s="115"/>
      <c r="N495" s="114"/>
    </row>
    <row r="496" spans="1:14">
      <c r="A496" s="47">
        <v>495</v>
      </c>
      <c r="B496" s="47" t="s">
        <v>1217</v>
      </c>
      <c r="C496" s="47" t="s">
        <v>1294</v>
      </c>
      <c r="D496" s="47" t="s">
        <v>1295</v>
      </c>
      <c r="E496" s="47">
        <v>0</v>
      </c>
      <c r="F496" s="47" t="s">
        <v>265</v>
      </c>
      <c r="G496" s="47">
        <v>6</v>
      </c>
      <c r="H496" s="47">
        <v>0</v>
      </c>
      <c r="I496" s="47">
        <v>0</v>
      </c>
      <c r="J496" s="47"/>
      <c r="K496" s="47"/>
      <c r="L496" s="47"/>
      <c r="M496" s="115"/>
      <c r="N496" s="114"/>
    </row>
    <row r="497" spans="1:14">
      <c r="A497" s="47">
        <v>496</v>
      </c>
      <c r="B497" s="47" t="s">
        <v>1217</v>
      </c>
      <c r="C497" s="47" t="s">
        <v>1296</v>
      </c>
      <c r="D497" s="47" t="s">
        <v>1297</v>
      </c>
      <c r="E497" s="47">
        <f>H497/SUM(H497:I497)</f>
        <v>0.4375</v>
      </c>
      <c r="F497" s="47" t="s">
        <v>1229</v>
      </c>
      <c r="G497" s="47">
        <v>1</v>
      </c>
      <c r="H497" s="47">
        <v>7</v>
      </c>
      <c r="I497" s="47">
        <v>9</v>
      </c>
      <c r="J497" s="47"/>
      <c r="K497" s="47"/>
      <c r="L497" s="47"/>
      <c r="M497" s="115"/>
      <c r="N497" s="114"/>
    </row>
    <row r="498" spans="1:14">
      <c r="A498" s="47">
        <v>497</v>
      </c>
      <c r="B498" s="47" t="s">
        <v>1217</v>
      </c>
      <c r="C498" s="47" t="s">
        <v>1298</v>
      </c>
      <c r="D498" s="47" t="s">
        <v>1299</v>
      </c>
      <c r="E498" s="47">
        <f>H498/SUM(H498:I498)</f>
        <v>0.1875</v>
      </c>
      <c r="F498" s="47" t="s">
        <v>1229</v>
      </c>
      <c r="G498" s="47">
        <v>1</v>
      </c>
      <c r="H498" s="47">
        <v>3</v>
      </c>
      <c r="I498" s="47">
        <v>13</v>
      </c>
      <c r="J498" s="47"/>
      <c r="K498" s="47"/>
      <c r="L498" s="47"/>
      <c r="M498" s="115"/>
      <c r="N498" s="114"/>
    </row>
    <row r="499" spans="1:14">
      <c r="A499" s="47">
        <v>498</v>
      </c>
      <c r="B499" s="47" t="s">
        <v>1217</v>
      </c>
      <c r="C499" s="47" t="s">
        <v>1300</v>
      </c>
      <c r="D499" s="47" t="s">
        <v>1301</v>
      </c>
      <c r="E499" s="47">
        <f>H499/SUM(H499:I499)</f>
        <v>0.125</v>
      </c>
      <c r="F499" s="47" t="s">
        <v>1229</v>
      </c>
      <c r="G499" s="47">
        <v>1</v>
      </c>
      <c r="H499" s="47">
        <v>2</v>
      </c>
      <c r="I499" s="47">
        <v>14</v>
      </c>
      <c r="J499" s="47"/>
      <c r="K499" s="47"/>
      <c r="L499" s="47"/>
      <c r="M499" s="115"/>
      <c r="N499" s="114"/>
    </row>
    <row r="500" spans="1:14">
      <c r="A500" s="47">
        <v>499</v>
      </c>
      <c r="B500" s="47" t="s">
        <v>1217</v>
      </c>
      <c r="C500" s="47" t="s">
        <v>1302</v>
      </c>
      <c r="D500" s="47" t="s">
        <v>1303</v>
      </c>
      <c r="E500" s="47">
        <v>0</v>
      </c>
      <c r="F500" s="47" t="s">
        <v>265</v>
      </c>
      <c r="G500" s="47">
        <v>6</v>
      </c>
      <c r="H500" s="47">
        <v>0</v>
      </c>
      <c r="I500" s="47">
        <v>0</v>
      </c>
      <c r="J500" s="47"/>
      <c r="K500" s="47"/>
      <c r="L500" s="47"/>
      <c r="M500" s="115"/>
      <c r="N500" s="114"/>
    </row>
    <row r="501" spans="1:14">
      <c r="A501" s="47">
        <v>500</v>
      </c>
      <c r="B501" s="47" t="s">
        <v>1217</v>
      </c>
      <c r="C501" s="47" t="s">
        <v>1304</v>
      </c>
      <c r="D501" s="47" t="s">
        <v>1305</v>
      </c>
      <c r="E501" s="47">
        <v>0</v>
      </c>
      <c r="F501" s="47" t="s">
        <v>265</v>
      </c>
      <c r="G501" s="47">
        <v>6</v>
      </c>
      <c r="H501" s="47">
        <v>0</v>
      </c>
      <c r="I501" s="47">
        <v>0</v>
      </c>
      <c r="J501" s="47"/>
      <c r="K501" s="47"/>
      <c r="L501" s="47"/>
      <c r="M501" s="115"/>
      <c r="N501" s="114"/>
    </row>
    <row r="502" spans="1:14">
      <c r="A502" s="47">
        <v>501</v>
      </c>
      <c r="B502" s="47" t="s">
        <v>1217</v>
      </c>
      <c r="C502" s="47" t="s">
        <v>1306</v>
      </c>
      <c r="D502" s="47" t="s">
        <v>1307</v>
      </c>
      <c r="E502" s="47">
        <v>0</v>
      </c>
      <c r="F502" s="47" t="s">
        <v>265</v>
      </c>
      <c r="G502" s="47">
        <v>6</v>
      </c>
      <c r="H502" s="47">
        <v>0</v>
      </c>
      <c r="I502" s="47">
        <v>0</v>
      </c>
      <c r="J502" s="47"/>
      <c r="K502" s="47"/>
      <c r="L502" s="47"/>
      <c r="M502" s="115"/>
      <c r="N502" s="114"/>
    </row>
    <row r="503" spans="1:14">
      <c r="A503" s="47">
        <v>502</v>
      </c>
      <c r="B503" s="47" t="s">
        <v>1217</v>
      </c>
      <c r="C503" s="47" t="s">
        <v>1308</v>
      </c>
      <c r="D503" s="47" t="s">
        <v>1309</v>
      </c>
      <c r="E503" s="47">
        <v>0</v>
      </c>
      <c r="F503" s="47" t="s">
        <v>265</v>
      </c>
      <c r="G503" s="47">
        <v>6</v>
      </c>
      <c r="H503" s="47">
        <v>0</v>
      </c>
      <c r="I503" s="47">
        <v>0</v>
      </c>
      <c r="J503" s="47"/>
      <c r="K503" s="47"/>
      <c r="L503" s="47"/>
      <c r="M503" s="115"/>
      <c r="N503" s="114"/>
    </row>
    <row r="504" spans="1:14">
      <c r="A504" s="47">
        <v>503</v>
      </c>
      <c r="B504" s="47" t="s">
        <v>1217</v>
      </c>
      <c r="C504" s="47" t="s">
        <v>1310</v>
      </c>
      <c r="D504" s="47" t="s">
        <v>1311</v>
      </c>
      <c r="E504" s="47">
        <v>0</v>
      </c>
      <c r="F504" s="47" t="s">
        <v>265</v>
      </c>
      <c r="G504" s="47">
        <v>6</v>
      </c>
      <c r="H504" s="47">
        <v>0</v>
      </c>
      <c r="I504" s="47">
        <v>0</v>
      </c>
      <c r="J504" s="47"/>
      <c r="K504" s="47"/>
      <c r="L504" s="47"/>
      <c r="M504" s="115"/>
      <c r="N504" s="114"/>
    </row>
    <row r="505" spans="1:14">
      <c r="A505" s="47">
        <v>504</v>
      </c>
      <c r="B505" s="47" t="s">
        <v>1217</v>
      </c>
      <c r="C505" s="47" t="s">
        <v>1312</v>
      </c>
      <c r="D505" s="47" t="s">
        <v>1313</v>
      </c>
      <c r="E505" s="47">
        <v>0</v>
      </c>
      <c r="F505" s="47" t="s">
        <v>265</v>
      </c>
      <c r="G505" s="47">
        <v>6</v>
      </c>
      <c r="H505" s="47">
        <v>0</v>
      </c>
      <c r="I505" s="47">
        <v>0</v>
      </c>
      <c r="J505" s="47"/>
      <c r="K505" s="47"/>
      <c r="L505" s="47"/>
      <c r="M505" s="115"/>
      <c r="N505" s="114"/>
    </row>
    <row r="506" spans="1:14">
      <c r="A506" s="47">
        <v>505</v>
      </c>
      <c r="B506" s="47" t="s">
        <v>1217</v>
      </c>
      <c r="C506" s="47" t="s">
        <v>1314</v>
      </c>
      <c r="D506" s="47" t="s">
        <v>1315</v>
      </c>
      <c r="E506" s="47">
        <v>0</v>
      </c>
      <c r="F506" s="47" t="s">
        <v>265</v>
      </c>
      <c r="G506" s="47">
        <v>6</v>
      </c>
      <c r="H506" s="47">
        <v>0</v>
      </c>
      <c r="I506" s="47">
        <v>0</v>
      </c>
      <c r="J506" s="47"/>
      <c r="K506" s="47"/>
      <c r="L506" s="47"/>
      <c r="M506" s="115"/>
      <c r="N506" s="114"/>
    </row>
    <row r="507" spans="1:14">
      <c r="A507" s="47">
        <v>506</v>
      </c>
      <c r="B507" s="47" t="s">
        <v>1217</v>
      </c>
      <c r="C507" s="47" t="s">
        <v>1316</v>
      </c>
      <c r="D507" s="47" t="s">
        <v>1317</v>
      </c>
      <c r="E507" s="47">
        <v>1</v>
      </c>
      <c r="F507" s="47" t="s">
        <v>265</v>
      </c>
      <c r="G507" s="47">
        <v>6</v>
      </c>
      <c r="H507" s="47">
        <v>1</v>
      </c>
      <c r="I507" s="47">
        <v>1</v>
      </c>
      <c r="J507" s="47"/>
      <c r="K507" s="47"/>
      <c r="L507" s="47"/>
      <c r="M507" s="115"/>
      <c r="N507" s="114"/>
    </row>
    <row r="508" spans="1:14">
      <c r="A508" s="47">
        <v>507</v>
      </c>
      <c r="B508" s="47" t="s">
        <v>1217</v>
      </c>
      <c r="C508" s="47" t="s">
        <v>1318</v>
      </c>
      <c r="D508" s="47" t="s">
        <v>1319</v>
      </c>
      <c r="E508" s="47">
        <v>0</v>
      </c>
      <c r="F508" s="47" t="s">
        <v>265</v>
      </c>
      <c r="G508" s="47">
        <v>6</v>
      </c>
      <c r="H508" s="47">
        <v>0</v>
      </c>
      <c r="I508" s="47">
        <v>0</v>
      </c>
      <c r="J508" s="47"/>
      <c r="K508" s="47"/>
      <c r="L508" s="47"/>
      <c r="M508" s="115"/>
      <c r="N508" s="114"/>
    </row>
    <row r="509" spans="1:14">
      <c r="A509" s="47">
        <v>508</v>
      </c>
      <c r="B509" s="47" t="s">
        <v>1217</v>
      </c>
      <c r="C509" s="47" t="s">
        <v>1320</v>
      </c>
      <c r="D509" s="47" t="s">
        <v>1321</v>
      </c>
      <c r="E509" s="47">
        <v>0</v>
      </c>
      <c r="F509" s="47" t="s">
        <v>265</v>
      </c>
      <c r="G509" s="47">
        <v>6</v>
      </c>
      <c r="H509" s="47">
        <v>0</v>
      </c>
      <c r="I509" s="47">
        <v>0</v>
      </c>
      <c r="J509" s="47"/>
      <c r="K509" s="47"/>
      <c r="L509" s="47"/>
      <c r="M509" s="115"/>
      <c r="N509" s="114"/>
    </row>
    <row r="510" spans="1:14">
      <c r="A510" s="47">
        <v>509</v>
      </c>
      <c r="B510" s="47" t="s">
        <v>1217</v>
      </c>
      <c r="C510" s="47" t="s">
        <v>1322</v>
      </c>
      <c r="D510" s="47" t="s">
        <v>1323</v>
      </c>
      <c r="E510" s="47">
        <v>1</v>
      </c>
      <c r="F510" s="47" t="s">
        <v>265</v>
      </c>
      <c r="G510" s="47">
        <v>6</v>
      </c>
      <c r="H510" s="47">
        <v>1</v>
      </c>
      <c r="I510" s="47">
        <v>1</v>
      </c>
      <c r="J510" s="47"/>
      <c r="K510" s="47"/>
      <c r="L510" s="47"/>
      <c r="M510" s="115"/>
      <c r="N510" s="114"/>
    </row>
    <row r="511" spans="1:14">
      <c r="A511" s="47">
        <v>510</v>
      </c>
      <c r="B511" s="47" t="s">
        <v>1217</v>
      </c>
      <c r="C511" s="47" t="s">
        <v>1324</v>
      </c>
      <c r="D511" s="47" t="s">
        <v>1325</v>
      </c>
      <c r="E511" s="47">
        <v>0</v>
      </c>
      <c r="F511" s="47" t="s">
        <v>265</v>
      </c>
      <c r="G511" s="47">
        <v>6</v>
      </c>
      <c r="H511" s="47">
        <v>0</v>
      </c>
      <c r="I511" s="47">
        <v>0</v>
      </c>
      <c r="J511" s="47"/>
      <c r="K511" s="47"/>
      <c r="L511" s="47"/>
      <c r="M511" s="115"/>
      <c r="N511" s="114"/>
    </row>
    <row r="512" spans="1:14">
      <c r="A512" s="47">
        <v>511</v>
      </c>
      <c r="B512" s="47" t="s">
        <v>1217</v>
      </c>
      <c r="C512" s="47" t="s">
        <v>1326</v>
      </c>
      <c r="D512" s="47" t="s">
        <v>1327</v>
      </c>
      <c r="E512" s="47">
        <v>0</v>
      </c>
      <c r="F512" s="47" t="s">
        <v>265</v>
      </c>
      <c r="G512" s="47">
        <v>6</v>
      </c>
      <c r="H512" s="47">
        <v>0</v>
      </c>
      <c r="I512" s="47">
        <v>0</v>
      </c>
      <c r="J512" s="47"/>
      <c r="K512" s="47"/>
      <c r="L512" s="47"/>
      <c r="M512" s="115"/>
      <c r="N512" s="114"/>
    </row>
    <row r="513" spans="1:14">
      <c r="A513" s="47">
        <v>512</v>
      </c>
      <c r="B513" s="47" t="s">
        <v>1217</v>
      </c>
      <c r="C513" s="47" t="s">
        <v>1328</v>
      </c>
      <c r="D513" s="47" t="s">
        <v>1329</v>
      </c>
      <c r="E513" s="47">
        <v>0</v>
      </c>
      <c r="F513" s="47" t="s">
        <v>265</v>
      </c>
      <c r="G513" s="47">
        <v>6</v>
      </c>
      <c r="H513" s="47">
        <v>0</v>
      </c>
      <c r="I513" s="47">
        <v>0</v>
      </c>
      <c r="J513" s="47"/>
      <c r="K513" s="47"/>
      <c r="L513" s="47"/>
      <c r="M513" s="115"/>
      <c r="N513" s="114"/>
    </row>
    <row r="514" spans="1:14">
      <c r="A514" s="47">
        <v>513</v>
      </c>
      <c r="B514" s="47" t="s">
        <v>1217</v>
      </c>
      <c r="C514" s="47" t="s">
        <v>1330</v>
      </c>
      <c r="D514" s="47" t="s">
        <v>1331</v>
      </c>
      <c r="E514" s="47">
        <v>0</v>
      </c>
      <c r="F514" s="47" t="s">
        <v>265</v>
      </c>
      <c r="G514" s="47">
        <v>6</v>
      </c>
      <c r="H514" s="47">
        <v>0</v>
      </c>
      <c r="I514" s="47">
        <v>0</v>
      </c>
      <c r="J514" s="47"/>
      <c r="K514" s="47"/>
      <c r="L514" s="47"/>
      <c r="M514" s="115"/>
      <c r="N514" s="114"/>
    </row>
    <row r="515" spans="1:14">
      <c r="A515" s="47">
        <v>514</v>
      </c>
      <c r="B515" s="47" t="s">
        <v>1217</v>
      </c>
      <c r="C515" s="47" t="s">
        <v>1332</v>
      </c>
      <c r="D515" s="47" t="s">
        <v>1333</v>
      </c>
      <c r="E515" s="47">
        <v>0</v>
      </c>
      <c r="F515" s="47" t="s">
        <v>265</v>
      </c>
      <c r="G515" s="47">
        <v>6</v>
      </c>
      <c r="H515" s="47">
        <v>0</v>
      </c>
      <c r="I515" s="47">
        <v>0</v>
      </c>
      <c r="J515" s="47"/>
      <c r="K515" s="47"/>
      <c r="L515" s="47"/>
      <c r="M515" s="115"/>
      <c r="N515" s="114"/>
    </row>
    <row r="516" spans="1:14">
      <c r="A516" s="47">
        <v>515</v>
      </c>
      <c r="B516" s="47" t="s">
        <v>1217</v>
      </c>
      <c r="C516" s="47" t="s">
        <v>1334</v>
      </c>
      <c r="D516" s="47" t="s">
        <v>1335</v>
      </c>
      <c r="E516" s="47">
        <v>0</v>
      </c>
      <c r="F516" s="47" t="s">
        <v>265</v>
      </c>
      <c r="G516" s="47">
        <v>6</v>
      </c>
      <c r="H516" s="47">
        <v>0</v>
      </c>
      <c r="I516" s="47">
        <v>0</v>
      </c>
      <c r="J516" s="47"/>
      <c r="K516" s="47"/>
      <c r="L516" s="47"/>
      <c r="M516" s="115"/>
      <c r="N516" s="114"/>
    </row>
    <row r="517" spans="1:14">
      <c r="A517" s="47">
        <v>516</v>
      </c>
      <c r="B517" s="47" t="s">
        <v>1217</v>
      </c>
      <c r="C517" s="47" t="s">
        <v>1336</v>
      </c>
      <c r="D517" s="47" t="s">
        <v>1337</v>
      </c>
      <c r="E517" s="47">
        <v>0</v>
      </c>
      <c r="F517" s="47" t="s">
        <v>265</v>
      </c>
      <c r="G517" s="47">
        <v>6</v>
      </c>
      <c r="H517" s="47">
        <v>0</v>
      </c>
      <c r="I517" s="47">
        <v>0</v>
      </c>
      <c r="J517" s="47"/>
      <c r="K517" s="47"/>
      <c r="L517" s="47"/>
      <c r="M517" s="115"/>
      <c r="N517" s="114"/>
    </row>
    <row r="518" spans="1:14">
      <c r="A518" s="47">
        <v>517</v>
      </c>
      <c r="B518" s="47" t="s">
        <v>1217</v>
      </c>
      <c r="C518" s="47" t="s">
        <v>1338</v>
      </c>
      <c r="D518" s="47" t="s">
        <v>1339</v>
      </c>
      <c r="E518" s="47">
        <v>0</v>
      </c>
      <c r="F518" s="47" t="s">
        <v>265</v>
      </c>
      <c r="G518" s="47">
        <v>6</v>
      </c>
      <c r="H518" s="47">
        <v>0</v>
      </c>
      <c r="I518" s="47">
        <v>0</v>
      </c>
      <c r="J518" s="47"/>
      <c r="K518" s="47"/>
      <c r="L518" s="47"/>
      <c r="M518" s="115"/>
      <c r="N518" s="114"/>
    </row>
    <row r="519" spans="1:14">
      <c r="A519" s="47">
        <v>518</v>
      </c>
      <c r="B519" s="47" t="s">
        <v>1217</v>
      </c>
      <c r="C519" s="47" t="s">
        <v>1340</v>
      </c>
      <c r="D519" s="47" t="s">
        <v>1341</v>
      </c>
      <c r="E519" s="47">
        <v>0</v>
      </c>
      <c r="F519" s="47" t="s">
        <v>265</v>
      </c>
      <c r="G519" s="47">
        <v>6</v>
      </c>
      <c r="H519" s="47">
        <v>0</v>
      </c>
      <c r="I519" s="47">
        <v>0</v>
      </c>
      <c r="J519" s="47"/>
      <c r="K519" s="47"/>
      <c r="L519" s="47"/>
      <c r="M519" s="115"/>
      <c r="N519" s="114"/>
    </row>
    <row r="520" spans="1:14">
      <c r="A520" s="47">
        <v>519</v>
      </c>
      <c r="B520" s="47" t="s">
        <v>1217</v>
      </c>
      <c r="C520" s="47" t="s">
        <v>1342</v>
      </c>
      <c r="D520" s="47" t="s">
        <v>1343</v>
      </c>
      <c r="E520" s="47">
        <v>0</v>
      </c>
      <c r="F520" s="47" t="s">
        <v>265</v>
      </c>
      <c r="G520" s="47">
        <v>6</v>
      </c>
      <c r="H520" s="47">
        <v>0</v>
      </c>
      <c r="I520" s="47">
        <v>0</v>
      </c>
      <c r="J520" s="47"/>
      <c r="K520" s="47"/>
      <c r="L520" s="47"/>
      <c r="M520" s="115"/>
      <c r="N520" s="114"/>
    </row>
    <row r="521" spans="1:14">
      <c r="A521" s="47">
        <v>520</v>
      </c>
      <c r="B521" s="47" t="s">
        <v>1217</v>
      </c>
      <c r="C521" s="47" t="s">
        <v>1344</v>
      </c>
      <c r="D521" s="47" t="s">
        <v>1345</v>
      </c>
      <c r="E521" s="47">
        <v>0</v>
      </c>
      <c r="F521" s="47" t="s">
        <v>265</v>
      </c>
      <c r="G521" s="47">
        <v>6</v>
      </c>
      <c r="H521" s="47">
        <v>0</v>
      </c>
      <c r="I521" s="47">
        <v>0</v>
      </c>
      <c r="J521" s="47"/>
      <c r="K521" s="47"/>
      <c r="L521" s="47"/>
      <c r="M521" s="115"/>
      <c r="N521" s="114"/>
    </row>
    <row r="522" spans="1:14">
      <c r="A522" s="47">
        <v>521</v>
      </c>
      <c r="B522" s="47" t="s">
        <v>1217</v>
      </c>
      <c r="C522" s="47" t="s">
        <v>1346</v>
      </c>
      <c r="D522" s="47" t="s">
        <v>1347</v>
      </c>
      <c r="E522" s="47">
        <v>0</v>
      </c>
      <c r="F522" s="47" t="s">
        <v>265</v>
      </c>
      <c r="G522" s="47">
        <v>6</v>
      </c>
      <c r="H522" s="47">
        <v>0</v>
      </c>
      <c r="I522" s="47">
        <v>0</v>
      </c>
      <c r="J522" s="47"/>
      <c r="K522" s="47"/>
      <c r="L522" s="47"/>
      <c r="M522" s="115"/>
      <c r="N522" s="114"/>
    </row>
    <row r="523" spans="1:14">
      <c r="A523" s="47">
        <v>522</v>
      </c>
      <c r="B523" s="47" t="s">
        <v>1217</v>
      </c>
      <c r="C523" s="47" t="s">
        <v>1348</v>
      </c>
      <c r="D523" s="47" t="s">
        <v>1349</v>
      </c>
      <c r="E523" s="47">
        <v>0</v>
      </c>
      <c r="F523" s="47" t="s">
        <v>265</v>
      </c>
      <c r="G523" s="47">
        <v>6</v>
      </c>
      <c r="H523" s="47">
        <v>0</v>
      </c>
      <c r="I523" s="47">
        <v>0</v>
      </c>
      <c r="J523" s="47"/>
      <c r="K523" s="47"/>
      <c r="L523" s="47"/>
      <c r="M523" s="115"/>
      <c r="N523" s="114"/>
    </row>
    <row r="524" spans="1:14">
      <c r="A524" s="47">
        <v>523</v>
      </c>
      <c r="B524" s="47" t="s">
        <v>1217</v>
      </c>
      <c r="C524" s="47" t="s">
        <v>1350</v>
      </c>
      <c r="D524" s="47" t="s">
        <v>1351</v>
      </c>
      <c r="E524" s="47">
        <v>0</v>
      </c>
      <c r="F524" s="47" t="s">
        <v>265</v>
      </c>
      <c r="G524" s="47">
        <v>6</v>
      </c>
      <c r="H524" s="47">
        <v>0</v>
      </c>
      <c r="I524" s="47">
        <v>0</v>
      </c>
      <c r="J524" s="47"/>
      <c r="K524" s="47"/>
      <c r="L524" s="47"/>
      <c r="M524" s="115"/>
      <c r="N524" s="114"/>
    </row>
    <row r="525" spans="1:14">
      <c r="A525" s="47">
        <v>524</v>
      </c>
      <c r="B525" s="47" t="s">
        <v>1217</v>
      </c>
      <c r="C525" s="47" t="s">
        <v>1352</v>
      </c>
      <c r="D525" s="47" t="s">
        <v>1353</v>
      </c>
      <c r="E525" s="47">
        <v>0</v>
      </c>
      <c r="F525" s="47" t="s">
        <v>265</v>
      </c>
      <c r="G525" s="47">
        <v>6</v>
      </c>
      <c r="H525" s="47">
        <v>0</v>
      </c>
      <c r="I525" s="47">
        <v>0</v>
      </c>
      <c r="J525" s="47"/>
      <c r="K525" s="47"/>
      <c r="L525" s="47"/>
      <c r="M525" s="115"/>
      <c r="N525" s="114"/>
    </row>
    <row r="526" spans="1:14">
      <c r="A526" s="47">
        <v>525</v>
      </c>
      <c r="B526" s="47" t="s">
        <v>1217</v>
      </c>
      <c r="C526" s="47" t="s">
        <v>1354</v>
      </c>
      <c r="D526" s="47" t="s">
        <v>1355</v>
      </c>
      <c r="E526" s="47">
        <v>0</v>
      </c>
      <c r="F526" s="47" t="s">
        <v>265</v>
      </c>
      <c r="G526" s="47">
        <v>6</v>
      </c>
      <c r="H526" s="47">
        <v>0</v>
      </c>
      <c r="I526" s="47">
        <v>0</v>
      </c>
      <c r="J526" s="47"/>
      <c r="K526" s="47"/>
      <c r="L526" s="47"/>
      <c r="M526" s="115"/>
      <c r="N526" s="114"/>
    </row>
    <row r="527" spans="1:14">
      <c r="A527" s="47">
        <v>526</v>
      </c>
      <c r="B527" s="47" t="s">
        <v>1217</v>
      </c>
      <c r="C527" s="47" t="s">
        <v>1356</v>
      </c>
      <c r="D527" s="47" t="s">
        <v>1357</v>
      </c>
      <c r="E527" s="47">
        <v>0</v>
      </c>
      <c r="F527" s="47" t="s">
        <v>265</v>
      </c>
      <c r="G527" s="47">
        <v>6</v>
      </c>
      <c r="H527" s="47">
        <v>0</v>
      </c>
      <c r="I527" s="47">
        <v>0</v>
      </c>
      <c r="J527" s="47"/>
      <c r="K527" s="47"/>
      <c r="L527" s="47"/>
      <c r="M527" s="115"/>
      <c r="N527" s="114"/>
    </row>
    <row r="528" spans="1:14">
      <c r="A528" s="47">
        <v>527</v>
      </c>
      <c r="B528" s="47" t="s">
        <v>1217</v>
      </c>
      <c r="C528" s="47" t="s">
        <v>1358</v>
      </c>
      <c r="D528" s="47" t="s">
        <v>1359</v>
      </c>
      <c r="E528" s="47">
        <v>0</v>
      </c>
      <c r="F528" s="47" t="s">
        <v>265</v>
      </c>
      <c r="G528" s="47">
        <v>6</v>
      </c>
      <c r="H528" s="47">
        <v>0</v>
      </c>
      <c r="I528" s="47">
        <v>0</v>
      </c>
      <c r="J528" s="47"/>
      <c r="K528" s="47"/>
      <c r="L528" s="47"/>
      <c r="M528" s="115"/>
      <c r="N528" s="114"/>
    </row>
    <row r="529" spans="1:14">
      <c r="A529" s="47">
        <v>528</v>
      </c>
      <c r="B529" s="47" t="s">
        <v>1217</v>
      </c>
      <c r="C529" s="47" t="s">
        <v>1360</v>
      </c>
      <c r="D529" s="47" t="s">
        <v>1361</v>
      </c>
      <c r="E529" s="47">
        <v>0</v>
      </c>
      <c r="F529" s="47" t="s">
        <v>265</v>
      </c>
      <c r="G529" s="47">
        <v>6</v>
      </c>
      <c r="H529" s="47">
        <v>0</v>
      </c>
      <c r="I529" s="47">
        <v>0</v>
      </c>
      <c r="J529" s="47"/>
      <c r="K529" s="47"/>
      <c r="L529" s="47"/>
      <c r="M529" s="115"/>
      <c r="N529" s="114"/>
    </row>
    <row r="530" spans="1:14">
      <c r="A530" s="47">
        <v>529</v>
      </c>
      <c r="B530" s="47" t="s">
        <v>1217</v>
      </c>
      <c r="C530" s="47" t="s">
        <v>1362</v>
      </c>
      <c r="D530" s="47" t="s">
        <v>1363</v>
      </c>
      <c r="E530" s="47">
        <v>0</v>
      </c>
      <c r="F530" s="47" t="s">
        <v>265</v>
      </c>
      <c r="G530" s="47">
        <v>6</v>
      </c>
      <c r="H530" s="47">
        <v>0</v>
      </c>
      <c r="I530" s="47">
        <v>0</v>
      </c>
      <c r="J530" s="47"/>
      <c r="K530" s="47"/>
      <c r="L530" s="47"/>
      <c r="M530" s="115"/>
      <c r="N530" s="114"/>
    </row>
    <row r="531" spans="1:14">
      <c r="A531" s="47">
        <v>530</v>
      </c>
      <c r="B531" s="47" t="s">
        <v>1217</v>
      </c>
      <c r="C531" s="47" t="s">
        <v>1364</v>
      </c>
      <c r="D531" s="47" t="s">
        <v>1365</v>
      </c>
      <c r="E531" s="47">
        <v>1</v>
      </c>
      <c r="F531" s="47" t="s">
        <v>265</v>
      </c>
      <c r="G531" s="47">
        <v>6</v>
      </c>
      <c r="H531" s="47">
        <v>1</v>
      </c>
      <c r="I531" s="47">
        <v>1</v>
      </c>
      <c r="J531" s="47"/>
      <c r="K531" s="47"/>
      <c r="L531" s="47"/>
      <c r="M531" s="115"/>
      <c r="N531" s="114"/>
    </row>
    <row r="532" spans="1:14">
      <c r="A532" s="47">
        <v>531</v>
      </c>
      <c r="B532" s="47" t="s">
        <v>1217</v>
      </c>
      <c r="C532" s="47" t="s">
        <v>1366</v>
      </c>
      <c r="D532" s="47" t="s">
        <v>1367</v>
      </c>
      <c r="E532" s="47">
        <v>0</v>
      </c>
      <c r="F532" s="47" t="s">
        <v>265</v>
      </c>
      <c r="G532" s="47">
        <v>6</v>
      </c>
      <c r="H532" s="47">
        <v>0</v>
      </c>
      <c r="I532" s="47">
        <v>0</v>
      </c>
      <c r="J532" s="47"/>
      <c r="K532" s="47"/>
      <c r="L532" s="47"/>
      <c r="M532" s="115"/>
      <c r="N532" s="114"/>
    </row>
    <row r="533" spans="1:14">
      <c r="A533" s="47">
        <v>532</v>
      </c>
      <c r="B533" s="47" t="s">
        <v>1217</v>
      </c>
      <c r="C533" s="47" t="s">
        <v>1368</v>
      </c>
      <c r="D533" s="47" t="s">
        <v>1369</v>
      </c>
      <c r="E533" s="47">
        <v>0</v>
      </c>
      <c r="F533" s="47" t="s">
        <v>265</v>
      </c>
      <c r="G533" s="47">
        <v>6</v>
      </c>
      <c r="H533" s="47">
        <v>0</v>
      </c>
      <c r="I533" s="47">
        <v>0</v>
      </c>
      <c r="J533" s="47"/>
      <c r="K533" s="47"/>
      <c r="L533" s="47"/>
      <c r="M533" s="115"/>
      <c r="N533" s="114"/>
    </row>
    <row r="534" spans="1:14">
      <c r="A534" s="47">
        <v>533</v>
      </c>
      <c r="B534" s="47" t="s">
        <v>1217</v>
      </c>
      <c r="C534" s="47" t="s">
        <v>1370</v>
      </c>
      <c r="D534" s="47" t="s">
        <v>1371</v>
      </c>
      <c r="E534" s="47">
        <v>1</v>
      </c>
      <c r="F534" s="47" t="s">
        <v>265</v>
      </c>
      <c r="G534" s="47">
        <v>6</v>
      </c>
      <c r="H534" s="47">
        <v>1</v>
      </c>
      <c r="I534" s="47">
        <v>1</v>
      </c>
      <c r="J534" s="47"/>
      <c r="K534" s="47"/>
      <c r="L534" s="47"/>
      <c r="M534" s="115"/>
      <c r="N534" s="114"/>
    </row>
    <row r="535" spans="1:14">
      <c r="A535" s="47">
        <v>534</v>
      </c>
      <c r="B535" s="47" t="s">
        <v>1217</v>
      </c>
      <c r="C535" s="47" t="s">
        <v>1372</v>
      </c>
      <c r="D535" s="47" t="s">
        <v>1373</v>
      </c>
      <c r="E535" s="47">
        <v>0</v>
      </c>
      <c r="F535" s="47" t="s">
        <v>265</v>
      </c>
      <c r="G535" s="47">
        <v>6</v>
      </c>
      <c r="H535" s="47">
        <v>0</v>
      </c>
      <c r="I535" s="47">
        <v>0</v>
      </c>
      <c r="J535" s="47"/>
      <c r="K535" s="47"/>
      <c r="L535" s="47"/>
      <c r="M535" s="115"/>
      <c r="N535" s="114"/>
    </row>
    <row r="536" spans="1:14">
      <c r="A536" s="47">
        <v>535</v>
      </c>
      <c r="B536" s="47" t="s">
        <v>1217</v>
      </c>
      <c r="C536" s="47" t="s">
        <v>1374</v>
      </c>
      <c r="D536" s="47" t="s">
        <v>1375</v>
      </c>
      <c r="E536" s="47">
        <v>0</v>
      </c>
      <c r="F536" s="47" t="s">
        <v>265</v>
      </c>
      <c r="G536" s="47">
        <v>6</v>
      </c>
      <c r="H536" s="47">
        <v>0</v>
      </c>
      <c r="I536" s="47">
        <v>0</v>
      </c>
      <c r="J536" s="47"/>
      <c r="K536" s="47"/>
      <c r="L536" s="47"/>
      <c r="M536" s="115"/>
      <c r="N536" s="114"/>
    </row>
    <row r="537" spans="1:14">
      <c r="A537" s="47">
        <v>536</v>
      </c>
      <c r="B537" s="47" t="s">
        <v>1217</v>
      </c>
      <c r="C537" s="47" t="s">
        <v>1376</v>
      </c>
      <c r="D537" s="47" t="s">
        <v>1377</v>
      </c>
      <c r="E537" s="47">
        <v>0</v>
      </c>
      <c r="F537" s="47" t="s">
        <v>265</v>
      </c>
      <c r="G537" s="47">
        <v>6</v>
      </c>
      <c r="H537" s="47">
        <v>0</v>
      </c>
      <c r="I537" s="47">
        <v>0</v>
      </c>
      <c r="J537" s="47"/>
      <c r="K537" s="47"/>
      <c r="L537" s="47"/>
      <c r="M537" s="115"/>
      <c r="N537" s="114"/>
    </row>
    <row r="538" spans="1:14">
      <c r="A538" s="47">
        <v>537</v>
      </c>
      <c r="B538" s="47" t="s">
        <v>1217</v>
      </c>
      <c r="C538" s="47" t="s">
        <v>1378</v>
      </c>
      <c r="D538" s="47" t="s">
        <v>1379</v>
      </c>
      <c r="E538" s="47">
        <v>0</v>
      </c>
      <c r="F538" s="47" t="s">
        <v>265</v>
      </c>
      <c r="G538" s="47">
        <v>6</v>
      </c>
      <c r="H538" s="47">
        <v>0</v>
      </c>
      <c r="I538" s="47">
        <v>0</v>
      </c>
      <c r="J538" s="47"/>
      <c r="K538" s="47"/>
      <c r="L538" s="47"/>
      <c r="M538" s="115"/>
      <c r="N538" s="114"/>
    </row>
    <row r="539" spans="1:14">
      <c r="A539" s="47">
        <v>538</v>
      </c>
      <c r="B539" s="47" t="s">
        <v>1217</v>
      </c>
      <c r="C539" s="47" t="s">
        <v>1380</v>
      </c>
      <c r="D539" s="47" t="s">
        <v>1381</v>
      </c>
      <c r="E539" s="47">
        <v>0</v>
      </c>
      <c r="F539" s="47" t="s">
        <v>265</v>
      </c>
      <c r="G539" s="47">
        <v>6</v>
      </c>
      <c r="H539" s="47">
        <v>0</v>
      </c>
      <c r="I539" s="47">
        <v>0</v>
      </c>
      <c r="J539" s="47"/>
      <c r="K539" s="47"/>
      <c r="L539" s="47"/>
      <c r="M539" s="115"/>
      <c r="N539" s="114"/>
    </row>
    <row r="540" spans="1:14">
      <c r="A540" s="47">
        <v>539</v>
      </c>
      <c r="B540" s="47" t="s">
        <v>1217</v>
      </c>
      <c r="C540" s="47" t="s">
        <v>1382</v>
      </c>
      <c r="D540" s="47" t="s">
        <v>1383</v>
      </c>
      <c r="E540" s="47">
        <v>0</v>
      </c>
      <c r="F540" s="47" t="s">
        <v>265</v>
      </c>
      <c r="G540" s="47">
        <v>6</v>
      </c>
      <c r="H540" s="47">
        <v>0</v>
      </c>
      <c r="I540" s="47">
        <v>0</v>
      </c>
      <c r="J540" s="47"/>
      <c r="K540" s="47"/>
      <c r="L540" s="47"/>
      <c r="M540" s="115"/>
      <c r="N540" s="114"/>
    </row>
    <row r="541" spans="1:14">
      <c r="A541" s="47">
        <v>540</v>
      </c>
      <c r="B541" s="47" t="s">
        <v>1217</v>
      </c>
      <c r="C541" s="47" t="s">
        <v>1384</v>
      </c>
      <c r="D541" s="47" t="s">
        <v>1385</v>
      </c>
      <c r="E541" s="47">
        <v>0</v>
      </c>
      <c r="F541" s="47" t="s">
        <v>265</v>
      </c>
      <c r="G541" s="47">
        <v>6</v>
      </c>
      <c r="H541" s="47">
        <v>0</v>
      </c>
      <c r="I541" s="47">
        <v>0</v>
      </c>
      <c r="J541" s="47"/>
      <c r="K541" s="47"/>
      <c r="L541" s="47"/>
      <c r="M541" s="115"/>
      <c r="N541" s="114"/>
    </row>
    <row r="542" spans="1:14">
      <c r="A542" s="47">
        <v>541</v>
      </c>
      <c r="B542" s="47" t="s">
        <v>1217</v>
      </c>
      <c r="C542" s="47" t="s">
        <v>1386</v>
      </c>
      <c r="D542" s="47" t="s">
        <v>1387</v>
      </c>
      <c r="E542" s="47">
        <v>0</v>
      </c>
      <c r="F542" s="47" t="s">
        <v>265</v>
      </c>
      <c r="G542" s="47">
        <v>6</v>
      </c>
      <c r="H542" s="47">
        <v>0</v>
      </c>
      <c r="I542" s="47">
        <v>0</v>
      </c>
      <c r="J542" s="47"/>
      <c r="K542" s="47"/>
      <c r="L542" s="47"/>
      <c r="M542" s="115"/>
      <c r="N542" s="114"/>
    </row>
    <row r="543" spans="1:14">
      <c r="A543" s="47">
        <v>542</v>
      </c>
      <c r="B543" s="47" t="s">
        <v>1217</v>
      </c>
      <c r="C543" s="47" t="s">
        <v>1388</v>
      </c>
      <c r="D543" s="47" t="s">
        <v>1389</v>
      </c>
      <c r="E543" s="47">
        <v>0</v>
      </c>
      <c r="F543" s="47" t="s">
        <v>265</v>
      </c>
      <c r="G543" s="47">
        <v>6</v>
      </c>
      <c r="H543" s="47">
        <v>0</v>
      </c>
      <c r="I543" s="47">
        <v>0</v>
      </c>
      <c r="J543" s="47"/>
      <c r="K543" s="47"/>
      <c r="L543" s="47"/>
      <c r="M543" s="115"/>
      <c r="N543" s="114"/>
    </row>
    <row r="544" spans="1:14">
      <c r="A544" s="47">
        <v>543</v>
      </c>
      <c r="B544" s="47" t="s">
        <v>1217</v>
      </c>
      <c r="C544" s="47" t="s">
        <v>1390</v>
      </c>
      <c r="D544" s="47" t="s">
        <v>1391</v>
      </c>
      <c r="E544" s="47">
        <v>0</v>
      </c>
      <c r="F544" s="47" t="s">
        <v>265</v>
      </c>
      <c r="G544" s="47">
        <v>6</v>
      </c>
      <c r="H544" s="47">
        <v>0</v>
      </c>
      <c r="I544" s="47">
        <v>0</v>
      </c>
      <c r="J544" s="47"/>
      <c r="K544" s="47"/>
      <c r="L544" s="47"/>
      <c r="M544" s="115"/>
      <c r="N544" s="114"/>
    </row>
    <row r="545" spans="1:14">
      <c r="A545" s="47">
        <v>544</v>
      </c>
      <c r="B545" s="47" t="s">
        <v>1217</v>
      </c>
      <c r="C545" s="47" t="s">
        <v>1392</v>
      </c>
      <c r="D545" s="47" t="s">
        <v>1393</v>
      </c>
      <c r="E545" s="47">
        <v>0</v>
      </c>
      <c r="F545" s="47" t="s">
        <v>265</v>
      </c>
      <c r="G545" s="47">
        <v>6</v>
      </c>
      <c r="H545" s="47">
        <v>0</v>
      </c>
      <c r="I545" s="47">
        <v>0</v>
      </c>
      <c r="J545" s="47"/>
      <c r="K545" s="47"/>
      <c r="L545" s="47"/>
      <c r="M545" s="115"/>
      <c r="N545" s="114"/>
    </row>
    <row r="546" spans="1:14">
      <c r="A546" s="47">
        <v>545</v>
      </c>
      <c r="B546" s="47" t="s">
        <v>1217</v>
      </c>
      <c r="C546" s="47" t="s">
        <v>1394</v>
      </c>
      <c r="D546" s="47" t="s">
        <v>1395</v>
      </c>
      <c r="E546" s="47">
        <v>0</v>
      </c>
      <c r="F546" s="47" t="s">
        <v>265</v>
      </c>
      <c r="G546" s="47">
        <v>6</v>
      </c>
      <c r="H546" s="47">
        <v>0</v>
      </c>
      <c r="I546" s="47">
        <v>0</v>
      </c>
      <c r="J546" s="47"/>
      <c r="K546" s="47"/>
      <c r="L546" s="47"/>
      <c r="M546" s="115"/>
      <c r="N546" s="114"/>
    </row>
    <row r="547" spans="1:14">
      <c r="A547" s="47">
        <v>546</v>
      </c>
      <c r="B547" s="47" t="s">
        <v>1217</v>
      </c>
      <c r="C547" s="47" t="s">
        <v>1396</v>
      </c>
      <c r="D547" s="47" t="s">
        <v>1397</v>
      </c>
      <c r="E547" s="47">
        <v>0</v>
      </c>
      <c r="F547" s="47" t="s">
        <v>265</v>
      </c>
      <c r="G547" s="47">
        <v>6</v>
      </c>
      <c r="H547" s="47">
        <v>0</v>
      </c>
      <c r="I547" s="47">
        <v>0</v>
      </c>
      <c r="J547" s="47"/>
      <c r="K547" s="47"/>
      <c r="L547" s="47"/>
      <c r="M547" s="115"/>
      <c r="N547" s="114"/>
    </row>
    <row r="548" spans="1:14">
      <c r="A548" s="47">
        <v>547</v>
      </c>
      <c r="B548" s="47" t="s">
        <v>1217</v>
      </c>
      <c r="C548" s="47" t="s">
        <v>1398</v>
      </c>
      <c r="D548" s="47" t="s">
        <v>1399</v>
      </c>
      <c r="E548" s="47">
        <v>0</v>
      </c>
      <c r="F548" s="47" t="s">
        <v>265</v>
      </c>
      <c r="G548" s="47">
        <v>6</v>
      </c>
      <c r="H548" s="47">
        <v>0</v>
      </c>
      <c r="I548" s="47">
        <v>0</v>
      </c>
      <c r="J548" s="47"/>
      <c r="K548" s="47"/>
      <c r="L548" s="47"/>
      <c r="M548" s="115"/>
      <c r="N548" s="114"/>
    </row>
    <row r="549" spans="1:14">
      <c r="A549" s="47">
        <v>548</v>
      </c>
      <c r="B549" s="47" t="s">
        <v>1217</v>
      </c>
      <c r="C549" s="47" t="s">
        <v>1400</v>
      </c>
      <c r="D549" s="47" t="s">
        <v>1401</v>
      </c>
      <c r="E549" s="47">
        <v>0</v>
      </c>
      <c r="F549" s="47" t="s">
        <v>265</v>
      </c>
      <c r="G549" s="47">
        <v>6</v>
      </c>
      <c r="H549" s="47">
        <v>0</v>
      </c>
      <c r="I549" s="47">
        <v>0</v>
      </c>
      <c r="J549" s="47"/>
      <c r="K549" s="47"/>
      <c r="L549" s="47"/>
      <c r="M549" s="115"/>
      <c r="N549" s="114"/>
    </row>
    <row r="550" spans="1:14">
      <c r="A550" s="47">
        <v>549</v>
      </c>
      <c r="B550" s="47" t="s">
        <v>1217</v>
      </c>
      <c r="C550" s="47" t="s">
        <v>1402</v>
      </c>
      <c r="D550" s="47" t="s">
        <v>1403</v>
      </c>
      <c r="E550" s="47">
        <v>0</v>
      </c>
      <c r="F550" s="47" t="s">
        <v>265</v>
      </c>
      <c r="G550" s="47">
        <v>6</v>
      </c>
      <c r="H550" s="47">
        <v>0</v>
      </c>
      <c r="I550" s="47">
        <v>0</v>
      </c>
      <c r="J550" s="47"/>
      <c r="K550" s="47"/>
      <c r="L550" s="47"/>
      <c r="M550" s="115"/>
      <c r="N550" s="114"/>
    </row>
    <row r="551" spans="1:14">
      <c r="A551" s="47">
        <v>550</v>
      </c>
      <c r="B551" s="47" t="s">
        <v>1217</v>
      </c>
      <c r="C551" s="47" t="s">
        <v>1404</v>
      </c>
      <c r="D551" s="47" t="s">
        <v>1405</v>
      </c>
      <c r="E551" s="47">
        <v>0</v>
      </c>
      <c r="F551" s="47" t="s">
        <v>265</v>
      </c>
      <c r="G551" s="47">
        <v>6</v>
      </c>
      <c r="H551" s="47">
        <v>0</v>
      </c>
      <c r="I551" s="47">
        <v>0</v>
      </c>
      <c r="J551" s="47"/>
      <c r="K551" s="47"/>
      <c r="L551" s="47"/>
      <c r="M551" s="115"/>
      <c r="N551" s="114"/>
    </row>
    <row r="552" spans="1:14">
      <c r="A552" s="47">
        <v>551</v>
      </c>
      <c r="B552" s="47" t="s">
        <v>1217</v>
      </c>
      <c r="C552" s="47" t="s">
        <v>1406</v>
      </c>
      <c r="D552" s="47" t="s">
        <v>1407</v>
      </c>
      <c r="E552" s="47">
        <v>0</v>
      </c>
      <c r="F552" s="47" t="s">
        <v>265</v>
      </c>
      <c r="G552" s="47">
        <v>6</v>
      </c>
      <c r="H552" s="47">
        <v>0</v>
      </c>
      <c r="I552" s="47">
        <v>0</v>
      </c>
      <c r="J552" s="47"/>
      <c r="K552" s="47"/>
      <c r="L552" s="47"/>
      <c r="M552" s="115"/>
      <c r="N552" s="114"/>
    </row>
    <row r="553" spans="1:14">
      <c r="A553" s="47">
        <v>552</v>
      </c>
      <c r="B553" s="47" t="s">
        <v>1217</v>
      </c>
      <c r="C553" s="47" t="s">
        <v>1408</v>
      </c>
      <c r="D553" s="47" t="s">
        <v>1409</v>
      </c>
      <c r="E553" s="47">
        <v>0</v>
      </c>
      <c r="F553" s="47" t="s">
        <v>265</v>
      </c>
      <c r="G553" s="47">
        <v>6</v>
      </c>
      <c r="H553" s="47">
        <v>0</v>
      </c>
      <c r="I553" s="47">
        <v>0</v>
      </c>
      <c r="J553" s="47"/>
      <c r="K553" s="47"/>
      <c r="L553" s="47"/>
      <c r="M553" s="115"/>
      <c r="N553" s="114"/>
    </row>
    <row r="554" spans="1:14">
      <c r="A554" s="47">
        <v>553</v>
      </c>
      <c r="B554" s="47" t="s">
        <v>1217</v>
      </c>
      <c r="C554" s="47" t="s">
        <v>1410</v>
      </c>
      <c r="D554" s="47" t="s">
        <v>1411</v>
      </c>
      <c r="E554" s="47">
        <v>0</v>
      </c>
      <c r="F554" s="47" t="s">
        <v>265</v>
      </c>
      <c r="G554" s="47">
        <v>6</v>
      </c>
      <c r="H554" s="47">
        <v>0</v>
      </c>
      <c r="I554" s="47">
        <v>0</v>
      </c>
      <c r="J554" s="47"/>
      <c r="K554" s="47"/>
      <c r="L554" s="47"/>
      <c r="M554" s="115"/>
      <c r="N554" s="114"/>
    </row>
    <row r="555" spans="1:14">
      <c r="A555" s="47">
        <v>554</v>
      </c>
      <c r="B555" s="47" t="s">
        <v>1217</v>
      </c>
      <c r="C555" s="47" t="s">
        <v>1412</v>
      </c>
      <c r="D555" s="47" t="s">
        <v>1413</v>
      </c>
      <c r="E555" s="47">
        <v>1</v>
      </c>
      <c r="F555" s="47" t="s">
        <v>265</v>
      </c>
      <c r="G555" s="47">
        <v>6</v>
      </c>
      <c r="H555" s="47">
        <v>1</v>
      </c>
      <c r="I555" s="47">
        <v>1</v>
      </c>
      <c r="J555" s="47"/>
      <c r="K555" s="47"/>
      <c r="L555" s="47"/>
      <c r="M555" s="115"/>
      <c r="N555" s="114"/>
    </row>
    <row r="556" spans="1:14">
      <c r="A556" s="47">
        <v>555</v>
      </c>
      <c r="B556" s="47" t="s">
        <v>1217</v>
      </c>
      <c r="C556" s="47" t="s">
        <v>1414</v>
      </c>
      <c r="D556" s="47" t="s">
        <v>1415</v>
      </c>
      <c r="E556" s="47">
        <v>0</v>
      </c>
      <c r="F556" s="47" t="s">
        <v>265</v>
      </c>
      <c r="G556" s="47">
        <v>6</v>
      </c>
      <c r="H556" s="47">
        <v>0</v>
      </c>
      <c r="I556" s="47">
        <v>0</v>
      </c>
      <c r="J556" s="47"/>
      <c r="K556" s="47"/>
      <c r="L556" s="47"/>
      <c r="M556" s="115"/>
      <c r="N556" s="114"/>
    </row>
    <row r="557" spans="1:14">
      <c r="A557" s="47">
        <v>556</v>
      </c>
      <c r="B557" s="47" t="s">
        <v>1217</v>
      </c>
      <c r="C557" s="47" t="s">
        <v>1416</v>
      </c>
      <c r="D557" s="47" t="s">
        <v>1417</v>
      </c>
      <c r="E557" s="47">
        <v>0</v>
      </c>
      <c r="F557" s="47" t="s">
        <v>265</v>
      </c>
      <c r="G557" s="47">
        <v>6</v>
      </c>
      <c r="H557" s="47">
        <v>0</v>
      </c>
      <c r="I557" s="47">
        <v>0</v>
      </c>
      <c r="J557" s="47"/>
      <c r="K557" s="47"/>
      <c r="L557" s="47"/>
      <c r="M557" s="115"/>
      <c r="N557" s="114"/>
    </row>
    <row r="558" spans="1:14">
      <c r="A558" s="47">
        <v>557</v>
      </c>
      <c r="B558" s="47" t="s">
        <v>1217</v>
      </c>
      <c r="C558" s="47" t="s">
        <v>1418</v>
      </c>
      <c r="D558" s="47" t="s">
        <v>1419</v>
      </c>
      <c r="E558" s="47">
        <v>1</v>
      </c>
      <c r="F558" s="47" t="s">
        <v>265</v>
      </c>
      <c r="G558" s="47">
        <v>6</v>
      </c>
      <c r="H558" s="47">
        <v>1</v>
      </c>
      <c r="I558" s="47">
        <v>1</v>
      </c>
      <c r="J558" s="47"/>
      <c r="K558" s="47"/>
      <c r="L558" s="47"/>
      <c r="M558" s="115"/>
      <c r="N558" s="114"/>
    </row>
    <row r="559" spans="1:14">
      <c r="A559" s="47">
        <v>558</v>
      </c>
      <c r="B559" s="47" t="s">
        <v>1217</v>
      </c>
      <c r="C559" s="47" t="s">
        <v>1420</v>
      </c>
      <c r="D559" s="47" t="s">
        <v>1421</v>
      </c>
      <c r="E559" s="47">
        <v>1</v>
      </c>
      <c r="F559" s="47" t="s">
        <v>265</v>
      </c>
      <c r="G559" s="47">
        <v>6</v>
      </c>
      <c r="H559" s="47">
        <v>1</v>
      </c>
      <c r="I559" s="47">
        <v>1</v>
      </c>
      <c r="J559" s="47"/>
      <c r="K559" s="47"/>
      <c r="L559" s="47"/>
      <c r="M559" s="115"/>
      <c r="N559" s="114"/>
    </row>
    <row r="560" spans="1:14">
      <c r="A560" s="47">
        <v>559</v>
      </c>
      <c r="B560" s="47" t="s">
        <v>1217</v>
      </c>
      <c r="C560" s="47" t="s">
        <v>1422</v>
      </c>
      <c r="D560" s="47" t="s">
        <v>1423</v>
      </c>
      <c r="E560" s="47">
        <v>0</v>
      </c>
      <c r="F560" s="47" t="s">
        <v>265</v>
      </c>
      <c r="G560" s="47">
        <v>6</v>
      </c>
      <c r="H560" s="47">
        <v>0</v>
      </c>
      <c r="I560" s="47">
        <v>0</v>
      </c>
      <c r="J560" s="47"/>
      <c r="K560" s="47"/>
      <c r="L560" s="47"/>
      <c r="M560" s="115"/>
      <c r="N560" s="114"/>
    </row>
    <row r="561" spans="1:14">
      <c r="A561" s="47">
        <v>560</v>
      </c>
      <c r="B561" s="47" t="s">
        <v>1217</v>
      </c>
      <c r="C561" s="47" t="s">
        <v>1424</v>
      </c>
      <c r="D561" s="47" t="s">
        <v>1425</v>
      </c>
      <c r="E561" s="47">
        <v>0</v>
      </c>
      <c r="F561" s="47" t="s">
        <v>265</v>
      </c>
      <c r="G561" s="47">
        <v>6</v>
      </c>
      <c r="H561" s="47">
        <v>0</v>
      </c>
      <c r="I561" s="47">
        <v>0</v>
      </c>
      <c r="J561" s="47"/>
      <c r="K561" s="47"/>
      <c r="L561" s="47"/>
      <c r="M561" s="115"/>
      <c r="N561" s="114"/>
    </row>
    <row r="562" spans="1:14">
      <c r="A562" s="47">
        <v>561</v>
      </c>
      <c r="B562" s="47" t="s">
        <v>1217</v>
      </c>
      <c r="C562" s="47" t="s">
        <v>1426</v>
      </c>
      <c r="D562" s="47" t="s">
        <v>1427</v>
      </c>
      <c r="E562" s="47">
        <v>1</v>
      </c>
      <c r="F562" s="47" t="s">
        <v>265</v>
      </c>
      <c r="G562" s="47">
        <v>6</v>
      </c>
      <c r="H562" s="47">
        <v>1</v>
      </c>
      <c r="I562" s="47">
        <v>1</v>
      </c>
      <c r="J562" s="47"/>
      <c r="K562" s="47"/>
      <c r="L562" s="47"/>
      <c r="M562" s="115"/>
      <c r="N562" s="114"/>
    </row>
    <row r="563" spans="1:14">
      <c r="A563" s="47">
        <v>562</v>
      </c>
      <c r="B563" s="47" t="s">
        <v>1217</v>
      </c>
      <c r="C563" s="47" t="s">
        <v>1428</v>
      </c>
      <c r="D563" s="47" t="s">
        <v>1429</v>
      </c>
      <c r="E563" s="47">
        <v>0</v>
      </c>
      <c r="F563" s="47" t="s">
        <v>265</v>
      </c>
      <c r="G563" s="47">
        <v>6</v>
      </c>
      <c r="H563" s="47">
        <v>0</v>
      </c>
      <c r="I563" s="47">
        <v>0</v>
      </c>
      <c r="J563" s="47"/>
      <c r="K563" s="47"/>
      <c r="L563" s="47"/>
      <c r="M563" s="115"/>
      <c r="N563" s="114"/>
    </row>
    <row r="564" spans="1:14">
      <c r="A564" s="47">
        <v>563</v>
      </c>
      <c r="B564" s="47" t="s">
        <v>1217</v>
      </c>
      <c r="C564" s="47" t="s">
        <v>1430</v>
      </c>
      <c r="D564" s="47" t="s">
        <v>1431</v>
      </c>
      <c r="E564" s="47">
        <v>0</v>
      </c>
      <c r="F564" s="47" t="s">
        <v>265</v>
      </c>
      <c r="G564" s="47">
        <v>6</v>
      </c>
      <c r="H564" s="47">
        <v>0</v>
      </c>
      <c r="I564" s="47">
        <v>0</v>
      </c>
      <c r="J564" s="47"/>
      <c r="K564" s="47"/>
      <c r="L564" s="47"/>
      <c r="M564" s="115"/>
      <c r="N564" s="114"/>
    </row>
    <row r="565" spans="1:14">
      <c r="A565" s="47">
        <v>564</v>
      </c>
      <c r="B565" s="47" t="s">
        <v>1217</v>
      </c>
      <c r="C565" s="47" t="s">
        <v>1432</v>
      </c>
      <c r="D565" s="47" t="s">
        <v>1433</v>
      </c>
      <c r="E565" s="47">
        <v>0</v>
      </c>
      <c r="F565" s="47" t="s">
        <v>265</v>
      </c>
      <c r="G565" s="47">
        <v>6</v>
      </c>
      <c r="H565" s="47">
        <v>0</v>
      </c>
      <c r="I565" s="47">
        <v>0</v>
      </c>
      <c r="J565" s="47"/>
      <c r="K565" s="47"/>
      <c r="L565" s="47"/>
      <c r="M565" s="115"/>
      <c r="N565" s="114"/>
    </row>
    <row r="566" spans="1:14">
      <c r="A566" s="47">
        <v>565</v>
      </c>
      <c r="B566" s="47" t="s">
        <v>1217</v>
      </c>
      <c r="C566" s="47" t="s">
        <v>1434</v>
      </c>
      <c r="D566" s="47" t="s">
        <v>1435</v>
      </c>
      <c r="E566" s="47">
        <v>0</v>
      </c>
      <c r="F566" s="47" t="s">
        <v>265</v>
      </c>
      <c r="G566" s="47">
        <v>6</v>
      </c>
      <c r="H566" s="47">
        <v>0</v>
      </c>
      <c r="I566" s="47">
        <v>0</v>
      </c>
      <c r="J566" s="47"/>
      <c r="K566" s="47"/>
      <c r="L566" s="47"/>
      <c r="M566" s="115"/>
      <c r="N566" s="114"/>
    </row>
    <row r="567" spans="1:14">
      <c r="A567" s="47">
        <v>566</v>
      </c>
      <c r="B567" s="47" t="s">
        <v>1217</v>
      </c>
      <c r="C567" s="47" t="s">
        <v>1436</v>
      </c>
      <c r="D567" s="47" t="s">
        <v>1437</v>
      </c>
      <c r="E567" s="47">
        <f>H567/SUM(H567:I567)</f>
        <v>0.5</v>
      </c>
      <c r="F567" s="47" t="s">
        <v>1229</v>
      </c>
      <c r="G567" s="47">
        <v>1</v>
      </c>
      <c r="H567" s="47">
        <v>2</v>
      </c>
      <c r="I567" s="47">
        <v>2</v>
      </c>
      <c r="J567" s="47"/>
      <c r="K567" s="47"/>
      <c r="L567" s="47"/>
      <c r="M567" s="115"/>
      <c r="N567" s="114"/>
    </row>
    <row r="568" spans="1:14">
      <c r="A568" s="47">
        <v>567</v>
      </c>
      <c r="B568" s="47" t="s">
        <v>1217</v>
      </c>
      <c r="C568" s="47" t="s">
        <v>1438</v>
      </c>
      <c r="D568" s="47" t="s">
        <v>1439</v>
      </c>
      <c r="E568" s="47">
        <v>0</v>
      </c>
      <c r="F568" s="47" t="s">
        <v>265</v>
      </c>
      <c r="G568" s="47">
        <v>6</v>
      </c>
      <c r="H568" s="47">
        <v>0</v>
      </c>
      <c r="I568" s="47">
        <v>0</v>
      </c>
      <c r="J568" s="47"/>
      <c r="K568" s="47"/>
      <c r="L568" s="47"/>
      <c r="M568" s="115"/>
      <c r="N568" s="114"/>
    </row>
    <row r="569" spans="1:14">
      <c r="A569" s="47">
        <v>568</v>
      </c>
      <c r="B569" s="47" t="s">
        <v>1217</v>
      </c>
      <c r="C569" s="47" t="s">
        <v>1440</v>
      </c>
      <c r="D569" s="47" t="s">
        <v>1441</v>
      </c>
      <c r="E569" s="47">
        <v>0</v>
      </c>
      <c r="F569" s="47" t="s">
        <v>265</v>
      </c>
      <c r="G569" s="47">
        <v>6</v>
      </c>
      <c r="H569" s="47">
        <v>0</v>
      </c>
      <c r="I569" s="47">
        <v>0</v>
      </c>
      <c r="J569" s="47"/>
      <c r="K569" s="47"/>
      <c r="L569" s="47"/>
      <c r="M569" s="115"/>
      <c r="N569" s="114"/>
    </row>
    <row r="570" spans="1:14">
      <c r="A570" s="47">
        <v>569</v>
      </c>
      <c r="B570" s="47" t="s">
        <v>1217</v>
      </c>
      <c r="C570" s="47" t="s">
        <v>1442</v>
      </c>
      <c r="D570" s="47" t="s">
        <v>1443</v>
      </c>
      <c r="E570" s="47">
        <f>H570/SUM(H570:I570)</f>
        <v>0.5</v>
      </c>
      <c r="F570" s="47" t="s">
        <v>1229</v>
      </c>
      <c r="G570" s="47">
        <v>1</v>
      </c>
      <c r="H570" s="47">
        <v>2</v>
      </c>
      <c r="I570" s="47">
        <v>2</v>
      </c>
      <c r="J570" s="47"/>
      <c r="K570" s="47"/>
      <c r="L570" s="47"/>
      <c r="M570" s="115"/>
      <c r="N570" s="114"/>
    </row>
    <row r="571" spans="1:14">
      <c r="A571" s="47">
        <v>570</v>
      </c>
      <c r="B571" s="47" t="s">
        <v>1217</v>
      </c>
      <c r="C571" s="47" t="s">
        <v>1444</v>
      </c>
      <c r="D571" s="47" t="s">
        <v>1445</v>
      </c>
      <c r="E571" s="47">
        <v>0</v>
      </c>
      <c r="F571" s="47" t="s">
        <v>265</v>
      </c>
      <c r="G571" s="47">
        <v>6</v>
      </c>
      <c r="H571" s="47">
        <v>0</v>
      </c>
      <c r="I571" s="47">
        <v>0</v>
      </c>
      <c r="J571" s="47"/>
      <c r="K571" s="47"/>
      <c r="L571" s="47"/>
      <c r="M571" s="115"/>
      <c r="N571" s="114"/>
    </row>
    <row r="572" spans="1:14">
      <c r="A572" s="47">
        <v>571</v>
      </c>
      <c r="B572" s="47" t="s">
        <v>1217</v>
      </c>
      <c r="C572" s="47" t="s">
        <v>1446</v>
      </c>
      <c r="D572" s="47" t="s">
        <v>1447</v>
      </c>
      <c r="E572" s="47">
        <v>0</v>
      </c>
      <c r="F572" s="47" t="s">
        <v>265</v>
      </c>
      <c r="G572" s="47">
        <v>6</v>
      </c>
      <c r="H572" s="47">
        <v>0</v>
      </c>
      <c r="I572" s="47">
        <v>0</v>
      </c>
      <c r="J572" s="47"/>
      <c r="K572" s="47"/>
      <c r="L572" s="47"/>
      <c r="M572" s="115"/>
      <c r="N572" s="114"/>
    </row>
    <row r="573" spans="1:14">
      <c r="A573" s="47">
        <v>572</v>
      </c>
      <c r="B573" s="47" t="s">
        <v>1217</v>
      </c>
      <c r="C573" s="47" t="s">
        <v>1448</v>
      </c>
      <c r="D573" s="47" t="s">
        <v>1449</v>
      </c>
      <c r="E573" s="47">
        <v>0</v>
      </c>
      <c r="F573" s="47" t="s">
        <v>265</v>
      </c>
      <c r="G573" s="47">
        <v>6</v>
      </c>
      <c r="H573" s="47">
        <v>0</v>
      </c>
      <c r="I573" s="47">
        <v>0</v>
      </c>
      <c r="J573" s="47"/>
      <c r="K573" s="47"/>
      <c r="L573" s="47"/>
      <c r="M573" s="115"/>
      <c r="N573" s="114"/>
    </row>
    <row r="574" spans="1:14">
      <c r="A574" s="47">
        <v>573</v>
      </c>
      <c r="B574" s="47" t="s">
        <v>1217</v>
      </c>
      <c r="C574" s="47" t="s">
        <v>1450</v>
      </c>
      <c r="D574" s="47" t="s">
        <v>1451</v>
      </c>
      <c r="E574" s="47">
        <f>H574/SUM(H574:I574)</f>
        <v>0.25</v>
      </c>
      <c r="F574" s="47" t="s">
        <v>1229</v>
      </c>
      <c r="G574" s="47">
        <v>1</v>
      </c>
      <c r="H574" s="47">
        <v>1</v>
      </c>
      <c r="I574" s="47">
        <v>3</v>
      </c>
      <c r="J574" s="47"/>
      <c r="K574" s="47"/>
      <c r="L574" s="47"/>
      <c r="M574" s="115"/>
      <c r="N574" s="114"/>
    </row>
    <row r="575" spans="1:14">
      <c r="A575" s="47">
        <v>574</v>
      </c>
      <c r="B575" s="47" t="s">
        <v>1217</v>
      </c>
      <c r="C575" s="47" t="s">
        <v>1452</v>
      </c>
      <c r="D575" s="47" t="s">
        <v>1453</v>
      </c>
      <c r="E575" s="47">
        <v>0</v>
      </c>
      <c r="F575" s="47" t="s">
        <v>265</v>
      </c>
      <c r="G575" s="47">
        <v>6</v>
      </c>
      <c r="H575" s="47">
        <v>0</v>
      </c>
      <c r="I575" s="47">
        <v>0</v>
      </c>
      <c r="J575" s="47"/>
      <c r="K575" s="47"/>
      <c r="L575" s="47"/>
      <c r="M575" s="115"/>
      <c r="N575" s="114"/>
    </row>
    <row r="576" spans="1:14">
      <c r="A576" s="47">
        <v>575</v>
      </c>
      <c r="B576" s="47" t="s">
        <v>1217</v>
      </c>
      <c r="C576" s="47" t="s">
        <v>1454</v>
      </c>
      <c r="D576" s="47" t="s">
        <v>1455</v>
      </c>
      <c r="E576" s="47">
        <v>0</v>
      </c>
      <c r="F576" s="47" t="s">
        <v>265</v>
      </c>
      <c r="G576" s="47">
        <v>6</v>
      </c>
      <c r="H576" s="47">
        <v>0</v>
      </c>
      <c r="I576" s="47">
        <v>0</v>
      </c>
      <c r="J576" s="47"/>
      <c r="K576" s="47"/>
      <c r="L576" s="47"/>
      <c r="M576" s="115"/>
      <c r="N576" s="114"/>
    </row>
    <row r="577" spans="1:14">
      <c r="A577" s="47">
        <v>576</v>
      </c>
      <c r="B577" s="47" t="s">
        <v>1217</v>
      </c>
      <c r="C577" s="47" t="s">
        <v>1456</v>
      </c>
      <c r="D577" s="47" t="s">
        <v>1457</v>
      </c>
      <c r="E577" s="47">
        <v>0</v>
      </c>
      <c r="F577" s="47" t="s">
        <v>265</v>
      </c>
      <c r="G577" s="47">
        <v>6</v>
      </c>
      <c r="H577" s="47">
        <v>0</v>
      </c>
      <c r="I577" s="47">
        <v>0</v>
      </c>
      <c r="J577" s="47"/>
      <c r="K577" s="47"/>
      <c r="L577" s="47"/>
      <c r="M577" s="115"/>
      <c r="N577" s="114"/>
    </row>
    <row r="578" spans="1:14">
      <c r="A578" s="47">
        <v>577</v>
      </c>
      <c r="B578" s="47" t="s">
        <v>1217</v>
      </c>
      <c r="C578" s="47" t="s">
        <v>1458</v>
      </c>
      <c r="D578" s="47" t="s">
        <v>1459</v>
      </c>
      <c r="E578" s="47">
        <v>0</v>
      </c>
      <c r="F578" s="47" t="s">
        <v>265</v>
      </c>
      <c r="G578" s="47">
        <v>6</v>
      </c>
      <c r="H578" s="47">
        <v>0</v>
      </c>
      <c r="I578" s="47">
        <v>0</v>
      </c>
      <c r="J578" s="47"/>
      <c r="K578" s="47"/>
      <c r="L578" s="47"/>
      <c r="M578" s="115"/>
      <c r="N578" s="114"/>
    </row>
    <row r="579" spans="1:14">
      <c r="A579" s="47">
        <v>578</v>
      </c>
      <c r="B579" s="47" t="s">
        <v>1217</v>
      </c>
      <c r="C579" s="47" t="s">
        <v>1460</v>
      </c>
      <c r="D579" s="47" t="s">
        <v>1461</v>
      </c>
      <c r="E579" s="47">
        <v>0</v>
      </c>
      <c r="F579" s="47" t="s">
        <v>265</v>
      </c>
      <c r="G579" s="47">
        <v>6</v>
      </c>
      <c r="H579" s="47">
        <v>0</v>
      </c>
      <c r="I579" s="47">
        <v>0</v>
      </c>
      <c r="J579" s="47"/>
      <c r="K579" s="47"/>
      <c r="L579" s="47"/>
      <c r="M579" s="115"/>
      <c r="N579" s="114"/>
    </row>
    <row r="580" spans="1:14">
      <c r="A580" s="47">
        <v>579</v>
      </c>
      <c r="B580" s="47" t="s">
        <v>1217</v>
      </c>
      <c r="C580" s="47" t="s">
        <v>1462</v>
      </c>
      <c r="D580" s="47" t="s">
        <v>1463</v>
      </c>
      <c r="E580" s="47">
        <v>0</v>
      </c>
      <c r="F580" s="47" t="s">
        <v>265</v>
      </c>
      <c r="G580" s="47">
        <v>6</v>
      </c>
      <c r="H580" s="47">
        <v>0</v>
      </c>
      <c r="I580" s="47">
        <v>0</v>
      </c>
      <c r="J580" s="47"/>
      <c r="K580" s="47"/>
      <c r="L580" s="47"/>
      <c r="M580" s="115"/>
      <c r="N580" s="114"/>
    </row>
    <row r="581" spans="1:14">
      <c r="A581" s="47">
        <v>580</v>
      </c>
      <c r="B581" s="47" t="s">
        <v>1217</v>
      </c>
      <c r="C581" s="47" t="s">
        <v>1464</v>
      </c>
      <c r="D581" s="47" t="s">
        <v>1465</v>
      </c>
      <c r="E581" s="47">
        <v>0</v>
      </c>
      <c r="F581" s="47" t="s">
        <v>265</v>
      </c>
      <c r="G581" s="47">
        <v>6</v>
      </c>
      <c r="H581" s="47">
        <v>0</v>
      </c>
      <c r="I581" s="47">
        <v>0</v>
      </c>
      <c r="J581" s="47"/>
      <c r="K581" s="47"/>
      <c r="L581" s="47"/>
      <c r="M581" s="115"/>
      <c r="N581" s="114"/>
    </row>
    <row r="582" spans="1:14">
      <c r="A582" s="47">
        <v>581</v>
      </c>
      <c r="B582" s="47" t="s">
        <v>1217</v>
      </c>
      <c r="C582" s="47" t="s">
        <v>1466</v>
      </c>
      <c r="D582" s="47" t="s">
        <v>1467</v>
      </c>
      <c r="E582" s="47">
        <v>1</v>
      </c>
      <c r="F582" s="47" t="s">
        <v>265</v>
      </c>
      <c r="G582" s="47">
        <v>6</v>
      </c>
      <c r="H582" s="47">
        <v>1</v>
      </c>
      <c r="I582" s="47">
        <v>1</v>
      </c>
      <c r="J582" s="47"/>
      <c r="K582" s="47"/>
      <c r="L582" s="47"/>
      <c r="M582" s="115"/>
      <c r="N582" s="114"/>
    </row>
    <row r="583" spans="1:14">
      <c r="A583" s="47">
        <v>582</v>
      </c>
      <c r="B583" s="47" t="s">
        <v>1217</v>
      </c>
      <c r="C583" s="47" t="s">
        <v>1468</v>
      </c>
      <c r="D583" s="47" t="s">
        <v>1469</v>
      </c>
      <c r="E583" s="47">
        <v>0</v>
      </c>
      <c r="F583" s="47" t="s">
        <v>265</v>
      </c>
      <c r="G583" s="47">
        <v>6</v>
      </c>
      <c r="H583" s="47">
        <v>0</v>
      </c>
      <c r="I583" s="47">
        <v>0</v>
      </c>
      <c r="J583" s="47"/>
      <c r="K583" s="47"/>
      <c r="L583" s="47"/>
      <c r="M583" s="115"/>
      <c r="N583" s="114"/>
    </row>
    <row r="584" spans="1:14">
      <c r="A584" s="47">
        <v>583</v>
      </c>
      <c r="B584" s="47" t="s">
        <v>1217</v>
      </c>
      <c r="C584" s="47" t="s">
        <v>1470</v>
      </c>
      <c r="D584" s="47" t="s">
        <v>1471</v>
      </c>
      <c r="E584" s="47">
        <v>0</v>
      </c>
      <c r="F584" s="47" t="s">
        <v>265</v>
      </c>
      <c r="G584" s="47">
        <v>6</v>
      </c>
      <c r="H584" s="47">
        <v>0</v>
      </c>
      <c r="I584" s="47">
        <v>0</v>
      </c>
      <c r="J584" s="47"/>
      <c r="K584" s="47"/>
      <c r="L584" s="47"/>
      <c r="M584" s="115"/>
      <c r="N584" s="114"/>
    </row>
    <row r="585" spans="1:14">
      <c r="A585" s="47">
        <v>584</v>
      </c>
      <c r="B585" s="47" t="s">
        <v>1217</v>
      </c>
      <c r="C585" s="47" t="s">
        <v>1472</v>
      </c>
      <c r="D585" s="47" t="s">
        <v>1473</v>
      </c>
      <c r="E585" s="47">
        <v>0</v>
      </c>
      <c r="F585" s="47" t="s">
        <v>265</v>
      </c>
      <c r="G585" s="47">
        <v>6</v>
      </c>
      <c r="H585" s="47">
        <v>0</v>
      </c>
      <c r="I585" s="47">
        <v>0</v>
      </c>
      <c r="J585" s="47"/>
      <c r="K585" s="47"/>
      <c r="L585" s="47"/>
      <c r="M585" s="115"/>
      <c r="N585" s="114"/>
    </row>
    <row r="586" spans="1:14">
      <c r="A586" s="47">
        <v>585</v>
      </c>
      <c r="B586" s="47" t="s">
        <v>1217</v>
      </c>
      <c r="C586" s="47" t="s">
        <v>1474</v>
      </c>
      <c r="D586" s="47" t="s">
        <v>1475</v>
      </c>
      <c r="E586" s="47">
        <v>0</v>
      </c>
      <c r="F586" s="47" t="s">
        <v>265</v>
      </c>
      <c r="G586" s="47">
        <v>6</v>
      </c>
      <c r="H586" s="47">
        <v>0</v>
      </c>
      <c r="I586" s="47">
        <v>0</v>
      </c>
      <c r="J586" s="47"/>
      <c r="K586" s="47"/>
      <c r="L586" s="47"/>
      <c r="M586" s="115"/>
      <c r="N586" s="114"/>
    </row>
    <row r="587" spans="1:14">
      <c r="A587" s="47">
        <v>586</v>
      </c>
      <c r="B587" s="47" t="s">
        <v>1217</v>
      </c>
      <c r="C587" s="47" t="s">
        <v>1476</v>
      </c>
      <c r="D587" s="47" t="s">
        <v>1477</v>
      </c>
      <c r="E587" s="47">
        <f t="shared" ref="E587:E642" si="35">H587/SUM(H587:I587)</f>
        <v>0.5</v>
      </c>
      <c r="F587" s="47" t="s">
        <v>1229</v>
      </c>
      <c r="G587" s="47">
        <v>1</v>
      </c>
      <c r="H587" s="47">
        <v>1</v>
      </c>
      <c r="I587" s="47">
        <v>1</v>
      </c>
      <c r="J587" s="47"/>
      <c r="K587" s="47"/>
      <c r="L587" s="47"/>
      <c r="M587" s="115"/>
      <c r="N587" s="114"/>
    </row>
    <row r="588" spans="1:14">
      <c r="A588" s="47">
        <v>587</v>
      </c>
      <c r="B588" s="47" t="s">
        <v>1217</v>
      </c>
      <c r="C588" s="47" t="s">
        <v>1478</v>
      </c>
      <c r="D588" s="47" t="s">
        <v>1479</v>
      </c>
      <c r="E588" s="47">
        <v>0</v>
      </c>
      <c r="F588" s="47" t="s">
        <v>265</v>
      </c>
      <c r="G588" s="47">
        <v>6</v>
      </c>
      <c r="H588" s="47">
        <v>0</v>
      </c>
      <c r="I588" s="47">
        <v>0</v>
      </c>
      <c r="J588" s="47"/>
      <c r="K588" s="47"/>
      <c r="L588" s="47"/>
      <c r="M588" s="115"/>
      <c r="N588" s="114"/>
    </row>
    <row r="589" spans="1:14">
      <c r="A589" s="47">
        <v>588</v>
      </c>
      <c r="B589" s="47" t="s">
        <v>1217</v>
      </c>
      <c r="C589" s="47" t="s">
        <v>1480</v>
      </c>
      <c r="D589" s="47" t="s">
        <v>1481</v>
      </c>
      <c r="E589" s="47">
        <v>0</v>
      </c>
      <c r="F589" s="47" t="s">
        <v>265</v>
      </c>
      <c r="G589" s="47">
        <v>6</v>
      </c>
      <c r="H589" s="47">
        <v>0</v>
      </c>
      <c r="I589" s="47">
        <v>0</v>
      </c>
      <c r="J589" s="47"/>
      <c r="K589" s="47"/>
      <c r="L589" s="47"/>
      <c r="M589" s="115"/>
      <c r="N589" s="114"/>
    </row>
    <row r="590" spans="1:14">
      <c r="A590" s="47">
        <v>589</v>
      </c>
      <c r="B590" s="47" t="s">
        <v>1217</v>
      </c>
      <c r="C590" s="47" t="s">
        <v>1482</v>
      </c>
      <c r="D590" s="47" t="s">
        <v>1483</v>
      </c>
      <c r="E590" s="47">
        <v>0</v>
      </c>
      <c r="F590" s="47" t="s">
        <v>265</v>
      </c>
      <c r="G590" s="47">
        <v>6</v>
      </c>
      <c r="H590" s="47">
        <v>0</v>
      </c>
      <c r="I590" s="47">
        <v>0</v>
      </c>
      <c r="J590" s="47"/>
      <c r="K590" s="47"/>
      <c r="L590" s="47"/>
      <c r="M590" s="115"/>
      <c r="N590" s="114"/>
    </row>
    <row r="591" spans="1:14">
      <c r="A591" s="47">
        <v>590</v>
      </c>
      <c r="B591" s="47" t="s">
        <v>1217</v>
      </c>
      <c r="C591" s="47" t="s">
        <v>1484</v>
      </c>
      <c r="D591" s="47" t="s">
        <v>1485</v>
      </c>
      <c r="E591" s="47">
        <f t="shared" si="35"/>
        <v>0.5</v>
      </c>
      <c r="F591" s="47" t="s">
        <v>1229</v>
      </c>
      <c r="G591" s="47">
        <v>1</v>
      </c>
      <c r="H591" s="47">
        <v>1</v>
      </c>
      <c r="I591" s="47">
        <v>1</v>
      </c>
      <c r="J591" s="47"/>
      <c r="K591" s="47"/>
      <c r="L591" s="47"/>
      <c r="M591" s="115"/>
      <c r="N591" s="114"/>
    </row>
    <row r="592" spans="1:14">
      <c r="A592" s="47">
        <v>591</v>
      </c>
      <c r="B592" s="47" t="s">
        <v>1217</v>
      </c>
      <c r="C592" s="47" t="s">
        <v>1486</v>
      </c>
      <c r="D592" s="47" t="s">
        <v>1487</v>
      </c>
      <c r="E592" s="47">
        <v>0</v>
      </c>
      <c r="F592" s="47" t="s">
        <v>265</v>
      </c>
      <c r="G592" s="47">
        <v>6</v>
      </c>
      <c r="H592" s="47">
        <v>0</v>
      </c>
      <c r="I592" s="47">
        <v>0</v>
      </c>
      <c r="J592" s="47"/>
      <c r="K592" s="47"/>
      <c r="L592" s="47"/>
      <c r="M592" s="115"/>
      <c r="N592" s="114"/>
    </row>
    <row r="593" spans="1:14">
      <c r="A593" s="47">
        <v>592</v>
      </c>
      <c r="B593" s="47" t="s">
        <v>1217</v>
      </c>
      <c r="C593" s="47" t="s">
        <v>1488</v>
      </c>
      <c r="D593" s="47" t="s">
        <v>1489</v>
      </c>
      <c r="E593" s="47">
        <f t="shared" si="35"/>
        <v>0.5</v>
      </c>
      <c r="F593" s="47" t="s">
        <v>1229</v>
      </c>
      <c r="G593" s="47">
        <v>1</v>
      </c>
      <c r="H593" s="47">
        <v>1</v>
      </c>
      <c r="I593" s="47">
        <v>1</v>
      </c>
      <c r="J593" s="47"/>
      <c r="K593" s="47"/>
      <c r="L593" s="47"/>
      <c r="M593" s="115"/>
      <c r="N593" s="114"/>
    </row>
    <row r="594" spans="1:14">
      <c r="A594" s="47">
        <v>593</v>
      </c>
      <c r="B594" s="47" t="s">
        <v>1217</v>
      </c>
      <c r="C594" s="47" t="s">
        <v>1490</v>
      </c>
      <c r="D594" s="47" t="s">
        <v>1491</v>
      </c>
      <c r="E594" s="47">
        <f t="shared" si="35"/>
        <v>0.5</v>
      </c>
      <c r="F594" s="47" t="s">
        <v>1229</v>
      </c>
      <c r="G594" s="47">
        <v>1</v>
      </c>
      <c r="H594" s="47">
        <v>1</v>
      </c>
      <c r="I594" s="47">
        <v>1</v>
      </c>
      <c r="J594" s="47"/>
      <c r="K594" s="47"/>
      <c r="L594" s="47"/>
      <c r="M594" s="115"/>
      <c r="N594" s="114"/>
    </row>
    <row r="595" spans="1:14">
      <c r="A595" s="47">
        <v>594</v>
      </c>
      <c r="B595" s="47" t="s">
        <v>1217</v>
      </c>
      <c r="C595" s="47" t="s">
        <v>1492</v>
      </c>
      <c r="D595" s="47" t="s">
        <v>1493</v>
      </c>
      <c r="E595" s="47">
        <v>0</v>
      </c>
      <c r="F595" s="47" t="s">
        <v>265</v>
      </c>
      <c r="G595" s="47">
        <v>6</v>
      </c>
      <c r="H595" s="47">
        <v>0</v>
      </c>
      <c r="I595" s="47">
        <v>0</v>
      </c>
      <c r="J595" s="47"/>
      <c r="K595" s="47"/>
      <c r="L595" s="47"/>
      <c r="M595" s="115"/>
      <c r="N595" s="114"/>
    </row>
    <row r="596" spans="1:14">
      <c r="A596" s="47">
        <v>595</v>
      </c>
      <c r="B596" s="47" t="s">
        <v>1217</v>
      </c>
      <c r="C596" s="47" t="s">
        <v>1494</v>
      </c>
      <c r="D596" s="47" t="s">
        <v>1495</v>
      </c>
      <c r="E596" s="47">
        <v>0</v>
      </c>
      <c r="F596" s="47" t="s">
        <v>265</v>
      </c>
      <c r="G596" s="47">
        <v>6</v>
      </c>
      <c r="H596" s="47">
        <v>0</v>
      </c>
      <c r="I596" s="47">
        <v>0</v>
      </c>
      <c r="J596" s="47"/>
      <c r="K596" s="47"/>
      <c r="L596" s="47"/>
      <c r="M596" s="115"/>
      <c r="N596" s="114"/>
    </row>
    <row r="597" spans="1:14">
      <c r="A597" s="47">
        <v>596</v>
      </c>
      <c r="B597" s="47" t="s">
        <v>1217</v>
      </c>
      <c r="C597" s="47" t="s">
        <v>1496</v>
      </c>
      <c r="D597" s="47" t="s">
        <v>1497</v>
      </c>
      <c r="E597" s="47">
        <v>0</v>
      </c>
      <c r="F597" s="47" t="s">
        <v>265</v>
      </c>
      <c r="G597" s="47">
        <v>6</v>
      </c>
      <c r="H597" s="47">
        <v>0</v>
      </c>
      <c r="I597" s="47">
        <v>0</v>
      </c>
      <c r="J597" s="47"/>
      <c r="K597" s="47"/>
      <c r="L597" s="47"/>
      <c r="M597" s="115"/>
      <c r="N597" s="114"/>
    </row>
    <row r="598" spans="1:14">
      <c r="A598" s="47">
        <v>597</v>
      </c>
      <c r="B598" s="47" t="s">
        <v>1217</v>
      </c>
      <c r="C598" s="47" t="s">
        <v>1498</v>
      </c>
      <c r="D598" s="47" t="s">
        <v>1499</v>
      </c>
      <c r="E598" s="47">
        <v>0</v>
      </c>
      <c r="F598" s="47" t="s">
        <v>265</v>
      </c>
      <c r="G598" s="47">
        <v>6</v>
      </c>
      <c r="H598" s="47">
        <v>0</v>
      </c>
      <c r="I598" s="47">
        <v>0</v>
      </c>
      <c r="J598" s="47"/>
      <c r="K598" s="47"/>
      <c r="L598" s="47"/>
      <c r="M598" s="115"/>
      <c r="N598" s="114"/>
    </row>
    <row r="599" spans="1:14">
      <c r="A599" s="47">
        <v>598</v>
      </c>
      <c r="B599" s="47" t="s">
        <v>1217</v>
      </c>
      <c r="C599" s="47" t="s">
        <v>1500</v>
      </c>
      <c r="D599" s="47" t="s">
        <v>1501</v>
      </c>
      <c r="E599" s="47">
        <v>0</v>
      </c>
      <c r="F599" s="47" t="s">
        <v>265</v>
      </c>
      <c r="G599" s="47">
        <v>6</v>
      </c>
      <c r="H599" s="47">
        <v>0</v>
      </c>
      <c r="I599" s="47">
        <v>0</v>
      </c>
      <c r="J599" s="47"/>
      <c r="K599" s="47"/>
      <c r="L599" s="47"/>
      <c r="M599" s="115"/>
      <c r="N599" s="114"/>
    </row>
    <row r="600" spans="1:14">
      <c r="A600" s="47">
        <v>599</v>
      </c>
      <c r="B600" s="47" t="s">
        <v>1217</v>
      </c>
      <c r="C600" s="47" t="s">
        <v>1502</v>
      </c>
      <c r="D600" s="47" t="s">
        <v>1503</v>
      </c>
      <c r="E600" s="47">
        <v>0</v>
      </c>
      <c r="F600" s="47" t="s">
        <v>265</v>
      </c>
      <c r="G600" s="47">
        <v>6</v>
      </c>
      <c r="H600" s="47">
        <v>0</v>
      </c>
      <c r="I600" s="47">
        <v>0</v>
      </c>
      <c r="J600" s="47"/>
      <c r="K600" s="47"/>
      <c r="L600" s="47"/>
      <c r="M600" s="115"/>
      <c r="N600" s="114"/>
    </row>
    <row r="601" spans="1:14">
      <c r="A601" s="47">
        <v>600</v>
      </c>
      <c r="B601" s="47" t="s">
        <v>1217</v>
      </c>
      <c r="C601" s="47" t="s">
        <v>1504</v>
      </c>
      <c r="D601" s="47" t="s">
        <v>1505</v>
      </c>
      <c r="E601" s="47">
        <v>0</v>
      </c>
      <c r="F601" s="47" t="s">
        <v>265</v>
      </c>
      <c r="G601" s="47">
        <v>6</v>
      </c>
      <c r="H601" s="47">
        <v>0</v>
      </c>
      <c r="I601" s="47">
        <v>0</v>
      </c>
      <c r="J601" s="47"/>
      <c r="K601" s="47"/>
      <c r="L601" s="47"/>
      <c r="M601" s="115"/>
      <c r="N601" s="114"/>
    </row>
    <row r="602" spans="1:14">
      <c r="A602" s="47">
        <v>601</v>
      </c>
      <c r="B602" s="47" t="s">
        <v>1217</v>
      </c>
      <c r="C602" s="47" t="s">
        <v>1506</v>
      </c>
      <c r="D602" s="47" t="s">
        <v>1507</v>
      </c>
      <c r="E602" s="47">
        <v>0</v>
      </c>
      <c r="F602" s="47" t="s">
        <v>265</v>
      </c>
      <c r="G602" s="47">
        <v>6</v>
      </c>
      <c r="H602" s="47">
        <v>0</v>
      </c>
      <c r="I602" s="47">
        <v>0</v>
      </c>
      <c r="J602" s="47"/>
      <c r="K602" s="47"/>
      <c r="L602" s="47"/>
      <c r="M602" s="115"/>
      <c r="N602" s="114"/>
    </row>
    <row r="603" spans="1:14">
      <c r="A603" s="47">
        <v>602</v>
      </c>
      <c r="B603" s="47" t="s">
        <v>1217</v>
      </c>
      <c r="C603" s="47" t="s">
        <v>1508</v>
      </c>
      <c r="D603" s="47" t="s">
        <v>1509</v>
      </c>
      <c r="E603" s="47">
        <f>H603/SUM(H603:I603)</f>
        <v>0.5</v>
      </c>
      <c r="F603" s="47" t="s">
        <v>1229</v>
      </c>
      <c r="G603" s="47">
        <v>1</v>
      </c>
      <c r="H603" s="47">
        <v>1</v>
      </c>
      <c r="I603" s="47">
        <v>1</v>
      </c>
      <c r="J603" s="47"/>
      <c r="K603" s="47"/>
      <c r="L603" s="47"/>
      <c r="M603" s="115"/>
      <c r="N603" s="114"/>
    </row>
    <row r="604" spans="1:14">
      <c r="A604" s="47">
        <v>603</v>
      </c>
      <c r="B604" s="47" t="s">
        <v>1217</v>
      </c>
      <c r="C604" s="47" t="s">
        <v>1510</v>
      </c>
      <c r="D604" s="47" t="s">
        <v>1511</v>
      </c>
      <c r="E604" s="47">
        <v>0</v>
      </c>
      <c r="F604" s="47" t="s">
        <v>265</v>
      </c>
      <c r="G604" s="47">
        <v>6</v>
      </c>
      <c r="H604" s="47">
        <v>0</v>
      </c>
      <c r="I604" s="47">
        <v>0</v>
      </c>
      <c r="J604" s="47"/>
      <c r="K604" s="47"/>
      <c r="L604" s="47"/>
      <c r="M604" s="115"/>
      <c r="N604" s="114"/>
    </row>
    <row r="605" spans="1:14">
      <c r="A605" s="47">
        <v>604</v>
      </c>
      <c r="B605" s="47" t="s">
        <v>1217</v>
      </c>
      <c r="C605" s="47" t="s">
        <v>1512</v>
      </c>
      <c r="D605" s="47" t="s">
        <v>1513</v>
      </c>
      <c r="E605" s="47">
        <v>0</v>
      </c>
      <c r="F605" s="47" t="s">
        <v>265</v>
      </c>
      <c r="G605" s="47">
        <v>6</v>
      </c>
      <c r="H605" s="47">
        <v>0</v>
      </c>
      <c r="I605" s="47">
        <v>0</v>
      </c>
      <c r="J605" s="47"/>
      <c r="K605" s="47"/>
      <c r="L605" s="47"/>
      <c r="M605" s="115"/>
      <c r="N605" s="114"/>
    </row>
    <row r="606" spans="1:14">
      <c r="A606" s="47">
        <v>605</v>
      </c>
      <c r="B606" s="47" t="s">
        <v>1217</v>
      </c>
      <c r="C606" s="47" t="s">
        <v>1514</v>
      </c>
      <c r="D606" s="47" t="s">
        <v>1515</v>
      </c>
      <c r="E606" s="47">
        <f>H606/SUM(H606:I606)</f>
        <v>0.5</v>
      </c>
      <c r="F606" s="47" t="s">
        <v>1229</v>
      </c>
      <c r="G606" s="47">
        <v>1</v>
      </c>
      <c r="H606" s="47">
        <v>1</v>
      </c>
      <c r="I606" s="47">
        <v>1</v>
      </c>
      <c r="J606" s="47"/>
      <c r="K606" s="47"/>
      <c r="L606" s="47"/>
      <c r="M606" s="115"/>
      <c r="N606" s="114"/>
    </row>
    <row r="607" spans="1:14">
      <c r="A607" s="47">
        <v>606</v>
      </c>
      <c r="B607" s="47" t="s">
        <v>1217</v>
      </c>
      <c r="C607" s="47" t="s">
        <v>1516</v>
      </c>
      <c r="D607" s="47" t="s">
        <v>1517</v>
      </c>
      <c r="E607" s="47">
        <f>H607/SUM(H607:I607)</f>
        <v>0.5</v>
      </c>
      <c r="F607" s="47" t="s">
        <v>1229</v>
      </c>
      <c r="G607" s="47">
        <v>1</v>
      </c>
      <c r="H607" s="47">
        <v>1</v>
      </c>
      <c r="I607" s="47">
        <v>1</v>
      </c>
      <c r="J607" s="47"/>
      <c r="K607" s="47"/>
      <c r="L607" s="47"/>
      <c r="M607" s="115"/>
      <c r="N607" s="114"/>
    </row>
    <row r="608" spans="1:14">
      <c r="A608" s="47">
        <v>607</v>
      </c>
      <c r="B608" s="47" t="s">
        <v>1217</v>
      </c>
      <c r="C608" s="47" t="s">
        <v>1518</v>
      </c>
      <c r="D608" s="47" t="s">
        <v>1519</v>
      </c>
      <c r="E608" s="47">
        <v>0</v>
      </c>
      <c r="F608" s="47" t="s">
        <v>265</v>
      </c>
      <c r="G608" s="47">
        <v>6</v>
      </c>
      <c r="H608" s="47">
        <v>0</v>
      </c>
      <c r="I608" s="47">
        <v>0</v>
      </c>
      <c r="J608" s="47"/>
      <c r="K608" s="47"/>
      <c r="L608" s="47"/>
      <c r="M608" s="115"/>
      <c r="N608" s="114"/>
    </row>
    <row r="609" spans="1:14">
      <c r="A609" s="47">
        <v>608</v>
      </c>
      <c r="B609" s="47" t="s">
        <v>1217</v>
      </c>
      <c r="C609" s="47" t="s">
        <v>1520</v>
      </c>
      <c r="D609" s="47" t="s">
        <v>1521</v>
      </c>
      <c r="E609" s="47">
        <v>0</v>
      </c>
      <c r="F609" s="47" t="s">
        <v>265</v>
      </c>
      <c r="G609" s="47">
        <v>6</v>
      </c>
      <c r="H609" s="47">
        <v>0</v>
      </c>
      <c r="I609" s="47">
        <v>0</v>
      </c>
      <c r="J609" s="47"/>
      <c r="K609" s="47"/>
      <c r="L609" s="47"/>
      <c r="M609" s="115"/>
      <c r="N609" s="114"/>
    </row>
    <row r="610" spans="1:14">
      <c r="A610" s="47">
        <v>609</v>
      </c>
      <c r="B610" s="47" t="s">
        <v>1217</v>
      </c>
      <c r="C610" s="47" t="s">
        <v>1522</v>
      </c>
      <c r="D610" s="47" t="s">
        <v>1523</v>
      </c>
      <c r="E610" s="47">
        <v>0</v>
      </c>
      <c r="F610" s="47" t="s">
        <v>265</v>
      </c>
      <c r="G610" s="47">
        <v>6</v>
      </c>
      <c r="H610" s="47">
        <v>0</v>
      </c>
      <c r="I610" s="47">
        <v>0</v>
      </c>
      <c r="J610" s="47"/>
      <c r="K610" s="47"/>
      <c r="L610" s="47"/>
      <c r="M610" s="115"/>
      <c r="N610" s="114"/>
    </row>
    <row r="611" spans="1:14">
      <c r="A611" s="47">
        <v>610</v>
      </c>
      <c r="B611" s="47" t="s">
        <v>1217</v>
      </c>
      <c r="C611" s="47" t="s">
        <v>1524</v>
      </c>
      <c r="D611" s="47" t="s">
        <v>1525</v>
      </c>
      <c r="E611" s="47">
        <v>0</v>
      </c>
      <c r="F611" s="47" t="s">
        <v>265</v>
      </c>
      <c r="G611" s="47">
        <v>6</v>
      </c>
      <c r="H611" s="47">
        <v>0</v>
      </c>
      <c r="I611" s="47">
        <v>0</v>
      </c>
      <c r="J611" s="47"/>
      <c r="K611" s="47"/>
      <c r="L611" s="47"/>
      <c r="M611" s="115"/>
      <c r="N611" s="114"/>
    </row>
    <row r="612" spans="1:14">
      <c r="A612" s="47">
        <v>611</v>
      </c>
      <c r="B612" s="47" t="s">
        <v>1217</v>
      </c>
      <c r="C612" s="47" t="s">
        <v>1526</v>
      </c>
      <c r="D612" s="47" t="s">
        <v>1527</v>
      </c>
      <c r="E612" s="47">
        <v>1</v>
      </c>
      <c r="F612" s="47" t="s">
        <v>265</v>
      </c>
      <c r="G612" s="47">
        <v>6</v>
      </c>
      <c r="H612" s="47">
        <v>1</v>
      </c>
      <c r="I612" s="47">
        <v>1</v>
      </c>
      <c r="J612" s="47"/>
      <c r="K612" s="47"/>
      <c r="L612" s="47"/>
      <c r="M612" s="115"/>
      <c r="N612" s="114"/>
    </row>
    <row r="613" spans="1:14">
      <c r="A613" s="47">
        <v>612</v>
      </c>
      <c r="B613" s="47" t="s">
        <v>1217</v>
      </c>
      <c r="C613" s="47" t="s">
        <v>1528</v>
      </c>
      <c r="D613" s="47" t="s">
        <v>1529</v>
      </c>
      <c r="E613" s="47">
        <v>0</v>
      </c>
      <c r="F613" s="47" t="s">
        <v>265</v>
      </c>
      <c r="G613" s="47">
        <v>6</v>
      </c>
      <c r="H613" s="47">
        <v>0</v>
      </c>
      <c r="I613" s="47">
        <v>0</v>
      </c>
      <c r="J613" s="47"/>
      <c r="K613" s="47"/>
      <c r="L613" s="47"/>
      <c r="M613" s="115"/>
      <c r="N613" s="114"/>
    </row>
    <row r="614" spans="1:14">
      <c r="A614" s="47">
        <v>613</v>
      </c>
      <c r="B614" s="47" t="s">
        <v>1217</v>
      </c>
      <c r="C614" s="47" t="s">
        <v>1530</v>
      </c>
      <c r="D614" s="47" t="s">
        <v>1531</v>
      </c>
      <c r="E614" s="47">
        <v>0</v>
      </c>
      <c r="F614" s="47" t="s">
        <v>265</v>
      </c>
      <c r="G614" s="47">
        <v>6</v>
      </c>
      <c r="H614" s="47">
        <v>0</v>
      </c>
      <c r="I614" s="47">
        <v>0</v>
      </c>
      <c r="J614" s="47"/>
      <c r="K614" s="47"/>
      <c r="L614" s="47"/>
      <c r="M614" s="115"/>
      <c r="N614" s="114"/>
    </row>
    <row r="615" spans="1:14">
      <c r="A615" s="47">
        <v>614</v>
      </c>
      <c r="B615" s="47" t="s">
        <v>1217</v>
      </c>
      <c r="C615" s="47" t="s">
        <v>1532</v>
      </c>
      <c r="D615" s="47" t="s">
        <v>1533</v>
      </c>
      <c r="E615" s="47">
        <f t="shared" si="35"/>
        <v>0.23076923076923078</v>
      </c>
      <c r="F615" s="47" t="s">
        <v>1229</v>
      </c>
      <c r="G615" s="47">
        <v>1</v>
      </c>
      <c r="H615" s="47">
        <v>3</v>
      </c>
      <c r="I615" s="47">
        <v>10</v>
      </c>
      <c r="J615" s="47"/>
      <c r="K615" s="47"/>
      <c r="L615" s="47"/>
      <c r="M615" s="115"/>
      <c r="N615" s="114"/>
    </row>
    <row r="616" spans="1:14">
      <c r="A616" s="47">
        <v>615</v>
      </c>
      <c r="B616" s="47" t="s">
        <v>1217</v>
      </c>
      <c r="C616" s="47" t="s">
        <v>1534</v>
      </c>
      <c r="D616" s="47" t="s">
        <v>1535</v>
      </c>
      <c r="E616" s="47">
        <v>0</v>
      </c>
      <c r="F616" s="47" t="s">
        <v>265</v>
      </c>
      <c r="G616" s="47">
        <v>6</v>
      </c>
      <c r="H616" s="47">
        <v>0</v>
      </c>
      <c r="I616" s="47">
        <v>0</v>
      </c>
      <c r="J616" s="47"/>
      <c r="K616" s="47"/>
      <c r="L616" s="47"/>
      <c r="M616" s="115"/>
      <c r="N616" s="114"/>
    </row>
    <row r="617" spans="1:14">
      <c r="A617" s="47">
        <v>616</v>
      </c>
      <c r="B617" s="47" t="s">
        <v>1217</v>
      </c>
      <c r="C617" s="47" t="s">
        <v>1536</v>
      </c>
      <c r="D617" s="47" t="s">
        <v>1537</v>
      </c>
      <c r="E617" s="47">
        <f t="shared" si="35"/>
        <v>0.23076923076923078</v>
      </c>
      <c r="F617" s="47" t="s">
        <v>1229</v>
      </c>
      <c r="G617" s="47">
        <v>1</v>
      </c>
      <c r="H617" s="47">
        <v>3</v>
      </c>
      <c r="I617" s="47">
        <v>10</v>
      </c>
      <c r="J617" s="47"/>
      <c r="K617" s="47"/>
      <c r="L617" s="47"/>
      <c r="M617" s="115"/>
      <c r="N617" s="114"/>
    </row>
    <row r="618" spans="1:14">
      <c r="A618" s="47">
        <v>617</v>
      </c>
      <c r="B618" s="47" t="s">
        <v>1217</v>
      </c>
      <c r="C618" s="47" t="s">
        <v>1538</v>
      </c>
      <c r="D618" s="47" t="s">
        <v>1539</v>
      </c>
      <c r="E618" s="47">
        <f t="shared" si="35"/>
        <v>7.6923076923076927E-2</v>
      </c>
      <c r="F618" s="47" t="s">
        <v>1229</v>
      </c>
      <c r="G618" s="47">
        <v>1</v>
      </c>
      <c r="H618" s="47">
        <v>1</v>
      </c>
      <c r="I618" s="47">
        <v>12</v>
      </c>
      <c r="J618" s="47"/>
      <c r="K618" s="47"/>
      <c r="L618" s="47"/>
      <c r="M618" s="115"/>
      <c r="N618" s="114"/>
    </row>
    <row r="619" spans="1:14">
      <c r="A619" s="47">
        <v>618</v>
      </c>
      <c r="B619" s="47" t="s">
        <v>1217</v>
      </c>
      <c r="C619" s="47" t="s">
        <v>1540</v>
      </c>
      <c r="D619" s="47" t="s">
        <v>1541</v>
      </c>
      <c r="E619" s="47">
        <f t="shared" si="35"/>
        <v>7.6923076923076927E-2</v>
      </c>
      <c r="F619" s="47" t="s">
        <v>1229</v>
      </c>
      <c r="G619" s="47">
        <v>1</v>
      </c>
      <c r="H619" s="47">
        <v>1</v>
      </c>
      <c r="I619" s="47">
        <v>12</v>
      </c>
      <c r="J619" s="47"/>
      <c r="K619" s="47"/>
      <c r="L619" s="47"/>
      <c r="M619" s="115"/>
      <c r="N619" s="114"/>
    </row>
    <row r="620" spans="1:14">
      <c r="A620" s="47">
        <v>619</v>
      </c>
      <c r="B620" s="47" t="s">
        <v>1217</v>
      </c>
      <c r="C620" s="47" t="s">
        <v>1542</v>
      </c>
      <c r="D620" s="47" t="s">
        <v>1543</v>
      </c>
      <c r="E620" s="47">
        <f t="shared" si="35"/>
        <v>0.23076923076923078</v>
      </c>
      <c r="F620" s="47" t="s">
        <v>1229</v>
      </c>
      <c r="G620" s="47">
        <v>1</v>
      </c>
      <c r="H620" s="47">
        <v>3</v>
      </c>
      <c r="I620" s="47">
        <v>10</v>
      </c>
      <c r="J620" s="47"/>
      <c r="K620" s="47"/>
      <c r="L620" s="47"/>
      <c r="M620" s="115"/>
      <c r="N620" s="114"/>
    </row>
    <row r="621" spans="1:14">
      <c r="A621" s="47">
        <v>620</v>
      </c>
      <c r="B621" s="47" t="s">
        <v>1217</v>
      </c>
      <c r="C621" s="47" t="s">
        <v>1544</v>
      </c>
      <c r="D621" s="47" t="s">
        <v>1545</v>
      </c>
      <c r="E621" s="47">
        <v>0</v>
      </c>
      <c r="F621" s="47" t="s">
        <v>265</v>
      </c>
      <c r="G621" s="47">
        <v>6</v>
      </c>
      <c r="H621" s="47">
        <v>0</v>
      </c>
      <c r="I621" s="47">
        <v>0</v>
      </c>
      <c r="J621" s="47"/>
      <c r="K621" s="47"/>
      <c r="L621" s="47"/>
      <c r="M621" s="115"/>
      <c r="N621" s="114"/>
    </row>
    <row r="622" spans="1:14">
      <c r="A622" s="47">
        <v>621</v>
      </c>
      <c r="B622" s="47" t="s">
        <v>1217</v>
      </c>
      <c r="C622" s="47" t="s">
        <v>1546</v>
      </c>
      <c r="D622" s="47" t="s">
        <v>1547</v>
      </c>
      <c r="E622" s="47">
        <v>0</v>
      </c>
      <c r="F622" s="47" t="s">
        <v>265</v>
      </c>
      <c r="G622" s="47">
        <v>6</v>
      </c>
      <c r="H622" s="47">
        <v>0</v>
      </c>
      <c r="I622" s="47">
        <v>0</v>
      </c>
      <c r="J622" s="47"/>
      <c r="K622" s="47"/>
      <c r="L622" s="47"/>
      <c r="M622" s="115"/>
      <c r="N622" s="114"/>
    </row>
    <row r="623" spans="1:14">
      <c r="A623" s="47">
        <v>622</v>
      </c>
      <c r="B623" s="47" t="s">
        <v>1217</v>
      </c>
      <c r="C623" s="47" t="s">
        <v>1548</v>
      </c>
      <c r="D623" s="47" t="s">
        <v>1549</v>
      </c>
      <c r="E623" s="47">
        <f t="shared" si="35"/>
        <v>0.15384615384615385</v>
      </c>
      <c r="F623" s="47" t="s">
        <v>1229</v>
      </c>
      <c r="G623" s="47">
        <v>1</v>
      </c>
      <c r="H623" s="47">
        <v>2</v>
      </c>
      <c r="I623" s="47">
        <v>11</v>
      </c>
      <c r="J623" s="47"/>
      <c r="K623" s="47"/>
      <c r="L623" s="47"/>
      <c r="M623" s="115"/>
      <c r="N623" s="114"/>
    </row>
    <row r="624" spans="1:14">
      <c r="A624" s="47">
        <v>623</v>
      </c>
      <c r="B624" s="47" t="s">
        <v>1217</v>
      </c>
      <c r="C624" s="47" t="s">
        <v>1550</v>
      </c>
      <c r="D624" s="47" t="s">
        <v>1551</v>
      </c>
      <c r="E624" s="47">
        <v>0</v>
      </c>
      <c r="F624" s="47" t="s">
        <v>265</v>
      </c>
      <c r="G624" s="47">
        <v>6</v>
      </c>
      <c r="H624" s="47">
        <v>0</v>
      </c>
      <c r="I624" s="47">
        <v>0</v>
      </c>
      <c r="J624" s="47"/>
      <c r="K624" s="47"/>
      <c r="L624" s="47"/>
      <c r="M624" s="115"/>
      <c r="N624" s="114"/>
    </row>
    <row r="625" spans="1:14">
      <c r="A625" s="47">
        <v>624</v>
      </c>
      <c r="B625" s="47" t="s">
        <v>1217</v>
      </c>
      <c r="C625" s="47" t="s">
        <v>1552</v>
      </c>
      <c r="D625" s="47" t="s">
        <v>1553</v>
      </c>
      <c r="E625" s="47">
        <v>0</v>
      </c>
      <c r="F625" s="47" t="s">
        <v>265</v>
      </c>
      <c r="G625" s="47">
        <v>6</v>
      </c>
      <c r="H625" s="47">
        <v>0</v>
      </c>
      <c r="I625" s="47">
        <v>0</v>
      </c>
      <c r="J625" s="47"/>
      <c r="K625" s="47"/>
      <c r="L625" s="47"/>
      <c r="M625" s="115"/>
      <c r="N625" s="114"/>
    </row>
    <row r="626" spans="1:14">
      <c r="A626" s="47">
        <v>625</v>
      </c>
      <c r="B626" s="47" t="s">
        <v>1217</v>
      </c>
      <c r="C626" s="47" t="s">
        <v>1554</v>
      </c>
      <c r="D626" s="47" t="s">
        <v>1555</v>
      </c>
      <c r="E626" s="47">
        <v>0</v>
      </c>
      <c r="F626" s="47" t="s">
        <v>265</v>
      </c>
      <c r="G626" s="47">
        <v>6</v>
      </c>
      <c r="H626" s="47">
        <v>0</v>
      </c>
      <c r="I626" s="47">
        <v>0</v>
      </c>
      <c r="J626" s="47"/>
      <c r="K626" s="47"/>
      <c r="L626" s="47"/>
      <c r="M626" s="115"/>
      <c r="N626" s="114"/>
    </row>
    <row r="627" spans="1:14">
      <c r="A627" s="47">
        <v>626</v>
      </c>
      <c r="B627" s="47" t="s">
        <v>1217</v>
      </c>
      <c r="C627" s="47" t="s">
        <v>1556</v>
      </c>
      <c r="D627" s="47" t="s">
        <v>1557</v>
      </c>
      <c r="E627" s="47">
        <v>1</v>
      </c>
      <c r="F627" s="47" t="s">
        <v>265</v>
      </c>
      <c r="G627" s="47">
        <v>6</v>
      </c>
      <c r="H627" s="47">
        <v>1</v>
      </c>
      <c r="I627" s="47">
        <v>1</v>
      </c>
      <c r="J627" s="47"/>
      <c r="K627" s="47"/>
      <c r="L627" s="47"/>
      <c r="M627" s="115"/>
      <c r="N627" s="114"/>
    </row>
    <row r="628" spans="1:14">
      <c r="A628" s="47">
        <v>627</v>
      </c>
      <c r="B628" s="47" t="s">
        <v>1217</v>
      </c>
      <c r="C628" s="47" t="s">
        <v>1558</v>
      </c>
      <c r="D628" s="47" t="s">
        <v>1559</v>
      </c>
      <c r="E628" s="47">
        <f t="shared" ref="E628" si="36">H628/SUM(H628:I628)</f>
        <v>0.37777777777777777</v>
      </c>
      <c r="F628" s="47" t="s">
        <v>1229</v>
      </c>
      <c r="G628" s="47">
        <v>1</v>
      </c>
      <c r="H628" s="47">
        <v>17</v>
      </c>
      <c r="I628" s="47">
        <v>28</v>
      </c>
      <c r="J628" s="47"/>
      <c r="K628" s="47"/>
      <c r="L628" s="47"/>
      <c r="M628" s="115"/>
      <c r="N628" s="114"/>
    </row>
    <row r="629" spans="1:14">
      <c r="A629" s="47">
        <v>628</v>
      </c>
      <c r="B629" s="47" t="s">
        <v>1217</v>
      </c>
      <c r="C629" s="47" t="s">
        <v>1560</v>
      </c>
      <c r="D629" s="47" t="s">
        <v>1561</v>
      </c>
      <c r="E629" s="47">
        <v>0</v>
      </c>
      <c r="F629" s="47" t="s">
        <v>265</v>
      </c>
      <c r="G629" s="47">
        <v>6</v>
      </c>
      <c r="H629" s="47">
        <v>0</v>
      </c>
      <c r="I629" s="47">
        <v>0</v>
      </c>
      <c r="J629" s="47"/>
      <c r="K629" s="47"/>
      <c r="L629" s="47"/>
      <c r="M629" s="115"/>
      <c r="N629" s="114"/>
    </row>
    <row r="630" spans="1:14">
      <c r="A630" s="47">
        <v>629</v>
      </c>
      <c r="B630" s="47" t="s">
        <v>1217</v>
      </c>
      <c r="C630" s="47" t="s">
        <v>1562</v>
      </c>
      <c r="D630" s="47" t="s">
        <v>1563</v>
      </c>
      <c r="E630" s="47">
        <v>1</v>
      </c>
      <c r="F630" s="47" t="s">
        <v>265</v>
      </c>
      <c r="G630" s="47">
        <v>6</v>
      </c>
      <c r="H630" s="47">
        <v>1</v>
      </c>
      <c r="I630" s="47">
        <v>1</v>
      </c>
      <c r="J630" s="47"/>
      <c r="K630" s="47"/>
      <c r="L630" s="47"/>
      <c r="M630" s="115"/>
      <c r="N630" s="114"/>
    </row>
    <row r="631" spans="1:14">
      <c r="A631" s="47">
        <v>630</v>
      </c>
      <c r="B631" s="47" t="s">
        <v>1217</v>
      </c>
      <c r="C631" s="47" t="s">
        <v>1564</v>
      </c>
      <c r="D631" s="47" t="s">
        <v>1565</v>
      </c>
      <c r="E631" s="47">
        <f>H631/SUM(H631:I631)</f>
        <v>0.16666666666666666</v>
      </c>
      <c r="F631" s="47" t="s">
        <v>1229</v>
      </c>
      <c r="G631" s="47">
        <v>1</v>
      </c>
      <c r="H631" s="47">
        <v>2</v>
      </c>
      <c r="I631" s="47">
        <v>10</v>
      </c>
      <c r="J631" s="47"/>
      <c r="K631" s="47"/>
      <c r="L631" s="47"/>
      <c r="M631" s="115"/>
      <c r="N631" s="114"/>
    </row>
    <row r="632" spans="1:14">
      <c r="A632" s="47">
        <v>631</v>
      </c>
      <c r="B632" s="47" t="s">
        <v>1217</v>
      </c>
      <c r="C632" s="47" t="s">
        <v>1566</v>
      </c>
      <c r="D632" s="47" t="s">
        <v>1567</v>
      </c>
      <c r="E632" s="47">
        <v>0</v>
      </c>
      <c r="F632" s="47" t="s">
        <v>265</v>
      </c>
      <c r="G632" s="47">
        <v>6</v>
      </c>
      <c r="H632" s="47">
        <v>0</v>
      </c>
      <c r="I632" s="47">
        <v>0</v>
      </c>
      <c r="J632" s="47"/>
      <c r="K632" s="47"/>
      <c r="L632" s="47"/>
      <c r="M632" s="115"/>
      <c r="N632" s="114"/>
    </row>
    <row r="633" spans="1:14">
      <c r="A633" s="47">
        <v>632</v>
      </c>
      <c r="B633" s="47" t="s">
        <v>1217</v>
      </c>
      <c r="C633" s="47" t="s">
        <v>1568</v>
      </c>
      <c r="D633" s="47" t="s">
        <v>1569</v>
      </c>
      <c r="E633" s="47">
        <v>0</v>
      </c>
      <c r="F633" s="47" t="s">
        <v>265</v>
      </c>
      <c r="G633" s="47">
        <v>6</v>
      </c>
      <c r="H633" s="47">
        <v>0</v>
      </c>
      <c r="I633" s="47">
        <v>0</v>
      </c>
      <c r="J633" s="47"/>
      <c r="K633" s="47"/>
      <c r="L633" s="47"/>
      <c r="M633" s="115"/>
      <c r="N633" s="114"/>
    </row>
    <row r="634" spans="1:14">
      <c r="A634" s="47">
        <v>633</v>
      </c>
      <c r="B634" s="47" t="s">
        <v>1217</v>
      </c>
      <c r="C634" s="47" t="s">
        <v>1570</v>
      </c>
      <c r="D634" s="47" t="s">
        <v>1571</v>
      </c>
      <c r="E634" s="47">
        <v>0</v>
      </c>
      <c r="F634" s="47" t="s">
        <v>265</v>
      </c>
      <c r="G634" s="47">
        <v>6</v>
      </c>
      <c r="H634" s="47">
        <v>0</v>
      </c>
      <c r="I634" s="47">
        <v>0</v>
      </c>
      <c r="J634" s="47"/>
      <c r="K634" s="47"/>
      <c r="L634" s="47"/>
      <c r="M634" s="115"/>
      <c r="N634" s="114"/>
    </row>
    <row r="635" spans="1:14">
      <c r="A635" s="47">
        <v>634</v>
      </c>
      <c r="B635" s="47" t="s">
        <v>1217</v>
      </c>
      <c r="C635" s="47" t="s">
        <v>1572</v>
      </c>
      <c r="D635" s="47" t="s">
        <v>1573</v>
      </c>
      <c r="E635" s="47">
        <v>0</v>
      </c>
      <c r="F635" s="47" t="s">
        <v>265</v>
      </c>
      <c r="G635" s="47">
        <v>6</v>
      </c>
      <c r="H635" s="47">
        <v>0</v>
      </c>
      <c r="I635" s="47">
        <v>0</v>
      </c>
      <c r="J635" s="47"/>
      <c r="K635" s="47"/>
      <c r="L635" s="47"/>
      <c r="M635" s="115"/>
      <c r="N635" s="114"/>
    </row>
    <row r="636" spans="1:14">
      <c r="A636" s="47">
        <v>635</v>
      </c>
      <c r="B636" s="47" t="s">
        <v>1217</v>
      </c>
      <c r="C636" s="47" t="s">
        <v>1574</v>
      </c>
      <c r="D636" s="47" t="s">
        <v>1575</v>
      </c>
      <c r="E636" s="47">
        <v>0</v>
      </c>
      <c r="F636" s="47" t="s">
        <v>265</v>
      </c>
      <c r="G636" s="47">
        <v>6</v>
      </c>
      <c r="H636" s="47">
        <v>0</v>
      </c>
      <c r="I636" s="47">
        <v>0</v>
      </c>
      <c r="J636" s="47"/>
      <c r="K636" s="47"/>
      <c r="L636" s="47"/>
      <c r="M636" s="115"/>
      <c r="N636" s="114"/>
    </row>
    <row r="637" spans="1:14">
      <c r="A637" s="47">
        <v>636</v>
      </c>
      <c r="B637" s="47" t="s">
        <v>1217</v>
      </c>
      <c r="C637" s="47" t="s">
        <v>1576</v>
      </c>
      <c r="D637" s="47" t="s">
        <v>1577</v>
      </c>
      <c r="E637" s="47">
        <f>H637/SUM(H637:I637)</f>
        <v>0.41666666666666669</v>
      </c>
      <c r="F637" s="47" t="s">
        <v>1229</v>
      </c>
      <c r="G637" s="47">
        <v>1</v>
      </c>
      <c r="H637" s="47">
        <v>5</v>
      </c>
      <c r="I637" s="47">
        <v>7</v>
      </c>
      <c r="J637" s="47"/>
      <c r="K637" s="47"/>
      <c r="L637" s="47"/>
      <c r="M637" s="115"/>
      <c r="N637" s="114"/>
    </row>
    <row r="638" spans="1:14">
      <c r="A638" s="47">
        <v>637</v>
      </c>
      <c r="B638" s="47" t="s">
        <v>1217</v>
      </c>
      <c r="C638" s="47" t="s">
        <v>1578</v>
      </c>
      <c r="D638" s="47" t="s">
        <v>1579</v>
      </c>
      <c r="E638" s="47">
        <v>0</v>
      </c>
      <c r="F638" s="47" t="s">
        <v>265</v>
      </c>
      <c r="G638" s="47">
        <v>6</v>
      </c>
      <c r="H638" s="47">
        <v>0</v>
      </c>
      <c r="I638" s="47">
        <v>0</v>
      </c>
      <c r="J638" s="47"/>
      <c r="K638" s="47"/>
      <c r="L638" s="47"/>
      <c r="M638" s="115"/>
      <c r="N638" s="114"/>
    </row>
    <row r="639" spans="1:14">
      <c r="A639" s="47">
        <v>638</v>
      </c>
      <c r="B639" s="47" t="s">
        <v>1217</v>
      </c>
      <c r="C639" s="47" t="s">
        <v>1580</v>
      </c>
      <c r="D639" s="47" t="s">
        <v>1581</v>
      </c>
      <c r="E639" s="47">
        <v>1</v>
      </c>
      <c r="F639" s="47" t="s">
        <v>265</v>
      </c>
      <c r="G639" s="47">
        <v>6</v>
      </c>
      <c r="H639" s="47">
        <v>1</v>
      </c>
      <c r="I639" s="47">
        <v>1</v>
      </c>
      <c r="J639" s="47"/>
      <c r="K639" s="47"/>
      <c r="L639" s="47"/>
      <c r="M639" s="115"/>
      <c r="N639" s="114"/>
    </row>
    <row r="640" spans="1:14">
      <c r="A640" s="47">
        <v>639</v>
      </c>
      <c r="B640" s="47" t="s">
        <v>1217</v>
      </c>
      <c r="C640" s="47" t="s">
        <v>1582</v>
      </c>
      <c r="D640" s="47" t="s">
        <v>1583</v>
      </c>
      <c r="E640" s="47">
        <f t="shared" si="35"/>
        <v>0.37777777777777777</v>
      </c>
      <c r="F640" s="47" t="s">
        <v>1229</v>
      </c>
      <c r="G640" s="47">
        <v>1</v>
      </c>
      <c r="H640" s="47">
        <v>17</v>
      </c>
      <c r="I640" s="47">
        <v>28</v>
      </c>
      <c r="J640" s="47"/>
      <c r="K640" s="47"/>
      <c r="L640" s="47"/>
      <c r="M640" s="115"/>
      <c r="N640" s="114"/>
    </row>
    <row r="641" spans="1:14">
      <c r="A641" s="47">
        <v>640</v>
      </c>
      <c r="B641" s="47" t="s">
        <v>1217</v>
      </c>
      <c r="C641" s="47" t="s">
        <v>1584</v>
      </c>
      <c r="D641" s="47" t="s">
        <v>1585</v>
      </c>
      <c r="E641" s="47">
        <v>0</v>
      </c>
      <c r="F641" s="47" t="s">
        <v>265</v>
      </c>
      <c r="G641" s="47">
        <v>6</v>
      </c>
      <c r="H641" s="47">
        <v>0</v>
      </c>
      <c r="I641" s="47">
        <v>0</v>
      </c>
      <c r="J641" s="47"/>
      <c r="K641" s="47"/>
      <c r="L641" s="47"/>
      <c r="M641" s="115"/>
      <c r="N641" s="114"/>
    </row>
    <row r="642" spans="1:14">
      <c r="A642" s="47">
        <v>641</v>
      </c>
      <c r="B642" s="47" t="s">
        <v>1217</v>
      </c>
      <c r="C642" s="47" t="s">
        <v>1586</v>
      </c>
      <c r="D642" s="47" t="s">
        <v>1587</v>
      </c>
      <c r="E642" s="47">
        <f t="shared" si="35"/>
        <v>0.1111111111111111</v>
      </c>
      <c r="F642" s="47" t="s">
        <v>1229</v>
      </c>
      <c r="G642" s="47">
        <v>1</v>
      </c>
      <c r="H642" s="47">
        <v>5</v>
      </c>
      <c r="I642" s="47">
        <v>40</v>
      </c>
      <c r="J642" s="47"/>
      <c r="K642" s="47"/>
      <c r="L642" s="47"/>
      <c r="M642" s="115"/>
      <c r="N642" s="114"/>
    </row>
    <row r="643" spans="1:14">
      <c r="A643" s="47">
        <v>642</v>
      </c>
      <c r="B643" s="47" t="s">
        <v>1217</v>
      </c>
      <c r="C643" s="47" t="s">
        <v>1588</v>
      </c>
      <c r="D643" s="47" t="s">
        <v>1589</v>
      </c>
      <c r="E643" s="47">
        <v>0</v>
      </c>
      <c r="F643" s="47" t="s">
        <v>265</v>
      </c>
      <c r="G643" s="47">
        <v>6</v>
      </c>
      <c r="H643" s="47">
        <v>0</v>
      </c>
      <c r="I643" s="47">
        <v>0</v>
      </c>
      <c r="J643" s="47"/>
      <c r="K643" s="47"/>
      <c r="L643" s="47"/>
      <c r="M643" s="115"/>
      <c r="N643" s="114"/>
    </row>
    <row r="644" spans="1:14">
      <c r="A644" s="47">
        <v>643</v>
      </c>
      <c r="B644" s="47" t="s">
        <v>1217</v>
      </c>
      <c r="C644" s="47" t="s">
        <v>1590</v>
      </c>
      <c r="D644" s="47" t="s">
        <v>1591</v>
      </c>
      <c r="E644" s="47">
        <v>0</v>
      </c>
      <c r="F644" s="47" t="s">
        <v>265</v>
      </c>
      <c r="G644" s="47">
        <v>6</v>
      </c>
      <c r="H644" s="47">
        <v>0</v>
      </c>
      <c r="I644" s="47">
        <v>0</v>
      </c>
      <c r="J644" s="47"/>
      <c r="K644" s="47"/>
      <c r="L644" s="47"/>
      <c r="M644" s="115"/>
      <c r="N644" s="114"/>
    </row>
    <row r="645" spans="1:14">
      <c r="A645" s="47">
        <v>644</v>
      </c>
      <c r="B645" s="47" t="s">
        <v>1217</v>
      </c>
      <c r="C645" s="47" t="s">
        <v>1592</v>
      </c>
      <c r="D645" s="47" t="s">
        <v>1593</v>
      </c>
      <c r="E645" s="47">
        <v>0</v>
      </c>
      <c r="F645" s="47" t="s">
        <v>265</v>
      </c>
      <c r="G645" s="47">
        <v>6</v>
      </c>
      <c r="H645" s="47">
        <v>0</v>
      </c>
      <c r="I645" s="47">
        <v>0</v>
      </c>
      <c r="J645" s="47"/>
      <c r="K645" s="47"/>
      <c r="L645" s="47"/>
      <c r="M645" s="115"/>
      <c r="N645" s="114"/>
    </row>
    <row r="646" spans="1:14">
      <c r="A646" s="47">
        <v>645</v>
      </c>
      <c r="B646" s="47" t="s">
        <v>1217</v>
      </c>
      <c r="C646" s="47" t="s">
        <v>1594</v>
      </c>
      <c r="D646" s="47" t="s">
        <v>1595</v>
      </c>
      <c r="E646" s="47">
        <v>0</v>
      </c>
      <c r="F646" s="47" t="s">
        <v>265</v>
      </c>
      <c r="G646" s="47">
        <v>6</v>
      </c>
      <c r="H646" s="47">
        <v>0</v>
      </c>
      <c r="I646" s="47">
        <v>0</v>
      </c>
      <c r="J646" s="47"/>
      <c r="K646" s="47"/>
      <c r="L646" s="47"/>
      <c r="M646" s="115"/>
      <c r="N646" s="114"/>
    </row>
    <row r="647" spans="1:14">
      <c r="A647" s="47">
        <v>646</v>
      </c>
      <c r="B647" s="47" t="s">
        <v>1217</v>
      </c>
      <c r="C647" s="47" t="s">
        <v>1596</v>
      </c>
      <c r="D647" s="47" t="s">
        <v>1597</v>
      </c>
      <c r="E647" s="47">
        <v>0</v>
      </c>
      <c r="F647" s="47" t="s">
        <v>265</v>
      </c>
      <c r="G647" s="47">
        <v>6</v>
      </c>
      <c r="H647" s="47">
        <v>0</v>
      </c>
      <c r="I647" s="47">
        <v>0</v>
      </c>
      <c r="J647" s="47"/>
      <c r="K647" s="47"/>
      <c r="L647" s="47"/>
      <c r="M647" s="115"/>
      <c r="N647" s="114"/>
    </row>
    <row r="648" spans="1:14">
      <c r="A648" s="47">
        <v>647</v>
      </c>
      <c r="B648" s="47" t="s">
        <v>1217</v>
      </c>
      <c r="C648" s="47" t="s">
        <v>1598</v>
      </c>
      <c r="D648" s="47" t="s">
        <v>1599</v>
      </c>
      <c r="E648" s="47">
        <v>0</v>
      </c>
      <c r="F648" s="47" t="s">
        <v>265</v>
      </c>
      <c r="G648" s="47">
        <v>6</v>
      </c>
      <c r="H648" s="47">
        <v>0</v>
      </c>
      <c r="I648" s="47">
        <v>0</v>
      </c>
      <c r="J648" s="47"/>
      <c r="K648" s="47"/>
      <c r="L648" s="47"/>
      <c r="M648" s="115"/>
      <c r="N648" s="114"/>
    </row>
    <row r="649" spans="1:14">
      <c r="A649" s="47">
        <v>648</v>
      </c>
      <c r="B649" s="47" t="s">
        <v>1217</v>
      </c>
      <c r="C649" s="47" t="s">
        <v>1600</v>
      </c>
      <c r="D649" s="47" t="s">
        <v>1601</v>
      </c>
      <c r="E649" s="47">
        <v>0</v>
      </c>
      <c r="F649" s="47" t="s">
        <v>265</v>
      </c>
      <c r="G649" s="47">
        <v>6</v>
      </c>
      <c r="H649" s="47">
        <v>0</v>
      </c>
      <c r="I649" s="47">
        <v>0</v>
      </c>
      <c r="J649" s="47"/>
      <c r="K649" s="47"/>
      <c r="L649" s="47"/>
      <c r="M649" s="115"/>
      <c r="N649" s="114"/>
    </row>
    <row r="650" spans="1:14">
      <c r="A650" s="47">
        <v>649</v>
      </c>
      <c r="B650" s="47" t="s">
        <v>1217</v>
      </c>
      <c r="C650" s="47" t="s">
        <v>1602</v>
      </c>
      <c r="D650" s="47" t="s">
        <v>1603</v>
      </c>
      <c r="E650" s="47">
        <v>0</v>
      </c>
      <c r="F650" s="47" t="s">
        <v>265</v>
      </c>
      <c r="G650" s="47">
        <v>6</v>
      </c>
      <c r="H650" s="47">
        <v>0</v>
      </c>
      <c r="I650" s="47">
        <v>0</v>
      </c>
      <c r="J650" s="47"/>
      <c r="K650" s="47"/>
      <c r="L650" s="47"/>
      <c r="M650" s="115"/>
      <c r="N650" s="114"/>
    </row>
    <row r="651" spans="1:14">
      <c r="A651" s="47">
        <v>650</v>
      </c>
      <c r="B651" s="47" t="s">
        <v>1217</v>
      </c>
      <c r="C651" s="47" t="s">
        <v>1604</v>
      </c>
      <c r="D651" s="47" t="s">
        <v>1605</v>
      </c>
      <c r="E651" s="47">
        <v>1</v>
      </c>
      <c r="F651" s="47" t="s">
        <v>265</v>
      </c>
      <c r="G651" s="47">
        <v>6</v>
      </c>
      <c r="H651" s="47">
        <v>1</v>
      </c>
      <c r="I651" s="47">
        <v>1</v>
      </c>
      <c r="J651" s="47"/>
      <c r="K651" s="47"/>
      <c r="L651" s="47"/>
      <c r="M651" s="115"/>
      <c r="N651" s="114"/>
    </row>
    <row r="652" spans="1:14">
      <c r="A652" s="47">
        <v>651</v>
      </c>
      <c r="B652" s="47" t="s">
        <v>1217</v>
      </c>
      <c r="C652" s="47" t="s">
        <v>1606</v>
      </c>
      <c r="D652" s="47" t="s">
        <v>1607</v>
      </c>
      <c r="E652" s="47">
        <v>0</v>
      </c>
      <c r="F652" s="47" t="s">
        <v>265</v>
      </c>
      <c r="G652" s="47">
        <v>6</v>
      </c>
      <c r="H652" s="47">
        <v>0</v>
      </c>
      <c r="I652" s="47">
        <v>0</v>
      </c>
      <c r="J652" s="47"/>
      <c r="K652" s="47"/>
      <c r="L652" s="47"/>
      <c r="M652" s="115"/>
      <c r="N652" s="114"/>
    </row>
    <row r="653" spans="1:14">
      <c r="A653" s="47">
        <v>652</v>
      </c>
      <c r="B653" s="47" t="s">
        <v>1217</v>
      </c>
      <c r="C653" s="47" t="s">
        <v>1608</v>
      </c>
      <c r="D653" s="47" t="s">
        <v>1609</v>
      </c>
      <c r="E653" s="47">
        <v>0</v>
      </c>
      <c r="F653" s="47" t="s">
        <v>265</v>
      </c>
      <c r="G653" s="47">
        <v>6</v>
      </c>
      <c r="H653" s="47">
        <v>0</v>
      </c>
      <c r="I653" s="47">
        <v>0</v>
      </c>
      <c r="J653" s="47"/>
      <c r="K653" s="47"/>
      <c r="L653" s="47"/>
      <c r="M653" s="115"/>
      <c r="N653" s="114"/>
    </row>
    <row r="654" spans="1:14">
      <c r="A654" s="47">
        <v>653</v>
      </c>
      <c r="B654" s="47" t="s">
        <v>1217</v>
      </c>
      <c r="C654" s="47" t="s">
        <v>1610</v>
      </c>
      <c r="D654" s="47" t="s">
        <v>1611</v>
      </c>
      <c r="E654" s="47">
        <v>1</v>
      </c>
      <c r="F654" s="47" t="s">
        <v>265</v>
      </c>
      <c r="G654" s="47">
        <v>6</v>
      </c>
      <c r="H654" s="47">
        <v>1</v>
      </c>
      <c r="I654" s="47">
        <v>1</v>
      </c>
      <c r="J654" s="47"/>
      <c r="K654" s="47"/>
      <c r="L654" s="47"/>
      <c r="M654" s="115"/>
      <c r="N654" s="114"/>
    </row>
    <row r="655" spans="1:14">
      <c r="A655" s="47">
        <v>654</v>
      </c>
      <c r="B655" s="47" t="s">
        <v>1217</v>
      </c>
      <c r="C655" s="47" t="s">
        <v>1612</v>
      </c>
      <c r="D655" s="47" t="s">
        <v>1613</v>
      </c>
      <c r="E655" s="47">
        <v>0</v>
      </c>
      <c r="F655" s="47" t="s">
        <v>265</v>
      </c>
      <c r="G655" s="47">
        <v>6</v>
      </c>
      <c r="H655" s="47">
        <v>0</v>
      </c>
      <c r="I655" s="47">
        <v>0</v>
      </c>
      <c r="J655" s="47"/>
      <c r="K655" s="47"/>
      <c r="L655" s="47"/>
      <c r="M655" s="115"/>
      <c r="N655" s="114"/>
    </row>
    <row r="656" spans="1:14">
      <c r="A656" s="47">
        <v>655</v>
      </c>
      <c r="B656" s="47" t="s">
        <v>1217</v>
      </c>
      <c r="C656" s="47" t="s">
        <v>1614</v>
      </c>
      <c r="D656" s="47" t="s">
        <v>1615</v>
      </c>
      <c r="E656" s="47">
        <v>0</v>
      </c>
      <c r="F656" s="47" t="s">
        <v>265</v>
      </c>
      <c r="G656" s="47">
        <v>6</v>
      </c>
      <c r="H656" s="47">
        <v>0</v>
      </c>
      <c r="I656" s="47">
        <v>0</v>
      </c>
      <c r="J656" s="47"/>
      <c r="K656" s="47"/>
      <c r="L656" s="47"/>
      <c r="M656" s="115"/>
      <c r="N656" s="114"/>
    </row>
    <row r="657" spans="1:14">
      <c r="A657" s="47">
        <v>656</v>
      </c>
      <c r="B657" s="47" t="s">
        <v>1217</v>
      </c>
      <c r="C657" s="47" t="s">
        <v>1616</v>
      </c>
      <c r="D657" s="47" t="s">
        <v>1617</v>
      </c>
      <c r="E657" s="47">
        <v>0</v>
      </c>
      <c r="F657" s="47" t="s">
        <v>265</v>
      </c>
      <c r="G657" s="47">
        <v>6</v>
      </c>
      <c r="H657" s="47">
        <v>0</v>
      </c>
      <c r="I657" s="47">
        <v>0</v>
      </c>
      <c r="J657" s="47"/>
      <c r="K657" s="47"/>
      <c r="L657" s="47"/>
      <c r="M657" s="115"/>
      <c r="N657" s="114"/>
    </row>
    <row r="658" spans="1:14">
      <c r="A658" s="47">
        <v>657</v>
      </c>
      <c r="B658" s="47" t="s">
        <v>1217</v>
      </c>
      <c r="C658" s="47" t="s">
        <v>1618</v>
      </c>
      <c r="D658" s="47" t="s">
        <v>1619</v>
      </c>
      <c r="E658" s="47">
        <v>0</v>
      </c>
      <c r="F658" s="47" t="s">
        <v>265</v>
      </c>
      <c r="G658" s="47">
        <v>6</v>
      </c>
      <c r="H658" s="47">
        <v>0</v>
      </c>
      <c r="I658" s="47">
        <v>0</v>
      </c>
      <c r="J658" s="47"/>
      <c r="K658" s="47"/>
      <c r="L658" s="47"/>
      <c r="M658" s="115"/>
      <c r="N658" s="114"/>
    </row>
    <row r="659" spans="1:14">
      <c r="A659" s="47">
        <v>658</v>
      </c>
      <c r="B659" s="47" t="s">
        <v>1217</v>
      </c>
      <c r="C659" s="47" t="s">
        <v>1620</v>
      </c>
      <c r="D659" s="47" t="s">
        <v>1621</v>
      </c>
      <c r="E659" s="47">
        <v>1</v>
      </c>
      <c r="F659" s="47" t="s">
        <v>265</v>
      </c>
      <c r="G659" s="47">
        <v>6</v>
      </c>
      <c r="H659" s="47">
        <v>1</v>
      </c>
      <c r="I659" s="47">
        <v>1</v>
      </c>
      <c r="J659" s="47"/>
      <c r="K659" s="47"/>
      <c r="L659" s="47"/>
      <c r="M659" s="115"/>
      <c r="N659" s="114"/>
    </row>
    <row r="660" spans="1:14">
      <c r="A660" s="47">
        <v>659</v>
      </c>
      <c r="B660" s="47" t="s">
        <v>1217</v>
      </c>
      <c r="C660" s="47" t="s">
        <v>1622</v>
      </c>
      <c r="D660" s="47" t="s">
        <v>1623</v>
      </c>
      <c r="E660" s="47">
        <v>0</v>
      </c>
      <c r="F660" s="47" t="s">
        <v>265</v>
      </c>
      <c r="G660" s="47">
        <v>6</v>
      </c>
      <c r="H660" s="47">
        <v>0</v>
      </c>
      <c r="I660" s="47">
        <v>0</v>
      </c>
      <c r="J660" s="47"/>
      <c r="K660" s="47"/>
      <c r="L660" s="47"/>
      <c r="M660" s="115"/>
      <c r="N660" s="114"/>
    </row>
    <row r="661" spans="1:14">
      <c r="A661" s="47">
        <v>660</v>
      </c>
      <c r="B661" s="47" t="s">
        <v>1217</v>
      </c>
      <c r="C661" s="47" t="s">
        <v>1624</v>
      </c>
      <c r="D661" s="47" t="s">
        <v>1625</v>
      </c>
      <c r="E661" s="47">
        <v>0</v>
      </c>
      <c r="F661" s="47" t="s">
        <v>265</v>
      </c>
      <c r="G661" s="47">
        <v>6</v>
      </c>
      <c r="H661" s="47">
        <v>0</v>
      </c>
      <c r="I661" s="47">
        <v>0</v>
      </c>
      <c r="J661" s="47"/>
      <c r="K661" s="47"/>
      <c r="L661" s="47"/>
      <c r="M661" s="115"/>
      <c r="N661" s="114"/>
    </row>
    <row r="662" spans="1:14">
      <c r="A662" s="47">
        <v>661</v>
      </c>
      <c r="B662" s="47" t="s">
        <v>1217</v>
      </c>
      <c r="C662" s="47" t="s">
        <v>1626</v>
      </c>
      <c r="D662" s="47" t="s">
        <v>1627</v>
      </c>
      <c r="E662" s="47">
        <v>0</v>
      </c>
      <c r="F662" s="47" t="s">
        <v>265</v>
      </c>
      <c r="G662" s="47">
        <v>6</v>
      </c>
      <c r="H662" s="47">
        <v>0</v>
      </c>
      <c r="I662" s="47">
        <v>0</v>
      </c>
      <c r="J662" s="47"/>
      <c r="K662" s="47"/>
      <c r="L662" s="47"/>
      <c r="M662" s="115"/>
      <c r="N662" s="114"/>
    </row>
    <row r="663" spans="1:14">
      <c r="A663" s="47">
        <v>662</v>
      </c>
      <c r="B663" s="47" t="s">
        <v>1217</v>
      </c>
      <c r="C663" s="47" t="s">
        <v>1628</v>
      </c>
      <c r="D663" s="47" t="s">
        <v>1629</v>
      </c>
      <c r="E663" s="47">
        <f t="shared" ref="E663:E690" si="37">H663/SUM(H663:I663)</f>
        <v>0.30769230769230771</v>
      </c>
      <c r="F663" s="47" t="s">
        <v>1229</v>
      </c>
      <c r="G663" s="47">
        <v>1</v>
      </c>
      <c r="H663" s="47">
        <v>8</v>
      </c>
      <c r="I663" s="47">
        <v>18</v>
      </c>
      <c r="J663" s="47"/>
      <c r="K663" s="47"/>
      <c r="L663" s="47"/>
      <c r="M663" s="115"/>
      <c r="N663" s="114"/>
    </row>
    <row r="664" spans="1:14">
      <c r="A664" s="47">
        <v>663</v>
      </c>
      <c r="B664" s="47" t="s">
        <v>1217</v>
      </c>
      <c r="C664" s="47" t="s">
        <v>1630</v>
      </c>
      <c r="D664" s="47" t="s">
        <v>1631</v>
      </c>
      <c r="E664" s="47">
        <v>0</v>
      </c>
      <c r="F664" s="47" t="s">
        <v>265</v>
      </c>
      <c r="G664" s="47">
        <v>6</v>
      </c>
      <c r="H664" s="47">
        <v>0</v>
      </c>
      <c r="I664" s="47">
        <v>0</v>
      </c>
      <c r="J664" s="47"/>
      <c r="K664" s="47"/>
      <c r="L664" s="47"/>
      <c r="M664" s="115"/>
      <c r="N664" s="114"/>
    </row>
    <row r="665" spans="1:14">
      <c r="A665" s="47">
        <v>664</v>
      </c>
      <c r="B665" s="47" t="s">
        <v>1217</v>
      </c>
      <c r="C665" s="47" t="s">
        <v>1632</v>
      </c>
      <c r="D665" s="47" t="s">
        <v>1633</v>
      </c>
      <c r="E665" s="47">
        <v>0</v>
      </c>
      <c r="F665" s="47" t="s">
        <v>265</v>
      </c>
      <c r="G665" s="47">
        <v>6</v>
      </c>
      <c r="H665" s="47">
        <v>0</v>
      </c>
      <c r="I665" s="47">
        <v>0</v>
      </c>
      <c r="J665" s="47"/>
      <c r="K665" s="47"/>
      <c r="L665" s="47"/>
      <c r="M665" s="115"/>
      <c r="N665" s="114"/>
    </row>
    <row r="666" spans="1:14">
      <c r="A666" s="47">
        <v>665</v>
      </c>
      <c r="B666" s="47" t="s">
        <v>1217</v>
      </c>
      <c r="C666" s="47" t="s">
        <v>1634</v>
      </c>
      <c r="D666" s="47" t="s">
        <v>1635</v>
      </c>
      <c r="E666" s="47">
        <f t="shared" ref="E666:E667" si="38">H666/SUM(H666:I666)</f>
        <v>0.19230769230769232</v>
      </c>
      <c r="F666" s="47" t="s">
        <v>1229</v>
      </c>
      <c r="G666" s="47">
        <v>1</v>
      </c>
      <c r="H666" s="47">
        <v>5</v>
      </c>
      <c r="I666" s="47">
        <v>21</v>
      </c>
      <c r="J666" s="47"/>
      <c r="K666" s="47"/>
      <c r="L666" s="47"/>
      <c r="M666" s="115"/>
      <c r="N666" s="114"/>
    </row>
    <row r="667" spans="1:14">
      <c r="A667" s="47">
        <v>666</v>
      </c>
      <c r="B667" s="47" t="s">
        <v>1217</v>
      </c>
      <c r="C667" s="47" t="s">
        <v>1636</v>
      </c>
      <c r="D667" s="47" t="s">
        <v>1637</v>
      </c>
      <c r="E667" s="47">
        <f t="shared" si="38"/>
        <v>0.19230769230769232</v>
      </c>
      <c r="F667" s="47" t="s">
        <v>1229</v>
      </c>
      <c r="G667" s="47">
        <v>1</v>
      </c>
      <c r="H667" s="47">
        <v>5</v>
      </c>
      <c r="I667" s="47">
        <v>21</v>
      </c>
      <c r="J667" s="47"/>
      <c r="K667" s="47"/>
      <c r="L667" s="47"/>
      <c r="M667" s="115"/>
      <c r="N667" s="114"/>
    </row>
    <row r="668" spans="1:14">
      <c r="A668" s="47">
        <v>667</v>
      </c>
      <c r="B668" s="47" t="s">
        <v>1217</v>
      </c>
      <c r="C668" s="47" t="s">
        <v>1638</v>
      </c>
      <c r="D668" s="47" t="s">
        <v>1639</v>
      </c>
      <c r="E668" s="47">
        <v>0</v>
      </c>
      <c r="F668" s="47" t="s">
        <v>265</v>
      </c>
      <c r="G668" s="47">
        <v>6</v>
      </c>
      <c r="H668" s="47">
        <v>0</v>
      </c>
      <c r="I668" s="47">
        <v>0</v>
      </c>
      <c r="J668" s="47"/>
      <c r="K668" s="47"/>
      <c r="L668" s="47"/>
      <c r="M668" s="115"/>
      <c r="N668" s="114"/>
    </row>
    <row r="669" spans="1:14">
      <c r="A669" s="47">
        <v>668</v>
      </c>
      <c r="B669" s="47" t="s">
        <v>1217</v>
      </c>
      <c r="C669" s="47" t="s">
        <v>1640</v>
      </c>
      <c r="D669" s="47" t="s">
        <v>1641</v>
      </c>
      <c r="E669" s="47">
        <v>0</v>
      </c>
      <c r="F669" s="47" t="s">
        <v>265</v>
      </c>
      <c r="G669" s="47">
        <v>6</v>
      </c>
      <c r="H669" s="47">
        <v>0</v>
      </c>
      <c r="I669" s="47">
        <v>0</v>
      </c>
      <c r="J669" s="47"/>
      <c r="K669" s="47"/>
      <c r="L669" s="47"/>
      <c r="M669" s="115"/>
      <c r="N669" s="114"/>
    </row>
    <row r="670" spans="1:14">
      <c r="A670" s="47">
        <v>669</v>
      </c>
      <c r="B670" s="47" t="s">
        <v>1217</v>
      </c>
      <c r="C670" s="47" t="s">
        <v>1642</v>
      </c>
      <c r="D670" s="47" t="s">
        <v>1643</v>
      </c>
      <c r="E670" s="47">
        <v>0</v>
      </c>
      <c r="F670" s="47" t="s">
        <v>265</v>
      </c>
      <c r="G670" s="47">
        <v>6</v>
      </c>
      <c r="H670" s="47">
        <v>0</v>
      </c>
      <c r="I670" s="47">
        <v>0</v>
      </c>
      <c r="J670" s="47"/>
      <c r="K670" s="47"/>
      <c r="L670" s="47"/>
      <c r="M670" s="115"/>
      <c r="N670" s="114"/>
    </row>
    <row r="671" spans="1:14">
      <c r="A671" s="47">
        <v>670</v>
      </c>
      <c r="B671" s="47" t="s">
        <v>1217</v>
      </c>
      <c r="C671" s="47" t="s">
        <v>1644</v>
      </c>
      <c r="D671" s="47" t="s">
        <v>1645</v>
      </c>
      <c r="E671" s="47">
        <v>0</v>
      </c>
      <c r="F671" s="47" t="s">
        <v>265</v>
      </c>
      <c r="G671" s="47">
        <v>6</v>
      </c>
      <c r="H671" s="47">
        <v>0</v>
      </c>
      <c r="I671" s="47">
        <v>0</v>
      </c>
      <c r="J671" s="47"/>
      <c r="K671" s="47"/>
      <c r="L671" s="47"/>
      <c r="M671" s="115"/>
      <c r="N671" s="114"/>
    </row>
    <row r="672" spans="1:14">
      <c r="A672" s="47">
        <v>671</v>
      </c>
      <c r="B672" s="47" t="s">
        <v>1217</v>
      </c>
      <c r="C672" s="47" t="s">
        <v>1646</v>
      </c>
      <c r="D672" s="47" t="s">
        <v>1647</v>
      </c>
      <c r="E672" s="47">
        <v>0</v>
      </c>
      <c r="F672" s="47" t="s">
        <v>265</v>
      </c>
      <c r="G672" s="47">
        <v>6</v>
      </c>
      <c r="H672" s="47">
        <v>0</v>
      </c>
      <c r="I672" s="47">
        <v>0</v>
      </c>
      <c r="J672" s="47"/>
      <c r="K672" s="47"/>
      <c r="L672" s="47"/>
      <c r="M672" s="115"/>
      <c r="N672" s="114"/>
    </row>
    <row r="673" spans="1:14">
      <c r="A673" s="47">
        <v>672</v>
      </c>
      <c r="B673" s="47" t="s">
        <v>1217</v>
      </c>
      <c r="C673" s="47" t="s">
        <v>1648</v>
      </c>
      <c r="D673" s="47" t="s">
        <v>1649</v>
      </c>
      <c r="E673" s="47">
        <v>0</v>
      </c>
      <c r="F673" s="47" t="s">
        <v>265</v>
      </c>
      <c r="G673" s="47">
        <v>6</v>
      </c>
      <c r="H673" s="47">
        <v>0</v>
      </c>
      <c r="I673" s="47">
        <v>0</v>
      </c>
      <c r="J673" s="47"/>
      <c r="K673" s="47"/>
      <c r="L673" s="47"/>
      <c r="M673" s="115"/>
      <c r="N673" s="114"/>
    </row>
    <row r="674" spans="1:14">
      <c r="A674" s="47">
        <v>673</v>
      </c>
      <c r="B674" s="47" t="s">
        <v>1217</v>
      </c>
      <c r="C674" s="47" t="s">
        <v>1650</v>
      </c>
      <c r="D674" s="47" t="s">
        <v>1651</v>
      </c>
      <c r="E674" s="47">
        <v>0</v>
      </c>
      <c r="F674" s="47" t="s">
        <v>265</v>
      </c>
      <c r="G674" s="47">
        <v>6</v>
      </c>
      <c r="H674" s="47">
        <v>0</v>
      </c>
      <c r="I674" s="47">
        <v>0</v>
      </c>
      <c r="J674" s="47"/>
      <c r="K674" s="47"/>
      <c r="L674" s="47"/>
      <c r="M674" s="115"/>
      <c r="N674" s="114"/>
    </row>
    <row r="675" spans="1:14">
      <c r="A675" s="47">
        <v>674</v>
      </c>
      <c r="B675" s="47" t="s">
        <v>1217</v>
      </c>
      <c r="C675" s="47" t="s">
        <v>1652</v>
      </c>
      <c r="D675" s="47" t="s">
        <v>1653</v>
      </c>
      <c r="E675" s="47">
        <f t="shared" si="37"/>
        <v>0.33333333333333331</v>
      </c>
      <c r="F675" s="47" t="s">
        <v>1229</v>
      </c>
      <c r="G675" s="47">
        <v>1</v>
      </c>
      <c r="H675" s="47">
        <v>1</v>
      </c>
      <c r="I675" s="47">
        <v>2</v>
      </c>
      <c r="J675" s="47"/>
      <c r="K675" s="47"/>
      <c r="L675" s="47"/>
      <c r="M675" s="115"/>
      <c r="N675" s="114"/>
    </row>
    <row r="676" spans="1:14">
      <c r="A676" s="47">
        <v>675</v>
      </c>
      <c r="B676" s="47" t="s">
        <v>1217</v>
      </c>
      <c r="C676" s="47" t="s">
        <v>1654</v>
      </c>
      <c r="D676" s="47" t="s">
        <v>1655</v>
      </c>
      <c r="E676" s="47">
        <v>0</v>
      </c>
      <c r="F676" s="47" t="s">
        <v>265</v>
      </c>
      <c r="G676" s="47">
        <v>6</v>
      </c>
      <c r="H676" s="47">
        <v>0</v>
      </c>
      <c r="I676" s="47">
        <v>0</v>
      </c>
      <c r="J676" s="47"/>
      <c r="K676" s="47"/>
      <c r="L676" s="47"/>
      <c r="M676" s="115"/>
      <c r="N676" s="114"/>
    </row>
    <row r="677" spans="1:14">
      <c r="A677" s="47">
        <v>676</v>
      </c>
      <c r="B677" s="47" t="s">
        <v>1217</v>
      </c>
      <c r="C677" s="47" t="s">
        <v>1656</v>
      </c>
      <c r="D677" s="47" t="s">
        <v>1657</v>
      </c>
      <c r="E677" s="47">
        <v>0</v>
      </c>
      <c r="F677" s="47" t="s">
        <v>265</v>
      </c>
      <c r="G677" s="47">
        <v>6</v>
      </c>
      <c r="H677" s="47">
        <v>0</v>
      </c>
      <c r="I677" s="47">
        <v>0</v>
      </c>
      <c r="J677" s="47"/>
      <c r="K677" s="47"/>
      <c r="L677" s="47"/>
      <c r="M677" s="115"/>
      <c r="N677" s="114"/>
    </row>
    <row r="678" spans="1:14">
      <c r="A678" s="47">
        <v>677</v>
      </c>
      <c r="B678" s="47" t="s">
        <v>1217</v>
      </c>
      <c r="C678" s="47" t="s">
        <v>1658</v>
      </c>
      <c r="D678" s="47" t="s">
        <v>1659</v>
      </c>
      <c r="E678" s="47">
        <f t="shared" si="37"/>
        <v>0.66666666666666663</v>
      </c>
      <c r="F678" s="47" t="s">
        <v>1229</v>
      </c>
      <c r="G678" s="47">
        <v>1</v>
      </c>
      <c r="H678" s="47">
        <v>2</v>
      </c>
      <c r="I678" s="47">
        <v>1</v>
      </c>
      <c r="J678" s="47"/>
      <c r="K678" s="47"/>
      <c r="L678" s="47"/>
      <c r="M678" s="115"/>
      <c r="N678" s="114"/>
    </row>
    <row r="679" spans="1:14">
      <c r="A679" s="47">
        <v>678</v>
      </c>
      <c r="B679" s="47" t="s">
        <v>1217</v>
      </c>
      <c r="C679" s="47" t="s">
        <v>1660</v>
      </c>
      <c r="D679" s="47" t="s">
        <v>1661</v>
      </c>
      <c r="E679" s="47">
        <v>0</v>
      </c>
      <c r="F679" s="47" t="s">
        <v>265</v>
      </c>
      <c r="G679" s="47">
        <v>6</v>
      </c>
      <c r="H679" s="47">
        <v>0</v>
      </c>
      <c r="I679" s="47">
        <v>0</v>
      </c>
      <c r="J679" s="47"/>
      <c r="K679" s="47"/>
      <c r="L679" s="47"/>
      <c r="M679" s="115"/>
      <c r="N679" s="114"/>
    </row>
    <row r="680" spans="1:14">
      <c r="A680" s="47">
        <v>679</v>
      </c>
      <c r="B680" s="47" t="s">
        <v>1217</v>
      </c>
      <c r="C680" s="47" t="s">
        <v>1662</v>
      </c>
      <c r="D680" s="47" t="s">
        <v>1663</v>
      </c>
      <c r="E680" s="47">
        <v>0</v>
      </c>
      <c r="F680" s="47" t="s">
        <v>265</v>
      </c>
      <c r="G680" s="47">
        <v>6</v>
      </c>
      <c r="H680" s="47">
        <v>0</v>
      </c>
      <c r="I680" s="47">
        <v>0</v>
      </c>
      <c r="J680" s="47"/>
      <c r="K680" s="47"/>
      <c r="L680" s="47"/>
      <c r="M680" s="115"/>
      <c r="N680" s="114"/>
    </row>
    <row r="681" spans="1:14">
      <c r="A681" s="47">
        <v>680</v>
      </c>
      <c r="B681" s="47" t="s">
        <v>1217</v>
      </c>
      <c r="C681" s="47" t="s">
        <v>1664</v>
      </c>
      <c r="D681" s="47" t="s">
        <v>1665</v>
      </c>
      <c r="E681" s="47">
        <v>0</v>
      </c>
      <c r="F681" s="47" t="s">
        <v>265</v>
      </c>
      <c r="G681" s="47">
        <v>6</v>
      </c>
      <c r="H681" s="47">
        <v>0</v>
      </c>
      <c r="I681" s="47">
        <v>0</v>
      </c>
      <c r="J681" s="47"/>
      <c r="K681" s="47"/>
      <c r="L681" s="47"/>
      <c r="M681" s="115"/>
      <c r="N681" s="114"/>
    </row>
    <row r="682" spans="1:14">
      <c r="A682" s="47">
        <v>681</v>
      </c>
      <c r="B682" s="47" t="s">
        <v>1217</v>
      </c>
      <c r="C682" s="47" t="s">
        <v>1666</v>
      </c>
      <c r="D682" s="47" t="s">
        <v>1667</v>
      </c>
      <c r="E682" s="47">
        <v>0</v>
      </c>
      <c r="F682" s="47" t="s">
        <v>265</v>
      </c>
      <c r="G682" s="47">
        <v>6</v>
      </c>
      <c r="H682" s="47">
        <v>0</v>
      </c>
      <c r="I682" s="47">
        <v>0</v>
      </c>
      <c r="J682" s="47"/>
      <c r="K682" s="47"/>
      <c r="L682" s="47"/>
      <c r="M682" s="115"/>
      <c r="N682" s="114"/>
    </row>
    <row r="683" spans="1:14">
      <c r="A683" s="47">
        <v>682</v>
      </c>
      <c r="B683" s="47" t="s">
        <v>1217</v>
      </c>
      <c r="C683" s="47" t="s">
        <v>1668</v>
      </c>
      <c r="D683" s="47" t="s">
        <v>1669</v>
      </c>
      <c r="E683" s="47">
        <f t="shared" si="37"/>
        <v>0.66666666666666663</v>
      </c>
      <c r="F683" s="47" t="s">
        <v>1229</v>
      </c>
      <c r="G683" s="47">
        <v>1</v>
      </c>
      <c r="H683" s="47">
        <v>2</v>
      </c>
      <c r="I683" s="47">
        <v>1</v>
      </c>
      <c r="J683" s="47"/>
      <c r="K683" s="47"/>
      <c r="L683" s="47"/>
      <c r="M683" s="115"/>
      <c r="N683" s="114"/>
    </row>
    <row r="684" spans="1:14">
      <c r="A684" s="47">
        <v>683</v>
      </c>
      <c r="B684" s="47" t="s">
        <v>1217</v>
      </c>
      <c r="C684" s="47" t="s">
        <v>1670</v>
      </c>
      <c r="D684" s="47" t="s">
        <v>1671</v>
      </c>
      <c r="E684" s="47">
        <v>0</v>
      </c>
      <c r="F684" s="47" t="s">
        <v>265</v>
      </c>
      <c r="G684" s="47">
        <v>6</v>
      </c>
      <c r="H684" s="47">
        <v>0</v>
      </c>
      <c r="I684" s="47">
        <v>0</v>
      </c>
      <c r="J684" s="47"/>
      <c r="K684" s="47"/>
      <c r="L684" s="47"/>
      <c r="M684" s="115"/>
      <c r="N684" s="114"/>
    </row>
    <row r="685" spans="1:14">
      <c r="A685" s="47">
        <v>684</v>
      </c>
      <c r="B685" s="47" t="s">
        <v>1217</v>
      </c>
      <c r="C685" s="47" t="s">
        <v>1672</v>
      </c>
      <c r="D685" s="47" t="s">
        <v>1673</v>
      </c>
      <c r="E685" s="47">
        <v>0</v>
      </c>
      <c r="F685" s="47" t="s">
        <v>265</v>
      </c>
      <c r="G685" s="47">
        <v>6</v>
      </c>
      <c r="H685" s="47">
        <v>0</v>
      </c>
      <c r="I685" s="47">
        <v>0</v>
      </c>
      <c r="J685" s="47"/>
      <c r="K685" s="47"/>
      <c r="L685" s="47"/>
      <c r="M685" s="115"/>
      <c r="N685" s="114"/>
    </row>
    <row r="686" spans="1:14">
      <c r="A686" s="47">
        <v>685</v>
      </c>
      <c r="B686" s="47" t="s">
        <v>1217</v>
      </c>
      <c r="C686" s="47" t="s">
        <v>1674</v>
      </c>
      <c r="D686" s="47" t="s">
        <v>1675</v>
      </c>
      <c r="E686" s="47">
        <v>0</v>
      </c>
      <c r="F686" s="47" t="s">
        <v>265</v>
      </c>
      <c r="G686" s="47">
        <v>6</v>
      </c>
      <c r="H686" s="47">
        <v>0</v>
      </c>
      <c r="I686" s="47">
        <v>0</v>
      </c>
      <c r="J686" s="47"/>
      <c r="K686" s="47"/>
      <c r="L686" s="47"/>
      <c r="M686" s="115"/>
      <c r="N686" s="114"/>
    </row>
    <row r="687" spans="1:14">
      <c r="A687" s="47">
        <v>686</v>
      </c>
      <c r="B687" s="47" t="s">
        <v>1217</v>
      </c>
      <c r="C687" s="47" t="s">
        <v>1676</v>
      </c>
      <c r="D687" s="47" t="s">
        <v>1677</v>
      </c>
      <c r="E687" s="47">
        <f t="shared" si="37"/>
        <v>0.5</v>
      </c>
      <c r="F687" s="47" t="s">
        <v>1229</v>
      </c>
      <c r="G687" s="47">
        <v>1</v>
      </c>
      <c r="H687" s="47">
        <v>1</v>
      </c>
      <c r="I687" s="47">
        <v>1</v>
      </c>
      <c r="J687" s="47"/>
      <c r="K687" s="47"/>
      <c r="L687" s="47"/>
      <c r="M687" s="115"/>
      <c r="N687" s="114"/>
    </row>
    <row r="688" spans="1:14">
      <c r="A688" s="47">
        <v>687</v>
      </c>
      <c r="B688" s="47" t="s">
        <v>1217</v>
      </c>
      <c r="C688" s="47" t="s">
        <v>1678</v>
      </c>
      <c r="D688" s="47" t="s">
        <v>1679</v>
      </c>
      <c r="E688" s="47">
        <v>0</v>
      </c>
      <c r="F688" s="47" t="s">
        <v>265</v>
      </c>
      <c r="G688" s="47">
        <v>6</v>
      </c>
      <c r="H688" s="47">
        <v>0</v>
      </c>
      <c r="I688" s="47">
        <v>0</v>
      </c>
      <c r="J688" s="47"/>
      <c r="K688" s="47"/>
      <c r="L688" s="47"/>
      <c r="M688" s="115"/>
      <c r="N688" s="114"/>
    </row>
    <row r="689" spans="1:14">
      <c r="A689" s="47">
        <v>688</v>
      </c>
      <c r="B689" s="47" t="s">
        <v>1217</v>
      </c>
      <c r="C689" s="47" t="s">
        <v>1680</v>
      </c>
      <c r="D689" s="47" t="s">
        <v>1681</v>
      </c>
      <c r="E689" s="47">
        <v>0</v>
      </c>
      <c r="F689" s="47" t="s">
        <v>265</v>
      </c>
      <c r="G689" s="47">
        <v>6</v>
      </c>
      <c r="H689" s="47">
        <v>0</v>
      </c>
      <c r="I689" s="47">
        <v>0</v>
      </c>
      <c r="J689" s="47"/>
      <c r="K689" s="47"/>
      <c r="L689" s="47"/>
      <c r="M689" s="115"/>
      <c r="N689" s="114"/>
    </row>
    <row r="690" spans="1:14">
      <c r="A690" s="47">
        <v>689</v>
      </c>
      <c r="B690" s="47" t="s">
        <v>1217</v>
      </c>
      <c r="C690" s="47" t="s">
        <v>1682</v>
      </c>
      <c r="D690" s="47" t="s">
        <v>1683</v>
      </c>
      <c r="E690" s="47">
        <f t="shared" si="37"/>
        <v>0.5</v>
      </c>
      <c r="F690" s="47" t="s">
        <v>1229</v>
      </c>
      <c r="G690" s="47">
        <v>1</v>
      </c>
      <c r="H690" s="47">
        <v>1</v>
      </c>
      <c r="I690" s="47">
        <v>1</v>
      </c>
      <c r="J690" s="47"/>
      <c r="K690" s="47"/>
      <c r="L690" s="47"/>
      <c r="M690" s="115"/>
      <c r="N690" s="114"/>
    </row>
    <row r="691" spans="1:14">
      <c r="A691" s="47">
        <v>690</v>
      </c>
      <c r="B691" s="47" t="s">
        <v>1217</v>
      </c>
      <c r="C691" s="47" t="s">
        <v>1684</v>
      </c>
      <c r="D691" s="47" t="s">
        <v>1685</v>
      </c>
      <c r="E691" s="47">
        <v>0</v>
      </c>
      <c r="F691" s="47" t="s">
        <v>265</v>
      </c>
      <c r="G691" s="47">
        <v>6</v>
      </c>
      <c r="H691" s="47">
        <v>0</v>
      </c>
      <c r="I691" s="47">
        <v>0</v>
      </c>
      <c r="J691" s="47"/>
      <c r="K691" s="47"/>
      <c r="L691" s="47"/>
      <c r="M691" s="115"/>
      <c r="N691" s="114"/>
    </row>
    <row r="692" spans="1:14">
      <c r="A692" s="47">
        <v>691</v>
      </c>
      <c r="B692" s="47" t="s">
        <v>1217</v>
      </c>
      <c r="C692" s="47" t="s">
        <v>1686</v>
      </c>
      <c r="D692" s="47" t="s">
        <v>1687</v>
      </c>
      <c r="E692" s="47">
        <v>0</v>
      </c>
      <c r="F692" s="47" t="s">
        <v>265</v>
      </c>
      <c r="G692" s="47">
        <v>6</v>
      </c>
      <c r="H692" s="47">
        <v>0</v>
      </c>
      <c r="I692" s="47">
        <v>0</v>
      </c>
      <c r="J692" s="47"/>
      <c r="K692" s="47"/>
      <c r="L692" s="47"/>
      <c r="M692" s="115"/>
      <c r="N692" s="114"/>
    </row>
    <row r="693" spans="1:14">
      <c r="A693" s="47">
        <v>692</v>
      </c>
      <c r="B693" s="47" t="s">
        <v>1217</v>
      </c>
      <c r="C693" s="47" t="s">
        <v>1688</v>
      </c>
      <c r="D693" s="47" t="s">
        <v>1689</v>
      </c>
      <c r="E693" s="47">
        <v>0</v>
      </c>
      <c r="F693" s="47" t="s">
        <v>265</v>
      </c>
      <c r="G693" s="47">
        <v>6</v>
      </c>
      <c r="H693" s="47">
        <v>0</v>
      </c>
      <c r="I693" s="47">
        <v>0</v>
      </c>
      <c r="J693" s="47"/>
      <c r="K693" s="47"/>
      <c r="L693" s="47"/>
      <c r="M693" s="115"/>
      <c r="N693" s="114"/>
    </row>
    <row r="694" spans="1:14">
      <c r="A694" s="47">
        <v>693</v>
      </c>
      <c r="B694" s="47" t="s">
        <v>1217</v>
      </c>
      <c r="C694" s="47" t="s">
        <v>1690</v>
      </c>
      <c r="D694" s="47" t="s">
        <v>1691</v>
      </c>
      <c r="E694" s="47">
        <v>0</v>
      </c>
      <c r="F694" s="47" t="s">
        <v>265</v>
      </c>
      <c r="G694" s="47">
        <v>6</v>
      </c>
      <c r="H694" s="47">
        <v>0</v>
      </c>
      <c r="I694" s="47">
        <v>0</v>
      </c>
      <c r="J694" s="47"/>
      <c r="K694" s="47"/>
      <c r="L694" s="47"/>
      <c r="M694" s="115"/>
      <c r="N694" s="114"/>
    </row>
    <row r="695" spans="1:14">
      <c r="A695" s="47">
        <v>694</v>
      </c>
      <c r="B695" s="47" t="s">
        <v>1217</v>
      </c>
      <c r="C695" s="47" t="s">
        <v>1692</v>
      </c>
      <c r="D695" s="47" t="s">
        <v>1693</v>
      </c>
      <c r="E695" s="47">
        <v>0</v>
      </c>
      <c r="F695" s="47" t="s">
        <v>265</v>
      </c>
      <c r="G695" s="47">
        <v>6</v>
      </c>
      <c r="H695" s="47">
        <v>0</v>
      </c>
      <c r="I695" s="47">
        <v>0</v>
      </c>
      <c r="J695" s="47"/>
      <c r="K695" s="47"/>
      <c r="L695" s="47"/>
      <c r="M695" s="115"/>
      <c r="N695" s="114"/>
    </row>
    <row r="696" spans="1:14">
      <c r="A696" s="47">
        <v>695</v>
      </c>
      <c r="B696" s="47" t="s">
        <v>1217</v>
      </c>
      <c r="C696" s="47" t="s">
        <v>1694</v>
      </c>
      <c r="D696" s="47" t="s">
        <v>1695</v>
      </c>
      <c r="E696" s="47">
        <v>0</v>
      </c>
      <c r="F696" s="47" t="s">
        <v>265</v>
      </c>
      <c r="G696" s="47">
        <v>6</v>
      </c>
      <c r="H696" s="47">
        <v>0</v>
      </c>
      <c r="I696" s="47">
        <v>0</v>
      </c>
      <c r="J696" s="47"/>
      <c r="K696" s="47"/>
      <c r="L696" s="47"/>
      <c r="M696" s="115"/>
      <c r="N696" s="114"/>
    </row>
    <row r="697" spans="1:14">
      <c r="A697" s="47">
        <v>696</v>
      </c>
      <c r="B697" s="47" t="s">
        <v>1217</v>
      </c>
      <c r="C697" s="47" t="s">
        <v>1696</v>
      </c>
      <c r="D697" s="47" t="s">
        <v>1697</v>
      </c>
      <c r="E697" s="47">
        <v>0</v>
      </c>
      <c r="F697" s="47" t="s">
        <v>265</v>
      </c>
      <c r="G697" s="47">
        <v>6</v>
      </c>
      <c r="H697" s="47">
        <v>0</v>
      </c>
      <c r="I697" s="47">
        <v>0</v>
      </c>
      <c r="J697" s="47"/>
      <c r="K697" s="47"/>
      <c r="L697" s="47"/>
      <c r="M697" s="115"/>
      <c r="N697" s="114"/>
    </row>
    <row r="698" spans="1:14">
      <c r="A698" s="47">
        <v>697</v>
      </c>
      <c r="B698" s="47" t="s">
        <v>1217</v>
      </c>
      <c r="C698" s="47" t="s">
        <v>1698</v>
      </c>
      <c r="D698" s="47" t="s">
        <v>1699</v>
      </c>
      <c r="E698" s="47">
        <v>0</v>
      </c>
      <c r="F698" s="47" t="s">
        <v>265</v>
      </c>
      <c r="G698" s="47">
        <v>6</v>
      </c>
      <c r="H698" s="47">
        <v>0</v>
      </c>
      <c r="I698" s="47">
        <v>0</v>
      </c>
      <c r="J698" s="47"/>
      <c r="K698" s="47"/>
      <c r="L698" s="47"/>
      <c r="M698" s="115"/>
      <c r="N698" s="114"/>
    </row>
    <row r="699" spans="1:14">
      <c r="A699" s="47">
        <v>698</v>
      </c>
      <c r="B699" s="47" t="s">
        <v>1217</v>
      </c>
      <c r="C699" s="47" t="s">
        <v>1700</v>
      </c>
      <c r="D699" s="47" t="s">
        <v>1701</v>
      </c>
      <c r="E699" s="47">
        <f t="shared" ref="E699" si="39">H699/SUM(H699:I699)</f>
        <v>0.33333333333333331</v>
      </c>
      <c r="F699" s="47" t="s">
        <v>1229</v>
      </c>
      <c r="G699" s="47">
        <v>1</v>
      </c>
      <c r="H699" s="47">
        <v>1</v>
      </c>
      <c r="I699" s="47">
        <v>2</v>
      </c>
      <c r="J699" s="47"/>
      <c r="K699" s="47"/>
      <c r="L699" s="47"/>
      <c r="M699" s="115"/>
      <c r="N699" s="114"/>
    </row>
    <row r="700" spans="1:14">
      <c r="A700" s="47">
        <v>699</v>
      </c>
      <c r="B700" s="47" t="s">
        <v>1217</v>
      </c>
      <c r="C700" s="47" t="s">
        <v>1702</v>
      </c>
      <c r="D700" s="47" t="s">
        <v>1703</v>
      </c>
      <c r="E700" s="47">
        <v>0</v>
      </c>
      <c r="F700" s="47" t="s">
        <v>265</v>
      </c>
      <c r="G700" s="47">
        <v>6</v>
      </c>
      <c r="H700" s="47">
        <v>0</v>
      </c>
      <c r="I700" s="47">
        <v>0</v>
      </c>
      <c r="J700" s="47"/>
      <c r="K700" s="47"/>
      <c r="L700" s="47"/>
      <c r="M700" s="115"/>
      <c r="N700" s="114"/>
    </row>
    <row r="701" spans="1:14">
      <c r="A701" s="47">
        <v>700</v>
      </c>
      <c r="B701" s="47" t="s">
        <v>1217</v>
      </c>
      <c r="C701" s="47" t="s">
        <v>1704</v>
      </c>
      <c r="D701" s="47" t="s">
        <v>1705</v>
      </c>
      <c r="E701" s="47">
        <v>0</v>
      </c>
      <c r="F701" s="47" t="s">
        <v>265</v>
      </c>
      <c r="G701" s="47">
        <v>6</v>
      </c>
      <c r="H701" s="47">
        <v>0</v>
      </c>
      <c r="I701" s="47">
        <v>0</v>
      </c>
      <c r="J701" s="47"/>
      <c r="K701" s="47"/>
      <c r="L701" s="47"/>
      <c r="M701" s="115"/>
      <c r="N701" s="114"/>
    </row>
    <row r="702" spans="1:14">
      <c r="A702" s="47">
        <v>701</v>
      </c>
      <c r="B702" s="47" t="s">
        <v>1217</v>
      </c>
      <c r="C702" s="47" t="s">
        <v>1706</v>
      </c>
      <c r="D702" s="47" t="s">
        <v>1707</v>
      </c>
      <c r="E702" s="47">
        <f t="shared" ref="E702" si="40">H702/SUM(H702:I702)</f>
        <v>0.66666666666666663</v>
      </c>
      <c r="F702" s="47" t="s">
        <v>1229</v>
      </c>
      <c r="G702" s="47">
        <v>1</v>
      </c>
      <c r="H702" s="47">
        <v>2</v>
      </c>
      <c r="I702" s="47">
        <v>1</v>
      </c>
      <c r="J702" s="47"/>
      <c r="K702" s="47"/>
      <c r="L702" s="47"/>
      <c r="M702" s="115"/>
      <c r="N702" s="114"/>
    </row>
    <row r="703" spans="1:14">
      <c r="A703" s="47">
        <v>702</v>
      </c>
      <c r="B703" s="47" t="s">
        <v>1217</v>
      </c>
      <c r="C703" s="47" t="s">
        <v>1708</v>
      </c>
      <c r="D703" s="47" t="s">
        <v>1709</v>
      </c>
      <c r="E703" s="47">
        <v>0</v>
      </c>
      <c r="F703" s="47" t="s">
        <v>265</v>
      </c>
      <c r="G703" s="47">
        <v>6</v>
      </c>
      <c r="H703" s="47">
        <v>0</v>
      </c>
      <c r="I703" s="47">
        <v>0</v>
      </c>
      <c r="J703" s="47"/>
      <c r="K703" s="47"/>
      <c r="L703" s="47"/>
      <c r="M703" s="115"/>
      <c r="N703" s="114"/>
    </row>
    <row r="704" spans="1:14">
      <c r="A704" s="47">
        <v>703</v>
      </c>
      <c r="B704" s="47" t="s">
        <v>1217</v>
      </c>
      <c r="C704" s="47" t="s">
        <v>1710</v>
      </c>
      <c r="D704" s="47" t="s">
        <v>1711</v>
      </c>
      <c r="E704" s="47">
        <v>0</v>
      </c>
      <c r="F704" s="47" t="s">
        <v>265</v>
      </c>
      <c r="G704" s="47">
        <v>6</v>
      </c>
      <c r="H704" s="47">
        <v>0</v>
      </c>
      <c r="I704" s="47">
        <v>0</v>
      </c>
      <c r="J704" s="47"/>
      <c r="K704" s="47"/>
      <c r="L704" s="47"/>
      <c r="M704" s="115"/>
      <c r="N704" s="114"/>
    </row>
    <row r="705" spans="1:14">
      <c r="A705" s="47">
        <v>704</v>
      </c>
      <c r="B705" s="47" t="s">
        <v>1217</v>
      </c>
      <c r="C705" s="47" t="s">
        <v>1712</v>
      </c>
      <c r="D705" s="47" t="s">
        <v>1713</v>
      </c>
      <c r="E705" s="47">
        <v>0</v>
      </c>
      <c r="F705" s="47" t="s">
        <v>265</v>
      </c>
      <c r="G705" s="47">
        <v>6</v>
      </c>
      <c r="H705" s="47">
        <v>0</v>
      </c>
      <c r="I705" s="47">
        <v>0</v>
      </c>
      <c r="J705" s="47"/>
      <c r="K705" s="47"/>
      <c r="L705" s="47"/>
      <c r="M705" s="115"/>
      <c r="N705" s="114"/>
    </row>
    <row r="706" spans="1:14">
      <c r="A706" s="47">
        <v>705</v>
      </c>
      <c r="B706" s="47" t="s">
        <v>1217</v>
      </c>
      <c r="C706" s="47" t="s">
        <v>1714</v>
      </c>
      <c r="D706" s="47" t="s">
        <v>1715</v>
      </c>
      <c r="E706" s="47">
        <v>0</v>
      </c>
      <c r="F706" s="47" t="s">
        <v>265</v>
      </c>
      <c r="G706" s="47">
        <v>6</v>
      </c>
      <c r="H706" s="47">
        <v>0</v>
      </c>
      <c r="I706" s="47">
        <v>0</v>
      </c>
      <c r="J706" s="47"/>
      <c r="K706" s="47"/>
      <c r="L706" s="47"/>
      <c r="M706" s="115"/>
      <c r="N706" s="114"/>
    </row>
    <row r="707" spans="1:14">
      <c r="A707" s="47">
        <v>706</v>
      </c>
      <c r="B707" s="47" t="s">
        <v>1217</v>
      </c>
      <c r="C707" s="47" t="s">
        <v>1716</v>
      </c>
      <c r="D707" s="47" t="s">
        <v>1717</v>
      </c>
      <c r="E707" s="47">
        <f t="shared" ref="E707" si="41">H707/SUM(H707:I707)</f>
        <v>0.66666666666666663</v>
      </c>
      <c r="F707" s="47" t="s">
        <v>1229</v>
      </c>
      <c r="G707" s="47">
        <v>1</v>
      </c>
      <c r="H707" s="47">
        <v>2</v>
      </c>
      <c r="I707" s="47">
        <v>1</v>
      </c>
      <c r="J707" s="47"/>
      <c r="K707" s="47"/>
      <c r="L707" s="47"/>
      <c r="M707" s="115"/>
      <c r="N707" s="114"/>
    </row>
    <row r="708" spans="1:14">
      <c r="A708" s="47">
        <v>707</v>
      </c>
      <c r="B708" s="47" t="s">
        <v>1217</v>
      </c>
      <c r="C708" s="47" t="s">
        <v>1718</v>
      </c>
      <c r="D708" s="47" t="s">
        <v>1719</v>
      </c>
      <c r="E708" s="47">
        <v>0</v>
      </c>
      <c r="F708" s="47" t="s">
        <v>265</v>
      </c>
      <c r="G708" s="47">
        <v>6</v>
      </c>
      <c r="H708" s="47">
        <v>0</v>
      </c>
      <c r="I708" s="47">
        <v>0</v>
      </c>
      <c r="J708" s="47"/>
      <c r="K708" s="47"/>
      <c r="L708" s="47"/>
      <c r="M708" s="115"/>
      <c r="N708" s="114"/>
    </row>
    <row r="709" spans="1:14">
      <c r="A709" s="47">
        <v>708</v>
      </c>
      <c r="B709" s="47" t="s">
        <v>1217</v>
      </c>
      <c r="C709" s="47" t="s">
        <v>1720</v>
      </c>
      <c r="D709" s="47" t="s">
        <v>1721</v>
      </c>
      <c r="E709" s="47">
        <v>0</v>
      </c>
      <c r="F709" s="47" t="s">
        <v>265</v>
      </c>
      <c r="G709" s="47">
        <v>6</v>
      </c>
      <c r="H709" s="47">
        <v>0</v>
      </c>
      <c r="I709" s="47">
        <v>0</v>
      </c>
      <c r="J709" s="47"/>
      <c r="K709" s="47"/>
      <c r="L709" s="47"/>
      <c r="M709" s="115"/>
      <c r="N709" s="114"/>
    </row>
    <row r="710" spans="1:14">
      <c r="A710" s="47">
        <v>709</v>
      </c>
      <c r="B710" s="47" t="s">
        <v>1217</v>
      </c>
      <c r="C710" s="47" t="s">
        <v>1722</v>
      </c>
      <c r="D710" s="47" t="s">
        <v>1723</v>
      </c>
      <c r="E710" s="47">
        <v>0</v>
      </c>
      <c r="F710" s="47" t="s">
        <v>265</v>
      </c>
      <c r="G710" s="47">
        <v>6</v>
      </c>
      <c r="H710" s="47">
        <v>0</v>
      </c>
      <c r="I710" s="47">
        <v>0</v>
      </c>
      <c r="J710" s="47"/>
      <c r="K710" s="47"/>
      <c r="L710" s="47"/>
      <c r="M710" s="115"/>
      <c r="N710" s="114"/>
    </row>
    <row r="711" spans="1:14">
      <c r="A711" s="47">
        <v>710</v>
      </c>
      <c r="B711" s="47" t="s">
        <v>1217</v>
      </c>
      <c r="C711" s="47" t="s">
        <v>1724</v>
      </c>
      <c r="D711" s="47" t="s">
        <v>1725</v>
      </c>
      <c r="E711" s="47">
        <f t="shared" ref="E711" si="42">H711/SUM(H711:I711)</f>
        <v>0.5</v>
      </c>
      <c r="F711" s="47" t="s">
        <v>1229</v>
      </c>
      <c r="G711" s="47">
        <v>1</v>
      </c>
      <c r="H711" s="47">
        <v>1</v>
      </c>
      <c r="I711" s="47">
        <v>1</v>
      </c>
      <c r="J711" s="47"/>
      <c r="K711" s="47"/>
      <c r="L711" s="47"/>
      <c r="M711" s="115"/>
      <c r="N711" s="114"/>
    </row>
    <row r="712" spans="1:14">
      <c r="A712" s="47">
        <v>711</v>
      </c>
      <c r="B712" s="47" t="s">
        <v>1217</v>
      </c>
      <c r="C712" s="47" t="s">
        <v>1726</v>
      </c>
      <c r="D712" s="47" t="s">
        <v>1727</v>
      </c>
      <c r="E712" s="47">
        <v>0</v>
      </c>
      <c r="F712" s="47" t="s">
        <v>265</v>
      </c>
      <c r="G712" s="47">
        <v>6</v>
      </c>
      <c r="H712" s="47">
        <v>0</v>
      </c>
      <c r="I712" s="47">
        <v>0</v>
      </c>
      <c r="J712" s="47"/>
      <c r="K712" s="47"/>
      <c r="L712" s="47"/>
      <c r="M712" s="115"/>
      <c r="N712" s="114"/>
    </row>
    <row r="713" spans="1:14">
      <c r="A713" s="47">
        <v>712</v>
      </c>
      <c r="B713" s="47" t="s">
        <v>1217</v>
      </c>
      <c r="C713" s="47" t="s">
        <v>1728</v>
      </c>
      <c r="D713" s="47" t="s">
        <v>1729</v>
      </c>
      <c r="E713" s="47">
        <v>0</v>
      </c>
      <c r="F713" s="47" t="s">
        <v>265</v>
      </c>
      <c r="G713" s="47">
        <v>6</v>
      </c>
      <c r="H713" s="47">
        <v>0</v>
      </c>
      <c r="I713" s="47">
        <v>0</v>
      </c>
      <c r="J713" s="47"/>
      <c r="K713" s="47"/>
      <c r="L713" s="47"/>
      <c r="M713" s="115"/>
      <c r="N713" s="114"/>
    </row>
    <row r="714" spans="1:14">
      <c r="A714" s="47">
        <v>713</v>
      </c>
      <c r="B714" s="47" t="s">
        <v>1217</v>
      </c>
      <c r="C714" s="47" t="s">
        <v>1730</v>
      </c>
      <c r="D714" s="47" t="s">
        <v>1731</v>
      </c>
      <c r="E714" s="47">
        <f t="shared" ref="E714" si="43">H714/SUM(H714:I714)</f>
        <v>0.5</v>
      </c>
      <c r="F714" s="47" t="s">
        <v>1229</v>
      </c>
      <c r="G714" s="47">
        <v>1</v>
      </c>
      <c r="H714" s="47">
        <v>1</v>
      </c>
      <c r="I714" s="47">
        <v>1</v>
      </c>
      <c r="J714" s="47"/>
      <c r="K714" s="47"/>
      <c r="L714" s="47"/>
      <c r="M714" s="115"/>
      <c r="N714" s="114"/>
    </row>
    <row r="715" spans="1:14">
      <c r="A715" s="47">
        <v>714</v>
      </c>
      <c r="B715" s="47" t="s">
        <v>1217</v>
      </c>
      <c r="C715" s="47" t="s">
        <v>1732</v>
      </c>
      <c r="D715" s="47" t="s">
        <v>1733</v>
      </c>
      <c r="E715" s="47">
        <v>0</v>
      </c>
      <c r="F715" s="47" t="s">
        <v>265</v>
      </c>
      <c r="G715" s="47">
        <v>6</v>
      </c>
      <c r="H715" s="47">
        <v>0</v>
      </c>
      <c r="I715" s="47">
        <v>0</v>
      </c>
      <c r="J715" s="47"/>
      <c r="K715" s="47"/>
      <c r="L715" s="47"/>
      <c r="M715" s="115"/>
      <c r="N715" s="114"/>
    </row>
    <row r="716" spans="1:14">
      <c r="A716" s="47">
        <v>715</v>
      </c>
      <c r="B716" s="47" t="s">
        <v>1217</v>
      </c>
      <c r="C716" s="47" t="s">
        <v>1734</v>
      </c>
      <c r="D716" s="47" t="s">
        <v>1735</v>
      </c>
      <c r="E716" s="47">
        <v>0</v>
      </c>
      <c r="F716" s="47" t="s">
        <v>265</v>
      </c>
      <c r="G716" s="47">
        <v>6</v>
      </c>
      <c r="H716" s="47">
        <v>0</v>
      </c>
      <c r="I716" s="47">
        <v>0</v>
      </c>
      <c r="J716" s="47"/>
      <c r="K716" s="47"/>
      <c r="L716" s="47"/>
      <c r="M716" s="115"/>
      <c r="N716" s="114"/>
    </row>
    <row r="717" spans="1:14">
      <c r="A717" s="47">
        <v>716</v>
      </c>
      <c r="B717" s="47" t="s">
        <v>1217</v>
      </c>
      <c r="C717" s="47" t="s">
        <v>1736</v>
      </c>
      <c r="D717" s="47" t="s">
        <v>1737</v>
      </c>
      <c r="E717" s="47">
        <v>0</v>
      </c>
      <c r="F717" s="47" t="s">
        <v>265</v>
      </c>
      <c r="G717" s="47">
        <v>6</v>
      </c>
      <c r="H717" s="47">
        <v>0</v>
      </c>
      <c r="I717" s="47">
        <v>0</v>
      </c>
      <c r="J717" s="47"/>
      <c r="K717" s="47"/>
      <c r="L717" s="47"/>
      <c r="M717" s="115"/>
      <c r="N717" s="114"/>
    </row>
    <row r="718" spans="1:14">
      <c r="A718" s="47">
        <v>717</v>
      </c>
      <c r="B718" s="47" t="s">
        <v>1217</v>
      </c>
      <c r="C718" s="47" t="s">
        <v>1738</v>
      </c>
      <c r="D718" s="47" t="s">
        <v>1739</v>
      </c>
      <c r="E718" s="47">
        <v>0</v>
      </c>
      <c r="F718" s="47" t="s">
        <v>265</v>
      </c>
      <c r="G718" s="47">
        <v>6</v>
      </c>
      <c r="H718" s="47">
        <v>0</v>
      </c>
      <c r="I718" s="47">
        <v>0</v>
      </c>
      <c r="J718" s="47"/>
      <c r="K718" s="47"/>
      <c r="L718" s="47"/>
      <c r="M718" s="115"/>
      <c r="N718" s="114"/>
    </row>
    <row r="719" spans="1:14">
      <c r="A719" s="47">
        <v>718</v>
      </c>
      <c r="B719" s="47" t="s">
        <v>1217</v>
      </c>
      <c r="C719" s="47" t="s">
        <v>1740</v>
      </c>
      <c r="D719" s="47" t="s">
        <v>1741</v>
      </c>
      <c r="E719" s="47">
        <v>0</v>
      </c>
      <c r="F719" s="47" t="s">
        <v>265</v>
      </c>
      <c r="G719" s="47">
        <v>6</v>
      </c>
      <c r="H719" s="47">
        <v>0</v>
      </c>
      <c r="I719" s="47">
        <v>0</v>
      </c>
      <c r="J719" s="47"/>
      <c r="K719" s="47"/>
      <c r="L719" s="47"/>
      <c r="M719" s="115"/>
      <c r="N719" s="114"/>
    </row>
    <row r="720" spans="1:14">
      <c r="A720" s="47">
        <v>719</v>
      </c>
      <c r="B720" s="47" t="s">
        <v>1217</v>
      </c>
      <c r="C720" s="47" t="s">
        <v>1742</v>
      </c>
      <c r="D720" s="47" t="s">
        <v>1743</v>
      </c>
      <c r="E720" s="47">
        <v>0</v>
      </c>
      <c r="F720" s="47" t="s">
        <v>265</v>
      </c>
      <c r="G720" s="47">
        <v>6</v>
      </c>
      <c r="H720" s="47">
        <v>0</v>
      </c>
      <c r="I720" s="47">
        <v>0</v>
      </c>
      <c r="J720" s="47"/>
      <c r="K720" s="47"/>
      <c r="L720" s="47"/>
      <c r="M720" s="115"/>
      <c r="N720" s="114"/>
    </row>
    <row r="721" spans="1:14">
      <c r="A721" s="47">
        <v>720</v>
      </c>
      <c r="B721" s="47" t="s">
        <v>1217</v>
      </c>
      <c r="C721" s="47" t="s">
        <v>1744</v>
      </c>
      <c r="D721" s="47" t="s">
        <v>1745</v>
      </c>
      <c r="E721" s="47">
        <v>0</v>
      </c>
      <c r="F721" s="47" t="s">
        <v>265</v>
      </c>
      <c r="G721" s="47">
        <v>6</v>
      </c>
      <c r="H721" s="47">
        <v>0</v>
      </c>
      <c r="I721" s="47">
        <v>0</v>
      </c>
      <c r="J721" s="47"/>
      <c r="K721" s="47"/>
      <c r="L721" s="47"/>
      <c r="M721" s="115"/>
      <c r="N721" s="114"/>
    </row>
    <row r="722" spans="1:14">
      <c r="A722" s="47">
        <v>721</v>
      </c>
      <c r="B722" s="47" t="s">
        <v>1217</v>
      </c>
      <c r="C722" s="47" t="s">
        <v>1746</v>
      </c>
      <c r="D722" s="47" t="s">
        <v>1747</v>
      </c>
      <c r="E722" s="47">
        <v>0</v>
      </c>
      <c r="F722" s="47" t="s">
        <v>265</v>
      </c>
      <c r="G722" s="47">
        <v>6</v>
      </c>
      <c r="H722" s="47">
        <v>0</v>
      </c>
      <c r="I722" s="47">
        <v>0</v>
      </c>
      <c r="J722" s="47"/>
      <c r="K722" s="47"/>
      <c r="L722" s="47"/>
      <c r="M722" s="115"/>
      <c r="N722" s="114"/>
    </row>
    <row r="723" spans="1:14">
      <c r="A723" s="47">
        <v>722</v>
      </c>
      <c r="B723" s="47" t="s">
        <v>1217</v>
      </c>
      <c r="C723" s="47" t="s">
        <v>1748</v>
      </c>
      <c r="D723" s="47" t="s">
        <v>1749</v>
      </c>
      <c r="E723" s="47">
        <v>0</v>
      </c>
      <c r="F723" s="47" t="s">
        <v>265</v>
      </c>
      <c r="G723" s="47">
        <v>6</v>
      </c>
      <c r="H723" s="47">
        <v>0</v>
      </c>
      <c r="I723" s="47">
        <v>0</v>
      </c>
      <c r="J723" s="47"/>
      <c r="K723" s="47"/>
      <c r="L723" s="47"/>
      <c r="M723" s="115"/>
      <c r="N723" s="47"/>
    </row>
    <row r="724" spans="1:14">
      <c r="A724" s="47">
        <v>723</v>
      </c>
      <c r="B724" s="47" t="s">
        <v>1217</v>
      </c>
      <c r="C724" s="47" t="s">
        <v>1750</v>
      </c>
      <c r="D724" s="47" t="s">
        <v>1751</v>
      </c>
      <c r="E724" s="47">
        <v>0</v>
      </c>
      <c r="F724" s="47" t="s">
        <v>265</v>
      </c>
      <c r="G724" s="47">
        <v>6</v>
      </c>
      <c r="H724" s="47">
        <v>0</v>
      </c>
      <c r="I724" s="47">
        <v>0</v>
      </c>
      <c r="J724" s="47"/>
      <c r="K724" s="47"/>
      <c r="L724" s="47"/>
      <c r="M724" s="115"/>
      <c r="N724" s="47"/>
    </row>
    <row r="725" spans="1:14">
      <c r="A725" s="47">
        <v>724</v>
      </c>
      <c r="B725" s="47" t="s">
        <v>1217</v>
      </c>
      <c r="C725" s="47" t="s">
        <v>1752</v>
      </c>
      <c r="D725" s="47" t="s">
        <v>1753</v>
      </c>
      <c r="E725" s="47">
        <f t="shared" ref="E725:E726" si="44">H725/SUM(H725:I725)</f>
        <v>9.0909090909090912E-2</v>
      </c>
      <c r="F725" s="47" t="s">
        <v>1229</v>
      </c>
      <c r="G725" s="47">
        <v>1</v>
      </c>
      <c r="H725" s="47">
        <v>5</v>
      </c>
      <c r="I725" s="47">
        <v>50</v>
      </c>
      <c r="J725" s="47"/>
      <c r="K725" s="47"/>
      <c r="L725" s="47"/>
      <c r="M725" s="115"/>
      <c r="N725" s="47"/>
    </row>
    <row r="726" spans="1:14">
      <c r="A726" s="47">
        <v>725</v>
      </c>
      <c r="B726" s="47" t="s">
        <v>1217</v>
      </c>
      <c r="C726" s="47" t="s">
        <v>1754</v>
      </c>
      <c r="D726" s="47" t="s">
        <v>1755</v>
      </c>
      <c r="E726" s="47">
        <f t="shared" si="44"/>
        <v>5.4545454545454543E-2</v>
      </c>
      <c r="F726" s="47" t="s">
        <v>1229</v>
      </c>
      <c r="G726" s="47">
        <v>1</v>
      </c>
      <c r="H726" s="47">
        <v>3</v>
      </c>
      <c r="I726" s="47">
        <v>52</v>
      </c>
      <c r="J726" s="47"/>
      <c r="K726" s="47"/>
      <c r="L726" s="47"/>
      <c r="M726" s="115"/>
      <c r="N726" s="47"/>
    </row>
    <row r="727" spans="1:14">
      <c r="A727" s="47">
        <v>726</v>
      </c>
      <c r="B727" s="47" t="s">
        <v>1217</v>
      </c>
      <c r="C727" s="47" t="s">
        <v>1756</v>
      </c>
      <c r="D727" s="47" t="s">
        <v>1757</v>
      </c>
      <c r="E727" s="47">
        <v>0</v>
      </c>
      <c r="F727" s="47" t="s">
        <v>265</v>
      </c>
      <c r="G727" s="47">
        <v>6</v>
      </c>
      <c r="H727" s="47">
        <v>0</v>
      </c>
      <c r="I727" s="47">
        <v>0</v>
      </c>
      <c r="J727" s="47"/>
      <c r="K727" s="47"/>
      <c r="L727" s="47"/>
      <c r="M727" s="115"/>
      <c r="N727" s="47"/>
    </row>
    <row r="728" spans="1:14">
      <c r="A728" s="47">
        <v>727</v>
      </c>
      <c r="B728" s="47" t="s">
        <v>1217</v>
      </c>
      <c r="C728" s="47" t="s">
        <v>1758</v>
      </c>
      <c r="D728" s="47" t="s">
        <v>1759</v>
      </c>
      <c r="E728" s="47">
        <v>0</v>
      </c>
      <c r="F728" s="47" t="s">
        <v>265</v>
      </c>
      <c r="G728" s="47">
        <v>6</v>
      </c>
      <c r="H728" s="47">
        <v>0</v>
      </c>
      <c r="I728" s="47">
        <v>0</v>
      </c>
      <c r="J728" s="47"/>
      <c r="K728" s="47"/>
      <c r="L728" s="47"/>
      <c r="M728" s="115"/>
      <c r="N728" s="47"/>
    </row>
    <row r="729" spans="1:14">
      <c r="A729" s="47">
        <v>728</v>
      </c>
      <c r="B729" s="47" t="s">
        <v>1217</v>
      </c>
      <c r="C729" s="47" t="s">
        <v>1760</v>
      </c>
      <c r="D729" s="47" t="s">
        <v>1761</v>
      </c>
      <c r="E729" s="47">
        <f t="shared" ref="E729" si="45">H729/SUM(H729:I729)</f>
        <v>5.4545454545454543E-2</v>
      </c>
      <c r="F729" s="47" t="s">
        <v>1229</v>
      </c>
      <c r="G729" s="47">
        <v>1</v>
      </c>
      <c r="H729" s="47">
        <v>3</v>
      </c>
      <c r="I729" s="47">
        <v>52</v>
      </c>
      <c r="J729" s="47"/>
      <c r="K729" s="47"/>
      <c r="L729" s="47"/>
      <c r="M729" s="115"/>
      <c r="N729" s="47"/>
    </row>
    <row r="730" spans="1:14">
      <c r="A730" s="47">
        <v>729</v>
      </c>
      <c r="B730" s="47" t="s">
        <v>1217</v>
      </c>
      <c r="C730" s="47" t="s">
        <v>1762</v>
      </c>
      <c r="D730" s="47" t="s">
        <v>1763</v>
      </c>
      <c r="E730" s="47">
        <v>0</v>
      </c>
      <c r="F730" s="47" t="s">
        <v>265</v>
      </c>
      <c r="G730" s="47">
        <v>6</v>
      </c>
      <c r="H730" s="47">
        <v>0</v>
      </c>
      <c r="I730" s="47">
        <v>0</v>
      </c>
      <c r="J730" s="47"/>
      <c r="K730" s="47"/>
      <c r="L730" s="47"/>
      <c r="M730" s="115"/>
      <c r="N730" s="47"/>
    </row>
    <row r="731" spans="1:14">
      <c r="A731" s="47">
        <v>730</v>
      </c>
      <c r="B731" s="47" t="s">
        <v>1217</v>
      </c>
      <c r="C731" s="47" t="s">
        <v>1764</v>
      </c>
      <c r="D731" s="47" t="s">
        <v>1765</v>
      </c>
      <c r="E731" s="47">
        <v>0</v>
      </c>
      <c r="F731" s="47" t="s">
        <v>265</v>
      </c>
      <c r="G731" s="47">
        <v>6</v>
      </c>
      <c r="H731" s="47">
        <v>0</v>
      </c>
      <c r="I731" s="47">
        <v>0</v>
      </c>
      <c r="J731" s="47"/>
      <c r="K731" s="47"/>
      <c r="L731" s="47"/>
      <c r="M731" s="115"/>
      <c r="N731" s="47"/>
    </row>
    <row r="732" spans="1:14">
      <c r="A732" s="47">
        <v>731</v>
      </c>
      <c r="B732" s="47" t="s">
        <v>1217</v>
      </c>
      <c r="C732" s="47" t="s">
        <v>1766</v>
      </c>
      <c r="D732" s="47" t="s">
        <v>1767</v>
      </c>
      <c r="E732" s="47">
        <v>0</v>
      </c>
      <c r="F732" s="47" t="s">
        <v>265</v>
      </c>
      <c r="G732" s="47">
        <v>6</v>
      </c>
      <c r="H732" s="47">
        <v>0</v>
      </c>
      <c r="I732" s="47">
        <v>0</v>
      </c>
      <c r="J732" s="47"/>
      <c r="K732" s="47"/>
      <c r="L732" s="47"/>
      <c r="M732" s="115"/>
      <c r="N732" s="47"/>
    </row>
    <row r="733" spans="1:14">
      <c r="A733" s="47">
        <v>732</v>
      </c>
      <c r="B733" s="47" t="s">
        <v>1217</v>
      </c>
      <c r="C733" s="47" t="s">
        <v>1768</v>
      </c>
      <c r="D733" s="47" t="s">
        <v>1769</v>
      </c>
      <c r="E733" s="47">
        <v>0</v>
      </c>
      <c r="F733" s="47" t="s">
        <v>265</v>
      </c>
      <c r="G733" s="47">
        <v>6</v>
      </c>
      <c r="H733" s="47">
        <v>0</v>
      </c>
      <c r="I733" s="47">
        <v>0</v>
      </c>
      <c r="J733" s="47"/>
      <c r="K733" s="47"/>
      <c r="L733" s="47"/>
      <c r="M733" s="115"/>
      <c r="N733" s="47"/>
    </row>
    <row r="734" spans="1:14">
      <c r="A734" s="47">
        <v>733</v>
      </c>
      <c r="B734" s="47" t="s">
        <v>1217</v>
      </c>
      <c r="C734" s="47" t="s">
        <v>1770</v>
      </c>
      <c r="D734" s="47" t="s">
        <v>1771</v>
      </c>
      <c r="E734" s="47">
        <v>0</v>
      </c>
      <c r="F734" s="47" t="s">
        <v>265</v>
      </c>
      <c r="G734" s="47">
        <v>6</v>
      </c>
      <c r="H734" s="47">
        <v>0</v>
      </c>
      <c r="I734" s="47">
        <v>0</v>
      </c>
      <c r="J734" s="47"/>
      <c r="K734" s="47"/>
      <c r="L734" s="47"/>
      <c r="M734" s="115"/>
      <c r="N734" s="47"/>
    </row>
    <row r="735" spans="1:14">
      <c r="A735" s="47">
        <v>734</v>
      </c>
      <c r="B735" s="47" t="s">
        <v>1217</v>
      </c>
      <c r="C735" s="47" t="s">
        <v>1772</v>
      </c>
      <c r="D735" s="47" t="s">
        <v>1773</v>
      </c>
      <c r="E735" s="47">
        <v>0</v>
      </c>
      <c r="F735" s="47" t="s">
        <v>265</v>
      </c>
      <c r="G735" s="47">
        <v>6</v>
      </c>
      <c r="H735" s="47">
        <v>0</v>
      </c>
      <c r="I735" s="47">
        <v>0</v>
      </c>
      <c r="J735" s="47"/>
      <c r="K735" s="47"/>
      <c r="L735" s="47"/>
      <c r="M735" s="115"/>
      <c r="N735" s="47"/>
    </row>
    <row r="736" spans="1:14">
      <c r="A736" s="47">
        <v>735</v>
      </c>
      <c r="B736" s="47" t="s">
        <v>1217</v>
      </c>
      <c r="C736" s="47" t="s">
        <v>1774</v>
      </c>
      <c r="D736" s="47" t="s">
        <v>1775</v>
      </c>
      <c r="E736" s="47">
        <v>0</v>
      </c>
      <c r="F736" s="47" t="s">
        <v>265</v>
      </c>
      <c r="G736" s="47">
        <v>6</v>
      </c>
      <c r="H736" s="47">
        <v>0</v>
      </c>
      <c r="I736" s="47">
        <v>0</v>
      </c>
      <c r="J736" s="47"/>
      <c r="K736" s="47"/>
      <c r="L736" s="47"/>
      <c r="M736" s="115"/>
      <c r="N736" s="47"/>
    </row>
    <row r="737" spans="1:14">
      <c r="A737" s="47">
        <v>736</v>
      </c>
      <c r="B737" s="47" t="s">
        <v>1217</v>
      </c>
      <c r="C737" s="47" t="s">
        <v>1776</v>
      </c>
      <c r="D737" s="47" t="s">
        <v>1777</v>
      </c>
      <c r="E737" s="47">
        <v>0</v>
      </c>
      <c r="F737" s="47" t="s">
        <v>265</v>
      </c>
      <c r="G737" s="47">
        <v>6</v>
      </c>
      <c r="H737" s="47">
        <v>0</v>
      </c>
      <c r="I737" s="47">
        <v>0</v>
      </c>
      <c r="J737" s="47"/>
      <c r="K737" s="47"/>
      <c r="L737" s="47"/>
      <c r="M737" s="115"/>
      <c r="N737" s="47"/>
    </row>
    <row r="738" spans="1:14">
      <c r="A738" s="47">
        <v>737</v>
      </c>
      <c r="B738" s="47" t="s">
        <v>1217</v>
      </c>
      <c r="C738" s="47" t="s">
        <v>1778</v>
      </c>
      <c r="D738" s="47" t="s">
        <v>1779</v>
      </c>
      <c r="E738" s="47">
        <v>0</v>
      </c>
      <c r="F738" s="47" t="s">
        <v>265</v>
      </c>
      <c r="G738" s="47">
        <v>6</v>
      </c>
      <c r="H738" s="47">
        <v>0</v>
      </c>
      <c r="I738" s="47">
        <v>0</v>
      </c>
      <c r="J738" s="47"/>
      <c r="K738" s="47"/>
      <c r="L738" s="47"/>
      <c r="M738" s="115"/>
      <c r="N738" s="47"/>
    </row>
    <row r="739" spans="1:14">
      <c r="A739" s="47">
        <v>738</v>
      </c>
      <c r="B739" s="47" t="s">
        <v>1217</v>
      </c>
      <c r="C739" s="47" t="s">
        <v>1780</v>
      </c>
      <c r="D739" s="47" t="s">
        <v>1781</v>
      </c>
      <c r="E739" s="47">
        <v>0</v>
      </c>
      <c r="F739" s="47" t="s">
        <v>265</v>
      </c>
      <c r="G739" s="47">
        <v>6</v>
      </c>
      <c r="H739" s="47">
        <v>0</v>
      </c>
      <c r="I739" s="47">
        <v>0</v>
      </c>
      <c r="J739" s="47"/>
      <c r="K739" s="47"/>
      <c r="L739" s="47"/>
      <c r="M739" s="115"/>
      <c r="N739" s="47"/>
    </row>
    <row r="740" spans="1:14">
      <c r="A740" s="47">
        <v>739</v>
      </c>
      <c r="B740" s="47" t="s">
        <v>1217</v>
      </c>
      <c r="C740" s="47" t="s">
        <v>1782</v>
      </c>
      <c r="D740" s="47" t="s">
        <v>1783</v>
      </c>
      <c r="E740" s="47">
        <v>0</v>
      </c>
      <c r="F740" s="47" t="s">
        <v>265</v>
      </c>
      <c r="G740" s="47">
        <v>6</v>
      </c>
      <c r="H740" s="47">
        <v>0</v>
      </c>
      <c r="I740" s="47">
        <v>0</v>
      </c>
      <c r="J740" s="47"/>
      <c r="K740" s="47"/>
      <c r="L740" s="47"/>
      <c r="M740" s="115"/>
      <c r="N740" s="47"/>
    </row>
    <row r="741" spans="1:14">
      <c r="A741" s="47">
        <v>740</v>
      </c>
      <c r="B741" s="47" t="s">
        <v>1217</v>
      </c>
      <c r="C741" s="47" t="s">
        <v>1784</v>
      </c>
      <c r="D741" s="47" t="s">
        <v>1785</v>
      </c>
      <c r="E741" s="47">
        <v>0</v>
      </c>
      <c r="F741" s="47" t="s">
        <v>265</v>
      </c>
      <c r="G741" s="47">
        <v>6</v>
      </c>
      <c r="H741" s="47">
        <v>0</v>
      </c>
      <c r="I741" s="47">
        <v>0</v>
      </c>
      <c r="J741" s="47"/>
      <c r="K741" s="47"/>
      <c r="L741" s="47"/>
      <c r="M741" s="115"/>
      <c r="N741" s="47"/>
    </row>
    <row r="742" spans="1:14">
      <c r="A742" s="47">
        <v>741</v>
      </c>
      <c r="B742" s="47" t="s">
        <v>1217</v>
      </c>
      <c r="C742" s="47" t="s">
        <v>1786</v>
      </c>
      <c r="D742" s="47" t="s">
        <v>1787</v>
      </c>
      <c r="E742" s="47">
        <v>0</v>
      </c>
      <c r="F742" s="47" t="s">
        <v>265</v>
      </c>
      <c r="G742" s="47">
        <v>6</v>
      </c>
      <c r="H742" s="47">
        <v>0</v>
      </c>
      <c r="I742" s="47">
        <v>0</v>
      </c>
      <c r="J742" s="47"/>
      <c r="K742" s="47"/>
      <c r="L742" s="47"/>
      <c r="M742" s="115"/>
      <c r="N742" s="47"/>
    </row>
    <row r="743" spans="1:14">
      <c r="A743" s="47">
        <v>742</v>
      </c>
      <c r="B743" s="47" t="s">
        <v>1217</v>
      </c>
      <c r="C743" s="47" t="s">
        <v>1788</v>
      </c>
      <c r="D743" s="47" t="s">
        <v>1789</v>
      </c>
      <c r="E743" s="47">
        <v>0</v>
      </c>
      <c r="F743" s="47" t="s">
        <v>265</v>
      </c>
      <c r="G743" s="47">
        <v>6</v>
      </c>
      <c r="H743" s="47">
        <v>0</v>
      </c>
      <c r="I743" s="47">
        <v>0</v>
      </c>
      <c r="J743" s="47"/>
      <c r="K743" s="47"/>
      <c r="L743" s="47"/>
      <c r="M743" s="115"/>
      <c r="N743" s="47"/>
    </row>
    <row r="744" spans="1:14">
      <c r="A744" s="47">
        <v>743</v>
      </c>
      <c r="B744" s="47" t="s">
        <v>1217</v>
      </c>
      <c r="C744" s="47" t="s">
        <v>1790</v>
      </c>
      <c r="D744" s="47" t="s">
        <v>1791</v>
      </c>
      <c r="E744" s="47">
        <v>0</v>
      </c>
      <c r="F744" s="47" t="s">
        <v>265</v>
      </c>
      <c r="G744" s="47">
        <v>6</v>
      </c>
      <c r="H744" s="47">
        <v>0</v>
      </c>
      <c r="I744" s="47">
        <v>0</v>
      </c>
      <c r="J744" s="47"/>
      <c r="K744" s="47"/>
      <c r="L744" s="47"/>
      <c r="M744" s="115"/>
      <c r="N744" s="47"/>
    </row>
    <row r="745" spans="1:14">
      <c r="A745" s="47">
        <v>744</v>
      </c>
      <c r="B745" s="47" t="s">
        <v>1217</v>
      </c>
      <c r="C745" s="47" t="s">
        <v>1792</v>
      </c>
      <c r="D745" s="47" t="s">
        <v>1793</v>
      </c>
      <c r="E745" s="47">
        <v>0</v>
      </c>
      <c r="F745" s="47" t="s">
        <v>265</v>
      </c>
      <c r="G745" s="47">
        <v>6</v>
      </c>
      <c r="H745" s="47">
        <v>0</v>
      </c>
      <c r="I745" s="47">
        <v>0</v>
      </c>
      <c r="J745" s="47"/>
      <c r="K745" s="47"/>
      <c r="L745" s="47"/>
      <c r="M745" s="115"/>
      <c r="N745" s="47"/>
    </row>
    <row r="746" spans="1:14">
      <c r="A746" s="47">
        <v>745</v>
      </c>
      <c r="B746" s="47" t="s">
        <v>1217</v>
      </c>
      <c r="C746" s="47" t="s">
        <v>1794</v>
      </c>
      <c r="D746" s="47" t="s">
        <v>1795</v>
      </c>
      <c r="E746" s="47">
        <v>0</v>
      </c>
      <c r="F746" s="47" t="s">
        <v>265</v>
      </c>
      <c r="G746" s="47">
        <v>6</v>
      </c>
      <c r="H746" s="47">
        <v>0</v>
      </c>
      <c r="I746" s="47">
        <v>0</v>
      </c>
      <c r="J746" s="47"/>
      <c r="K746" s="47"/>
      <c r="L746" s="47"/>
      <c r="M746" s="115"/>
      <c r="N746" s="47"/>
    </row>
    <row r="747" spans="1:14">
      <c r="A747" s="47">
        <v>746</v>
      </c>
      <c r="B747" s="47" t="s">
        <v>177</v>
      </c>
      <c r="C747" s="47" t="s">
        <v>1796</v>
      </c>
      <c r="D747" s="47" t="s">
        <v>1797</v>
      </c>
      <c r="E747" s="101">
        <v>0.34285714285714364</v>
      </c>
      <c r="F747" s="47" t="s">
        <v>866</v>
      </c>
      <c r="G747" s="47">
        <v>3</v>
      </c>
      <c r="H747" s="47">
        <f>LN(E747)</f>
        <v>-1.0704414117014112</v>
      </c>
      <c r="I747" s="47">
        <f t="shared" ref="I747:I756" si="46">(LN(K747)-LN(J747))/(2*NORMINV(0.975,0,1))</f>
        <v>7.3389632340433497E-2</v>
      </c>
      <c r="J747" s="47">
        <v>0.30000000000000188</v>
      </c>
      <c r="K747" s="47">
        <v>0.39999999999999863</v>
      </c>
      <c r="L747" s="47"/>
      <c r="M747" s="113" t="s">
        <v>1798</v>
      </c>
      <c r="N747" s="114" t="s">
        <v>1799</v>
      </c>
    </row>
    <row r="748" spans="1:14">
      <c r="A748" s="47">
        <v>747</v>
      </c>
      <c r="B748" s="47" t="s">
        <v>177</v>
      </c>
      <c r="C748" s="47" t="s">
        <v>1800</v>
      </c>
      <c r="D748" s="47" t="s">
        <v>1801</v>
      </c>
      <c r="E748" s="101">
        <v>0.3655913978494631</v>
      </c>
      <c r="F748" s="47" t="s">
        <v>866</v>
      </c>
      <c r="G748" s="47">
        <v>3</v>
      </c>
      <c r="H748" s="47">
        <f t="shared" ref="H748:H756" si="47">LN(E748)</f>
        <v>-1.0062389685370925</v>
      </c>
      <c r="I748" s="47">
        <f t="shared" si="46"/>
        <v>6.4326647590994046E-2</v>
      </c>
      <c r="J748" s="47">
        <v>0.32183908045976972</v>
      </c>
      <c r="K748" s="47">
        <v>0.41414141414141337</v>
      </c>
      <c r="L748" s="47"/>
      <c r="M748" s="113"/>
      <c r="N748" s="114"/>
    </row>
    <row r="749" spans="1:14">
      <c r="A749" s="47">
        <v>748</v>
      </c>
      <c r="B749" s="47" t="s">
        <v>177</v>
      </c>
      <c r="C749" s="47" t="s">
        <v>1802</v>
      </c>
      <c r="D749" s="47" t="s">
        <v>1803</v>
      </c>
      <c r="E749" s="101">
        <v>0.40000000000000019</v>
      </c>
      <c r="F749" s="47" t="s">
        <v>866</v>
      </c>
      <c r="G749" s="47">
        <v>3</v>
      </c>
      <c r="H749" s="47">
        <f t="shared" si="47"/>
        <v>-0.91629073187415455</v>
      </c>
      <c r="I749" s="47">
        <f t="shared" si="46"/>
        <v>3.5621839986565429E-2</v>
      </c>
      <c r="J749" s="47">
        <v>0.37563451776649764</v>
      </c>
      <c r="K749" s="47">
        <v>0.43192488262910816</v>
      </c>
      <c r="L749" s="47"/>
      <c r="M749" s="113"/>
      <c r="N749" s="114"/>
    </row>
    <row r="750" spans="1:14">
      <c r="A750" s="47">
        <v>749</v>
      </c>
      <c r="B750" s="47" t="s">
        <v>177</v>
      </c>
      <c r="C750" s="47" t="s">
        <v>1804</v>
      </c>
      <c r="D750" s="47" t="s">
        <v>1805</v>
      </c>
      <c r="E750" s="101">
        <v>0.65831134564643801</v>
      </c>
      <c r="F750" s="47" t="s">
        <v>866</v>
      </c>
      <c r="G750" s="47">
        <v>3</v>
      </c>
      <c r="H750" s="47">
        <f t="shared" si="47"/>
        <v>-0.41807728989085297</v>
      </c>
      <c r="I750" s="47">
        <f t="shared" si="46"/>
        <v>2.841893934389092E-2</v>
      </c>
      <c r="J750" s="47">
        <v>0.62165775401069523</v>
      </c>
      <c r="K750" s="47">
        <v>0.69491525423728806</v>
      </c>
      <c r="L750" s="47"/>
      <c r="M750" s="113"/>
      <c r="N750" s="114"/>
    </row>
    <row r="751" spans="1:14">
      <c r="A751" s="47">
        <v>750</v>
      </c>
      <c r="B751" s="47" t="s">
        <v>177</v>
      </c>
      <c r="C751" s="47" t="s">
        <v>1806</v>
      </c>
      <c r="D751" s="47" t="s">
        <v>1807</v>
      </c>
      <c r="E751" s="101">
        <v>0.39622641509433876</v>
      </c>
      <c r="F751" s="47" t="s">
        <v>866</v>
      </c>
      <c r="G751" s="47">
        <v>3</v>
      </c>
      <c r="H751" s="47">
        <f t="shared" si="47"/>
        <v>-0.92576947582870106</v>
      </c>
      <c r="I751" s="47">
        <f t="shared" si="46"/>
        <v>5.5722085497231497E-2</v>
      </c>
      <c r="J751" s="47">
        <v>0.36170212765957488</v>
      </c>
      <c r="K751" s="47">
        <v>0.45000000000000046</v>
      </c>
      <c r="L751" s="47"/>
      <c r="M751" s="113"/>
      <c r="N751" s="114"/>
    </row>
    <row r="752" spans="1:14">
      <c r="A752" s="47">
        <v>751</v>
      </c>
      <c r="B752" s="47" t="s">
        <v>177</v>
      </c>
      <c r="C752" s="47" t="s">
        <v>1808</v>
      </c>
      <c r="D752" s="47" t="s">
        <v>1809</v>
      </c>
      <c r="E752" s="101">
        <v>0.4461538461538459</v>
      </c>
      <c r="F752" s="47" t="s">
        <v>866</v>
      </c>
      <c r="G752" s="47">
        <v>3</v>
      </c>
      <c r="H752" s="47">
        <f t="shared" si="47"/>
        <v>-0.80709143990916365</v>
      </c>
      <c r="I752" s="47">
        <f t="shared" si="46"/>
        <v>4.9086455537173397E-2</v>
      </c>
      <c r="J752" s="47">
        <v>0.40650406504065051</v>
      </c>
      <c r="K752" s="47">
        <v>0.49275362318840571</v>
      </c>
      <c r="L752" s="47"/>
      <c r="M752" s="113"/>
      <c r="N752" s="114"/>
    </row>
    <row r="753" spans="1:14">
      <c r="A753" s="47">
        <v>752</v>
      </c>
      <c r="B753" s="47" t="s">
        <v>177</v>
      </c>
      <c r="C753" s="47" t="s">
        <v>1810</v>
      </c>
      <c r="D753" s="47" t="s">
        <v>1811</v>
      </c>
      <c r="E753" s="101">
        <v>0.46917808219178092</v>
      </c>
      <c r="F753" s="47" t="s">
        <v>866</v>
      </c>
      <c r="G753" s="47">
        <v>3</v>
      </c>
      <c r="H753" s="47">
        <f t="shared" si="47"/>
        <v>-0.75677287644015667</v>
      </c>
      <c r="I753" s="47">
        <f t="shared" si="46"/>
        <v>3.162965767712473E-2</v>
      </c>
      <c r="J753" s="47">
        <v>0.44169611307420498</v>
      </c>
      <c r="K753" s="47">
        <v>0.49999999999999972</v>
      </c>
      <c r="L753" s="47"/>
      <c r="M753" s="113"/>
      <c r="N753" s="114"/>
    </row>
    <row r="754" spans="1:14">
      <c r="A754" s="47">
        <v>753</v>
      </c>
      <c r="B754" s="47" t="s">
        <v>177</v>
      </c>
      <c r="C754" s="47" t="s">
        <v>1812</v>
      </c>
      <c r="D754" s="47" t="s">
        <v>1813</v>
      </c>
      <c r="E754" s="101">
        <v>0.72640382317801666</v>
      </c>
      <c r="F754" s="47" t="s">
        <v>866</v>
      </c>
      <c r="G754" s="47">
        <v>3</v>
      </c>
      <c r="H754" s="47">
        <f t="shared" si="47"/>
        <v>-0.31964918852330843</v>
      </c>
      <c r="I754" s="47">
        <f t="shared" si="46"/>
        <v>2.4218693634119118E-2</v>
      </c>
      <c r="J754" s="47">
        <v>0.69202898550724634</v>
      </c>
      <c r="K754" s="47">
        <v>0.76094674556213027</v>
      </c>
      <c r="L754" s="47"/>
      <c r="M754" s="113"/>
      <c r="N754" s="114"/>
    </row>
    <row r="755" spans="1:14">
      <c r="A755" s="47">
        <v>754</v>
      </c>
      <c r="B755" s="47" t="s">
        <v>177</v>
      </c>
      <c r="C755" s="47" t="s">
        <v>1814</v>
      </c>
      <c r="D755" s="47" t="s">
        <v>1815</v>
      </c>
      <c r="E755" s="47">
        <v>2.76</v>
      </c>
      <c r="F755" s="47" t="s">
        <v>866</v>
      </c>
      <c r="G755" s="47">
        <v>3</v>
      </c>
      <c r="H755" s="47">
        <f t="shared" si="47"/>
        <v>1.0152306797290584</v>
      </c>
      <c r="I755" s="47">
        <f t="shared" si="46"/>
        <v>9.2440087521680724E-3</v>
      </c>
      <c r="J755" s="47">
        <v>2.71</v>
      </c>
      <c r="K755" s="47">
        <v>2.81</v>
      </c>
      <c r="L755" s="47"/>
      <c r="M755" s="113" t="s">
        <v>1816</v>
      </c>
      <c r="N755" s="47"/>
    </row>
    <row r="756" spans="1:14">
      <c r="A756" s="47">
        <v>755</v>
      </c>
      <c r="B756" s="47" t="s">
        <v>177</v>
      </c>
      <c r="C756" s="47" t="s">
        <v>1817</v>
      </c>
      <c r="D756" s="47" t="s">
        <v>1818</v>
      </c>
      <c r="E756" s="47">
        <v>1.56</v>
      </c>
      <c r="F756" s="47" t="s">
        <v>866</v>
      </c>
      <c r="G756" s="47">
        <v>3</v>
      </c>
      <c r="H756" s="47">
        <f t="shared" si="47"/>
        <v>0.44468582126144574</v>
      </c>
      <c r="I756" s="47">
        <f t="shared" si="46"/>
        <v>2.4469868486192842E-2</v>
      </c>
      <c r="J756" s="47">
        <v>1.49</v>
      </c>
      <c r="K756" s="47">
        <v>1.64</v>
      </c>
      <c r="L756" s="47"/>
      <c r="M756" s="113"/>
      <c r="N756" s="47" t="s">
        <v>1819</v>
      </c>
    </row>
  </sheetData>
  <mergeCells count="75">
    <mergeCell ref="N144:N161"/>
    <mergeCell ref="H1:I1"/>
    <mergeCell ref="J1:K1"/>
    <mergeCell ref="N2:N34"/>
    <mergeCell ref="M29:M31"/>
    <mergeCell ref="M32:M34"/>
    <mergeCell ref="N36:N53"/>
    <mergeCell ref="N54:N71"/>
    <mergeCell ref="N72:N89"/>
    <mergeCell ref="N90:N107"/>
    <mergeCell ref="N108:N125"/>
    <mergeCell ref="N126:N143"/>
    <mergeCell ref="N162:N179"/>
    <mergeCell ref="N180:N197"/>
    <mergeCell ref="N198:N215"/>
    <mergeCell ref="N216:N233"/>
    <mergeCell ref="M234:M244"/>
    <mergeCell ref="N234:N244"/>
    <mergeCell ref="M314:M317"/>
    <mergeCell ref="N314:N317"/>
    <mergeCell ref="M245:M255"/>
    <mergeCell ref="N245:N255"/>
    <mergeCell ref="N282:N286"/>
    <mergeCell ref="M287:M291"/>
    <mergeCell ref="N287:N291"/>
    <mergeCell ref="M292:M296"/>
    <mergeCell ref="N292:N296"/>
    <mergeCell ref="M297:M301"/>
    <mergeCell ref="N297:N301"/>
    <mergeCell ref="M302:M311"/>
    <mergeCell ref="M312:M313"/>
    <mergeCell ref="N312:N313"/>
    <mergeCell ref="M318:M321"/>
    <mergeCell ref="N318:N345"/>
    <mergeCell ref="M322:M325"/>
    <mergeCell ref="M326:M329"/>
    <mergeCell ref="M330:M333"/>
    <mergeCell ref="M334:M337"/>
    <mergeCell ref="M338:M341"/>
    <mergeCell ref="M342:M345"/>
    <mergeCell ref="M346:M349"/>
    <mergeCell ref="N346:N349"/>
    <mergeCell ref="M350:M353"/>
    <mergeCell ref="N350:N353"/>
    <mergeCell ref="M354:M357"/>
    <mergeCell ref="N354:N357"/>
    <mergeCell ref="M409:M419"/>
    <mergeCell ref="N409:N419"/>
    <mergeCell ref="M358:M361"/>
    <mergeCell ref="N358:N361"/>
    <mergeCell ref="M362:M372"/>
    <mergeCell ref="N362:N372"/>
    <mergeCell ref="M373:M379"/>
    <mergeCell ref="N373:N379"/>
    <mergeCell ref="M380:M390"/>
    <mergeCell ref="N380:N384"/>
    <mergeCell ref="M391:M393"/>
    <mergeCell ref="N391:N392"/>
    <mergeCell ref="M394:M405"/>
    <mergeCell ref="M420:M428"/>
    <mergeCell ref="N420:N428"/>
    <mergeCell ref="M429:M434"/>
    <mergeCell ref="N429:N432"/>
    <mergeCell ref="M435:M436"/>
    <mergeCell ref="N435:N436"/>
    <mergeCell ref="M747:M754"/>
    <mergeCell ref="N747:N754"/>
    <mergeCell ref="M755:M756"/>
    <mergeCell ref="M459:M746"/>
    <mergeCell ref="M437:M438"/>
    <mergeCell ref="M439:M454"/>
    <mergeCell ref="N439:N454"/>
    <mergeCell ref="M455:M457"/>
    <mergeCell ref="N455:N457"/>
    <mergeCell ref="N459:N722"/>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E354"/>
  <sheetViews>
    <sheetView showGridLines="0" zoomScale="85" zoomScaleNormal="85" workbookViewId="0">
      <selection activeCell="T36" sqref="T36"/>
    </sheetView>
  </sheetViews>
  <sheetFormatPr defaultRowHeight="15"/>
  <cols>
    <col min="1" max="1" width="16.5703125" customWidth="1"/>
    <col min="3" max="3" width="10.140625" customWidth="1"/>
    <col min="4" max="4" width="20" customWidth="1"/>
    <col min="5" max="5" width="11" customWidth="1"/>
    <col min="6" max="6" width="18.140625" customWidth="1"/>
    <col min="7" max="7" width="14.7109375" customWidth="1"/>
    <col min="8" max="8" width="13.28515625" customWidth="1"/>
    <col min="9" max="9" width="13.7109375" customWidth="1"/>
    <col min="10" max="10" width="17.85546875" customWidth="1"/>
    <col min="11" max="11" width="15.140625" customWidth="1"/>
    <col min="12" max="12" width="13.7109375" customWidth="1"/>
    <col min="13" max="13" width="14.42578125" customWidth="1"/>
    <col min="14" max="14" width="18" customWidth="1"/>
    <col min="15" max="15" width="19.7109375" customWidth="1"/>
    <col min="16" max="16" width="12.7109375" customWidth="1"/>
    <col min="17" max="17" width="21.42578125" customWidth="1"/>
    <col min="18" max="18" width="19.5703125" customWidth="1"/>
    <col min="19" max="19" width="19.85546875" customWidth="1"/>
    <col min="20" max="20" width="19.42578125" customWidth="1"/>
    <col min="21" max="21" width="14.85546875" style="25" customWidth="1"/>
    <col min="22" max="22" width="19.28515625" customWidth="1"/>
    <col min="23" max="23" width="20.42578125" customWidth="1"/>
    <col min="24" max="24" width="21.28515625" customWidth="1"/>
    <col min="25" max="25" width="21" customWidth="1"/>
    <col min="26" max="26" width="20.42578125" customWidth="1"/>
    <col min="27" max="27" width="20.140625" customWidth="1"/>
    <col min="28" max="28" width="20.28515625" customWidth="1"/>
    <col min="29" max="29" width="20.5703125" customWidth="1"/>
    <col min="30" max="30" width="20.7109375" customWidth="1"/>
  </cols>
  <sheetData>
    <row r="1" spans="1:31">
      <c r="A1" s="47" t="s">
        <v>62</v>
      </c>
      <c r="B1" s="47"/>
      <c r="C1" s="47"/>
      <c r="D1" s="47"/>
      <c r="E1" s="47"/>
      <c r="F1" s="47"/>
      <c r="G1" s="47"/>
      <c r="H1" s="47"/>
      <c r="I1" s="47"/>
      <c r="J1" s="47"/>
      <c r="K1" s="47"/>
      <c r="L1" s="47"/>
      <c r="M1" s="47"/>
    </row>
    <row r="2" spans="1:31">
      <c r="A2" s="47" t="s">
        <v>140</v>
      </c>
      <c r="B2" s="47"/>
      <c r="C2" s="47"/>
      <c r="D2" s="47"/>
      <c r="E2" s="47"/>
      <c r="F2" s="47"/>
      <c r="G2" s="47"/>
      <c r="H2" s="47"/>
      <c r="I2" s="47"/>
      <c r="J2" s="47"/>
      <c r="K2" s="47"/>
      <c r="L2" s="47"/>
      <c r="M2" s="47"/>
    </row>
    <row r="3" spans="1:31" s="47" customFormat="1">
      <c r="A3" s="47" t="s">
        <v>144</v>
      </c>
    </row>
    <row r="4" spans="1:31" s="47" customFormat="1">
      <c r="A4" s="47" t="s">
        <v>141</v>
      </c>
    </row>
    <row r="5" spans="1:31" s="47" customFormat="1">
      <c r="A5" s="47" t="s">
        <v>158</v>
      </c>
    </row>
    <row r="6" spans="1:31" s="47" customFormat="1">
      <c r="A6" s="47" t="s">
        <v>157</v>
      </c>
    </row>
    <row r="7" spans="1:31" s="47" customFormat="1">
      <c r="A7" s="47" t="s">
        <v>154</v>
      </c>
    </row>
    <row r="8" spans="1:31" s="47" customFormat="1">
      <c r="A8" s="47" t="s">
        <v>166</v>
      </c>
    </row>
    <row r="9" spans="1:31" s="47" customFormat="1">
      <c r="A9" s="47" t="s">
        <v>159</v>
      </c>
    </row>
    <row r="10" spans="1:31" s="47" customFormat="1">
      <c r="A10" s="47" t="s">
        <v>164</v>
      </c>
    </row>
    <row r="11" spans="1:31" s="47" customFormat="1"/>
    <row r="12" spans="1:31" s="47" customFormat="1" ht="15.75" thickBot="1"/>
    <row r="13" spans="1:31" s="47" customFormat="1" ht="15.75" thickBot="1">
      <c r="A13" s="123" t="s">
        <v>178</v>
      </c>
      <c r="B13" s="124"/>
      <c r="C13" s="124"/>
      <c r="D13" s="124"/>
      <c r="E13" s="124"/>
      <c r="F13" s="124"/>
      <c r="G13" s="124"/>
      <c r="H13" s="124"/>
      <c r="I13" s="124"/>
      <c r="J13" s="124"/>
      <c r="K13" s="124"/>
      <c r="L13" s="124"/>
      <c r="M13" s="125"/>
      <c r="O13" s="123" t="s">
        <v>179</v>
      </c>
      <c r="P13" s="124"/>
      <c r="Q13" s="124"/>
      <c r="R13" s="124"/>
      <c r="S13" s="124"/>
      <c r="T13" s="124"/>
      <c r="U13" s="124"/>
      <c r="V13" s="124"/>
      <c r="W13" s="124"/>
      <c r="X13" s="124"/>
      <c r="Y13" s="124"/>
      <c r="Z13" s="125"/>
    </row>
    <row r="14" spans="1:31" s="47" customFormat="1"/>
    <row r="15" spans="1:31" s="47" customFormat="1" ht="15.75" thickBot="1">
      <c r="F15" s="45" t="s">
        <v>63</v>
      </c>
      <c r="G15" s="57"/>
      <c r="H15" s="57"/>
      <c r="I15" s="57"/>
      <c r="J15" s="57" t="s">
        <v>64</v>
      </c>
      <c r="S15" s="57"/>
      <c r="W15" s="57"/>
    </row>
    <row r="16" spans="1:31" ht="15.75" thickBot="1">
      <c r="A16" s="72" t="s">
        <v>65</v>
      </c>
      <c r="B16" s="72" t="s">
        <v>66</v>
      </c>
      <c r="C16" s="72" t="s">
        <v>67</v>
      </c>
      <c r="D16" s="72" t="s">
        <v>68</v>
      </c>
      <c r="E16" s="72" t="s">
        <v>69</v>
      </c>
      <c r="F16" s="73" t="s">
        <v>70</v>
      </c>
      <c r="G16" s="74" t="s">
        <v>71</v>
      </c>
      <c r="H16" s="74" t="s">
        <v>72</v>
      </c>
      <c r="I16" s="75" t="s">
        <v>73</v>
      </c>
      <c r="J16" s="76" t="s">
        <v>70</v>
      </c>
      <c r="K16" s="74" t="s">
        <v>71</v>
      </c>
      <c r="L16" s="74" t="s">
        <v>72</v>
      </c>
      <c r="M16" s="77" t="s">
        <v>73</v>
      </c>
      <c r="O16" s="47"/>
      <c r="P16" s="47"/>
      <c r="Q16" s="47"/>
      <c r="R16" s="47"/>
      <c r="S16" s="57" t="s">
        <v>63</v>
      </c>
      <c r="T16" s="47"/>
      <c r="U16" s="47"/>
      <c r="V16" s="47"/>
      <c r="W16" s="57" t="s">
        <v>64</v>
      </c>
      <c r="X16" s="47"/>
      <c r="Y16" s="47"/>
      <c r="Z16" s="47"/>
      <c r="AC16" s="47"/>
      <c r="AD16" s="47"/>
      <c r="AE16" s="47"/>
    </row>
    <row r="17" spans="1:31" ht="15.75" thickBot="1">
      <c r="A17" s="78" t="s">
        <v>134</v>
      </c>
      <c r="B17" s="78" t="s">
        <v>74</v>
      </c>
      <c r="C17" s="79" t="s">
        <v>75</v>
      </c>
      <c r="D17" s="78" t="s">
        <v>76</v>
      </c>
      <c r="E17" s="79" t="s">
        <v>153</v>
      </c>
      <c r="F17" s="80">
        <v>1566</v>
      </c>
      <c r="G17" s="81">
        <v>98.9</v>
      </c>
      <c r="H17" s="81">
        <v>98.3</v>
      </c>
      <c r="I17" s="81">
        <v>99.5</v>
      </c>
      <c r="J17" s="80">
        <v>1566</v>
      </c>
      <c r="K17" s="81">
        <v>95.8</v>
      </c>
      <c r="L17" s="81">
        <v>94.2</v>
      </c>
      <c r="M17" s="81">
        <v>97.5</v>
      </c>
      <c r="N17" s="47"/>
      <c r="O17" s="72" t="s">
        <v>66</v>
      </c>
      <c r="P17" s="72" t="s">
        <v>67</v>
      </c>
      <c r="Q17" s="72" t="s">
        <v>68</v>
      </c>
      <c r="R17" s="72" t="s">
        <v>69</v>
      </c>
      <c r="S17" s="73" t="s">
        <v>70</v>
      </c>
      <c r="T17" s="74" t="s">
        <v>71</v>
      </c>
      <c r="U17" s="74" t="s">
        <v>72</v>
      </c>
      <c r="V17" s="75" t="s">
        <v>73</v>
      </c>
      <c r="W17" s="73" t="s">
        <v>70</v>
      </c>
      <c r="X17" s="74" t="s">
        <v>71</v>
      </c>
      <c r="Y17" s="74" t="s">
        <v>72</v>
      </c>
      <c r="Z17" s="75" t="s">
        <v>73</v>
      </c>
      <c r="AA17" s="58"/>
      <c r="AB17" s="58"/>
      <c r="AC17" s="47"/>
      <c r="AD17" s="47"/>
      <c r="AE17" s="47"/>
    </row>
    <row r="18" spans="1:31" s="47" customFormat="1">
      <c r="A18" s="78"/>
      <c r="B18" s="78"/>
      <c r="C18" s="79"/>
      <c r="D18" s="78"/>
      <c r="E18" s="79" t="s">
        <v>77</v>
      </c>
      <c r="F18" s="80">
        <v>2368</v>
      </c>
      <c r="G18" s="81">
        <v>98.3</v>
      </c>
      <c r="H18" s="81">
        <v>97.6</v>
      </c>
      <c r="I18" s="81">
        <v>98.9</v>
      </c>
      <c r="J18" s="80">
        <v>2368</v>
      </c>
      <c r="K18" s="81">
        <v>91.8</v>
      </c>
      <c r="L18" s="81">
        <v>89.7</v>
      </c>
      <c r="M18" s="81">
        <v>93.9</v>
      </c>
      <c r="O18" s="58" t="s">
        <v>147</v>
      </c>
      <c r="P18" s="58" t="s">
        <v>75</v>
      </c>
      <c r="Q18" s="58" t="s">
        <v>76</v>
      </c>
      <c r="R18" s="58" t="s">
        <v>153</v>
      </c>
      <c r="S18" s="59">
        <v>3590</v>
      </c>
      <c r="T18" s="67">
        <v>88.1</v>
      </c>
      <c r="U18" s="67">
        <v>87</v>
      </c>
      <c r="V18" s="67">
        <v>89.1</v>
      </c>
      <c r="W18" s="59">
        <v>3590</v>
      </c>
      <c r="X18" s="67">
        <v>76.3</v>
      </c>
      <c r="Y18" s="67">
        <v>74.5</v>
      </c>
      <c r="Z18" s="67">
        <v>78</v>
      </c>
      <c r="AA18" s="58"/>
      <c r="AB18" s="58"/>
    </row>
    <row r="19" spans="1:31">
      <c r="A19" s="78"/>
      <c r="B19" s="78"/>
      <c r="C19" s="79"/>
      <c r="D19" s="78"/>
      <c r="E19" s="79" t="s">
        <v>78</v>
      </c>
      <c r="F19" s="80">
        <v>3205</v>
      </c>
      <c r="G19" s="81">
        <v>97.6</v>
      </c>
      <c r="H19" s="81">
        <v>96.9</v>
      </c>
      <c r="I19" s="81">
        <v>98.3</v>
      </c>
      <c r="J19" s="80">
        <v>3205</v>
      </c>
      <c r="K19" s="81">
        <v>89.1</v>
      </c>
      <c r="L19" s="81">
        <v>86.7</v>
      </c>
      <c r="M19" s="81">
        <v>91.4</v>
      </c>
      <c r="O19" s="58"/>
      <c r="P19" s="58"/>
      <c r="Q19" s="58"/>
      <c r="R19" s="58" t="s">
        <v>77</v>
      </c>
      <c r="S19" s="59">
        <v>6053</v>
      </c>
      <c r="T19" s="67">
        <v>83.7</v>
      </c>
      <c r="U19" s="67">
        <v>82.8</v>
      </c>
      <c r="V19" s="67">
        <v>84.7</v>
      </c>
      <c r="W19" s="59">
        <v>6053</v>
      </c>
      <c r="X19" s="67">
        <v>70</v>
      </c>
      <c r="Y19" s="67">
        <v>68.400000000000006</v>
      </c>
      <c r="Z19" s="67">
        <v>71.5</v>
      </c>
      <c r="AA19" s="58"/>
      <c r="AB19" s="58"/>
      <c r="AC19" s="47"/>
      <c r="AD19" s="47"/>
      <c r="AE19" s="47"/>
    </row>
    <row r="20" spans="1:31">
      <c r="A20" s="78"/>
      <c r="B20" s="78"/>
      <c r="C20" s="79"/>
      <c r="D20" s="78"/>
      <c r="E20" s="79" t="s">
        <v>79</v>
      </c>
      <c r="F20" s="80">
        <v>2926</v>
      </c>
      <c r="G20" s="81">
        <v>89.9</v>
      </c>
      <c r="H20" s="81">
        <v>88.4</v>
      </c>
      <c r="I20" s="81">
        <v>91.3</v>
      </c>
      <c r="J20" s="80">
        <v>2926</v>
      </c>
      <c r="K20" s="81">
        <v>72.5</v>
      </c>
      <c r="L20" s="81">
        <v>67.900000000000006</v>
      </c>
      <c r="M20" s="81">
        <v>77.2</v>
      </c>
      <c r="O20" s="58"/>
      <c r="P20" s="58"/>
      <c r="Q20" s="58"/>
      <c r="R20" s="58" t="s">
        <v>78</v>
      </c>
      <c r="S20" s="59">
        <v>8233</v>
      </c>
      <c r="T20" s="67">
        <v>81.8</v>
      </c>
      <c r="U20" s="67">
        <v>80.900000000000006</v>
      </c>
      <c r="V20" s="67">
        <v>82.7</v>
      </c>
      <c r="W20" s="59">
        <v>8233</v>
      </c>
      <c r="X20" s="67">
        <v>65.8</v>
      </c>
      <c r="Y20" s="67">
        <v>64.2</v>
      </c>
      <c r="Z20" s="67">
        <v>67.3</v>
      </c>
      <c r="AA20" s="58"/>
      <c r="AB20" s="58"/>
      <c r="AC20" s="47"/>
      <c r="AD20" s="47"/>
      <c r="AE20" s="47"/>
    </row>
    <row r="21" spans="1:31">
      <c r="A21" s="78"/>
      <c r="B21" s="78"/>
      <c r="C21" s="79" t="s">
        <v>80</v>
      </c>
      <c r="D21" s="78" t="s">
        <v>76</v>
      </c>
      <c r="E21" s="58" t="s">
        <v>155</v>
      </c>
      <c r="F21" s="59">
        <v>1393</v>
      </c>
      <c r="G21" s="67">
        <v>99.8</v>
      </c>
      <c r="H21" s="67">
        <v>99.5</v>
      </c>
      <c r="I21" s="86">
        <v>100</v>
      </c>
      <c r="J21" s="59">
        <v>1393</v>
      </c>
      <c r="K21" s="67">
        <v>98.3</v>
      </c>
      <c r="L21" s="67">
        <v>97.1</v>
      </c>
      <c r="M21" s="67">
        <v>99.6</v>
      </c>
      <c r="O21" s="58"/>
      <c r="P21" s="58"/>
      <c r="Q21" s="58"/>
      <c r="R21" s="58" t="s">
        <v>79</v>
      </c>
      <c r="S21" s="59">
        <v>8334</v>
      </c>
      <c r="T21" s="67">
        <v>67.8</v>
      </c>
      <c r="U21" s="67">
        <v>66.7</v>
      </c>
      <c r="V21" s="67">
        <v>68.900000000000006</v>
      </c>
      <c r="W21" s="59">
        <v>8334</v>
      </c>
      <c r="X21" s="67">
        <v>48</v>
      </c>
      <c r="Y21" s="67">
        <v>45.8</v>
      </c>
      <c r="Z21" s="67">
        <v>50.1</v>
      </c>
      <c r="AA21" s="58"/>
      <c r="AB21" s="58"/>
      <c r="AC21" s="47"/>
      <c r="AD21" s="47"/>
      <c r="AE21" s="47"/>
    </row>
    <row r="22" spans="1:31" s="47" customFormat="1">
      <c r="A22" s="78"/>
      <c r="B22" s="78"/>
      <c r="C22" s="79"/>
      <c r="D22" s="78"/>
      <c r="E22" s="79" t="s">
        <v>77</v>
      </c>
      <c r="F22" s="80">
        <v>1428</v>
      </c>
      <c r="G22" s="81">
        <v>99.1</v>
      </c>
      <c r="H22" s="81">
        <v>98.5</v>
      </c>
      <c r="I22" s="81">
        <v>99.7</v>
      </c>
      <c r="J22" s="80">
        <v>1428</v>
      </c>
      <c r="K22" s="81">
        <v>94.5</v>
      </c>
      <c r="L22" s="81">
        <v>92.4</v>
      </c>
      <c r="M22" s="81">
        <v>96.5</v>
      </c>
      <c r="O22" s="58"/>
      <c r="P22" s="58" t="s">
        <v>80</v>
      </c>
      <c r="Q22" s="58" t="s">
        <v>76</v>
      </c>
      <c r="R22" s="58" t="s">
        <v>153</v>
      </c>
      <c r="S22" s="59">
        <v>1787</v>
      </c>
      <c r="T22" s="67">
        <v>90.7</v>
      </c>
      <c r="U22" s="67">
        <v>89.3125</v>
      </c>
      <c r="V22" s="67">
        <v>92</v>
      </c>
      <c r="W22" s="59">
        <v>1787</v>
      </c>
      <c r="X22" s="67">
        <v>81.7</v>
      </c>
      <c r="Y22" s="67">
        <v>79.3</v>
      </c>
      <c r="Z22" s="67">
        <v>84</v>
      </c>
      <c r="AA22" s="58"/>
      <c r="AB22" s="58"/>
    </row>
    <row r="23" spans="1:31">
      <c r="A23" s="78"/>
      <c r="B23" s="78"/>
      <c r="C23" s="79"/>
      <c r="D23" s="78"/>
      <c r="E23" s="79" t="s">
        <v>78</v>
      </c>
      <c r="F23" s="80">
        <v>1907</v>
      </c>
      <c r="G23" s="81">
        <v>97.2</v>
      </c>
      <c r="H23" s="81">
        <v>96.3</v>
      </c>
      <c r="I23" s="81">
        <v>98.1</v>
      </c>
      <c r="J23" s="80">
        <v>1907</v>
      </c>
      <c r="K23" s="81">
        <v>90.4</v>
      </c>
      <c r="L23" s="81">
        <v>87.8</v>
      </c>
      <c r="M23" s="81">
        <v>93.1</v>
      </c>
      <c r="O23" s="58"/>
      <c r="P23" s="58"/>
      <c r="Q23" s="58"/>
      <c r="R23" s="58" t="s">
        <v>77</v>
      </c>
      <c r="S23" s="59">
        <v>3068</v>
      </c>
      <c r="T23" s="67">
        <v>87.1</v>
      </c>
      <c r="U23" s="67">
        <v>85.8505859375</v>
      </c>
      <c r="V23" s="67">
        <v>88.3</v>
      </c>
      <c r="W23" s="59">
        <v>3068</v>
      </c>
      <c r="X23" s="67">
        <v>74.8</v>
      </c>
      <c r="Y23" s="67">
        <v>72.7</v>
      </c>
      <c r="Z23" s="67">
        <v>76.8</v>
      </c>
      <c r="AA23" s="58"/>
      <c r="AB23" s="58"/>
      <c r="AC23" s="47"/>
      <c r="AD23" s="47"/>
      <c r="AE23" s="47"/>
    </row>
    <row r="24" spans="1:31">
      <c r="A24" s="78"/>
      <c r="B24" s="78"/>
      <c r="C24" s="79"/>
      <c r="D24" s="78"/>
      <c r="E24" s="79" t="s">
        <v>79</v>
      </c>
      <c r="F24" s="80">
        <v>2205</v>
      </c>
      <c r="G24" s="81">
        <v>90.6</v>
      </c>
      <c r="H24" s="81">
        <v>89.1</v>
      </c>
      <c r="I24" s="81">
        <v>92.2</v>
      </c>
      <c r="J24" s="80">
        <v>2205</v>
      </c>
      <c r="K24" s="81">
        <v>76</v>
      </c>
      <c r="L24" s="81">
        <v>71.400000000000006</v>
      </c>
      <c r="M24" s="81">
        <v>80.7</v>
      </c>
      <c r="O24" s="58"/>
      <c r="P24" s="58"/>
      <c r="Q24" s="58"/>
      <c r="R24" s="58" t="s">
        <v>78</v>
      </c>
      <c r="S24" s="59">
        <v>4540</v>
      </c>
      <c r="T24" s="67">
        <v>82.3</v>
      </c>
      <c r="U24" s="67">
        <v>81.2</v>
      </c>
      <c r="V24" s="67">
        <v>83.5</v>
      </c>
      <c r="W24" s="59">
        <v>4540</v>
      </c>
      <c r="X24" s="67">
        <v>68.400000000000006</v>
      </c>
      <c r="Y24" s="67">
        <v>66.400000000000006</v>
      </c>
      <c r="Z24" s="67">
        <v>70.306884765625</v>
      </c>
      <c r="AA24" s="58"/>
      <c r="AB24" s="58"/>
      <c r="AC24" s="47"/>
      <c r="AD24" s="47"/>
      <c r="AE24" s="47"/>
    </row>
    <row r="25" spans="1:31">
      <c r="A25" s="78"/>
      <c r="B25" s="78" t="s">
        <v>81</v>
      </c>
      <c r="C25" s="79" t="s">
        <v>75</v>
      </c>
      <c r="D25" s="78" t="s">
        <v>76</v>
      </c>
      <c r="E25" s="79" t="s">
        <v>153</v>
      </c>
      <c r="F25" s="59">
        <v>344</v>
      </c>
      <c r="G25" s="67">
        <v>98.3</v>
      </c>
      <c r="H25" s="67">
        <v>96.8</v>
      </c>
      <c r="I25" s="67">
        <v>99.8</v>
      </c>
      <c r="J25" s="59">
        <v>344</v>
      </c>
      <c r="K25" s="67">
        <v>87.5</v>
      </c>
      <c r="L25" s="67">
        <v>82.2</v>
      </c>
      <c r="M25" s="67">
        <v>92.9</v>
      </c>
      <c r="O25" s="58"/>
      <c r="P25" s="58"/>
      <c r="Q25" s="58"/>
      <c r="R25" s="58" t="s">
        <v>79</v>
      </c>
      <c r="S25" s="59">
        <v>6118</v>
      </c>
      <c r="T25" s="67">
        <v>65.400000000000006</v>
      </c>
      <c r="U25" s="67">
        <v>64.099999999999994</v>
      </c>
      <c r="V25" s="67">
        <v>66.7</v>
      </c>
      <c r="W25" s="59">
        <v>6118</v>
      </c>
      <c r="X25" s="67">
        <v>47.9</v>
      </c>
      <c r="Y25" s="67">
        <v>45.6</v>
      </c>
      <c r="Z25" s="67">
        <v>50.3</v>
      </c>
      <c r="AA25" s="58"/>
      <c r="AB25" s="58"/>
      <c r="AC25" s="47"/>
      <c r="AD25" s="47"/>
      <c r="AE25" s="47"/>
    </row>
    <row r="26" spans="1:31" s="47" customFormat="1">
      <c r="A26" s="78"/>
      <c r="B26" s="78"/>
      <c r="C26" s="79"/>
      <c r="D26" s="78"/>
      <c r="E26" s="79" t="s">
        <v>77</v>
      </c>
      <c r="F26" s="80">
        <v>504</v>
      </c>
      <c r="G26" s="81">
        <v>97.8</v>
      </c>
      <c r="H26" s="81">
        <v>96.3</v>
      </c>
      <c r="I26" s="81">
        <v>99.3</v>
      </c>
      <c r="J26" s="80">
        <v>504</v>
      </c>
      <c r="K26" s="81">
        <v>92.4</v>
      </c>
      <c r="L26" s="81">
        <v>88.6</v>
      </c>
      <c r="M26" s="81">
        <v>96.2</v>
      </c>
      <c r="O26" s="58"/>
      <c r="P26" s="58"/>
      <c r="Q26" s="58"/>
      <c r="R26" s="58"/>
      <c r="S26" s="58"/>
      <c r="T26" s="58"/>
      <c r="U26" s="58"/>
      <c r="V26" s="58"/>
      <c r="W26" s="58"/>
      <c r="X26" s="58"/>
      <c r="Y26" s="58"/>
      <c r="Z26" s="58"/>
      <c r="AA26" s="58"/>
      <c r="AB26" s="58"/>
    </row>
    <row r="27" spans="1:31">
      <c r="A27" s="78"/>
      <c r="B27" s="78"/>
      <c r="C27" s="79"/>
      <c r="D27" s="78"/>
      <c r="E27" s="79" t="s">
        <v>78</v>
      </c>
      <c r="F27" s="80">
        <v>581</v>
      </c>
      <c r="G27" s="81">
        <v>93</v>
      </c>
      <c r="H27" s="81">
        <v>90.6</v>
      </c>
      <c r="I27" s="81">
        <v>95.3</v>
      </c>
      <c r="J27" s="80">
        <v>581</v>
      </c>
      <c r="K27" s="81">
        <v>81.5</v>
      </c>
      <c r="L27" s="81">
        <v>76.400000000000006</v>
      </c>
      <c r="M27" s="81">
        <v>86.7</v>
      </c>
      <c r="O27" s="58"/>
      <c r="AC27" s="47"/>
      <c r="AD27" s="47"/>
      <c r="AE27" s="47"/>
    </row>
    <row r="28" spans="1:31">
      <c r="A28" s="78"/>
      <c r="B28" s="78"/>
      <c r="C28" s="79"/>
      <c r="D28" s="78"/>
      <c r="E28" s="79" t="s">
        <v>79</v>
      </c>
      <c r="F28" s="80">
        <v>508</v>
      </c>
      <c r="G28" s="81">
        <v>83.6</v>
      </c>
      <c r="H28" s="81">
        <v>79.599999999999994</v>
      </c>
      <c r="I28" s="81">
        <v>87.5</v>
      </c>
      <c r="J28" s="80">
        <v>508</v>
      </c>
      <c r="K28" s="81">
        <v>56.2</v>
      </c>
      <c r="L28" s="81">
        <v>47.1</v>
      </c>
      <c r="M28" s="81">
        <v>65.277099609375</v>
      </c>
      <c r="O28" s="47"/>
      <c r="P28" s="47"/>
      <c r="Q28" s="47"/>
      <c r="R28" s="47"/>
      <c r="S28" s="47"/>
      <c r="T28" s="47"/>
      <c r="U28" s="47"/>
      <c r="V28" s="47"/>
      <c r="W28" s="47"/>
      <c r="X28" s="47"/>
      <c r="Y28" s="47"/>
      <c r="Z28" s="47"/>
      <c r="AC28" s="47"/>
      <c r="AD28" s="47"/>
      <c r="AE28" s="47"/>
    </row>
    <row r="29" spans="1:31">
      <c r="A29" s="78"/>
      <c r="B29" s="78"/>
      <c r="C29" s="79" t="s">
        <v>80</v>
      </c>
      <c r="D29" s="78" t="s">
        <v>76</v>
      </c>
      <c r="E29" s="58" t="s">
        <v>156</v>
      </c>
      <c r="F29" s="59">
        <v>171</v>
      </c>
      <c r="G29" s="67">
        <v>99</v>
      </c>
      <c r="H29" s="67">
        <v>97.4</v>
      </c>
      <c r="I29" s="86">
        <v>100</v>
      </c>
      <c r="J29" s="59">
        <v>273</v>
      </c>
      <c r="K29" s="67">
        <v>91.8</v>
      </c>
      <c r="L29" s="67">
        <v>87.3</v>
      </c>
      <c r="M29" s="67">
        <v>96.3</v>
      </c>
      <c r="O29" s="47"/>
      <c r="P29" s="47"/>
      <c r="Q29" s="47"/>
      <c r="R29" s="47"/>
      <c r="S29" s="47"/>
      <c r="T29" s="47"/>
      <c r="U29" s="47"/>
      <c r="V29" s="47"/>
      <c r="W29" s="47"/>
      <c r="X29" s="47"/>
      <c r="Y29" s="47"/>
      <c r="Z29" s="47"/>
      <c r="AC29" s="47"/>
      <c r="AD29" s="47"/>
      <c r="AE29" s="47"/>
    </row>
    <row r="30" spans="1:31" s="47" customFormat="1">
      <c r="A30" s="78"/>
      <c r="B30" s="78"/>
      <c r="C30" s="79"/>
      <c r="D30" s="78"/>
      <c r="E30" s="79" t="s">
        <v>77</v>
      </c>
      <c r="F30" s="80">
        <v>268</v>
      </c>
      <c r="G30" s="81">
        <v>97.1</v>
      </c>
      <c r="H30" s="81">
        <v>94.9</v>
      </c>
      <c r="I30" s="81">
        <v>99.3</v>
      </c>
      <c r="J30" s="80">
        <v>268</v>
      </c>
      <c r="K30" s="81">
        <v>87.8</v>
      </c>
      <c r="L30" s="81">
        <v>81</v>
      </c>
      <c r="M30" s="81">
        <v>94.6</v>
      </c>
    </row>
    <row r="31" spans="1:31">
      <c r="A31" s="78"/>
      <c r="B31" s="78"/>
      <c r="C31" s="79"/>
      <c r="D31" s="78"/>
      <c r="E31" s="79" t="s">
        <v>78</v>
      </c>
      <c r="F31" s="80">
        <v>333</v>
      </c>
      <c r="G31" s="81">
        <v>93.9</v>
      </c>
      <c r="H31" s="81">
        <v>91.1</v>
      </c>
      <c r="I31" s="81">
        <v>96.7</v>
      </c>
      <c r="J31" s="80">
        <v>333</v>
      </c>
      <c r="K31" s="81">
        <v>81.3</v>
      </c>
      <c r="L31" s="81">
        <v>74.2</v>
      </c>
      <c r="M31" s="81">
        <v>88.4</v>
      </c>
      <c r="O31" s="47"/>
      <c r="P31" s="47"/>
      <c r="Q31" s="47"/>
      <c r="R31" s="47"/>
      <c r="S31" s="47"/>
      <c r="T31" s="47"/>
      <c r="U31" s="47"/>
      <c r="V31" s="47"/>
      <c r="W31" s="47"/>
      <c r="X31" s="47"/>
      <c r="Y31" s="47"/>
      <c r="Z31" s="47"/>
      <c r="AC31" s="47"/>
      <c r="AD31" s="47"/>
      <c r="AE31" s="47"/>
    </row>
    <row r="32" spans="1:31">
      <c r="A32" s="78"/>
      <c r="B32" s="78"/>
      <c r="C32" s="79"/>
      <c r="D32" s="78"/>
      <c r="E32" s="79" t="s">
        <v>79</v>
      </c>
      <c r="F32" s="80">
        <v>379</v>
      </c>
      <c r="G32" s="81">
        <v>85</v>
      </c>
      <c r="H32" s="81">
        <v>80.7</v>
      </c>
      <c r="I32" s="81">
        <v>89.3</v>
      </c>
      <c r="J32" s="80">
        <v>379</v>
      </c>
      <c r="K32" s="81">
        <v>58.5</v>
      </c>
      <c r="L32" s="81">
        <v>49.1</v>
      </c>
      <c r="M32" s="81">
        <v>68</v>
      </c>
      <c r="O32" s="47"/>
      <c r="P32" s="47"/>
      <c r="Q32" s="47"/>
      <c r="R32" s="47"/>
      <c r="S32" s="47"/>
      <c r="T32" s="47"/>
      <c r="U32" s="47"/>
      <c r="V32" s="47"/>
      <c r="W32" s="47"/>
      <c r="X32" s="47"/>
      <c r="Y32" s="47"/>
      <c r="Z32" s="47"/>
      <c r="AC32" s="47"/>
      <c r="AD32" s="47"/>
      <c r="AE32" s="47"/>
    </row>
    <row r="33" spans="1:31">
      <c r="A33" s="78"/>
      <c r="B33" s="78" t="s">
        <v>82</v>
      </c>
      <c r="C33" s="79" t="s">
        <v>75</v>
      </c>
      <c r="D33" s="78" t="s">
        <v>76</v>
      </c>
      <c r="E33" s="58" t="s">
        <v>156</v>
      </c>
      <c r="F33" s="59">
        <v>593</v>
      </c>
      <c r="G33" s="67">
        <v>96.4</v>
      </c>
      <c r="H33" s="67">
        <v>94.9</v>
      </c>
      <c r="I33" s="67">
        <v>98</v>
      </c>
      <c r="J33" s="59">
        <v>798</v>
      </c>
      <c r="K33" s="67">
        <v>81.099999999999994</v>
      </c>
      <c r="L33" s="67">
        <v>77.099999999999994</v>
      </c>
      <c r="M33" s="67">
        <v>85.2</v>
      </c>
      <c r="O33" s="47"/>
      <c r="P33" s="47"/>
      <c r="Q33" s="47"/>
      <c r="R33" s="47"/>
      <c r="S33" s="47"/>
      <c r="T33" s="47"/>
      <c r="U33" s="47"/>
      <c r="V33" s="47"/>
      <c r="W33" s="47"/>
      <c r="X33" s="47"/>
      <c r="Y33" s="47"/>
      <c r="Z33" s="47"/>
      <c r="AC33" s="47"/>
      <c r="AD33" s="47"/>
      <c r="AE33" s="47"/>
    </row>
    <row r="34" spans="1:31" s="47" customFormat="1">
      <c r="A34" s="78"/>
      <c r="B34" s="78"/>
      <c r="C34" s="79"/>
      <c r="D34" s="78"/>
      <c r="E34" s="79" t="s">
        <v>77</v>
      </c>
      <c r="F34" s="80">
        <v>1071</v>
      </c>
      <c r="G34" s="81">
        <v>94.5</v>
      </c>
      <c r="H34" s="81">
        <v>93</v>
      </c>
      <c r="I34" s="81">
        <v>95.9</v>
      </c>
      <c r="J34" s="80">
        <v>1071</v>
      </c>
      <c r="K34" s="81">
        <v>79.7</v>
      </c>
      <c r="L34" s="81">
        <v>76.099999999999994</v>
      </c>
      <c r="M34" s="81">
        <v>83.3</v>
      </c>
    </row>
    <row r="35" spans="1:31">
      <c r="A35" s="78"/>
      <c r="B35" s="78"/>
      <c r="C35" s="79"/>
      <c r="D35" s="78"/>
      <c r="E35" s="79" t="s">
        <v>78</v>
      </c>
      <c r="F35" s="80">
        <v>1482</v>
      </c>
      <c r="G35" s="81">
        <v>95.2</v>
      </c>
      <c r="H35" s="81">
        <v>93.9</v>
      </c>
      <c r="I35" s="81">
        <v>96.5</v>
      </c>
      <c r="J35" s="80">
        <v>1482</v>
      </c>
      <c r="K35" s="81">
        <v>77.400000000000006</v>
      </c>
      <c r="L35" s="81">
        <v>73.400000000000006</v>
      </c>
      <c r="M35" s="81">
        <v>81.400000000000006</v>
      </c>
      <c r="X35" s="47"/>
      <c r="AC35" s="47"/>
      <c r="AD35" s="47"/>
      <c r="AE35" s="47"/>
    </row>
    <row r="36" spans="1:31">
      <c r="A36" s="78"/>
      <c r="B36" s="78"/>
      <c r="C36" s="79"/>
      <c r="D36" s="78"/>
      <c r="E36" s="79" t="s">
        <v>79</v>
      </c>
      <c r="F36" s="80">
        <v>1138</v>
      </c>
      <c r="G36" s="81">
        <v>87.2</v>
      </c>
      <c r="H36" s="81">
        <v>84.8</v>
      </c>
      <c r="I36" s="81">
        <v>89.6</v>
      </c>
      <c r="J36" s="80">
        <v>1138</v>
      </c>
      <c r="K36" s="81">
        <v>66.599999999999994</v>
      </c>
      <c r="L36" s="81">
        <v>60.7</v>
      </c>
      <c r="M36" s="81">
        <v>72.400000000000006</v>
      </c>
      <c r="X36" s="47"/>
      <c r="AC36" s="47"/>
      <c r="AD36" s="47"/>
      <c r="AE36" s="47"/>
    </row>
    <row r="37" spans="1:31">
      <c r="A37" s="78"/>
      <c r="B37" s="78"/>
      <c r="C37" s="79" t="s">
        <v>80</v>
      </c>
      <c r="D37" s="78" t="s">
        <v>76</v>
      </c>
      <c r="E37" s="58" t="s">
        <v>156</v>
      </c>
      <c r="F37" s="59">
        <v>244</v>
      </c>
      <c r="G37" s="67">
        <v>92</v>
      </c>
      <c r="H37" s="67">
        <v>88.6</v>
      </c>
      <c r="I37" s="67">
        <v>95.5</v>
      </c>
      <c r="J37" s="59">
        <v>331</v>
      </c>
      <c r="K37" s="67">
        <v>77.099999999999994</v>
      </c>
      <c r="L37" s="67">
        <v>70.5</v>
      </c>
      <c r="M37" s="67">
        <v>83.6</v>
      </c>
      <c r="X37" s="47"/>
      <c r="AC37" s="47"/>
      <c r="AD37" s="47"/>
      <c r="AE37" s="47"/>
    </row>
    <row r="38" spans="1:31" s="47" customFormat="1">
      <c r="A38" s="78"/>
      <c r="B38" s="78"/>
      <c r="C38" s="79"/>
      <c r="D38" s="78"/>
      <c r="E38" s="79" t="s">
        <v>77</v>
      </c>
      <c r="F38" s="80">
        <v>508</v>
      </c>
      <c r="G38" s="81">
        <v>93</v>
      </c>
      <c r="H38" s="81">
        <v>90.7</v>
      </c>
      <c r="I38" s="81">
        <v>95.3</v>
      </c>
      <c r="J38" s="80">
        <v>508</v>
      </c>
      <c r="K38" s="81">
        <v>76.900000000000006</v>
      </c>
      <c r="L38" s="81">
        <v>71.5</v>
      </c>
      <c r="M38" s="81">
        <v>82.3</v>
      </c>
    </row>
    <row r="39" spans="1:31">
      <c r="A39" s="78"/>
      <c r="B39" s="78"/>
      <c r="C39" s="79"/>
      <c r="D39" s="78"/>
      <c r="E39" s="79" t="s">
        <v>78</v>
      </c>
      <c r="F39" s="80">
        <v>781</v>
      </c>
      <c r="G39" s="81">
        <v>93.1</v>
      </c>
      <c r="H39" s="81">
        <v>91.2</v>
      </c>
      <c r="I39" s="81">
        <v>95</v>
      </c>
      <c r="J39" s="80">
        <v>781</v>
      </c>
      <c r="K39" s="81">
        <v>77.599999999999994</v>
      </c>
      <c r="L39" s="81">
        <v>72.8</v>
      </c>
      <c r="M39" s="81">
        <v>82.3</v>
      </c>
      <c r="AC39" s="47"/>
      <c r="AD39" s="47"/>
      <c r="AE39" s="47"/>
    </row>
    <row r="40" spans="1:31">
      <c r="A40" s="78"/>
      <c r="B40" s="78"/>
      <c r="C40" s="79"/>
      <c r="D40" s="78"/>
      <c r="E40" s="79" t="s">
        <v>79</v>
      </c>
      <c r="F40" s="80">
        <v>720</v>
      </c>
      <c r="G40" s="81">
        <v>83.6</v>
      </c>
      <c r="H40" s="81">
        <v>80.5</v>
      </c>
      <c r="I40" s="81">
        <v>86.7</v>
      </c>
      <c r="J40" s="80">
        <v>720</v>
      </c>
      <c r="K40" s="81">
        <v>61.4</v>
      </c>
      <c r="L40" s="81">
        <v>54.4</v>
      </c>
      <c r="M40" s="81">
        <v>68.400000000000006</v>
      </c>
      <c r="AC40" s="47"/>
      <c r="AD40" s="47"/>
      <c r="AE40" s="47"/>
    </row>
    <row r="41" spans="1:31">
      <c r="A41" s="78"/>
      <c r="B41" s="78" t="s">
        <v>83</v>
      </c>
      <c r="C41" s="79" t="s">
        <v>75</v>
      </c>
      <c r="D41" s="78" t="s">
        <v>76</v>
      </c>
      <c r="E41" s="79" t="s">
        <v>153</v>
      </c>
      <c r="F41" s="59">
        <v>669</v>
      </c>
      <c r="G41" s="67">
        <v>50.1</v>
      </c>
      <c r="H41" s="67">
        <v>46.3</v>
      </c>
      <c r="I41" s="67">
        <v>53.9</v>
      </c>
      <c r="J41" s="59">
        <v>669</v>
      </c>
      <c r="K41" s="67">
        <v>17.399999999999999</v>
      </c>
      <c r="L41" s="67">
        <v>13.3</v>
      </c>
      <c r="M41" s="67">
        <v>21.6</v>
      </c>
      <c r="AC41" s="47"/>
      <c r="AD41" s="47"/>
      <c r="AE41" s="47"/>
    </row>
    <row r="42" spans="1:31" s="47" customFormat="1">
      <c r="A42" s="78"/>
      <c r="B42" s="78"/>
      <c r="C42" s="79"/>
      <c r="D42" s="78"/>
      <c r="E42" s="79" t="s">
        <v>77</v>
      </c>
      <c r="F42" s="80">
        <v>1359</v>
      </c>
      <c r="G42" s="81">
        <v>46.5</v>
      </c>
      <c r="H42" s="81">
        <v>43.8</v>
      </c>
      <c r="I42" s="81">
        <v>49.12890625</v>
      </c>
      <c r="J42" s="80">
        <v>1359</v>
      </c>
      <c r="K42" s="81">
        <v>16.7</v>
      </c>
      <c r="L42" s="81">
        <v>13.731903076171875</v>
      </c>
      <c r="M42" s="81">
        <v>19.7</v>
      </c>
    </row>
    <row r="43" spans="1:31">
      <c r="A43" s="78"/>
      <c r="B43" s="78"/>
      <c r="C43" s="79"/>
      <c r="D43" s="78"/>
      <c r="E43" s="79" t="s">
        <v>78</v>
      </c>
      <c r="F43" s="80">
        <v>1789</v>
      </c>
      <c r="G43" s="81">
        <v>41.5</v>
      </c>
      <c r="H43" s="81">
        <v>39.200000000000003</v>
      </c>
      <c r="I43" s="81">
        <v>43.8</v>
      </c>
      <c r="J43" s="80">
        <v>1789</v>
      </c>
      <c r="K43" s="81">
        <v>13.5</v>
      </c>
      <c r="L43" s="81">
        <v>11.3</v>
      </c>
      <c r="M43" s="81">
        <v>15.8</v>
      </c>
      <c r="AC43" s="47"/>
      <c r="AD43" s="47"/>
      <c r="AE43" s="47"/>
    </row>
    <row r="44" spans="1:31">
      <c r="A44" s="78"/>
      <c r="B44" s="78"/>
      <c r="C44" s="79"/>
      <c r="D44" s="78"/>
      <c r="E44" s="79" t="s">
        <v>79</v>
      </c>
      <c r="F44" s="80">
        <v>1913</v>
      </c>
      <c r="G44" s="81">
        <v>29.3</v>
      </c>
      <c r="H44" s="81">
        <v>27.1</v>
      </c>
      <c r="I44" s="81">
        <v>31.4</v>
      </c>
      <c r="J44" s="80">
        <v>1913</v>
      </c>
      <c r="K44" s="81">
        <v>6.1</v>
      </c>
      <c r="L44" s="81">
        <v>4</v>
      </c>
      <c r="M44" s="81">
        <v>8.1999999999999993</v>
      </c>
      <c r="AC44" s="47"/>
      <c r="AD44" s="47"/>
      <c r="AE44" s="47"/>
    </row>
    <row r="45" spans="1:31">
      <c r="A45" s="78"/>
      <c r="B45" s="78"/>
      <c r="C45" s="79" t="s">
        <v>80</v>
      </c>
      <c r="D45" s="78" t="s">
        <v>76</v>
      </c>
      <c r="E45" s="58" t="s">
        <v>156</v>
      </c>
      <c r="F45" s="59">
        <v>218</v>
      </c>
      <c r="G45" s="67">
        <v>45.5</v>
      </c>
      <c r="H45" s="67">
        <v>38.9</v>
      </c>
      <c r="I45" s="67">
        <v>52.1</v>
      </c>
      <c r="J45" s="59">
        <v>304</v>
      </c>
      <c r="K45" s="67">
        <v>18.5</v>
      </c>
      <c r="L45" s="67">
        <v>12.9</v>
      </c>
      <c r="M45" s="67">
        <v>24.2</v>
      </c>
      <c r="AC45" s="47"/>
      <c r="AD45" s="47"/>
      <c r="AE45" s="47"/>
    </row>
    <row r="46" spans="1:31" s="47" customFormat="1">
      <c r="A46" s="78"/>
      <c r="B46" s="78"/>
      <c r="C46" s="79"/>
      <c r="D46" s="78"/>
      <c r="E46" s="79" t="s">
        <v>77</v>
      </c>
      <c r="F46" s="80">
        <v>522</v>
      </c>
      <c r="G46" s="81">
        <v>45.8</v>
      </c>
      <c r="H46" s="81">
        <v>41.6</v>
      </c>
      <c r="I46" s="81">
        <v>50.1</v>
      </c>
      <c r="J46" s="80">
        <v>522</v>
      </c>
      <c r="K46" s="81">
        <v>16.899999999999999</v>
      </c>
      <c r="L46" s="81">
        <v>12.9</v>
      </c>
      <c r="M46" s="81">
        <v>21</v>
      </c>
    </row>
    <row r="47" spans="1:31">
      <c r="A47" s="78"/>
      <c r="B47" s="78"/>
      <c r="C47" s="79"/>
      <c r="D47" s="78"/>
      <c r="E47" s="79" t="s">
        <v>78</v>
      </c>
      <c r="F47" s="80">
        <v>899</v>
      </c>
      <c r="G47" s="81">
        <v>40.299999999999997</v>
      </c>
      <c r="H47" s="81">
        <v>37</v>
      </c>
      <c r="I47" s="81">
        <v>43.5</v>
      </c>
      <c r="J47" s="80">
        <v>899</v>
      </c>
      <c r="K47" s="81">
        <v>13.7</v>
      </c>
      <c r="L47" s="81">
        <v>10.5</v>
      </c>
      <c r="M47" s="81">
        <v>16.899999999999999</v>
      </c>
      <c r="AC47" s="47"/>
      <c r="AD47" s="47"/>
      <c r="AE47" s="47"/>
    </row>
    <row r="48" spans="1:31">
      <c r="A48" s="78"/>
      <c r="B48" s="78"/>
      <c r="C48" s="79"/>
      <c r="D48" s="78"/>
      <c r="E48" s="79" t="s">
        <v>79</v>
      </c>
      <c r="F48" s="80">
        <v>1391</v>
      </c>
      <c r="G48" s="81">
        <v>24.2</v>
      </c>
      <c r="H48" s="81">
        <v>21.9</v>
      </c>
      <c r="I48" s="81">
        <v>26.5</v>
      </c>
      <c r="J48" s="80">
        <v>1391</v>
      </c>
      <c r="K48" s="81">
        <v>8.3000000000000007</v>
      </c>
      <c r="L48" s="81">
        <v>6</v>
      </c>
      <c r="M48" s="81">
        <v>10.5</v>
      </c>
      <c r="AC48" s="47"/>
      <c r="AD48" s="47"/>
      <c r="AE48" s="47"/>
    </row>
    <row r="49" spans="1:31" s="47" customFormat="1">
      <c r="A49" s="78"/>
      <c r="B49" s="78"/>
      <c r="C49" s="79"/>
      <c r="D49" s="78"/>
      <c r="E49" s="79"/>
      <c r="F49" s="80"/>
      <c r="G49" s="81"/>
      <c r="H49" s="81"/>
      <c r="I49" s="81"/>
      <c r="J49" s="80"/>
      <c r="K49" s="81"/>
      <c r="L49" s="81"/>
      <c r="M49" s="81"/>
    </row>
    <row r="50" spans="1:31" s="47" customFormat="1">
      <c r="A50" s="83"/>
      <c r="B50" s="78"/>
      <c r="C50" s="79"/>
      <c r="D50" s="78"/>
      <c r="E50" s="79"/>
      <c r="F50" s="80"/>
      <c r="G50" s="81"/>
      <c r="H50" s="81"/>
      <c r="I50" s="81"/>
      <c r="J50" s="80"/>
      <c r="K50" s="81"/>
      <c r="L50" s="81"/>
      <c r="M50" s="81"/>
    </row>
    <row r="51" spans="1:31" ht="15.75" thickBot="1">
      <c r="F51" s="45" t="s">
        <v>63</v>
      </c>
      <c r="G51" s="57"/>
      <c r="H51" s="57"/>
      <c r="I51" s="57"/>
      <c r="J51" s="57" t="s">
        <v>64</v>
      </c>
      <c r="O51" s="47"/>
      <c r="S51" s="57" t="s">
        <v>64</v>
      </c>
      <c r="AC51" s="47"/>
      <c r="AD51" s="47"/>
      <c r="AE51" s="47"/>
    </row>
    <row r="52" spans="1:31" ht="15.75" thickBot="1">
      <c r="A52" s="72" t="s">
        <v>65</v>
      </c>
      <c r="B52" s="72" t="s">
        <v>66</v>
      </c>
      <c r="C52" s="72" t="s">
        <v>67</v>
      </c>
      <c r="D52" s="72" t="s">
        <v>68</v>
      </c>
      <c r="E52" s="72" t="s">
        <v>69</v>
      </c>
      <c r="F52" s="73" t="s">
        <v>70</v>
      </c>
      <c r="G52" s="74" t="s">
        <v>71</v>
      </c>
      <c r="H52" s="74" t="s">
        <v>72</v>
      </c>
      <c r="I52" s="75" t="s">
        <v>73</v>
      </c>
      <c r="J52" s="76" t="s">
        <v>70</v>
      </c>
      <c r="K52" s="74" t="s">
        <v>71</v>
      </c>
      <c r="L52" s="74" t="s">
        <v>72</v>
      </c>
      <c r="M52" s="77" t="s">
        <v>73</v>
      </c>
      <c r="O52" s="72" t="s">
        <v>66</v>
      </c>
      <c r="P52" s="72" t="s">
        <v>67</v>
      </c>
      <c r="Q52" s="72" t="s">
        <v>68</v>
      </c>
      <c r="R52" s="72" t="s">
        <v>69</v>
      </c>
      <c r="S52" s="73" t="s">
        <v>70</v>
      </c>
      <c r="T52" s="74" t="s">
        <v>71</v>
      </c>
      <c r="U52" s="74" t="s">
        <v>72</v>
      </c>
      <c r="V52" s="75" t="s">
        <v>73</v>
      </c>
      <c r="W52" s="47"/>
      <c r="X52" s="47"/>
      <c r="Y52" s="47"/>
      <c r="Z52" s="47"/>
      <c r="AC52" s="47"/>
      <c r="AD52" s="47"/>
      <c r="AE52" s="47"/>
    </row>
    <row r="53" spans="1:31">
      <c r="A53" s="78" t="s">
        <v>135</v>
      </c>
      <c r="B53" s="78" t="s">
        <v>74</v>
      </c>
      <c r="C53" s="79" t="s">
        <v>75</v>
      </c>
      <c r="D53" s="78" t="s">
        <v>76</v>
      </c>
      <c r="E53" s="58" t="s">
        <v>153</v>
      </c>
      <c r="F53" s="59">
        <v>135</v>
      </c>
      <c r="G53" s="67">
        <v>88.3</v>
      </c>
      <c r="H53" s="67">
        <v>82.8</v>
      </c>
      <c r="I53" s="67">
        <v>93.8</v>
      </c>
      <c r="J53" s="59">
        <v>114</v>
      </c>
      <c r="K53" s="85">
        <f>K54</f>
        <v>46.6656494140625</v>
      </c>
      <c r="L53" s="85">
        <f t="shared" ref="L53:M53" si="0">L54</f>
        <v>36.200000000000003</v>
      </c>
      <c r="M53" s="85">
        <f t="shared" si="0"/>
        <v>57.2</v>
      </c>
      <c r="O53" s="78" t="s">
        <v>74</v>
      </c>
      <c r="P53" s="79" t="s">
        <v>142</v>
      </c>
      <c r="Q53" s="78" t="s">
        <v>76</v>
      </c>
      <c r="R53" s="79" t="s">
        <v>77</v>
      </c>
      <c r="S53" s="80">
        <v>348</v>
      </c>
      <c r="T53" s="81">
        <v>45.8</v>
      </c>
      <c r="U53" s="81">
        <v>36.200000000000003</v>
      </c>
      <c r="V53" s="81">
        <v>55.5286865234375</v>
      </c>
      <c r="W53" s="47"/>
      <c r="X53" s="47"/>
      <c r="Y53" s="47"/>
      <c r="Z53" s="47"/>
      <c r="AC53" s="47"/>
      <c r="AD53" s="47"/>
      <c r="AE53" s="47"/>
    </row>
    <row r="54" spans="1:31">
      <c r="A54" s="78"/>
      <c r="B54" s="78"/>
      <c r="C54" s="79"/>
      <c r="D54" s="78"/>
      <c r="E54" s="79" t="s">
        <v>77</v>
      </c>
      <c r="F54" s="80">
        <v>264</v>
      </c>
      <c r="G54" s="81">
        <v>84</v>
      </c>
      <c r="H54" s="81">
        <v>79.5</v>
      </c>
      <c r="I54" s="81">
        <v>88.5</v>
      </c>
      <c r="J54" s="80">
        <v>264</v>
      </c>
      <c r="K54" s="81">
        <v>46.6656494140625</v>
      </c>
      <c r="L54" s="81">
        <v>36.200000000000003</v>
      </c>
      <c r="M54" s="81">
        <v>57.2</v>
      </c>
      <c r="P54" s="79"/>
      <c r="Q54" s="78"/>
      <c r="R54" s="79" t="s">
        <v>78</v>
      </c>
      <c r="S54" s="80">
        <v>459</v>
      </c>
      <c r="T54" s="81">
        <v>51.7</v>
      </c>
      <c r="U54" s="81">
        <v>44.5</v>
      </c>
      <c r="V54" s="81">
        <v>59</v>
      </c>
      <c r="AC54" s="47"/>
      <c r="AD54" s="47"/>
      <c r="AE54" s="47"/>
    </row>
    <row r="55" spans="1:31">
      <c r="A55" s="78"/>
      <c r="B55" s="78"/>
      <c r="C55" s="79"/>
      <c r="D55" s="78"/>
      <c r="E55" s="79" t="s">
        <v>78</v>
      </c>
      <c r="F55" s="80">
        <v>343</v>
      </c>
      <c r="G55" s="81">
        <v>83.1</v>
      </c>
      <c r="H55" s="81">
        <v>78.900000000000006</v>
      </c>
      <c r="I55" s="81">
        <v>87.2</v>
      </c>
      <c r="J55" s="80">
        <v>343</v>
      </c>
      <c r="K55" s="81">
        <v>50.8</v>
      </c>
      <c r="L55" s="81">
        <v>42.5</v>
      </c>
      <c r="M55" s="81">
        <v>59.2</v>
      </c>
      <c r="P55" s="79"/>
      <c r="Q55" s="78"/>
      <c r="R55" s="79" t="s">
        <v>79</v>
      </c>
      <c r="S55" s="80">
        <v>427</v>
      </c>
      <c r="T55" s="81">
        <v>0</v>
      </c>
      <c r="U55" s="81">
        <v>0</v>
      </c>
      <c r="V55" s="81">
        <v>0</v>
      </c>
      <c r="AC55" s="47"/>
      <c r="AD55" s="47"/>
      <c r="AE55" s="47"/>
    </row>
    <row r="56" spans="1:31">
      <c r="A56" s="78"/>
      <c r="B56" s="78"/>
      <c r="E56" s="79" t="s">
        <v>79</v>
      </c>
      <c r="F56" s="80">
        <v>296</v>
      </c>
      <c r="G56" s="81">
        <v>63.9</v>
      </c>
      <c r="H56" s="81">
        <v>58</v>
      </c>
      <c r="I56" s="81">
        <v>69.900000000000006</v>
      </c>
      <c r="J56" s="80">
        <v>296</v>
      </c>
      <c r="K56" s="85">
        <f>T57*T79/T80</f>
        <v>19.247058823529411</v>
      </c>
      <c r="L56" s="85">
        <f>U57*U79/U80</f>
        <v>13.962204724409451</v>
      </c>
      <c r="M56" s="85">
        <f>V57*V79/V80</f>
        <v>25.174999999999997</v>
      </c>
      <c r="P56" s="79"/>
      <c r="Q56" s="78"/>
      <c r="R56" s="79" t="s">
        <v>3</v>
      </c>
      <c r="S56" s="80">
        <v>1421</v>
      </c>
      <c r="T56" s="81">
        <v>42</v>
      </c>
      <c r="U56" s="81">
        <v>36.299999999999997</v>
      </c>
      <c r="V56" s="81">
        <v>47.8</v>
      </c>
      <c r="AC56" s="47"/>
      <c r="AD56" s="47"/>
      <c r="AE56" s="47"/>
    </row>
    <row r="57" spans="1:31">
      <c r="A57" s="78"/>
      <c r="B57" s="78"/>
      <c r="C57" s="79" t="s">
        <v>80</v>
      </c>
      <c r="D57" s="78" t="s">
        <v>76</v>
      </c>
      <c r="E57" s="58" t="s">
        <v>153</v>
      </c>
      <c r="F57" s="59">
        <v>38</v>
      </c>
      <c r="G57" s="67">
        <v>92.3</v>
      </c>
      <c r="H57" s="67">
        <v>83.8</v>
      </c>
      <c r="I57" s="86">
        <v>100</v>
      </c>
      <c r="J57" s="59">
        <v>38</v>
      </c>
      <c r="K57" s="85">
        <f>K58</f>
        <v>45.8</v>
      </c>
      <c r="L57" s="85">
        <f t="shared" ref="L57:M57" si="1">L58</f>
        <v>36.200000000000003</v>
      </c>
      <c r="M57" s="85">
        <f t="shared" si="1"/>
        <v>55.5286865234375</v>
      </c>
      <c r="N57" s="87"/>
      <c r="P57" t="s">
        <v>75</v>
      </c>
      <c r="R57" s="79" t="s">
        <v>3</v>
      </c>
      <c r="S57" s="59">
        <v>1038</v>
      </c>
      <c r="T57" s="67">
        <v>40.9</v>
      </c>
      <c r="U57" s="67">
        <v>34.1</v>
      </c>
      <c r="V57" s="67">
        <v>47.7</v>
      </c>
      <c r="AC57" s="47"/>
      <c r="AD57" s="47"/>
      <c r="AE57" s="47"/>
    </row>
    <row r="58" spans="1:31">
      <c r="A58" s="78"/>
      <c r="B58" s="78"/>
      <c r="C58" s="79"/>
      <c r="D58" s="78"/>
      <c r="E58" s="79" t="s">
        <v>77</v>
      </c>
      <c r="F58" s="80">
        <v>84</v>
      </c>
      <c r="G58" s="81">
        <v>91</v>
      </c>
      <c r="H58" s="81">
        <v>84.7</v>
      </c>
      <c r="I58" s="81">
        <v>97.21533203125</v>
      </c>
      <c r="J58" s="80">
        <v>84</v>
      </c>
      <c r="K58" s="85">
        <f t="shared" ref="K58:M59" si="2">T53</f>
        <v>45.8</v>
      </c>
      <c r="L58" s="85">
        <f t="shared" si="2"/>
        <v>36.200000000000003</v>
      </c>
      <c r="M58" s="85">
        <f t="shared" si="2"/>
        <v>55.5286865234375</v>
      </c>
      <c r="P58" t="s">
        <v>80</v>
      </c>
      <c r="R58" s="79" t="s">
        <v>3</v>
      </c>
      <c r="S58" s="59">
        <v>383</v>
      </c>
      <c r="T58" s="67">
        <v>46.2</v>
      </c>
      <c r="U58" s="67">
        <v>36.9</v>
      </c>
      <c r="V58" s="67">
        <v>55.5</v>
      </c>
      <c r="AC58" s="47"/>
      <c r="AD58" s="47"/>
      <c r="AE58" s="47"/>
    </row>
    <row r="59" spans="1:31">
      <c r="A59" s="78"/>
      <c r="E59" s="79" t="s">
        <v>78</v>
      </c>
      <c r="F59" s="80">
        <v>116</v>
      </c>
      <c r="G59" s="81">
        <v>76.599999999999994</v>
      </c>
      <c r="H59" s="81">
        <v>68.7</v>
      </c>
      <c r="I59" s="81">
        <v>84.6</v>
      </c>
      <c r="J59" s="80">
        <v>116</v>
      </c>
      <c r="K59" s="85">
        <f t="shared" si="2"/>
        <v>51.7</v>
      </c>
      <c r="L59" s="85">
        <f t="shared" si="2"/>
        <v>44.5</v>
      </c>
      <c r="M59" s="85">
        <f t="shared" si="2"/>
        <v>59</v>
      </c>
      <c r="O59" s="78" t="s">
        <v>81</v>
      </c>
      <c r="P59" s="79" t="s">
        <v>142</v>
      </c>
      <c r="Q59" s="78" t="s">
        <v>76</v>
      </c>
      <c r="R59" s="79" t="s">
        <v>77</v>
      </c>
      <c r="S59" s="80">
        <v>388</v>
      </c>
      <c r="T59" s="81">
        <v>41.7</v>
      </c>
      <c r="U59" s="81">
        <v>33.799999999999997</v>
      </c>
      <c r="V59" s="81">
        <v>49.6</v>
      </c>
      <c r="AC59" s="47"/>
      <c r="AD59" s="47"/>
      <c r="AE59" s="47"/>
    </row>
    <row r="60" spans="1:31">
      <c r="A60" s="78"/>
      <c r="E60" s="79" t="s">
        <v>79</v>
      </c>
      <c r="F60" s="80">
        <v>131</v>
      </c>
      <c r="G60" s="81">
        <v>58.6</v>
      </c>
      <c r="H60" s="81">
        <v>49.7</v>
      </c>
      <c r="I60" s="81">
        <v>67.5</v>
      </c>
      <c r="J60" s="80">
        <v>131</v>
      </c>
      <c r="K60" s="85">
        <f>T58*T83/T84</f>
        <v>20.642553191489363</v>
      </c>
      <c r="L60" s="85">
        <f>U58*U83/U84</f>
        <v>13.457647058823529</v>
      </c>
      <c r="M60" s="85">
        <f>V58*V83/V84</f>
        <v>28.283653846153843</v>
      </c>
      <c r="P60" s="79"/>
      <c r="Q60" s="78"/>
      <c r="R60" s="79" t="s">
        <v>78</v>
      </c>
      <c r="S60" s="80">
        <v>560</v>
      </c>
      <c r="T60" s="81">
        <v>33.4</v>
      </c>
      <c r="U60" s="81">
        <v>27</v>
      </c>
      <c r="V60" s="81">
        <v>39.799999999999997</v>
      </c>
      <c r="AC60" s="47"/>
      <c r="AD60" s="47"/>
      <c r="AE60" s="47"/>
    </row>
    <row r="61" spans="1:31">
      <c r="A61" s="78"/>
      <c r="B61" s="78" t="s">
        <v>81</v>
      </c>
      <c r="C61" s="79" t="s">
        <v>75</v>
      </c>
      <c r="D61" s="78" t="s">
        <v>76</v>
      </c>
      <c r="E61" s="58" t="s">
        <v>153</v>
      </c>
      <c r="F61" s="59">
        <v>120</v>
      </c>
      <c r="G61" s="67">
        <v>73.599999999999994</v>
      </c>
      <c r="H61" s="67">
        <v>65.7</v>
      </c>
      <c r="I61" s="67">
        <v>81.5</v>
      </c>
      <c r="J61" s="88">
        <f>F61</f>
        <v>120</v>
      </c>
      <c r="K61" s="85">
        <f>K62</f>
        <v>41</v>
      </c>
      <c r="L61" s="85">
        <f t="shared" ref="L61:M61" si="3">L62</f>
        <v>32.700000000000003</v>
      </c>
      <c r="M61" s="85">
        <f t="shared" si="3"/>
        <v>49.3</v>
      </c>
      <c r="P61" s="79"/>
      <c r="Q61" s="78"/>
      <c r="R61" s="79" t="s">
        <v>79</v>
      </c>
      <c r="S61" s="80">
        <v>529</v>
      </c>
      <c r="T61" s="81">
        <v>24.4</v>
      </c>
      <c r="U61" s="81">
        <v>17.8</v>
      </c>
      <c r="V61" s="81">
        <v>31</v>
      </c>
      <c r="AC61" s="47"/>
      <c r="AD61" s="47"/>
      <c r="AE61" s="47"/>
    </row>
    <row r="62" spans="1:31">
      <c r="A62" s="78"/>
      <c r="B62" s="78"/>
      <c r="C62" s="79"/>
      <c r="D62" s="78"/>
      <c r="E62" s="79" t="s">
        <v>77</v>
      </c>
      <c r="F62" s="80">
        <v>303</v>
      </c>
      <c r="G62" s="81">
        <v>76.5</v>
      </c>
      <c r="H62" s="81">
        <v>71.63232421875</v>
      </c>
      <c r="I62" s="81">
        <v>81.400000000000006</v>
      </c>
      <c r="J62" s="80">
        <v>303</v>
      </c>
      <c r="K62" s="81">
        <v>41</v>
      </c>
      <c r="L62" s="81">
        <v>32.700000000000003</v>
      </c>
      <c r="M62" s="81">
        <v>49.3</v>
      </c>
      <c r="P62" s="79"/>
      <c r="Q62" s="78"/>
      <c r="R62" s="79" t="s">
        <v>3</v>
      </c>
      <c r="S62" s="80">
        <v>1679</v>
      </c>
      <c r="T62" s="81">
        <v>34.299999999999997</v>
      </c>
      <c r="U62" s="81">
        <v>30.5</v>
      </c>
      <c r="V62" s="81">
        <v>38</v>
      </c>
      <c r="AC62" s="47"/>
      <c r="AD62" s="47"/>
      <c r="AE62" s="47"/>
    </row>
    <row r="63" spans="1:31">
      <c r="A63" s="78"/>
      <c r="B63" s="78"/>
      <c r="C63" s="79"/>
      <c r="D63" s="78"/>
      <c r="E63" s="79" t="s">
        <v>78</v>
      </c>
      <c r="F63" s="80">
        <v>417</v>
      </c>
      <c r="G63" s="81">
        <v>73</v>
      </c>
      <c r="H63" s="81">
        <v>68.599999999999994</v>
      </c>
      <c r="I63" s="81">
        <v>77.5</v>
      </c>
      <c r="J63" s="80">
        <v>417</v>
      </c>
      <c r="K63" s="81">
        <v>37.799999999999997</v>
      </c>
      <c r="L63" s="81">
        <v>30.6</v>
      </c>
      <c r="M63" s="81">
        <v>44.9</v>
      </c>
      <c r="P63" s="47" t="s">
        <v>75</v>
      </c>
      <c r="R63" s="79" t="s">
        <v>3</v>
      </c>
      <c r="S63" s="59">
        <v>1226</v>
      </c>
      <c r="T63" s="67">
        <v>35</v>
      </c>
      <c r="U63" s="67">
        <v>30.5</v>
      </c>
      <c r="V63" s="67">
        <v>39.5</v>
      </c>
      <c r="AC63" s="47"/>
      <c r="AD63" s="47"/>
      <c r="AE63" s="47"/>
    </row>
    <row r="64" spans="1:31">
      <c r="A64" s="78"/>
      <c r="B64" s="78"/>
      <c r="E64" s="79" t="s">
        <v>79</v>
      </c>
      <c r="F64" s="80">
        <v>348</v>
      </c>
      <c r="G64" s="81">
        <v>64.3</v>
      </c>
      <c r="H64" s="81">
        <v>58.9</v>
      </c>
      <c r="I64" s="81">
        <v>69.8</v>
      </c>
      <c r="J64" s="80">
        <v>348</v>
      </c>
      <c r="K64" s="81">
        <v>23.8</v>
      </c>
      <c r="L64" s="81">
        <v>15.1</v>
      </c>
      <c r="M64" s="81">
        <v>32.5</v>
      </c>
      <c r="P64" s="47" t="s">
        <v>80</v>
      </c>
      <c r="R64" s="79" t="s">
        <v>3</v>
      </c>
      <c r="S64" s="59">
        <v>453</v>
      </c>
      <c r="T64" s="67">
        <v>32.5</v>
      </c>
      <c r="U64" s="67">
        <v>25.7</v>
      </c>
      <c r="V64" s="67">
        <v>39.200000000000003</v>
      </c>
      <c r="AC64" s="47"/>
      <c r="AD64" s="47"/>
      <c r="AE64" s="47"/>
    </row>
    <row r="65" spans="1:31">
      <c r="A65" s="78"/>
      <c r="B65" s="78"/>
      <c r="C65" s="79" t="s">
        <v>80</v>
      </c>
      <c r="D65" s="78" t="s">
        <v>76</v>
      </c>
      <c r="E65" s="58" t="s">
        <v>153</v>
      </c>
      <c r="F65" s="59">
        <v>28</v>
      </c>
      <c r="G65" s="67">
        <v>89.4</v>
      </c>
      <c r="H65" s="67">
        <v>78.2</v>
      </c>
      <c r="I65" s="86">
        <v>100</v>
      </c>
      <c r="J65" s="59">
        <v>28</v>
      </c>
      <c r="K65" s="85">
        <f>K66</f>
        <v>41.7</v>
      </c>
      <c r="L65" s="85">
        <f t="shared" ref="L65:M65" si="4">L66</f>
        <v>33.799999999999997</v>
      </c>
      <c r="M65" s="85">
        <f t="shared" si="4"/>
        <v>49.6</v>
      </c>
      <c r="O65" s="78" t="s">
        <v>82</v>
      </c>
      <c r="P65" s="79" t="s">
        <v>142</v>
      </c>
      <c r="Q65" s="78" t="s">
        <v>76</v>
      </c>
      <c r="R65" s="79" t="s">
        <v>77</v>
      </c>
      <c r="S65" s="80">
        <v>300</v>
      </c>
      <c r="T65" s="81">
        <v>0</v>
      </c>
      <c r="U65" s="81">
        <v>0</v>
      </c>
      <c r="V65" s="81">
        <v>0</v>
      </c>
      <c r="AC65" s="47"/>
      <c r="AD65" s="47"/>
      <c r="AE65" s="47"/>
    </row>
    <row r="66" spans="1:31">
      <c r="A66" s="78"/>
      <c r="B66" s="78"/>
      <c r="C66" s="79"/>
      <c r="D66" s="78"/>
      <c r="E66" s="79" t="s">
        <v>77</v>
      </c>
      <c r="F66" s="80">
        <v>85</v>
      </c>
      <c r="G66" s="81">
        <v>73.3</v>
      </c>
      <c r="H66" s="81">
        <v>63.9</v>
      </c>
      <c r="I66" s="81">
        <v>82.7</v>
      </c>
      <c r="J66" s="80">
        <v>85</v>
      </c>
      <c r="K66" s="85">
        <f t="shared" ref="K66:M68" si="5">T59</f>
        <v>41.7</v>
      </c>
      <c r="L66" s="85">
        <f t="shared" si="5"/>
        <v>33.799999999999997</v>
      </c>
      <c r="M66" s="85">
        <f t="shared" si="5"/>
        <v>49.6</v>
      </c>
      <c r="P66" s="79"/>
      <c r="Q66" s="78"/>
      <c r="R66" s="79" t="s">
        <v>78</v>
      </c>
      <c r="S66" s="80">
        <v>477</v>
      </c>
      <c r="T66" s="81">
        <v>0</v>
      </c>
      <c r="U66" s="81">
        <v>0</v>
      </c>
      <c r="V66" s="81">
        <v>0</v>
      </c>
      <c r="AC66" s="47"/>
      <c r="AD66" s="47"/>
      <c r="AE66" s="47"/>
    </row>
    <row r="67" spans="1:31">
      <c r="A67" s="78"/>
      <c r="E67" s="79" t="s">
        <v>78</v>
      </c>
      <c r="F67" s="80">
        <v>143</v>
      </c>
      <c r="G67" s="81">
        <v>68.099999999999994</v>
      </c>
      <c r="H67" s="81">
        <v>60.3</v>
      </c>
      <c r="I67" s="81">
        <v>75.8</v>
      </c>
      <c r="J67" s="80">
        <v>143</v>
      </c>
      <c r="K67" s="85">
        <f t="shared" si="5"/>
        <v>33.4</v>
      </c>
      <c r="L67" s="85">
        <f t="shared" si="5"/>
        <v>27</v>
      </c>
      <c r="M67" s="85">
        <f t="shared" si="5"/>
        <v>39.799999999999997</v>
      </c>
      <c r="P67" s="79"/>
      <c r="Q67" s="78"/>
      <c r="R67" s="79" t="s">
        <v>79</v>
      </c>
      <c r="S67" s="80">
        <v>598</v>
      </c>
      <c r="T67" s="81">
        <v>0</v>
      </c>
      <c r="U67" s="81">
        <v>0</v>
      </c>
      <c r="V67" s="81">
        <v>0</v>
      </c>
      <c r="AC67" s="47"/>
      <c r="AD67" s="47"/>
      <c r="AE67" s="47"/>
    </row>
    <row r="68" spans="1:31">
      <c r="A68" s="78"/>
      <c r="E68" s="79" t="s">
        <v>79</v>
      </c>
      <c r="F68" s="80">
        <v>181</v>
      </c>
      <c r="G68" s="81">
        <v>46.4</v>
      </c>
      <c r="H68" s="81">
        <v>38.799999999999997</v>
      </c>
      <c r="I68" s="81">
        <v>54</v>
      </c>
      <c r="J68" s="80">
        <v>181</v>
      </c>
      <c r="K68" s="85">
        <f t="shared" si="5"/>
        <v>24.4</v>
      </c>
      <c r="L68" s="85">
        <f t="shared" si="5"/>
        <v>17.8</v>
      </c>
      <c r="M68" s="85">
        <f t="shared" si="5"/>
        <v>31</v>
      </c>
      <c r="P68" s="79"/>
      <c r="Q68" s="78"/>
      <c r="R68" s="79" t="s">
        <v>3</v>
      </c>
      <c r="S68" s="80">
        <v>1505</v>
      </c>
      <c r="T68" s="81">
        <v>10.4</v>
      </c>
      <c r="U68" s="81">
        <v>8</v>
      </c>
      <c r="V68" s="81">
        <v>12.7</v>
      </c>
      <c r="AC68" s="47"/>
      <c r="AD68" s="47"/>
      <c r="AE68" s="47"/>
    </row>
    <row r="69" spans="1:31">
      <c r="A69" s="78"/>
      <c r="B69" s="78" t="s">
        <v>82</v>
      </c>
      <c r="C69" s="79" t="s">
        <v>75</v>
      </c>
      <c r="D69" s="78" t="s">
        <v>76</v>
      </c>
      <c r="E69" s="58" t="s">
        <v>153</v>
      </c>
      <c r="F69" s="59">
        <v>98</v>
      </c>
      <c r="G69" s="67">
        <v>43</v>
      </c>
      <c r="H69" s="67">
        <v>33.299999999999997</v>
      </c>
      <c r="I69" s="67">
        <v>52.7</v>
      </c>
      <c r="J69" s="59">
        <v>73</v>
      </c>
      <c r="K69" s="85">
        <f>T69</f>
        <v>9.8000000000000007</v>
      </c>
      <c r="L69" s="85">
        <f t="shared" ref="L69:M69" si="6">U69</f>
        <v>6.9</v>
      </c>
      <c r="M69" s="85">
        <f t="shared" si="6"/>
        <v>12.6</v>
      </c>
      <c r="P69" s="47" t="s">
        <v>75</v>
      </c>
      <c r="R69" s="79" t="s">
        <v>3</v>
      </c>
      <c r="S69" s="59">
        <v>1145</v>
      </c>
      <c r="T69" s="67">
        <v>9.8000000000000007</v>
      </c>
      <c r="U69" s="67">
        <v>6.9</v>
      </c>
      <c r="V69" s="67">
        <v>12.6</v>
      </c>
      <c r="AC69" s="47"/>
      <c r="AD69" s="47"/>
      <c r="AE69" s="47"/>
    </row>
    <row r="70" spans="1:31">
      <c r="A70" s="78"/>
      <c r="B70" s="78"/>
      <c r="C70" s="79"/>
      <c r="D70" s="78"/>
      <c r="E70" s="79" t="s">
        <v>77</v>
      </c>
      <c r="F70" s="80">
        <v>232</v>
      </c>
      <c r="G70" s="81">
        <v>47</v>
      </c>
      <c r="H70" s="81">
        <v>40.5</v>
      </c>
      <c r="I70" s="81">
        <v>53.4</v>
      </c>
      <c r="J70" s="80">
        <v>232</v>
      </c>
      <c r="K70" s="85">
        <f>T69</f>
        <v>9.8000000000000007</v>
      </c>
      <c r="L70" s="85">
        <f>U69</f>
        <v>6.9</v>
      </c>
      <c r="M70" s="85">
        <f>V69</f>
        <v>12.6</v>
      </c>
      <c r="P70" s="47" t="s">
        <v>80</v>
      </c>
      <c r="R70" s="79" t="s">
        <v>3</v>
      </c>
      <c r="S70" s="59">
        <v>360</v>
      </c>
      <c r="T70" s="67">
        <v>0</v>
      </c>
      <c r="U70" s="67">
        <v>0</v>
      </c>
      <c r="V70" s="67">
        <v>0</v>
      </c>
      <c r="AC70" s="47"/>
      <c r="AD70" s="47"/>
      <c r="AE70" s="47"/>
    </row>
    <row r="71" spans="1:31">
      <c r="A71" s="78"/>
      <c r="B71" s="78"/>
      <c r="C71" s="79"/>
      <c r="D71" s="78"/>
      <c r="E71" s="79" t="s">
        <v>78</v>
      </c>
      <c r="F71" s="80">
        <v>373</v>
      </c>
      <c r="G71" s="81">
        <v>39.200000000000003</v>
      </c>
      <c r="H71" s="81">
        <v>34.200000000000003</v>
      </c>
      <c r="I71" s="81">
        <v>44.3</v>
      </c>
      <c r="J71" s="80">
        <v>373</v>
      </c>
      <c r="K71" s="85">
        <f>T69</f>
        <v>9.8000000000000007</v>
      </c>
      <c r="L71" s="85">
        <f>U69</f>
        <v>6.9</v>
      </c>
      <c r="M71" s="85">
        <f>V69</f>
        <v>12.6</v>
      </c>
      <c r="O71" s="78" t="s">
        <v>83</v>
      </c>
      <c r="P71" s="79" t="s">
        <v>142</v>
      </c>
      <c r="Q71" s="78" t="s">
        <v>76</v>
      </c>
      <c r="R71" s="79" t="s">
        <v>77</v>
      </c>
      <c r="S71" s="80">
        <v>1122</v>
      </c>
      <c r="T71" s="81">
        <v>0</v>
      </c>
      <c r="U71" s="81">
        <v>0</v>
      </c>
      <c r="V71" s="81">
        <v>0</v>
      </c>
      <c r="AC71" s="47"/>
      <c r="AD71" s="47"/>
      <c r="AE71" s="47"/>
    </row>
    <row r="72" spans="1:31">
      <c r="A72" s="78"/>
      <c r="B72" s="78"/>
      <c r="E72" s="79" t="s">
        <v>79</v>
      </c>
      <c r="F72" s="80">
        <v>442</v>
      </c>
      <c r="G72" s="81">
        <v>34.200000000000003</v>
      </c>
      <c r="H72" s="81">
        <v>29.5352783203125</v>
      </c>
      <c r="I72" s="81">
        <v>38.799999999999997</v>
      </c>
      <c r="J72" s="80">
        <v>442</v>
      </c>
      <c r="K72" s="85">
        <f>T69</f>
        <v>9.8000000000000007</v>
      </c>
      <c r="L72" s="85">
        <f>U69</f>
        <v>6.9</v>
      </c>
      <c r="M72" s="85">
        <f>V69</f>
        <v>12.6</v>
      </c>
      <c r="P72" s="79"/>
      <c r="Q72" s="78"/>
      <c r="R72" s="79" t="s">
        <v>78</v>
      </c>
      <c r="S72" s="80">
        <v>1923</v>
      </c>
      <c r="T72" s="81">
        <v>0</v>
      </c>
      <c r="U72" s="81">
        <v>0</v>
      </c>
      <c r="V72" s="81">
        <v>0</v>
      </c>
      <c r="AC72" s="47"/>
      <c r="AD72" s="47"/>
      <c r="AE72" s="47"/>
    </row>
    <row r="73" spans="1:31">
      <c r="A73" s="78"/>
      <c r="B73" s="78"/>
      <c r="C73" s="79" t="s">
        <v>80</v>
      </c>
      <c r="D73" s="78" t="s">
        <v>76</v>
      </c>
      <c r="E73" s="58" t="s">
        <v>153</v>
      </c>
      <c r="F73" s="59">
        <v>32</v>
      </c>
      <c r="G73" s="67">
        <v>56.3</v>
      </c>
      <c r="H73" s="67">
        <v>39.5</v>
      </c>
      <c r="I73" s="67">
        <v>73.099999999999994</v>
      </c>
      <c r="J73" s="59">
        <v>18</v>
      </c>
      <c r="K73" s="85">
        <f>T68</f>
        <v>10.4</v>
      </c>
      <c r="L73" s="85">
        <f t="shared" ref="L73:M73" si="7">U68</f>
        <v>8</v>
      </c>
      <c r="M73" s="85">
        <f t="shared" si="7"/>
        <v>12.7</v>
      </c>
      <c r="P73" s="79"/>
      <c r="Q73" s="78"/>
      <c r="R73" s="79" t="s">
        <v>79</v>
      </c>
      <c r="S73" s="80">
        <v>2542</v>
      </c>
      <c r="T73" s="81">
        <v>0</v>
      </c>
      <c r="U73" s="81">
        <v>0</v>
      </c>
      <c r="V73" s="81">
        <v>0</v>
      </c>
      <c r="AC73" s="47"/>
      <c r="AD73" s="47"/>
      <c r="AE73" s="47"/>
    </row>
    <row r="74" spans="1:31">
      <c r="A74" s="78"/>
      <c r="B74" s="78"/>
      <c r="C74" s="79"/>
      <c r="D74" s="78"/>
      <c r="E74" s="79" t="s">
        <v>77</v>
      </c>
      <c r="F74" s="80">
        <v>68</v>
      </c>
      <c r="G74" s="81">
        <v>44.3692626953125</v>
      </c>
      <c r="H74" s="81">
        <v>32.700000000000003</v>
      </c>
      <c r="I74" s="81">
        <v>56.1</v>
      </c>
      <c r="J74" s="80">
        <v>68</v>
      </c>
      <c r="K74" s="85">
        <f>T68</f>
        <v>10.4</v>
      </c>
      <c r="L74" s="85">
        <f>U68</f>
        <v>8</v>
      </c>
      <c r="M74" s="85">
        <f>V68</f>
        <v>12.7</v>
      </c>
      <c r="P74" s="79"/>
      <c r="Q74" s="78"/>
      <c r="R74" s="79" t="s">
        <v>3</v>
      </c>
      <c r="S74" s="80">
        <v>6224</v>
      </c>
      <c r="T74" s="81">
        <v>3.1</v>
      </c>
      <c r="U74" s="81">
        <v>2.4</v>
      </c>
      <c r="V74" s="81">
        <v>3.8</v>
      </c>
      <c r="AC74" s="47"/>
      <c r="AD74" s="47"/>
      <c r="AE74" s="47"/>
    </row>
    <row r="75" spans="1:31">
      <c r="A75" s="78"/>
      <c r="E75" s="79" t="s">
        <v>78</v>
      </c>
      <c r="F75" s="80">
        <v>104</v>
      </c>
      <c r="G75" s="81">
        <v>47.7</v>
      </c>
      <c r="H75" s="81">
        <v>38.1</v>
      </c>
      <c r="I75" s="81">
        <v>57.4</v>
      </c>
      <c r="J75" s="80">
        <v>104</v>
      </c>
      <c r="K75" s="85">
        <f>T68</f>
        <v>10.4</v>
      </c>
      <c r="L75" s="85">
        <f>U68</f>
        <v>8</v>
      </c>
      <c r="M75" s="85">
        <f>V68</f>
        <v>12.7</v>
      </c>
      <c r="P75" s="47" t="s">
        <v>75</v>
      </c>
      <c r="R75" s="79" t="s">
        <v>3</v>
      </c>
      <c r="S75" s="59">
        <v>3643</v>
      </c>
      <c r="T75" s="67">
        <v>4.0999999999999996</v>
      </c>
      <c r="U75" s="67">
        <v>3.2</v>
      </c>
      <c r="V75" s="67">
        <v>5</v>
      </c>
      <c r="AC75" s="47"/>
      <c r="AD75" s="47"/>
      <c r="AE75" s="47"/>
    </row>
    <row r="76" spans="1:31">
      <c r="A76" s="78"/>
      <c r="E76" s="79" t="s">
        <v>79</v>
      </c>
      <c r="F76" s="80">
        <v>156</v>
      </c>
      <c r="G76" s="81">
        <v>21.5</v>
      </c>
      <c r="H76" s="81">
        <v>14.9</v>
      </c>
      <c r="I76" s="81">
        <v>28.1</v>
      </c>
      <c r="J76" s="80">
        <v>156</v>
      </c>
      <c r="K76" s="85">
        <f>T68</f>
        <v>10.4</v>
      </c>
      <c r="L76" s="85">
        <f>U68</f>
        <v>8</v>
      </c>
      <c r="M76" s="85">
        <f>V68</f>
        <v>12.7</v>
      </c>
      <c r="P76" s="47" t="s">
        <v>80</v>
      </c>
      <c r="R76" s="79" t="s">
        <v>3</v>
      </c>
      <c r="S76" s="59">
        <v>2581</v>
      </c>
      <c r="T76" s="67">
        <v>0</v>
      </c>
      <c r="U76" s="67">
        <v>0</v>
      </c>
      <c r="V76" s="67">
        <v>0</v>
      </c>
      <c r="AC76" s="47"/>
      <c r="AD76" s="47"/>
      <c r="AE76" s="47"/>
    </row>
    <row r="77" spans="1:31" s="47" customFormat="1">
      <c r="A77" s="78"/>
      <c r="B77" s="78" t="s">
        <v>83</v>
      </c>
      <c r="C77" s="79" t="s">
        <v>75</v>
      </c>
      <c r="D77" s="78" t="s">
        <v>76</v>
      </c>
      <c r="E77" s="58" t="s">
        <v>153</v>
      </c>
      <c r="F77" s="59">
        <v>270</v>
      </c>
      <c r="G77" s="67">
        <v>29.4</v>
      </c>
      <c r="H77" s="67">
        <v>23.9</v>
      </c>
      <c r="I77" s="67">
        <v>34.799999999999997</v>
      </c>
      <c r="J77" s="59">
        <v>270</v>
      </c>
      <c r="K77" s="85">
        <f>T75</f>
        <v>4.0999999999999996</v>
      </c>
      <c r="L77" s="85">
        <f t="shared" ref="L77:M77" si="8">U75</f>
        <v>3.2</v>
      </c>
      <c r="M77" s="85">
        <f t="shared" si="8"/>
        <v>5</v>
      </c>
      <c r="O77" s="48" t="s">
        <v>143</v>
      </c>
      <c r="P77" s="58" t="s">
        <v>75</v>
      </c>
      <c r="Q77" s="57" t="s">
        <v>76</v>
      </c>
      <c r="R77" s="58" t="s">
        <v>77</v>
      </c>
      <c r="S77" s="59">
        <v>3146</v>
      </c>
      <c r="T77" s="67">
        <v>21.1</v>
      </c>
      <c r="U77" s="67">
        <v>19.3</v>
      </c>
      <c r="V77" s="67">
        <v>22.9</v>
      </c>
    </row>
    <row r="78" spans="1:31" s="47" customFormat="1">
      <c r="A78" s="83"/>
      <c r="B78" s="78"/>
      <c r="C78" s="79"/>
      <c r="D78" s="78"/>
      <c r="E78" s="79" t="s">
        <v>77</v>
      </c>
      <c r="F78" s="80">
        <v>725</v>
      </c>
      <c r="G78" s="81">
        <v>23</v>
      </c>
      <c r="H78" s="81">
        <v>19.899999999999999</v>
      </c>
      <c r="I78" s="81">
        <v>26</v>
      </c>
      <c r="J78" s="80">
        <v>725</v>
      </c>
      <c r="K78" s="85">
        <f>T75</f>
        <v>4.0999999999999996</v>
      </c>
      <c r="L78" s="85">
        <f>U75</f>
        <v>3.2</v>
      </c>
      <c r="M78" s="85">
        <f>V75</f>
        <v>5</v>
      </c>
      <c r="O78" s="48"/>
      <c r="P78" s="58"/>
      <c r="Q78" s="57"/>
      <c r="R78" s="58" t="s">
        <v>78</v>
      </c>
      <c r="S78" s="59">
        <v>4761</v>
      </c>
      <c r="T78" s="67">
        <v>13</v>
      </c>
      <c r="U78" s="67">
        <v>11.5</v>
      </c>
      <c r="V78" s="67">
        <v>14.5</v>
      </c>
    </row>
    <row r="79" spans="1:31" s="47" customFormat="1">
      <c r="A79" s="83"/>
      <c r="B79" s="78"/>
      <c r="C79" s="79"/>
      <c r="D79" s="78"/>
      <c r="E79" s="79" t="s">
        <v>78</v>
      </c>
      <c r="F79" s="80">
        <v>1157</v>
      </c>
      <c r="G79" s="81">
        <v>19.899999999999999</v>
      </c>
      <c r="H79" s="81">
        <v>17.600000000000001</v>
      </c>
      <c r="I79" s="81">
        <v>22.2</v>
      </c>
      <c r="J79" s="80">
        <v>1157</v>
      </c>
      <c r="K79" s="85">
        <f>T75</f>
        <v>4.0999999999999996</v>
      </c>
      <c r="L79" s="85">
        <f>U75</f>
        <v>3.2</v>
      </c>
      <c r="M79" s="85">
        <f>V75</f>
        <v>5</v>
      </c>
      <c r="O79" s="48"/>
      <c r="P79" s="58"/>
      <c r="Q79" s="57"/>
      <c r="R79" s="58" t="s">
        <v>79</v>
      </c>
      <c r="S79" s="59">
        <v>6023</v>
      </c>
      <c r="T79" s="67">
        <v>6.4</v>
      </c>
      <c r="U79" s="67">
        <v>5.2</v>
      </c>
      <c r="V79" s="67">
        <v>7.6</v>
      </c>
    </row>
    <row r="80" spans="1:31" s="47" customFormat="1">
      <c r="A80" s="83"/>
      <c r="B80" s="78"/>
      <c r="E80" s="79" t="s">
        <v>79</v>
      </c>
      <c r="F80" s="80">
        <v>1382</v>
      </c>
      <c r="G80" s="81">
        <v>12.9</v>
      </c>
      <c r="H80" s="81">
        <v>11.1</v>
      </c>
      <c r="I80" s="81">
        <v>14.8</v>
      </c>
      <c r="J80" s="80">
        <v>1382</v>
      </c>
      <c r="K80" s="85">
        <f>T75</f>
        <v>4.0999999999999996</v>
      </c>
      <c r="L80" s="85">
        <f>U75</f>
        <v>3.2</v>
      </c>
      <c r="M80" s="85">
        <f>V75</f>
        <v>5</v>
      </c>
      <c r="O80" s="48"/>
      <c r="P80" s="58"/>
      <c r="Q80" s="57"/>
      <c r="R80" s="58" t="s">
        <v>3</v>
      </c>
      <c r="S80" s="59">
        <v>15416</v>
      </c>
      <c r="T80" s="67">
        <v>13.6</v>
      </c>
      <c r="U80" s="67">
        <v>12.7</v>
      </c>
      <c r="V80" s="67">
        <v>14.4</v>
      </c>
    </row>
    <row r="81" spans="1:31" s="47" customFormat="1">
      <c r="A81" s="83"/>
      <c r="B81" s="78"/>
      <c r="C81" s="79" t="s">
        <v>80</v>
      </c>
      <c r="D81" s="78" t="s">
        <v>76</v>
      </c>
      <c r="E81" s="58" t="s">
        <v>153</v>
      </c>
      <c r="F81" s="59">
        <v>185</v>
      </c>
      <c r="G81" s="67">
        <v>35.799999999999997</v>
      </c>
      <c r="H81" s="67">
        <v>28.9</v>
      </c>
      <c r="I81" s="67">
        <v>42.6</v>
      </c>
      <c r="J81" s="59">
        <v>185</v>
      </c>
      <c r="K81" s="85">
        <f>T74</f>
        <v>3.1</v>
      </c>
      <c r="L81" s="85">
        <f t="shared" ref="L81:M81" si="9">U74</f>
        <v>2.4</v>
      </c>
      <c r="M81" s="85">
        <f t="shared" si="9"/>
        <v>3.8</v>
      </c>
      <c r="O81" s="48"/>
      <c r="P81" s="79" t="s">
        <v>80</v>
      </c>
      <c r="Q81" s="57" t="s">
        <v>76</v>
      </c>
      <c r="R81" s="58" t="s">
        <v>77</v>
      </c>
      <c r="S81" s="59">
        <v>1130</v>
      </c>
      <c r="T81" s="67">
        <v>15.4</v>
      </c>
      <c r="U81" s="67">
        <v>12.5</v>
      </c>
      <c r="V81" s="67">
        <v>18.2</v>
      </c>
    </row>
    <row r="82" spans="1:31" s="47" customFormat="1">
      <c r="A82" s="83"/>
      <c r="B82" s="78"/>
      <c r="C82" s="79"/>
      <c r="D82" s="78"/>
      <c r="E82" s="79" t="s">
        <v>77</v>
      </c>
      <c r="F82" s="80">
        <v>397</v>
      </c>
      <c r="G82" s="81">
        <v>26.6</v>
      </c>
      <c r="H82" s="81">
        <v>22.2</v>
      </c>
      <c r="I82" s="81">
        <v>30.9</v>
      </c>
      <c r="J82" s="80">
        <v>397</v>
      </c>
      <c r="K82" s="85">
        <f>T74</f>
        <v>3.1</v>
      </c>
      <c r="L82" s="85">
        <f>U74</f>
        <v>2.4</v>
      </c>
      <c r="M82" s="85">
        <f>V74</f>
        <v>3.8</v>
      </c>
      <c r="O82" s="48"/>
      <c r="R82" s="58" t="s">
        <v>78</v>
      </c>
      <c r="S82" s="59">
        <v>2164</v>
      </c>
      <c r="T82" s="67">
        <v>11.4</v>
      </c>
      <c r="U82" s="67">
        <v>9.5</v>
      </c>
      <c r="V82" s="67">
        <v>13.2</v>
      </c>
    </row>
    <row r="83" spans="1:31" s="47" customFormat="1">
      <c r="A83" s="83"/>
      <c r="B83" s="78"/>
      <c r="C83" s="79"/>
      <c r="D83" s="78"/>
      <c r="E83" s="79" t="s">
        <v>78</v>
      </c>
      <c r="F83" s="80">
        <v>766</v>
      </c>
      <c r="G83" s="81">
        <v>23.1</v>
      </c>
      <c r="H83" s="81">
        <v>20.125732421875</v>
      </c>
      <c r="I83" s="81">
        <v>26.1</v>
      </c>
      <c r="J83" s="80">
        <v>766</v>
      </c>
      <c r="K83" s="85">
        <f>T74</f>
        <v>3.1</v>
      </c>
      <c r="L83" s="85">
        <f>U74</f>
        <v>2.4</v>
      </c>
      <c r="M83" s="85">
        <f>V74</f>
        <v>3.8</v>
      </c>
      <c r="O83" s="48"/>
      <c r="P83" s="58"/>
      <c r="Q83" s="57"/>
      <c r="R83" s="58" t="s">
        <v>79</v>
      </c>
      <c r="S83" s="59">
        <v>4264</v>
      </c>
      <c r="T83" s="67">
        <v>4.2</v>
      </c>
      <c r="U83" s="67">
        <v>3.1</v>
      </c>
      <c r="V83" s="67">
        <v>5.3</v>
      </c>
    </row>
    <row r="84" spans="1:31" s="47" customFormat="1">
      <c r="A84" s="83"/>
      <c r="B84" s="78"/>
      <c r="C84" s="79"/>
      <c r="D84" s="78"/>
      <c r="E84" s="79" t="s">
        <v>79</v>
      </c>
      <c r="F84" s="80">
        <v>1160</v>
      </c>
      <c r="G84" s="81">
        <v>9.9</v>
      </c>
      <c r="H84" s="81">
        <v>8.1</v>
      </c>
      <c r="I84" s="81">
        <v>11.7</v>
      </c>
      <c r="J84" s="80">
        <v>1160</v>
      </c>
      <c r="K84" s="85">
        <f>T74</f>
        <v>3.1</v>
      </c>
      <c r="L84" s="85">
        <f>U74</f>
        <v>2.4</v>
      </c>
      <c r="M84" s="85">
        <f>V74</f>
        <v>3.8</v>
      </c>
      <c r="O84" s="48"/>
      <c r="P84" s="58"/>
      <c r="Q84" s="57"/>
      <c r="R84" s="58" t="s">
        <v>3</v>
      </c>
      <c r="S84" s="59">
        <v>8235</v>
      </c>
      <c r="T84" s="67">
        <v>9.4</v>
      </c>
      <c r="U84" s="67">
        <v>8.5</v>
      </c>
      <c r="V84" s="67">
        <v>10.4</v>
      </c>
    </row>
    <row r="85" spans="1:31" s="47" customFormat="1">
      <c r="A85" s="83"/>
      <c r="B85" s="78"/>
      <c r="C85" s="79"/>
      <c r="D85" s="78"/>
      <c r="E85" s="79"/>
      <c r="F85" s="80"/>
      <c r="G85" s="81"/>
      <c r="H85" s="81"/>
      <c r="I85" s="81"/>
      <c r="J85" s="80"/>
      <c r="K85" s="85"/>
      <c r="L85" s="85"/>
      <c r="M85" s="85"/>
      <c r="O85" s="48"/>
      <c r="P85" s="58"/>
      <c r="Q85" s="57"/>
    </row>
    <row r="86" spans="1:31" s="47" customFormat="1">
      <c r="A86" s="83"/>
      <c r="B86" s="78"/>
      <c r="C86" s="79"/>
      <c r="D86" s="78"/>
      <c r="E86" s="79"/>
      <c r="F86" s="80"/>
      <c r="G86" s="81"/>
      <c r="H86" s="81"/>
      <c r="I86" s="81"/>
      <c r="J86" s="80"/>
      <c r="K86" s="85"/>
      <c r="L86" s="85"/>
      <c r="M86" s="85"/>
      <c r="O86" s="48"/>
      <c r="P86" s="58"/>
      <c r="Q86" s="57"/>
    </row>
    <row r="87" spans="1:31" s="47" customFormat="1">
      <c r="A87" s="83"/>
      <c r="B87" s="78"/>
      <c r="C87" s="79"/>
      <c r="D87" s="78"/>
      <c r="E87" s="79"/>
      <c r="F87" s="80"/>
      <c r="G87" s="81"/>
      <c r="H87" s="81"/>
      <c r="I87" s="81"/>
      <c r="J87" s="80"/>
      <c r="K87" s="81"/>
      <c r="L87" s="81"/>
      <c r="M87" s="81"/>
    </row>
    <row r="88" spans="1:31" ht="15.75" thickBot="1">
      <c r="F88" s="45" t="s">
        <v>63</v>
      </c>
      <c r="G88" s="57"/>
      <c r="H88" s="57"/>
      <c r="I88" s="57"/>
      <c r="J88" s="57" t="s">
        <v>64</v>
      </c>
      <c r="O88" s="47"/>
      <c r="P88" s="47"/>
      <c r="Q88" s="47"/>
      <c r="R88" s="47"/>
      <c r="S88" s="57" t="s">
        <v>63</v>
      </c>
      <c r="T88" s="47"/>
      <c r="U88" s="47"/>
      <c r="V88" s="47"/>
      <c r="W88" s="57" t="s">
        <v>64</v>
      </c>
      <c r="X88" s="47"/>
      <c r="Y88" s="47"/>
      <c r="Z88" s="47"/>
      <c r="AC88" s="47"/>
      <c r="AD88" s="47"/>
      <c r="AE88" s="47"/>
    </row>
    <row r="89" spans="1:31" ht="15.75" thickBot="1">
      <c r="A89" s="72" t="s">
        <v>65</v>
      </c>
      <c r="B89" s="72" t="s">
        <v>66</v>
      </c>
      <c r="C89" s="72" t="s">
        <v>67</v>
      </c>
      <c r="D89" s="72" t="s">
        <v>68</v>
      </c>
      <c r="E89" s="72" t="s">
        <v>69</v>
      </c>
      <c r="F89" s="73" t="s">
        <v>70</v>
      </c>
      <c r="G89" s="74" t="s">
        <v>71</v>
      </c>
      <c r="H89" s="74" t="s">
        <v>72</v>
      </c>
      <c r="I89" s="75" t="s">
        <v>73</v>
      </c>
      <c r="J89" s="76" t="s">
        <v>70</v>
      </c>
      <c r="K89" s="74" t="s">
        <v>71</v>
      </c>
      <c r="L89" s="74" t="s">
        <v>72</v>
      </c>
      <c r="M89" s="77" t="s">
        <v>73</v>
      </c>
      <c r="O89" s="72" t="s">
        <v>66</v>
      </c>
      <c r="P89" s="72" t="s">
        <v>67</v>
      </c>
      <c r="Q89" s="72" t="s">
        <v>68</v>
      </c>
      <c r="R89" s="72" t="s">
        <v>69</v>
      </c>
      <c r="S89" s="73" t="s">
        <v>70</v>
      </c>
      <c r="T89" s="74" t="s">
        <v>71</v>
      </c>
      <c r="U89" s="74" t="s">
        <v>72</v>
      </c>
      <c r="V89" s="75" t="s">
        <v>73</v>
      </c>
      <c r="W89" s="73" t="s">
        <v>70</v>
      </c>
      <c r="X89" s="74" t="s">
        <v>71</v>
      </c>
      <c r="Y89" s="74" t="s">
        <v>72</v>
      </c>
      <c r="Z89" s="75" t="s">
        <v>73</v>
      </c>
      <c r="AC89" s="47"/>
      <c r="AD89" s="47"/>
      <c r="AE89" s="47"/>
    </row>
    <row r="90" spans="1:31">
      <c r="A90" s="78" t="s">
        <v>136</v>
      </c>
      <c r="B90" s="78" t="s">
        <v>74</v>
      </c>
      <c r="C90" s="79" t="s">
        <v>75</v>
      </c>
      <c r="D90" s="78" t="s">
        <v>76</v>
      </c>
      <c r="E90" s="58" t="s">
        <v>156</v>
      </c>
      <c r="F90" s="80">
        <v>83</v>
      </c>
      <c r="G90" s="81">
        <v>95.5</v>
      </c>
      <c r="H90" s="81">
        <v>90.9</v>
      </c>
      <c r="I90" s="86">
        <v>100</v>
      </c>
      <c r="J90" s="80">
        <v>133</v>
      </c>
      <c r="K90" s="81">
        <v>71.5</v>
      </c>
      <c r="L90" s="81">
        <v>61.5</v>
      </c>
      <c r="M90" s="81">
        <v>81.5</v>
      </c>
      <c r="O90" s="78" t="s">
        <v>74</v>
      </c>
      <c r="P90" s="79" t="s">
        <v>142</v>
      </c>
      <c r="Q90" s="78" t="s">
        <v>76</v>
      </c>
      <c r="R90" s="58" t="s">
        <v>156</v>
      </c>
      <c r="S90" s="59">
        <v>148</v>
      </c>
      <c r="T90" s="67">
        <v>97.6</v>
      </c>
      <c r="U90" s="67">
        <v>95</v>
      </c>
      <c r="V90" s="67">
        <v>100.2</v>
      </c>
      <c r="W90" s="59">
        <v>237</v>
      </c>
      <c r="X90" s="67">
        <v>81</v>
      </c>
      <c r="Y90" s="67">
        <v>74.099999999999994</v>
      </c>
      <c r="Z90" s="67">
        <v>87.8</v>
      </c>
      <c r="AC90" s="47"/>
      <c r="AD90" s="47"/>
      <c r="AE90" s="47"/>
    </row>
    <row r="91" spans="1:31">
      <c r="A91" s="78"/>
      <c r="B91" s="78"/>
      <c r="C91" s="79"/>
      <c r="D91" s="78"/>
      <c r="E91" s="79" t="s">
        <v>77</v>
      </c>
      <c r="F91" s="80">
        <v>190</v>
      </c>
      <c r="G91" s="81">
        <v>90.8</v>
      </c>
      <c r="H91" s="81">
        <v>86.5</v>
      </c>
      <c r="I91" s="81">
        <v>95.1</v>
      </c>
      <c r="J91" s="80">
        <v>190</v>
      </c>
      <c r="K91" s="81">
        <v>68.7</v>
      </c>
      <c r="L91" s="81">
        <v>59.7</v>
      </c>
      <c r="M91" s="81">
        <v>77.8</v>
      </c>
      <c r="R91" s="79" t="s">
        <v>77</v>
      </c>
      <c r="S91" s="47"/>
      <c r="T91" s="47"/>
      <c r="U91" s="47"/>
      <c r="V91" s="47"/>
      <c r="W91" s="80">
        <v>321</v>
      </c>
      <c r="X91" s="81">
        <v>66.7</v>
      </c>
      <c r="Y91" s="81">
        <v>58.9</v>
      </c>
      <c r="Z91" s="81">
        <v>74.5</v>
      </c>
      <c r="AC91" s="47"/>
      <c r="AD91" s="47"/>
      <c r="AE91" s="47"/>
    </row>
    <row r="92" spans="1:31">
      <c r="A92" s="78"/>
      <c r="B92" s="78"/>
      <c r="C92" s="79"/>
      <c r="D92" s="78"/>
      <c r="E92" s="79" t="s">
        <v>78</v>
      </c>
      <c r="F92" s="80">
        <v>460</v>
      </c>
      <c r="G92" s="81">
        <v>88.9</v>
      </c>
      <c r="H92" s="81">
        <v>85.8</v>
      </c>
      <c r="I92" s="81">
        <v>92</v>
      </c>
      <c r="J92" s="80">
        <v>460</v>
      </c>
      <c r="K92" s="81">
        <v>71.099999999999994</v>
      </c>
      <c r="L92" s="81">
        <v>63.5</v>
      </c>
      <c r="M92" s="81">
        <v>78.599999999999994</v>
      </c>
      <c r="O92" s="47"/>
      <c r="P92" s="79"/>
      <c r="Q92" s="78"/>
      <c r="R92" s="79" t="s">
        <v>78</v>
      </c>
      <c r="S92" s="47"/>
      <c r="T92" s="47"/>
      <c r="U92" s="47"/>
      <c r="V92" s="47"/>
      <c r="W92" s="80">
        <v>665</v>
      </c>
      <c r="X92" s="81">
        <v>71.2</v>
      </c>
      <c r="Y92" s="81">
        <v>65.400000000000006</v>
      </c>
      <c r="Z92" s="81">
        <v>77.099999999999994</v>
      </c>
      <c r="AC92" s="47"/>
      <c r="AD92" s="47"/>
      <c r="AE92" s="47"/>
    </row>
    <row r="93" spans="1:31">
      <c r="A93" s="78"/>
      <c r="B93" s="78"/>
      <c r="E93" s="79" t="s">
        <v>79</v>
      </c>
      <c r="F93" s="80">
        <v>822</v>
      </c>
      <c r="G93" s="81">
        <v>80.900000000000006</v>
      </c>
      <c r="H93" s="81">
        <v>77.7</v>
      </c>
      <c r="I93" s="81">
        <v>84.1</v>
      </c>
      <c r="J93" s="80">
        <v>822</v>
      </c>
      <c r="K93" s="81">
        <v>51.7</v>
      </c>
      <c r="L93" s="81">
        <v>44.2</v>
      </c>
      <c r="M93" s="81">
        <v>59.1</v>
      </c>
      <c r="O93" s="47"/>
      <c r="P93" s="79"/>
      <c r="Q93" s="78"/>
      <c r="R93" s="79" t="s">
        <v>79</v>
      </c>
      <c r="S93" s="47"/>
      <c r="T93" s="47"/>
      <c r="U93" s="47"/>
      <c r="V93" s="47"/>
      <c r="W93" s="80">
        <v>1270</v>
      </c>
      <c r="X93" s="81">
        <v>51.1</v>
      </c>
      <c r="Y93" s="81">
        <v>44.9</v>
      </c>
      <c r="Z93" s="81">
        <v>57.3</v>
      </c>
      <c r="AC93" s="47"/>
      <c r="AD93" s="47"/>
      <c r="AE93" s="47"/>
    </row>
    <row r="94" spans="1:31">
      <c r="A94" s="78"/>
      <c r="B94" s="78"/>
      <c r="C94" s="79" t="s">
        <v>80</v>
      </c>
      <c r="D94" s="78" t="s">
        <v>76</v>
      </c>
      <c r="E94" s="58" t="s">
        <v>156</v>
      </c>
      <c r="F94" s="80">
        <v>65</v>
      </c>
      <c r="G94" s="85">
        <f>T90</f>
        <v>97.6</v>
      </c>
      <c r="H94" s="85">
        <f t="shared" ref="H94" si="10">U90</f>
        <v>95</v>
      </c>
      <c r="I94" s="86">
        <v>100</v>
      </c>
      <c r="J94" s="80">
        <v>65</v>
      </c>
      <c r="K94" s="85">
        <f>X90</f>
        <v>81</v>
      </c>
      <c r="L94" s="85">
        <f t="shared" ref="L94:M94" si="11">Y90</f>
        <v>74.099999999999994</v>
      </c>
      <c r="M94" s="85">
        <f t="shared" si="11"/>
        <v>87.8</v>
      </c>
      <c r="O94" s="47"/>
      <c r="P94" s="79"/>
      <c r="Q94" s="78"/>
      <c r="R94" s="79" t="s">
        <v>3</v>
      </c>
      <c r="S94" s="47"/>
      <c r="T94" s="47"/>
      <c r="U94" s="47"/>
      <c r="V94" s="47"/>
      <c r="W94" s="80">
        <v>2493</v>
      </c>
      <c r="X94" s="81">
        <v>61.3</v>
      </c>
      <c r="Y94" s="81">
        <v>57.5</v>
      </c>
      <c r="Z94" s="81">
        <v>65.099999999999994</v>
      </c>
      <c r="AC94" s="47"/>
      <c r="AD94" s="47"/>
      <c r="AE94" s="47"/>
    </row>
    <row r="95" spans="1:31">
      <c r="A95" s="78"/>
      <c r="B95" s="78"/>
      <c r="C95" s="79"/>
      <c r="D95" s="78"/>
      <c r="E95" s="79" t="s">
        <v>77</v>
      </c>
      <c r="F95" s="80">
        <v>131</v>
      </c>
      <c r="G95" s="81">
        <v>93.6</v>
      </c>
      <c r="H95" s="81">
        <v>89.3</v>
      </c>
      <c r="I95" s="81">
        <v>98</v>
      </c>
      <c r="J95" s="80">
        <v>131</v>
      </c>
      <c r="K95" s="85">
        <f>X91</f>
        <v>66.7</v>
      </c>
      <c r="L95" s="85">
        <f>Y91</f>
        <v>58.9</v>
      </c>
      <c r="M95" s="85">
        <f>Z91</f>
        <v>74.5</v>
      </c>
      <c r="O95" s="47"/>
      <c r="P95" s="47" t="s">
        <v>75</v>
      </c>
      <c r="Q95" s="47"/>
      <c r="R95" s="79" t="s">
        <v>3</v>
      </c>
      <c r="S95" s="47"/>
      <c r="T95" s="47"/>
      <c r="U95" s="47"/>
      <c r="V95" s="47"/>
      <c r="W95" s="80">
        <v>1605</v>
      </c>
      <c r="X95" s="81">
        <v>61</v>
      </c>
      <c r="Y95" s="81">
        <v>56.5</v>
      </c>
      <c r="Z95" s="81">
        <v>65.400000000000006</v>
      </c>
      <c r="AC95" s="47"/>
      <c r="AD95" s="47"/>
      <c r="AE95" s="47"/>
    </row>
    <row r="96" spans="1:31">
      <c r="A96" s="78"/>
      <c r="E96" s="79" t="s">
        <v>78</v>
      </c>
      <c r="F96" s="80">
        <v>205</v>
      </c>
      <c r="G96" s="81">
        <v>87.6</v>
      </c>
      <c r="H96" s="81">
        <v>82.8</v>
      </c>
      <c r="I96" s="81">
        <v>92.3</v>
      </c>
      <c r="J96" s="80">
        <v>205</v>
      </c>
      <c r="K96" s="85">
        <f>X92</f>
        <v>71.2</v>
      </c>
      <c r="L96" s="85">
        <f>Y92</f>
        <v>65.400000000000006</v>
      </c>
      <c r="M96" s="85">
        <f>Z92</f>
        <v>77.099999999999994</v>
      </c>
      <c r="O96" s="47"/>
      <c r="P96" s="47" t="s">
        <v>80</v>
      </c>
      <c r="Q96" s="47"/>
      <c r="R96" s="79" t="s">
        <v>3</v>
      </c>
      <c r="W96" s="80">
        <v>888</v>
      </c>
      <c r="X96" s="81">
        <v>62</v>
      </c>
      <c r="Y96" s="81">
        <v>55.2</v>
      </c>
      <c r="Z96" s="81">
        <v>68.8</v>
      </c>
      <c r="AC96" s="47"/>
      <c r="AD96" s="47"/>
      <c r="AE96" s="47"/>
    </row>
    <row r="97" spans="1:31">
      <c r="A97" s="78"/>
      <c r="B97" s="78"/>
      <c r="C97" s="79"/>
      <c r="D97" s="78"/>
      <c r="E97" s="79" t="s">
        <v>79</v>
      </c>
      <c r="F97" s="80">
        <v>448</v>
      </c>
      <c r="G97" s="81">
        <v>79.599999999999994</v>
      </c>
      <c r="H97" s="81">
        <v>75.400000000000006</v>
      </c>
      <c r="I97" s="81">
        <v>83.9</v>
      </c>
      <c r="J97" s="80">
        <v>448</v>
      </c>
      <c r="K97" s="81">
        <v>50.7</v>
      </c>
      <c r="L97" s="81">
        <v>40.299999999999997</v>
      </c>
      <c r="M97" s="81">
        <v>61</v>
      </c>
      <c r="O97" s="78" t="s">
        <v>81</v>
      </c>
      <c r="P97" s="79" t="s">
        <v>142</v>
      </c>
      <c r="Q97" s="78" t="s">
        <v>76</v>
      </c>
      <c r="R97" s="58" t="s">
        <v>156</v>
      </c>
      <c r="S97" s="59">
        <v>228</v>
      </c>
      <c r="T97" s="67">
        <v>82.3</v>
      </c>
      <c r="U97" s="67">
        <v>77.3</v>
      </c>
      <c r="V97" s="67">
        <v>87.3</v>
      </c>
      <c r="W97" s="59">
        <v>307</v>
      </c>
      <c r="X97" s="67">
        <v>50.8</v>
      </c>
      <c r="Y97" s="67">
        <v>43.7</v>
      </c>
      <c r="Z97" s="67">
        <v>57.8</v>
      </c>
      <c r="AC97" s="47"/>
      <c r="AD97" s="47"/>
      <c r="AE97" s="47"/>
    </row>
    <row r="98" spans="1:31">
      <c r="A98" s="78"/>
      <c r="B98" s="78" t="s">
        <v>81</v>
      </c>
      <c r="C98" s="79" t="s">
        <v>75</v>
      </c>
      <c r="D98" s="78" t="s">
        <v>76</v>
      </c>
      <c r="E98" s="58" t="s">
        <v>156</v>
      </c>
      <c r="F98" s="59">
        <v>148</v>
      </c>
      <c r="G98" s="67">
        <v>83.4</v>
      </c>
      <c r="H98" s="67">
        <v>77.400000000000006</v>
      </c>
      <c r="I98" s="67">
        <v>89.4</v>
      </c>
      <c r="J98" s="59">
        <v>148</v>
      </c>
      <c r="K98" s="85">
        <f>X97</f>
        <v>50.8</v>
      </c>
      <c r="L98" s="85">
        <f t="shared" ref="L98:M98" si="12">Y97</f>
        <v>43.7</v>
      </c>
      <c r="M98" s="85">
        <f t="shared" si="12"/>
        <v>57.8</v>
      </c>
      <c r="R98" s="79" t="s">
        <v>77</v>
      </c>
      <c r="W98" s="80">
        <v>481</v>
      </c>
      <c r="X98" s="81">
        <v>39.799999999999997</v>
      </c>
      <c r="Y98" s="81">
        <v>33.4</v>
      </c>
      <c r="Z98" s="81">
        <v>46.1920166015625</v>
      </c>
      <c r="AC98" s="47"/>
      <c r="AD98" s="47"/>
      <c r="AE98" s="47"/>
    </row>
    <row r="99" spans="1:31">
      <c r="A99" s="78"/>
      <c r="B99" s="78"/>
      <c r="E99" s="79" t="s">
        <v>77</v>
      </c>
      <c r="F99" s="80">
        <v>337</v>
      </c>
      <c r="G99" s="81">
        <v>77.099999999999994</v>
      </c>
      <c r="H99" s="81">
        <v>72.599999999999994</v>
      </c>
      <c r="I99" s="81">
        <v>81.7</v>
      </c>
      <c r="J99" s="80">
        <v>337</v>
      </c>
      <c r="K99" s="81">
        <v>36.9</v>
      </c>
      <c r="L99" s="81">
        <v>29.7</v>
      </c>
      <c r="M99" s="81">
        <v>44.1</v>
      </c>
      <c r="O99" s="47"/>
      <c r="P99" s="79"/>
      <c r="Q99" s="78"/>
      <c r="R99" s="79" t="s">
        <v>78</v>
      </c>
      <c r="W99" s="80">
        <v>930</v>
      </c>
      <c r="X99" s="81">
        <v>40.4</v>
      </c>
      <c r="Y99" s="81">
        <v>35.700000000000003</v>
      </c>
      <c r="Z99" s="81">
        <v>45.1</v>
      </c>
      <c r="AC99" s="47"/>
      <c r="AD99" s="47"/>
      <c r="AE99" s="47"/>
    </row>
    <row r="100" spans="1:31">
      <c r="A100" s="78"/>
      <c r="B100" s="78"/>
      <c r="C100" s="79"/>
      <c r="D100" s="78"/>
      <c r="E100" s="79" t="s">
        <v>78</v>
      </c>
      <c r="F100" s="80">
        <v>663</v>
      </c>
      <c r="G100" s="81">
        <v>77</v>
      </c>
      <c r="H100" s="81">
        <v>73.599999999999994</v>
      </c>
      <c r="I100" s="81">
        <v>80.3</v>
      </c>
      <c r="J100" s="80">
        <v>663</v>
      </c>
      <c r="K100" s="81">
        <v>37.200000000000003</v>
      </c>
      <c r="L100" s="81">
        <v>31.3</v>
      </c>
      <c r="M100" s="81">
        <v>43.2</v>
      </c>
      <c r="O100" s="47"/>
      <c r="P100" s="79"/>
      <c r="Q100" s="78"/>
      <c r="R100" s="79" t="s">
        <v>79</v>
      </c>
      <c r="W100" s="80">
        <v>1901</v>
      </c>
      <c r="X100" s="81">
        <v>23.7</v>
      </c>
      <c r="Y100" s="81">
        <v>20.5</v>
      </c>
      <c r="Z100" s="81">
        <v>26.9</v>
      </c>
      <c r="AC100" s="47"/>
      <c r="AD100" s="47"/>
      <c r="AE100" s="47"/>
    </row>
    <row r="101" spans="1:31">
      <c r="A101" s="78"/>
      <c r="B101" s="78"/>
      <c r="C101" s="79"/>
      <c r="D101" s="78"/>
      <c r="E101" s="79" t="s">
        <v>79</v>
      </c>
      <c r="F101" s="80">
        <v>1220</v>
      </c>
      <c r="G101" s="81">
        <v>57</v>
      </c>
      <c r="H101" s="81">
        <v>54</v>
      </c>
      <c r="I101" s="81">
        <v>60</v>
      </c>
      <c r="J101" s="80">
        <v>1220</v>
      </c>
      <c r="K101" s="81">
        <v>22.6</v>
      </c>
      <c r="L101" s="81">
        <v>18.5</v>
      </c>
      <c r="M101" s="81">
        <v>26.6</v>
      </c>
      <c r="O101" s="47"/>
      <c r="P101" s="79"/>
      <c r="Q101" s="78"/>
      <c r="R101" s="79" t="s">
        <v>3</v>
      </c>
      <c r="W101" s="80">
        <v>3619</v>
      </c>
      <c r="X101" s="81">
        <v>32.4</v>
      </c>
      <c r="Y101" s="81">
        <v>30</v>
      </c>
      <c r="Z101" s="81">
        <v>34.799999999999997</v>
      </c>
      <c r="AC101" s="47"/>
      <c r="AD101" s="47"/>
      <c r="AE101" s="47"/>
    </row>
    <row r="102" spans="1:31">
      <c r="A102" s="78"/>
      <c r="C102" s="79" t="s">
        <v>80</v>
      </c>
      <c r="D102" s="78" t="s">
        <v>76</v>
      </c>
      <c r="E102" s="58" t="s">
        <v>156</v>
      </c>
      <c r="F102" s="59">
        <v>80</v>
      </c>
      <c r="G102" s="67">
        <v>80.2</v>
      </c>
      <c r="H102" s="67">
        <v>71.5</v>
      </c>
      <c r="I102" s="67">
        <v>88.92138671875</v>
      </c>
      <c r="J102" s="59">
        <v>111</v>
      </c>
      <c r="K102" s="67">
        <v>48.6</v>
      </c>
      <c r="L102" s="67">
        <v>36.6</v>
      </c>
      <c r="M102" s="67">
        <v>60.6</v>
      </c>
      <c r="O102" s="47"/>
      <c r="P102" s="47" t="s">
        <v>75</v>
      </c>
      <c r="Q102" s="47"/>
      <c r="R102" s="79" t="s">
        <v>3</v>
      </c>
      <c r="W102" s="80">
        <v>2416</v>
      </c>
      <c r="X102" s="81">
        <v>30.9</v>
      </c>
      <c r="Y102" s="81">
        <v>27.9</v>
      </c>
      <c r="Z102" s="81">
        <v>33.8642578125</v>
      </c>
      <c r="AC102" s="47"/>
      <c r="AD102" s="47"/>
      <c r="AE102" s="47"/>
    </row>
    <row r="103" spans="1:31">
      <c r="A103" s="78"/>
      <c r="E103" s="79" t="s">
        <v>77</v>
      </c>
      <c r="F103" s="80">
        <v>144</v>
      </c>
      <c r="G103" s="81">
        <v>80.3</v>
      </c>
      <c r="H103" s="81">
        <v>73.7</v>
      </c>
      <c r="I103" s="81">
        <v>86.8</v>
      </c>
      <c r="J103" s="80">
        <v>144</v>
      </c>
      <c r="K103" s="81">
        <v>46.1</v>
      </c>
      <c r="L103" s="81">
        <v>33.1</v>
      </c>
      <c r="M103" s="81">
        <v>59.1</v>
      </c>
      <c r="O103" s="47"/>
      <c r="P103" s="47" t="s">
        <v>80</v>
      </c>
      <c r="Q103" s="47"/>
      <c r="R103" s="79" t="s">
        <v>3</v>
      </c>
      <c r="W103" s="80">
        <v>1203</v>
      </c>
      <c r="X103" s="81">
        <v>35.4</v>
      </c>
      <c r="Y103" s="81">
        <v>31.4</v>
      </c>
      <c r="Z103" s="81">
        <v>39.299999999999997</v>
      </c>
      <c r="AC103" s="47"/>
      <c r="AD103" s="47"/>
      <c r="AE103" s="47"/>
    </row>
    <row r="104" spans="1:31">
      <c r="A104" s="78"/>
      <c r="E104" s="79" t="s">
        <v>78</v>
      </c>
      <c r="F104" s="80">
        <v>267</v>
      </c>
      <c r="G104" s="81">
        <v>78.2</v>
      </c>
      <c r="H104" s="81">
        <v>73.099999999999994</v>
      </c>
      <c r="I104" s="81">
        <v>83.3</v>
      </c>
      <c r="J104" s="80">
        <v>267</v>
      </c>
      <c r="K104" s="81">
        <v>47.3</v>
      </c>
      <c r="L104" s="81">
        <v>39.5</v>
      </c>
      <c r="M104" s="81">
        <v>55.1</v>
      </c>
      <c r="O104" s="78" t="s">
        <v>82</v>
      </c>
      <c r="P104" s="79" t="s">
        <v>142</v>
      </c>
      <c r="Q104" s="78" t="s">
        <v>76</v>
      </c>
      <c r="R104" s="58" t="s">
        <v>156</v>
      </c>
      <c r="S104" s="59">
        <v>336</v>
      </c>
      <c r="T104" s="67">
        <v>79.7</v>
      </c>
      <c r="U104" s="67">
        <v>75.400000000000006</v>
      </c>
      <c r="V104" s="67">
        <v>84</v>
      </c>
      <c r="W104" s="59">
        <v>457</v>
      </c>
      <c r="X104" s="67">
        <v>33.700000000000003</v>
      </c>
      <c r="Y104" s="67">
        <v>28.4</v>
      </c>
      <c r="Z104" s="67">
        <v>39.1</v>
      </c>
      <c r="AC104" s="47"/>
      <c r="AD104" s="47"/>
      <c r="AE104" s="47"/>
    </row>
    <row r="105" spans="1:31">
      <c r="A105" s="78"/>
      <c r="E105" s="79" t="s">
        <v>79</v>
      </c>
      <c r="F105" s="80">
        <v>681</v>
      </c>
      <c r="G105" s="81">
        <v>52.6</v>
      </c>
      <c r="H105" s="81">
        <v>48.6</v>
      </c>
      <c r="I105" s="81">
        <v>56.6</v>
      </c>
      <c r="J105" s="80">
        <v>681</v>
      </c>
      <c r="K105" s="81">
        <v>25.7</v>
      </c>
      <c r="L105" s="81">
        <v>20.6</v>
      </c>
      <c r="M105" s="81">
        <v>30.9</v>
      </c>
      <c r="R105" s="79" t="s">
        <v>77</v>
      </c>
      <c r="W105" s="80">
        <v>737</v>
      </c>
      <c r="X105" s="81">
        <v>28.9</v>
      </c>
      <c r="Y105" s="81">
        <v>24.6</v>
      </c>
      <c r="Z105" s="81">
        <v>33.200000000000003</v>
      </c>
      <c r="AC105" s="47"/>
      <c r="AD105" s="47"/>
      <c r="AE105" s="47"/>
    </row>
    <row r="106" spans="1:31">
      <c r="A106" s="78"/>
      <c r="B106" s="78" t="s">
        <v>82</v>
      </c>
      <c r="C106" s="79" t="s">
        <v>75</v>
      </c>
      <c r="D106" s="78" t="s">
        <v>76</v>
      </c>
      <c r="E106" s="58" t="s">
        <v>156</v>
      </c>
      <c r="F106" s="59">
        <v>254</v>
      </c>
      <c r="G106" s="67">
        <v>80.2</v>
      </c>
      <c r="H106" s="67">
        <v>75.3</v>
      </c>
      <c r="I106" s="67">
        <v>85.1</v>
      </c>
      <c r="J106" s="59">
        <v>330</v>
      </c>
      <c r="K106" s="67">
        <v>32.700000000000003</v>
      </c>
      <c r="L106" s="67">
        <v>26.5</v>
      </c>
      <c r="M106" s="67">
        <v>39</v>
      </c>
      <c r="O106" s="47"/>
      <c r="P106" s="79"/>
      <c r="Q106" s="78"/>
      <c r="R106" s="79" t="s">
        <v>78</v>
      </c>
      <c r="W106" s="80">
        <v>1332</v>
      </c>
      <c r="X106" s="81">
        <v>25</v>
      </c>
      <c r="Y106" s="81">
        <v>21.8</v>
      </c>
      <c r="Z106" s="81">
        <v>28.2</v>
      </c>
      <c r="AC106" s="47"/>
      <c r="AD106" s="47"/>
      <c r="AE106" s="47"/>
    </row>
    <row r="107" spans="1:31">
      <c r="A107" s="78"/>
      <c r="E107" s="79" t="s">
        <v>77</v>
      </c>
      <c r="F107" s="80">
        <v>566</v>
      </c>
      <c r="G107" s="81">
        <v>73.900000000000006</v>
      </c>
      <c r="H107" s="81">
        <v>70.3</v>
      </c>
      <c r="I107" s="81">
        <v>77.599999999999994</v>
      </c>
      <c r="J107" s="80">
        <v>566</v>
      </c>
      <c r="K107" s="81">
        <v>28.9</v>
      </c>
      <c r="L107" s="81">
        <v>24.1</v>
      </c>
      <c r="M107" s="81">
        <v>33.799999999999997</v>
      </c>
      <c r="O107" s="47"/>
      <c r="P107" s="79"/>
      <c r="Q107" s="78"/>
      <c r="R107" s="79" t="s">
        <v>79</v>
      </c>
      <c r="W107" s="80">
        <v>1947</v>
      </c>
      <c r="X107" s="81">
        <v>14.8</v>
      </c>
      <c r="Y107" s="81">
        <v>12.2</v>
      </c>
      <c r="Z107" s="81">
        <v>17.399999999999999</v>
      </c>
      <c r="AC107" s="47"/>
      <c r="AD107" s="47"/>
      <c r="AE107" s="47"/>
    </row>
    <row r="108" spans="1:31">
      <c r="A108" s="78"/>
      <c r="E108" s="79" t="s">
        <v>78</v>
      </c>
      <c r="F108" s="80">
        <v>982</v>
      </c>
      <c r="G108" s="81">
        <v>66.099999999999994</v>
      </c>
      <c r="H108" s="81">
        <v>63.1</v>
      </c>
      <c r="I108" s="81">
        <v>69.2</v>
      </c>
      <c r="J108" s="80">
        <v>982</v>
      </c>
      <c r="K108" s="81">
        <v>23.4</v>
      </c>
      <c r="L108" s="81">
        <v>19.7</v>
      </c>
      <c r="M108" s="81">
        <v>27</v>
      </c>
      <c r="O108" s="47"/>
      <c r="P108" s="79"/>
      <c r="Q108" s="78"/>
      <c r="R108" s="79" t="s">
        <v>3</v>
      </c>
      <c r="W108" s="80">
        <v>4473</v>
      </c>
      <c r="X108" s="81">
        <v>22.1</v>
      </c>
      <c r="Y108" s="81">
        <v>20.3</v>
      </c>
      <c r="Z108" s="81">
        <v>23.8</v>
      </c>
      <c r="AC108" s="47"/>
      <c r="AD108" s="47"/>
      <c r="AE108" s="47"/>
    </row>
    <row r="109" spans="1:31">
      <c r="A109" s="78"/>
      <c r="B109" s="78"/>
      <c r="C109" s="79"/>
      <c r="D109" s="78"/>
      <c r="E109" s="79" t="s">
        <v>79</v>
      </c>
      <c r="F109" s="80">
        <v>1297</v>
      </c>
      <c r="G109" s="81">
        <v>51.7</v>
      </c>
      <c r="H109" s="81">
        <v>48.8</v>
      </c>
      <c r="I109" s="81">
        <v>54.6</v>
      </c>
      <c r="J109" s="80">
        <v>1297</v>
      </c>
      <c r="K109" s="81">
        <v>16.3</v>
      </c>
      <c r="L109" s="81">
        <v>12.8</v>
      </c>
      <c r="M109" s="81">
        <v>19.8</v>
      </c>
      <c r="O109" s="47"/>
      <c r="P109" s="47" t="s">
        <v>75</v>
      </c>
      <c r="Q109" s="47"/>
      <c r="R109" s="79" t="s">
        <v>3</v>
      </c>
      <c r="W109" s="80">
        <v>3175</v>
      </c>
      <c r="X109" s="81">
        <v>22.5</v>
      </c>
      <c r="Y109" s="81">
        <v>20.399999999999999</v>
      </c>
      <c r="Z109" s="81">
        <v>24.6</v>
      </c>
      <c r="AC109" s="47"/>
      <c r="AD109" s="47"/>
      <c r="AE109" s="47"/>
    </row>
    <row r="110" spans="1:31">
      <c r="A110" s="78"/>
      <c r="B110" s="78"/>
      <c r="C110" s="79" t="s">
        <v>80</v>
      </c>
      <c r="D110" s="78" t="s">
        <v>76</v>
      </c>
      <c r="E110" s="58" t="s">
        <v>156</v>
      </c>
      <c r="F110" s="59">
        <v>82</v>
      </c>
      <c r="G110" s="67">
        <v>78.2</v>
      </c>
      <c r="H110" s="67">
        <v>69.3</v>
      </c>
      <c r="I110" s="67">
        <v>87.1</v>
      </c>
      <c r="J110" s="59">
        <v>82</v>
      </c>
      <c r="K110" s="85">
        <f>X104</f>
        <v>33.700000000000003</v>
      </c>
      <c r="L110" s="85">
        <f t="shared" ref="L110:M110" si="13">Y104</f>
        <v>28.4</v>
      </c>
      <c r="M110" s="85">
        <f t="shared" si="13"/>
        <v>39.1</v>
      </c>
      <c r="O110" s="47"/>
      <c r="P110" s="47" t="s">
        <v>80</v>
      </c>
      <c r="Q110" s="47"/>
      <c r="R110" s="79" t="s">
        <v>3</v>
      </c>
      <c r="W110" s="80">
        <v>1298</v>
      </c>
      <c r="X110" s="81">
        <v>21.2</v>
      </c>
      <c r="Y110" s="81">
        <v>18.2</v>
      </c>
      <c r="Z110" s="81">
        <v>24.2</v>
      </c>
      <c r="AC110" s="47"/>
      <c r="AD110" s="47"/>
      <c r="AE110" s="47"/>
    </row>
    <row r="111" spans="1:31">
      <c r="A111" s="78"/>
      <c r="B111" s="78"/>
      <c r="E111" s="79" t="s">
        <v>77</v>
      </c>
      <c r="F111" s="80">
        <v>171</v>
      </c>
      <c r="G111" s="81">
        <v>70.400000000000006</v>
      </c>
      <c r="H111" s="81">
        <v>63.5</v>
      </c>
      <c r="I111" s="81">
        <v>77.3</v>
      </c>
      <c r="J111" s="80">
        <v>171</v>
      </c>
      <c r="K111" s="85">
        <f>X105</f>
        <v>28.9</v>
      </c>
      <c r="L111" s="85">
        <f>Y105</f>
        <v>24.6</v>
      </c>
      <c r="M111" s="85">
        <f>Z105</f>
        <v>33.200000000000003</v>
      </c>
      <c r="O111" s="78" t="s">
        <v>83</v>
      </c>
      <c r="P111" s="79" t="s">
        <v>142</v>
      </c>
      <c r="Q111" s="78" t="s">
        <v>76</v>
      </c>
      <c r="R111" s="79" t="s">
        <v>77</v>
      </c>
      <c r="W111" s="80">
        <v>1482</v>
      </c>
      <c r="X111" s="81">
        <v>4.5999999999999996</v>
      </c>
      <c r="Y111" s="81">
        <v>3.2</v>
      </c>
      <c r="Z111" s="81">
        <v>6</v>
      </c>
      <c r="AC111" s="47"/>
      <c r="AD111" s="47"/>
      <c r="AE111" s="47"/>
    </row>
    <row r="112" spans="1:31">
      <c r="A112" s="78"/>
      <c r="B112" s="78"/>
      <c r="C112" s="79"/>
      <c r="D112" s="78"/>
      <c r="E112" s="79" t="s">
        <v>78</v>
      </c>
      <c r="F112" s="80">
        <v>350</v>
      </c>
      <c r="G112" s="81">
        <v>63.4</v>
      </c>
      <c r="H112" s="81">
        <v>58.3</v>
      </c>
      <c r="I112" s="81">
        <v>68.599999999999994</v>
      </c>
      <c r="J112" s="80">
        <v>350</v>
      </c>
      <c r="K112" s="81">
        <v>30</v>
      </c>
      <c r="L112" s="81">
        <v>23.7</v>
      </c>
      <c r="M112" s="81">
        <v>36.299999999999997</v>
      </c>
      <c r="O112" s="47"/>
      <c r="P112" s="79"/>
      <c r="Q112" s="78"/>
      <c r="R112" s="79" t="s">
        <v>78</v>
      </c>
      <c r="W112" s="80">
        <v>2731</v>
      </c>
      <c r="X112" s="81">
        <v>3.7</v>
      </c>
      <c r="Y112" s="81">
        <v>2.8</v>
      </c>
      <c r="Z112" s="81">
        <v>4.5999999999999996</v>
      </c>
      <c r="AC112" s="47"/>
      <c r="AD112" s="47"/>
      <c r="AE112" s="47"/>
    </row>
    <row r="113" spans="1:31">
      <c r="A113" s="82"/>
      <c r="B113" s="78"/>
      <c r="C113" s="79"/>
      <c r="D113" s="78"/>
      <c r="E113" s="79" t="s">
        <v>79</v>
      </c>
      <c r="F113" s="80">
        <v>650</v>
      </c>
      <c r="G113" s="81">
        <v>41.1</v>
      </c>
      <c r="H113" s="81">
        <v>37.1</v>
      </c>
      <c r="I113" s="81">
        <v>45</v>
      </c>
      <c r="J113" s="80">
        <v>650</v>
      </c>
      <c r="K113" s="85">
        <f>X107</f>
        <v>14.8</v>
      </c>
      <c r="L113" s="85">
        <f>Y107</f>
        <v>12.2</v>
      </c>
      <c r="M113" s="85">
        <f>Z107</f>
        <v>17.399999999999999</v>
      </c>
      <c r="O113" s="47"/>
      <c r="P113" s="79"/>
      <c r="Q113" s="78"/>
      <c r="R113" s="79" t="s">
        <v>79</v>
      </c>
      <c r="W113" s="80">
        <v>4388</v>
      </c>
      <c r="X113" s="81">
        <v>0</v>
      </c>
      <c r="Y113" s="81">
        <v>0</v>
      </c>
      <c r="Z113" s="81">
        <v>0</v>
      </c>
      <c r="AC113" s="47"/>
      <c r="AD113" s="47"/>
      <c r="AE113" s="47"/>
    </row>
    <row r="114" spans="1:31" s="47" customFormat="1">
      <c r="A114" s="83"/>
      <c r="B114" s="78" t="s">
        <v>83</v>
      </c>
      <c r="C114" s="79" t="s">
        <v>75</v>
      </c>
      <c r="D114" s="78" t="s">
        <v>76</v>
      </c>
      <c r="E114" s="79" t="s">
        <v>153</v>
      </c>
      <c r="F114" s="59">
        <v>490</v>
      </c>
      <c r="G114" s="67">
        <v>27.6</v>
      </c>
      <c r="H114" s="67">
        <v>23.6</v>
      </c>
      <c r="I114" s="67">
        <v>31.5</v>
      </c>
      <c r="J114" s="59">
        <v>490</v>
      </c>
      <c r="K114" s="85">
        <f>K115</f>
        <v>4.5</v>
      </c>
      <c r="L114" s="85">
        <f t="shared" ref="L114:M114" si="14">L115</f>
        <v>2.8</v>
      </c>
      <c r="M114" s="85">
        <f t="shared" si="14"/>
        <v>6.2</v>
      </c>
      <c r="P114" s="79"/>
      <c r="Q114" s="78"/>
      <c r="R114" s="79" t="s">
        <v>3</v>
      </c>
      <c r="S114"/>
      <c r="T114"/>
      <c r="U114" s="25"/>
      <c r="V114"/>
      <c r="W114" s="80">
        <v>9733</v>
      </c>
      <c r="X114" s="81">
        <v>3.2</v>
      </c>
      <c r="Y114" s="81">
        <v>2.7</v>
      </c>
      <c r="Z114" s="81">
        <v>3.6</v>
      </c>
    </row>
    <row r="115" spans="1:31" s="47" customFormat="1">
      <c r="A115" s="83"/>
      <c r="B115" s="78"/>
      <c r="C115" s="79"/>
      <c r="D115" s="78"/>
      <c r="E115" s="79" t="s">
        <v>77</v>
      </c>
      <c r="F115" s="80">
        <v>1012</v>
      </c>
      <c r="G115" s="81">
        <v>26.1</v>
      </c>
      <c r="H115" s="81">
        <v>23.4</v>
      </c>
      <c r="I115" s="81">
        <v>28.8</v>
      </c>
      <c r="J115" s="80">
        <v>1012</v>
      </c>
      <c r="K115" s="81">
        <v>4.5</v>
      </c>
      <c r="L115" s="81">
        <v>2.8</v>
      </c>
      <c r="M115" s="81">
        <v>6.2</v>
      </c>
      <c r="P115" s="47" t="s">
        <v>75</v>
      </c>
      <c r="R115" s="79" t="s">
        <v>3</v>
      </c>
      <c r="S115"/>
      <c r="T115"/>
      <c r="U115" s="25"/>
      <c r="V115"/>
      <c r="W115" s="80">
        <v>6530</v>
      </c>
      <c r="X115" s="81">
        <v>3.4</v>
      </c>
      <c r="Y115" s="81">
        <v>2.8</v>
      </c>
      <c r="Z115" s="81">
        <v>4</v>
      </c>
    </row>
    <row r="116" spans="1:31" s="47" customFormat="1">
      <c r="A116" s="83"/>
      <c r="B116" s="78"/>
      <c r="C116" s="79"/>
      <c r="D116" s="78"/>
      <c r="E116" s="79" t="s">
        <v>78</v>
      </c>
      <c r="F116" s="80">
        <v>1994</v>
      </c>
      <c r="G116" s="81">
        <v>23.1</v>
      </c>
      <c r="H116" s="81">
        <v>21.2</v>
      </c>
      <c r="I116" s="81">
        <v>24.9</v>
      </c>
      <c r="J116" s="80">
        <v>1994</v>
      </c>
      <c r="K116" s="85">
        <f>X112</f>
        <v>3.7</v>
      </c>
      <c r="L116" s="85">
        <f>Y112</f>
        <v>2.8</v>
      </c>
      <c r="M116" s="85">
        <f>Z112</f>
        <v>4.5999999999999996</v>
      </c>
      <c r="P116" s="47" t="s">
        <v>80</v>
      </c>
      <c r="R116" s="79" t="s">
        <v>3</v>
      </c>
      <c r="S116"/>
      <c r="T116"/>
      <c r="U116" s="25"/>
      <c r="V116"/>
      <c r="W116" s="80">
        <v>3203</v>
      </c>
      <c r="X116" s="81">
        <v>2.7</v>
      </c>
      <c r="Y116" s="81">
        <v>2</v>
      </c>
      <c r="Z116" s="81">
        <v>3.5</v>
      </c>
    </row>
    <row r="117" spans="1:31" s="47" customFormat="1">
      <c r="A117" s="83"/>
      <c r="B117" s="78"/>
      <c r="E117" s="79" t="s">
        <v>79</v>
      </c>
      <c r="F117" s="80">
        <v>2839</v>
      </c>
      <c r="G117" s="81">
        <v>13.9</v>
      </c>
      <c r="H117" s="81">
        <v>12.6</v>
      </c>
      <c r="I117" s="81">
        <v>15.3</v>
      </c>
      <c r="J117" s="80">
        <v>2839</v>
      </c>
      <c r="K117" s="85">
        <f>X115*X120/X121</f>
        <v>2.4921465968586385</v>
      </c>
      <c r="L117" s="85">
        <f>Y115*Y120/Y121</f>
        <v>1.9538461538461536</v>
      </c>
      <c r="M117" s="85">
        <f>Z115*Z120/Z121</f>
        <v>3.0552763819095476</v>
      </c>
      <c r="O117" s="48" t="s">
        <v>143</v>
      </c>
      <c r="P117" s="58" t="s">
        <v>75</v>
      </c>
      <c r="Q117" s="57" t="s">
        <v>76</v>
      </c>
      <c r="R117" s="58" t="s">
        <v>156</v>
      </c>
      <c r="S117" s="59">
        <v>1150</v>
      </c>
      <c r="T117" s="67">
        <v>55.9</v>
      </c>
      <c r="U117" s="67">
        <v>53</v>
      </c>
      <c r="V117" s="67">
        <v>58.8</v>
      </c>
      <c r="W117" s="59">
        <v>1574</v>
      </c>
      <c r="X117" s="67">
        <v>29.3</v>
      </c>
      <c r="Y117" s="67">
        <v>26.6</v>
      </c>
      <c r="Z117" s="67">
        <v>31.9</v>
      </c>
    </row>
    <row r="118" spans="1:31" s="47" customFormat="1">
      <c r="A118" s="83"/>
      <c r="B118" s="78"/>
      <c r="C118" s="79" t="s">
        <v>80</v>
      </c>
      <c r="D118" s="78" t="s">
        <v>76</v>
      </c>
      <c r="E118" s="79" t="s">
        <v>153</v>
      </c>
      <c r="F118" s="59">
        <v>254</v>
      </c>
      <c r="G118" s="67">
        <v>30.8</v>
      </c>
      <c r="H118" s="67">
        <v>25.13385009765625</v>
      </c>
      <c r="I118" s="67">
        <v>36.4</v>
      </c>
      <c r="J118" s="59">
        <v>254</v>
      </c>
      <c r="K118" s="85">
        <f>K119</f>
        <v>4.5999999999999996</v>
      </c>
      <c r="L118" s="85">
        <f t="shared" ref="L118:M118" si="15">L119</f>
        <v>3.2</v>
      </c>
      <c r="M118" s="85">
        <f t="shared" si="15"/>
        <v>6</v>
      </c>
      <c r="O118" s="48"/>
      <c r="P118" s="58"/>
      <c r="Q118" s="57"/>
      <c r="R118" s="58" t="s">
        <v>77</v>
      </c>
      <c r="S118" s="80">
        <v>2457</v>
      </c>
      <c r="T118" s="81">
        <v>53.7</v>
      </c>
      <c r="U118" s="81">
        <v>51.7</v>
      </c>
      <c r="V118" s="81">
        <v>55.7</v>
      </c>
      <c r="W118" s="80">
        <v>2457</v>
      </c>
      <c r="X118" s="81">
        <v>24</v>
      </c>
      <c r="Y118" s="81">
        <v>21.9</v>
      </c>
      <c r="Z118" s="81">
        <v>26.1</v>
      </c>
    </row>
    <row r="119" spans="1:31" s="47" customFormat="1">
      <c r="A119" s="83"/>
      <c r="B119" s="78"/>
      <c r="C119" s="79"/>
      <c r="D119" s="78"/>
      <c r="E119" s="79" t="s">
        <v>77</v>
      </c>
      <c r="F119" s="80">
        <v>470</v>
      </c>
      <c r="G119" s="81">
        <v>25.8</v>
      </c>
      <c r="H119" s="81">
        <v>21.8</v>
      </c>
      <c r="I119" s="81">
        <v>29.7</v>
      </c>
      <c r="J119" s="80">
        <v>470</v>
      </c>
      <c r="K119" s="85">
        <f t="shared" ref="K119:M120" si="16">X111</f>
        <v>4.5999999999999996</v>
      </c>
      <c r="L119" s="85">
        <f t="shared" si="16"/>
        <v>3.2</v>
      </c>
      <c r="M119" s="85">
        <f t="shared" si="16"/>
        <v>6</v>
      </c>
      <c r="O119" s="48"/>
      <c r="P119" s="58"/>
      <c r="Q119" s="57"/>
      <c r="R119" s="58" t="s">
        <v>78</v>
      </c>
      <c r="S119" s="80">
        <v>4932</v>
      </c>
      <c r="T119" s="81">
        <v>49</v>
      </c>
      <c r="U119" s="81">
        <v>47.6</v>
      </c>
      <c r="V119" s="81">
        <v>50.5</v>
      </c>
      <c r="W119" s="80">
        <v>4932</v>
      </c>
      <c r="X119" s="81">
        <v>22.3</v>
      </c>
      <c r="Y119" s="81">
        <v>20.7</v>
      </c>
      <c r="Z119" s="81">
        <v>23.8</v>
      </c>
    </row>
    <row r="120" spans="1:31" s="47" customFormat="1">
      <c r="A120" s="83"/>
      <c r="B120" s="78"/>
      <c r="C120" s="79"/>
      <c r="D120" s="78"/>
      <c r="E120" s="79" t="s">
        <v>78</v>
      </c>
      <c r="F120" s="80">
        <v>737</v>
      </c>
      <c r="G120" s="81">
        <v>26.7</v>
      </c>
      <c r="H120" s="81">
        <v>23.5</v>
      </c>
      <c r="I120" s="81">
        <v>29.9</v>
      </c>
      <c r="J120" s="80">
        <v>737</v>
      </c>
      <c r="K120" s="85">
        <f t="shared" si="16"/>
        <v>3.7</v>
      </c>
      <c r="L120" s="85">
        <f t="shared" si="16"/>
        <v>2.8</v>
      </c>
      <c r="M120" s="85">
        <f t="shared" si="16"/>
        <v>4.5999999999999996</v>
      </c>
      <c r="O120" s="48"/>
      <c r="P120" s="58"/>
      <c r="Q120" s="57"/>
      <c r="R120" s="58" t="s">
        <v>79</v>
      </c>
      <c r="S120" s="80">
        <v>8572</v>
      </c>
      <c r="T120" s="81">
        <v>37.299999999999997</v>
      </c>
      <c r="U120" s="81">
        <v>36.200000000000003</v>
      </c>
      <c r="V120" s="81">
        <v>38.36474609375</v>
      </c>
      <c r="W120" s="80">
        <v>8572</v>
      </c>
      <c r="X120" s="81">
        <v>14</v>
      </c>
      <c r="Y120" s="81">
        <v>12.7</v>
      </c>
      <c r="Z120" s="81">
        <v>15.2</v>
      </c>
    </row>
    <row r="121" spans="1:31" s="47" customFormat="1">
      <c r="A121" s="83"/>
      <c r="B121" s="78"/>
      <c r="C121" s="79"/>
      <c r="D121" s="78"/>
      <c r="E121" s="79" t="s">
        <v>79</v>
      </c>
      <c r="F121" s="80">
        <v>1549</v>
      </c>
      <c r="G121" s="81">
        <v>11.7</v>
      </c>
      <c r="H121" s="81">
        <v>10.1</v>
      </c>
      <c r="I121" s="81">
        <v>13.36688232421875</v>
      </c>
      <c r="J121" s="80">
        <v>1549</v>
      </c>
      <c r="K121" s="85">
        <f>X116*X125/X126</f>
        <v>1.8264705882352945</v>
      </c>
      <c r="L121" s="85">
        <f>Y116*Y125/Y126</f>
        <v>1.2812500000000002</v>
      </c>
      <c r="M121" s="85">
        <f>Z116*Z125/Z126</f>
        <v>2.4953703703703702</v>
      </c>
      <c r="O121" s="48"/>
      <c r="R121" s="58" t="s">
        <v>3</v>
      </c>
      <c r="S121" s="80">
        <v>17535</v>
      </c>
      <c r="T121" s="81">
        <v>44.6</v>
      </c>
      <c r="U121" s="81">
        <v>43.9</v>
      </c>
      <c r="V121" s="81">
        <v>45.4</v>
      </c>
      <c r="W121" s="80">
        <v>17535</v>
      </c>
      <c r="X121" s="81">
        <v>19.100000000000001</v>
      </c>
      <c r="Y121" s="81">
        <v>18.2</v>
      </c>
      <c r="Z121" s="81">
        <v>19.899999999999999</v>
      </c>
    </row>
    <row r="122" spans="1:31" s="47" customFormat="1">
      <c r="A122" s="83"/>
      <c r="B122" s="78"/>
      <c r="C122" s="79"/>
      <c r="D122" s="78"/>
      <c r="E122" s="79"/>
      <c r="F122" s="80"/>
      <c r="G122" s="81"/>
      <c r="H122" s="81"/>
      <c r="I122" s="81"/>
      <c r="J122" s="80"/>
      <c r="K122" s="85"/>
      <c r="L122" s="85"/>
      <c r="M122" s="85"/>
      <c r="O122" s="48"/>
      <c r="P122" s="79" t="s">
        <v>80</v>
      </c>
      <c r="Q122" s="57" t="s">
        <v>76</v>
      </c>
      <c r="R122" s="58" t="s">
        <v>156</v>
      </c>
      <c r="S122" s="59">
        <v>603</v>
      </c>
      <c r="T122" s="67">
        <v>60.9</v>
      </c>
      <c r="U122" s="67">
        <v>57</v>
      </c>
      <c r="V122" s="67">
        <v>64.8</v>
      </c>
      <c r="W122" s="59">
        <v>991</v>
      </c>
      <c r="X122" s="67">
        <v>33.4</v>
      </c>
      <c r="Y122" s="67">
        <v>30.1</v>
      </c>
      <c r="Z122" s="67">
        <v>36.799999999999997</v>
      </c>
    </row>
    <row r="123" spans="1:31" s="47" customFormat="1">
      <c r="A123" s="83"/>
      <c r="B123" s="78"/>
      <c r="C123" s="79"/>
      <c r="D123" s="78"/>
      <c r="E123" s="79"/>
      <c r="F123" s="80"/>
      <c r="G123" s="81"/>
      <c r="H123" s="81"/>
      <c r="I123" s="81"/>
      <c r="J123" s="80"/>
      <c r="K123" s="85"/>
      <c r="L123" s="85"/>
      <c r="M123" s="85"/>
      <c r="O123" s="48"/>
      <c r="P123" s="58"/>
      <c r="Q123" s="57"/>
      <c r="R123" s="58" t="s">
        <v>77</v>
      </c>
      <c r="S123" s="80">
        <v>1156</v>
      </c>
      <c r="T123" s="81">
        <v>53.5</v>
      </c>
      <c r="U123" s="81">
        <v>50.6</v>
      </c>
      <c r="V123" s="81">
        <v>56.4</v>
      </c>
      <c r="W123" s="80">
        <v>1156</v>
      </c>
      <c r="X123" s="81">
        <v>27.3</v>
      </c>
      <c r="Y123" s="81">
        <v>23.8</v>
      </c>
      <c r="Z123" s="81">
        <v>30.8</v>
      </c>
    </row>
    <row r="124" spans="1:31" s="47" customFormat="1">
      <c r="A124" s="83"/>
      <c r="B124" s="78"/>
      <c r="C124" s="79"/>
      <c r="D124" s="78"/>
      <c r="E124" s="79"/>
      <c r="F124" s="80"/>
      <c r="G124" s="81"/>
      <c r="H124" s="81"/>
      <c r="I124" s="81"/>
      <c r="J124" s="80"/>
      <c r="K124" s="85"/>
      <c r="L124" s="85"/>
      <c r="M124" s="85"/>
      <c r="O124" s="48"/>
      <c r="P124" s="58"/>
      <c r="Q124" s="57"/>
      <c r="R124" s="58" t="s">
        <v>78</v>
      </c>
      <c r="S124" s="80">
        <v>1999</v>
      </c>
      <c r="T124" s="81">
        <v>52.5</v>
      </c>
      <c r="U124" s="81">
        <v>50.3</v>
      </c>
      <c r="V124" s="81">
        <v>54.8</v>
      </c>
      <c r="W124" s="80">
        <v>1999</v>
      </c>
      <c r="X124" s="81">
        <v>26.9</v>
      </c>
      <c r="Y124" s="81">
        <v>24.4</v>
      </c>
      <c r="Z124" s="81">
        <v>29.4</v>
      </c>
    </row>
    <row r="125" spans="1:31" s="47" customFormat="1">
      <c r="A125" s="83"/>
      <c r="B125" s="78"/>
      <c r="C125" s="79"/>
      <c r="D125" s="78"/>
      <c r="E125" s="79"/>
      <c r="F125" s="80"/>
      <c r="G125" s="81"/>
      <c r="H125" s="81"/>
      <c r="I125" s="81"/>
      <c r="J125" s="80"/>
      <c r="K125" s="85"/>
      <c r="L125" s="85"/>
      <c r="M125" s="85"/>
      <c r="O125" s="48"/>
      <c r="P125" s="58"/>
      <c r="Q125" s="57"/>
      <c r="R125" s="58" t="s">
        <v>79</v>
      </c>
      <c r="S125" s="80">
        <v>5082</v>
      </c>
      <c r="T125" s="81">
        <v>33.9</v>
      </c>
      <c r="U125" s="81">
        <v>32.5</v>
      </c>
      <c r="V125" s="81">
        <v>35.299999999999997</v>
      </c>
      <c r="W125" s="80">
        <v>5082</v>
      </c>
      <c r="X125" s="81">
        <v>13.8</v>
      </c>
      <c r="Y125" s="81">
        <v>12.3</v>
      </c>
      <c r="Z125" s="81">
        <v>15.4</v>
      </c>
    </row>
    <row r="126" spans="1:31" s="47" customFormat="1">
      <c r="A126" s="83"/>
      <c r="B126" s="78"/>
      <c r="C126" s="79"/>
      <c r="D126" s="78"/>
      <c r="E126" s="79"/>
      <c r="F126" s="80"/>
      <c r="G126" s="81"/>
      <c r="H126" s="81"/>
      <c r="I126" s="81"/>
      <c r="J126" s="80"/>
      <c r="K126" s="85"/>
      <c r="L126" s="85"/>
      <c r="M126" s="85"/>
      <c r="O126" s="48"/>
      <c r="P126" s="58"/>
      <c r="Q126" s="57"/>
      <c r="R126" s="58" t="s">
        <v>3</v>
      </c>
      <c r="S126" s="80">
        <v>9228</v>
      </c>
      <c r="T126" s="81">
        <v>43</v>
      </c>
      <c r="U126" s="81">
        <v>41.9</v>
      </c>
      <c r="V126" s="81">
        <v>44</v>
      </c>
      <c r="W126" s="80">
        <v>9228</v>
      </c>
      <c r="X126" s="81">
        <v>20.399999999999999</v>
      </c>
      <c r="Y126" s="81">
        <v>19.2</v>
      </c>
      <c r="Z126" s="81">
        <v>21.6</v>
      </c>
    </row>
    <row r="127" spans="1:31" s="47" customFormat="1">
      <c r="A127" s="83"/>
      <c r="B127" s="78"/>
      <c r="C127" s="79"/>
      <c r="D127" s="78"/>
      <c r="E127" s="79"/>
      <c r="F127" s="80"/>
      <c r="G127" s="81"/>
      <c r="H127" s="81"/>
      <c r="I127" s="81"/>
      <c r="J127" s="80"/>
      <c r="K127" s="85"/>
      <c r="L127" s="85"/>
      <c r="M127" s="85"/>
      <c r="O127" s="48"/>
      <c r="P127" s="58"/>
      <c r="Q127" s="57"/>
      <c r="R127" s="58"/>
      <c r="S127" s="80"/>
      <c r="T127" s="81"/>
      <c r="U127" s="81"/>
      <c r="V127" s="81"/>
      <c r="W127" s="80"/>
      <c r="X127" s="81"/>
      <c r="Y127" s="81"/>
      <c r="Z127" s="81"/>
    </row>
    <row r="128" spans="1:31" s="47" customFormat="1">
      <c r="A128" s="83"/>
      <c r="B128" s="78"/>
      <c r="C128" s="79"/>
      <c r="D128" s="78"/>
      <c r="E128" s="79"/>
      <c r="F128" s="80"/>
      <c r="G128" s="81"/>
      <c r="H128" s="81"/>
      <c r="I128" s="81"/>
      <c r="J128" s="80"/>
      <c r="K128" s="81"/>
      <c r="L128" s="81"/>
      <c r="M128" s="81"/>
      <c r="R128" s="79"/>
    </row>
    <row r="129" spans="1:31" ht="15.75" thickBot="1">
      <c r="F129" s="45" t="s">
        <v>63</v>
      </c>
      <c r="G129" s="57"/>
      <c r="H129" s="57"/>
      <c r="I129" s="57"/>
      <c r="J129" s="57" t="s">
        <v>64</v>
      </c>
      <c r="O129" s="47"/>
      <c r="P129" s="47"/>
      <c r="Q129" s="47"/>
      <c r="R129" s="47"/>
      <c r="S129" s="57" t="s">
        <v>64</v>
      </c>
      <c r="T129" s="47"/>
      <c r="U129" s="47"/>
      <c r="V129" s="47"/>
      <c r="AC129" s="47"/>
      <c r="AD129" s="47"/>
      <c r="AE129" s="47"/>
    </row>
    <row r="130" spans="1:31" ht="15.75" thickBot="1">
      <c r="A130" s="72" t="s">
        <v>65</v>
      </c>
      <c r="B130" s="72" t="s">
        <v>66</v>
      </c>
      <c r="C130" s="72" t="s">
        <v>67</v>
      </c>
      <c r="D130" s="72" t="s">
        <v>68</v>
      </c>
      <c r="E130" s="72" t="s">
        <v>69</v>
      </c>
      <c r="F130" s="73" t="s">
        <v>70</v>
      </c>
      <c r="G130" s="74" t="s">
        <v>71</v>
      </c>
      <c r="H130" s="74" t="s">
        <v>72</v>
      </c>
      <c r="I130" s="75" t="s">
        <v>73</v>
      </c>
      <c r="J130" s="76" t="s">
        <v>70</v>
      </c>
      <c r="K130" s="74" t="s">
        <v>71</v>
      </c>
      <c r="L130" s="74" t="s">
        <v>72</v>
      </c>
      <c r="M130" s="77" t="s">
        <v>73</v>
      </c>
      <c r="O130" s="72" t="s">
        <v>66</v>
      </c>
      <c r="P130" s="72" t="s">
        <v>67</v>
      </c>
      <c r="Q130" s="72" t="s">
        <v>68</v>
      </c>
      <c r="R130" s="72" t="s">
        <v>69</v>
      </c>
      <c r="S130" s="73" t="s">
        <v>70</v>
      </c>
      <c r="T130" s="74" t="s">
        <v>71</v>
      </c>
      <c r="U130" s="74" t="s">
        <v>72</v>
      </c>
      <c r="V130" s="75" t="s">
        <v>73</v>
      </c>
      <c r="AC130" s="47"/>
      <c r="AD130" s="47"/>
      <c r="AE130" s="47"/>
    </row>
    <row r="131" spans="1:31">
      <c r="A131" s="78" t="s">
        <v>137</v>
      </c>
      <c r="B131" s="78" t="s">
        <v>74</v>
      </c>
      <c r="C131" s="79" t="s">
        <v>75</v>
      </c>
      <c r="D131" s="78" t="s">
        <v>76</v>
      </c>
      <c r="E131" s="58" t="s">
        <v>156</v>
      </c>
      <c r="F131" s="59">
        <v>164</v>
      </c>
      <c r="G131" s="67">
        <v>94.8</v>
      </c>
      <c r="H131" s="67">
        <v>91.4</v>
      </c>
      <c r="I131" s="67">
        <v>98.3</v>
      </c>
      <c r="J131" s="59">
        <v>182</v>
      </c>
      <c r="K131" s="67">
        <v>67</v>
      </c>
      <c r="L131" s="67">
        <v>56</v>
      </c>
      <c r="M131" s="67">
        <v>78</v>
      </c>
      <c r="O131" s="78" t="s">
        <v>74</v>
      </c>
      <c r="P131" s="79" t="s">
        <v>142</v>
      </c>
      <c r="Q131" s="78" t="s">
        <v>76</v>
      </c>
      <c r="R131" s="58" t="s">
        <v>156</v>
      </c>
      <c r="S131" s="59">
        <v>243</v>
      </c>
      <c r="T131" s="67">
        <v>66.8</v>
      </c>
      <c r="U131" s="67">
        <v>57.5</v>
      </c>
      <c r="V131" s="67">
        <v>76.099999999999994</v>
      </c>
      <c r="AC131" s="47"/>
      <c r="AD131" s="47"/>
      <c r="AE131" s="47"/>
    </row>
    <row r="132" spans="1:31">
      <c r="A132" s="78"/>
      <c r="B132" s="78"/>
      <c r="C132" s="79"/>
      <c r="D132" s="78"/>
      <c r="E132" s="79" t="s">
        <v>77</v>
      </c>
      <c r="F132" s="80">
        <v>541</v>
      </c>
      <c r="G132" s="81">
        <v>91.1</v>
      </c>
      <c r="H132" s="81">
        <v>88.6</v>
      </c>
      <c r="I132" s="81">
        <v>93.6</v>
      </c>
      <c r="J132" s="80">
        <v>541</v>
      </c>
      <c r="K132" s="81">
        <v>63.3</v>
      </c>
      <c r="L132" s="81">
        <v>56.9</v>
      </c>
      <c r="M132" s="81">
        <v>69.8</v>
      </c>
      <c r="O132" s="78"/>
      <c r="AC132" s="47"/>
      <c r="AD132" s="47"/>
      <c r="AE132" s="47"/>
    </row>
    <row r="133" spans="1:31">
      <c r="A133" s="78"/>
      <c r="B133" s="78"/>
      <c r="C133" s="79"/>
      <c r="D133" s="78"/>
      <c r="E133" s="79" t="s">
        <v>78</v>
      </c>
      <c r="F133" s="80">
        <v>927</v>
      </c>
      <c r="G133" s="81">
        <v>86.8</v>
      </c>
      <c r="H133" s="81">
        <v>84.4</v>
      </c>
      <c r="I133" s="81">
        <v>89.1</v>
      </c>
      <c r="J133" s="80">
        <v>927</v>
      </c>
      <c r="K133" s="81">
        <v>58.6</v>
      </c>
      <c r="L133" s="81">
        <v>53.6</v>
      </c>
      <c r="M133" s="81">
        <v>63.7</v>
      </c>
      <c r="O133" s="78"/>
      <c r="AC133" s="47"/>
      <c r="AD133" s="47"/>
      <c r="AE133" s="47"/>
    </row>
    <row r="134" spans="1:31">
      <c r="A134" s="78"/>
      <c r="E134" s="79" t="s">
        <v>79</v>
      </c>
      <c r="F134" s="80">
        <v>893</v>
      </c>
      <c r="G134" s="81">
        <v>77.3</v>
      </c>
      <c r="H134" s="81">
        <v>74.2</v>
      </c>
      <c r="I134" s="81">
        <v>80.5</v>
      </c>
      <c r="J134" s="80">
        <v>893</v>
      </c>
      <c r="K134" s="81">
        <v>41.7</v>
      </c>
      <c r="L134" s="81">
        <v>35.1</v>
      </c>
      <c r="M134" s="81">
        <v>48.4</v>
      </c>
      <c r="O134" s="47"/>
      <c r="AC134" s="47"/>
      <c r="AD134" s="47"/>
      <c r="AE134" s="47"/>
    </row>
    <row r="135" spans="1:31">
      <c r="A135" s="78"/>
      <c r="B135" s="78"/>
      <c r="C135" s="79" t="s">
        <v>80</v>
      </c>
      <c r="D135" s="78" t="s">
        <v>76</v>
      </c>
      <c r="E135" s="58" t="s">
        <v>156</v>
      </c>
      <c r="F135" s="59">
        <v>49</v>
      </c>
      <c r="G135" s="67">
        <v>88</v>
      </c>
      <c r="H135" s="67">
        <v>78.8</v>
      </c>
      <c r="I135" s="67">
        <v>97.1</v>
      </c>
      <c r="J135" s="59">
        <v>49</v>
      </c>
      <c r="K135" s="85">
        <f>T131</f>
        <v>66.8</v>
      </c>
      <c r="L135" s="85">
        <f t="shared" ref="L135:M135" si="17">U131</f>
        <v>57.5</v>
      </c>
      <c r="M135" s="85">
        <f t="shared" si="17"/>
        <v>76.099999999999994</v>
      </c>
      <c r="O135" s="78"/>
      <c r="AC135" s="47"/>
      <c r="AD135" s="47"/>
      <c r="AE135" s="47"/>
    </row>
    <row r="136" spans="1:31">
      <c r="A136" s="78"/>
      <c r="B136" s="78"/>
      <c r="C136" s="79"/>
      <c r="D136" s="78"/>
      <c r="E136" s="79" t="s">
        <v>77</v>
      </c>
      <c r="F136" s="80">
        <v>170</v>
      </c>
      <c r="G136" s="81">
        <v>86.9</v>
      </c>
      <c r="H136" s="81">
        <v>81.8</v>
      </c>
      <c r="I136" s="81">
        <v>92.1</v>
      </c>
      <c r="J136" s="80">
        <v>170</v>
      </c>
      <c r="K136" s="81">
        <v>61</v>
      </c>
      <c r="L136" s="81">
        <v>50.6</v>
      </c>
      <c r="M136" s="81">
        <v>71.400000000000006</v>
      </c>
      <c r="O136" s="78"/>
      <c r="AC136" s="47"/>
      <c r="AD136" s="47"/>
      <c r="AE136" s="47"/>
    </row>
    <row r="137" spans="1:31">
      <c r="A137" s="78"/>
      <c r="B137" s="78"/>
      <c r="C137" s="79"/>
      <c r="D137" s="78"/>
      <c r="E137" s="79" t="s">
        <v>78</v>
      </c>
      <c r="F137" s="80">
        <v>326</v>
      </c>
      <c r="G137" s="81">
        <v>85.1</v>
      </c>
      <c r="H137" s="81">
        <v>81.099999999999994</v>
      </c>
      <c r="I137" s="81">
        <v>89.1</v>
      </c>
      <c r="J137" s="80">
        <v>326</v>
      </c>
      <c r="K137" s="81">
        <v>52.7</v>
      </c>
      <c r="L137" s="81">
        <v>44.9</v>
      </c>
      <c r="M137" s="81">
        <v>60.4</v>
      </c>
      <c r="O137" s="78"/>
      <c r="P137" s="79"/>
      <c r="Q137" s="78"/>
      <c r="AC137" s="47"/>
      <c r="AD137" s="47"/>
      <c r="AE137" s="47"/>
    </row>
    <row r="138" spans="1:31">
      <c r="A138" s="78"/>
      <c r="E138" s="79" t="s">
        <v>79</v>
      </c>
      <c r="F138" s="80">
        <v>551</v>
      </c>
      <c r="G138" s="81">
        <v>66.400000000000006</v>
      </c>
      <c r="H138" s="81">
        <v>62.1</v>
      </c>
      <c r="I138" s="81">
        <v>70.7</v>
      </c>
      <c r="J138" s="80">
        <v>551</v>
      </c>
      <c r="K138" s="81">
        <v>28</v>
      </c>
      <c r="L138" s="81">
        <v>21.7</v>
      </c>
      <c r="M138" s="81">
        <v>34.4</v>
      </c>
      <c r="O138" s="47"/>
      <c r="AC138" s="47"/>
      <c r="AD138" s="47"/>
      <c r="AE138" s="47"/>
    </row>
    <row r="139" spans="1:31">
      <c r="A139" s="78"/>
      <c r="B139" s="78" t="s">
        <v>81</v>
      </c>
      <c r="C139" s="79" t="s">
        <v>75</v>
      </c>
      <c r="D139" s="78" t="s">
        <v>76</v>
      </c>
      <c r="E139" s="58" t="s">
        <v>156</v>
      </c>
      <c r="F139" s="59">
        <v>175</v>
      </c>
      <c r="G139" s="67">
        <v>81.400000000000006</v>
      </c>
      <c r="H139" s="67">
        <v>75.7</v>
      </c>
      <c r="I139" s="67">
        <v>87.2</v>
      </c>
      <c r="J139" s="59">
        <v>210</v>
      </c>
      <c r="K139" s="67">
        <v>41</v>
      </c>
      <c r="L139" s="67">
        <v>32.5</v>
      </c>
      <c r="M139" s="67">
        <v>49.4</v>
      </c>
      <c r="AC139" s="47"/>
      <c r="AD139" s="47"/>
      <c r="AE139" s="47"/>
    </row>
    <row r="140" spans="1:31">
      <c r="A140" s="78"/>
      <c r="B140" s="78"/>
      <c r="C140" s="79"/>
      <c r="D140" s="78"/>
      <c r="E140" s="79" t="s">
        <v>77</v>
      </c>
      <c r="F140" s="80">
        <v>581</v>
      </c>
      <c r="G140" s="81">
        <v>83.3</v>
      </c>
      <c r="H140" s="81">
        <v>80.2</v>
      </c>
      <c r="I140" s="81">
        <v>86.4</v>
      </c>
      <c r="J140" s="80">
        <v>581</v>
      </c>
      <c r="K140" s="81">
        <v>40.9</v>
      </c>
      <c r="L140" s="81">
        <v>35.6</v>
      </c>
      <c r="M140" s="81">
        <v>46.1</v>
      </c>
      <c r="AC140" s="47"/>
      <c r="AD140" s="47"/>
      <c r="AE140" s="47"/>
    </row>
    <row r="141" spans="1:31">
      <c r="A141" s="78"/>
      <c r="B141" s="78"/>
      <c r="C141" s="79"/>
      <c r="D141" s="78"/>
      <c r="E141" s="79" t="s">
        <v>78</v>
      </c>
      <c r="F141" s="80">
        <v>1129</v>
      </c>
      <c r="G141" s="81">
        <v>74.2</v>
      </c>
      <c r="H141" s="81">
        <v>71.5</v>
      </c>
      <c r="I141" s="81">
        <v>76.828857421875</v>
      </c>
      <c r="J141" s="80">
        <v>1129</v>
      </c>
      <c r="K141" s="81">
        <v>32.700000000000003</v>
      </c>
      <c r="L141" s="81">
        <v>28.3</v>
      </c>
      <c r="M141" s="81">
        <v>37</v>
      </c>
      <c r="AC141" s="47"/>
      <c r="AD141" s="47"/>
      <c r="AE141" s="47"/>
    </row>
    <row r="142" spans="1:31">
      <c r="A142" s="78"/>
      <c r="B142" s="78"/>
      <c r="E142" s="79" t="s">
        <v>79</v>
      </c>
      <c r="F142" s="80">
        <v>1143</v>
      </c>
      <c r="G142" s="81">
        <v>53.8</v>
      </c>
      <c r="H142" s="81">
        <v>50.6</v>
      </c>
      <c r="I142" s="81">
        <v>56.9</v>
      </c>
      <c r="J142" s="80">
        <v>1143</v>
      </c>
      <c r="K142" s="81">
        <v>16.7</v>
      </c>
      <c r="L142" s="81">
        <v>13</v>
      </c>
      <c r="M142" s="81">
        <v>20.399999999999999</v>
      </c>
      <c r="AC142" s="47"/>
      <c r="AD142" s="47"/>
      <c r="AE142" s="47"/>
    </row>
    <row r="143" spans="1:31">
      <c r="A143" s="78"/>
      <c r="B143" s="78"/>
      <c r="C143" s="79" t="s">
        <v>80</v>
      </c>
      <c r="D143" s="78" t="s">
        <v>76</v>
      </c>
      <c r="E143" s="58" t="s">
        <v>156</v>
      </c>
      <c r="F143" s="59">
        <v>76</v>
      </c>
      <c r="G143" s="67">
        <v>72.5</v>
      </c>
      <c r="H143" s="67">
        <v>62.5</v>
      </c>
      <c r="I143" s="67">
        <v>82.5</v>
      </c>
      <c r="J143" s="59">
        <v>88</v>
      </c>
      <c r="K143" s="67">
        <v>36.4</v>
      </c>
      <c r="L143" s="67">
        <v>23.5</v>
      </c>
      <c r="M143" s="67">
        <v>49.2</v>
      </c>
      <c r="O143" s="78" t="s">
        <v>82</v>
      </c>
      <c r="P143" s="79" t="s">
        <v>142</v>
      </c>
      <c r="Q143" s="78" t="s">
        <v>76</v>
      </c>
      <c r="R143" s="58" t="s">
        <v>156</v>
      </c>
      <c r="S143" s="59">
        <v>951</v>
      </c>
      <c r="T143" s="67">
        <v>25.2</v>
      </c>
      <c r="U143" s="67">
        <v>21.5</v>
      </c>
      <c r="V143" s="67">
        <v>28.9</v>
      </c>
      <c r="AC143" s="47"/>
      <c r="AD143" s="47"/>
      <c r="AE143" s="47"/>
    </row>
    <row r="144" spans="1:31">
      <c r="A144" s="78"/>
      <c r="B144" s="78"/>
      <c r="C144" s="79"/>
      <c r="D144" s="78"/>
      <c r="E144" s="79" t="s">
        <v>77</v>
      </c>
      <c r="F144" s="80">
        <v>229</v>
      </c>
      <c r="G144" s="81">
        <v>76.3</v>
      </c>
      <c r="H144" s="81">
        <v>70.8</v>
      </c>
      <c r="I144" s="81">
        <v>81.900000000000006</v>
      </c>
      <c r="J144" s="80">
        <v>229</v>
      </c>
      <c r="K144" s="81">
        <v>44</v>
      </c>
      <c r="L144" s="81">
        <v>36.299999999999997</v>
      </c>
      <c r="M144" s="81">
        <v>51.8</v>
      </c>
      <c r="O144" s="47"/>
      <c r="P144" s="79"/>
      <c r="Q144" s="78"/>
      <c r="R144" s="79" t="s">
        <v>77</v>
      </c>
      <c r="S144" s="59">
        <v>2333</v>
      </c>
      <c r="T144" s="67">
        <v>20.8</v>
      </c>
      <c r="U144" s="67">
        <v>18.600000000000001</v>
      </c>
      <c r="V144" s="67">
        <v>23</v>
      </c>
      <c r="AC144" s="47"/>
      <c r="AD144" s="47"/>
      <c r="AE144" s="47"/>
    </row>
    <row r="145" spans="1:31">
      <c r="A145" s="78"/>
      <c r="E145" s="79" t="s">
        <v>78</v>
      </c>
      <c r="F145" s="80">
        <v>469</v>
      </c>
      <c r="G145" s="81">
        <v>78</v>
      </c>
      <c r="H145" s="81">
        <v>74.099999999999994</v>
      </c>
      <c r="I145" s="81">
        <v>81.8</v>
      </c>
      <c r="J145" s="80">
        <v>469</v>
      </c>
      <c r="K145" s="81">
        <v>39.200000000000003</v>
      </c>
      <c r="L145" s="81">
        <v>33.1</v>
      </c>
      <c r="M145" s="81">
        <v>45.3</v>
      </c>
      <c r="O145" s="47"/>
      <c r="P145" s="79"/>
      <c r="Q145" s="78"/>
      <c r="R145" s="79" t="s">
        <v>78</v>
      </c>
      <c r="S145" s="59">
        <v>3799</v>
      </c>
      <c r="T145" s="67">
        <v>19.7</v>
      </c>
      <c r="U145" s="67">
        <v>18</v>
      </c>
      <c r="V145" s="67">
        <v>21.5</v>
      </c>
      <c r="AC145" s="47"/>
      <c r="AD145" s="47"/>
      <c r="AE145" s="47"/>
    </row>
    <row r="146" spans="1:31">
      <c r="A146" s="78"/>
      <c r="E146" s="79" t="s">
        <v>79</v>
      </c>
      <c r="F146" s="80">
        <v>856</v>
      </c>
      <c r="G146" s="81">
        <v>45.0433349609375</v>
      </c>
      <c r="H146" s="81">
        <v>41.526123046875</v>
      </c>
      <c r="I146" s="81">
        <v>48.6</v>
      </c>
      <c r="J146" s="80">
        <v>856</v>
      </c>
      <c r="K146" s="81">
        <v>16.2</v>
      </c>
      <c r="L146" s="81">
        <v>12</v>
      </c>
      <c r="M146" s="81">
        <v>20.399999999999999</v>
      </c>
      <c r="O146" s="47"/>
      <c r="P146" s="79"/>
      <c r="Q146" s="78"/>
      <c r="R146" s="79" t="s">
        <v>79</v>
      </c>
      <c r="S146" s="59">
        <v>3869</v>
      </c>
      <c r="T146" s="67">
        <v>8.4</v>
      </c>
      <c r="U146" s="67">
        <v>6.9</v>
      </c>
      <c r="V146" s="67">
        <v>9.9</v>
      </c>
      <c r="AC146" s="47"/>
      <c r="AD146" s="47"/>
      <c r="AE146" s="47"/>
    </row>
    <row r="147" spans="1:31">
      <c r="A147" s="78"/>
      <c r="B147" s="78" t="s">
        <v>82</v>
      </c>
      <c r="C147" s="79" t="s">
        <v>75</v>
      </c>
      <c r="D147" s="78" t="s">
        <v>76</v>
      </c>
      <c r="E147" s="58" t="s">
        <v>156</v>
      </c>
      <c r="F147" s="59">
        <v>580</v>
      </c>
      <c r="G147" s="67">
        <v>69.2</v>
      </c>
      <c r="H147" s="67">
        <v>65.400000000000006</v>
      </c>
      <c r="I147" s="67">
        <v>73</v>
      </c>
      <c r="J147" s="59">
        <v>686</v>
      </c>
      <c r="K147" s="67">
        <v>22.1</v>
      </c>
      <c r="L147" s="67">
        <v>17.7</v>
      </c>
      <c r="M147" s="67">
        <v>26.6</v>
      </c>
      <c r="O147" s="47"/>
      <c r="P147" s="47"/>
      <c r="Q147" s="47"/>
      <c r="R147" s="79" t="s">
        <v>3</v>
      </c>
      <c r="S147" s="59">
        <v>10952</v>
      </c>
      <c r="T147" s="67">
        <v>16.5</v>
      </c>
      <c r="U147" s="67">
        <v>15.5</v>
      </c>
      <c r="V147" s="67">
        <v>17.5</v>
      </c>
      <c r="AC147" s="47"/>
      <c r="AD147" s="47"/>
      <c r="AE147" s="47"/>
    </row>
    <row r="148" spans="1:31">
      <c r="A148" s="78"/>
      <c r="B148" s="78"/>
      <c r="C148" s="79"/>
      <c r="D148" s="78"/>
      <c r="E148" s="79" t="s">
        <v>77</v>
      </c>
      <c r="F148" s="80">
        <v>1764</v>
      </c>
      <c r="G148" s="81">
        <v>63.7</v>
      </c>
      <c r="H148" s="81">
        <v>61.4</v>
      </c>
      <c r="I148" s="81">
        <v>65.900000000000006</v>
      </c>
      <c r="J148" s="80">
        <v>1764</v>
      </c>
      <c r="K148" s="81">
        <v>18.600000000000001</v>
      </c>
      <c r="L148" s="81">
        <v>16.2</v>
      </c>
      <c r="M148" s="81">
        <v>21</v>
      </c>
      <c r="O148" s="47"/>
      <c r="P148" s="47"/>
      <c r="Q148" s="47"/>
      <c r="R148" s="79"/>
      <c r="AC148" s="47"/>
      <c r="AD148" s="47"/>
      <c r="AE148" s="47"/>
    </row>
    <row r="149" spans="1:31">
      <c r="A149" s="78"/>
      <c r="B149" s="78"/>
      <c r="C149" s="79"/>
      <c r="D149" s="78"/>
      <c r="E149" s="79" t="s">
        <v>78</v>
      </c>
      <c r="F149" s="80">
        <v>2752</v>
      </c>
      <c r="G149" s="81">
        <v>60</v>
      </c>
      <c r="H149" s="81">
        <v>58.1</v>
      </c>
      <c r="I149" s="81">
        <v>61.9</v>
      </c>
      <c r="J149" s="80">
        <v>2752</v>
      </c>
      <c r="K149" s="81">
        <v>18.8</v>
      </c>
      <c r="L149" s="81">
        <v>16.8</v>
      </c>
      <c r="M149" s="81">
        <v>20.9</v>
      </c>
      <c r="O149" s="78" t="s">
        <v>83</v>
      </c>
      <c r="P149" s="79" t="s">
        <v>142</v>
      </c>
      <c r="Q149" s="78" t="s">
        <v>76</v>
      </c>
      <c r="R149" s="58" t="s">
        <v>156</v>
      </c>
      <c r="S149" s="59">
        <v>866</v>
      </c>
      <c r="T149" s="67">
        <v>0</v>
      </c>
      <c r="U149" s="67">
        <v>0</v>
      </c>
      <c r="V149" s="67">
        <v>0</v>
      </c>
      <c r="AC149" s="47"/>
      <c r="AD149" s="47"/>
      <c r="AE149" s="47"/>
    </row>
    <row r="150" spans="1:31">
      <c r="A150" s="78"/>
      <c r="B150" s="78"/>
      <c r="E150" s="79" t="s">
        <v>79</v>
      </c>
      <c r="F150" s="80">
        <v>2398</v>
      </c>
      <c r="G150" s="81">
        <v>41.7</v>
      </c>
      <c r="H150" s="81">
        <v>39.6</v>
      </c>
      <c r="I150" s="81">
        <v>43.811279296875</v>
      </c>
      <c r="J150" s="80">
        <v>2398</v>
      </c>
      <c r="K150" s="81">
        <v>7.8</v>
      </c>
      <c r="L150" s="81">
        <v>5.9</v>
      </c>
      <c r="M150" s="81">
        <v>9.6999999999999993</v>
      </c>
      <c r="R150" s="79" t="s">
        <v>77</v>
      </c>
      <c r="S150" s="59">
        <v>2377</v>
      </c>
      <c r="T150" s="67">
        <v>3.4</v>
      </c>
      <c r="U150" s="67">
        <v>2.4</v>
      </c>
      <c r="V150" s="67">
        <v>4.4000000000000004</v>
      </c>
      <c r="AC150" s="47"/>
      <c r="AD150" s="47"/>
      <c r="AE150" s="47"/>
    </row>
    <row r="151" spans="1:31">
      <c r="A151" s="78"/>
      <c r="B151" s="78"/>
      <c r="C151" s="79" t="s">
        <v>80</v>
      </c>
      <c r="D151" s="78" t="s">
        <v>76</v>
      </c>
      <c r="E151" s="58" t="s">
        <v>156</v>
      </c>
      <c r="F151" s="59">
        <v>208</v>
      </c>
      <c r="G151" s="67">
        <v>67.5</v>
      </c>
      <c r="H151" s="67">
        <v>61.1</v>
      </c>
      <c r="I151" s="67">
        <v>73.8</v>
      </c>
      <c r="J151" s="59">
        <v>208</v>
      </c>
      <c r="K151" s="85">
        <f t="shared" ref="K151:M152" si="18">T143</f>
        <v>25.2</v>
      </c>
      <c r="L151" s="85">
        <f t="shared" si="18"/>
        <v>21.5</v>
      </c>
      <c r="M151" s="85">
        <f t="shared" si="18"/>
        <v>28.9</v>
      </c>
      <c r="O151" s="47"/>
      <c r="P151" s="79"/>
      <c r="Q151" s="78"/>
      <c r="R151" s="79" t="s">
        <v>78</v>
      </c>
      <c r="S151" s="59">
        <v>3813</v>
      </c>
      <c r="T151" s="67">
        <v>2.8</v>
      </c>
      <c r="U151" s="67">
        <v>2.1</v>
      </c>
      <c r="V151" s="67">
        <v>3.6</v>
      </c>
      <c r="AC151" s="47"/>
      <c r="AD151" s="47"/>
      <c r="AE151" s="47"/>
    </row>
    <row r="152" spans="1:31">
      <c r="A152" s="78"/>
      <c r="B152" s="78"/>
      <c r="C152" s="79"/>
      <c r="D152" s="78"/>
      <c r="E152" s="79" t="s">
        <v>77</v>
      </c>
      <c r="F152" s="80">
        <v>569</v>
      </c>
      <c r="G152" s="81">
        <v>62.4</v>
      </c>
      <c r="H152" s="81">
        <v>58.4</v>
      </c>
      <c r="I152" s="81">
        <v>66.400000000000006</v>
      </c>
      <c r="J152" s="80">
        <v>569</v>
      </c>
      <c r="K152" s="85">
        <f t="shared" si="18"/>
        <v>20.8</v>
      </c>
      <c r="L152" s="85">
        <f t="shared" si="18"/>
        <v>18.600000000000001</v>
      </c>
      <c r="M152" s="85">
        <f t="shared" si="18"/>
        <v>23</v>
      </c>
      <c r="O152" s="47"/>
      <c r="P152" s="79"/>
      <c r="Q152" s="78"/>
      <c r="R152" s="79" t="s">
        <v>79</v>
      </c>
      <c r="S152" s="59">
        <v>3842</v>
      </c>
      <c r="T152" s="67">
        <v>0</v>
      </c>
      <c r="U152" s="67">
        <v>0</v>
      </c>
      <c r="V152" s="67">
        <v>0</v>
      </c>
      <c r="AC152" s="47"/>
      <c r="AD152" s="47"/>
      <c r="AE152" s="47"/>
    </row>
    <row r="153" spans="1:31">
      <c r="A153" s="78"/>
      <c r="E153" s="79" t="s">
        <v>78</v>
      </c>
      <c r="F153" s="80">
        <v>1047</v>
      </c>
      <c r="G153" s="81">
        <v>57</v>
      </c>
      <c r="H153" s="81">
        <v>54</v>
      </c>
      <c r="I153" s="81">
        <v>60.1</v>
      </c>
      <c r="J153" s="80">
        <v>1047</v>
      </c>
      <c r="K153" s="81">
        <v>22.3</v>
      </c>
      <c r="L153" s="81">
        <v>18.8</v>
      </c>
      <c r="M153" s="81">
        <v>25.8</v>
      </c>
      <c r="O153" s="47"/>
      <c r="P153" s="79"/>
      <c r="Q153" s="78"/>
      <c r="R153" s="79" t="s">
        <v>3</v>
      </c>
      <c r="S153" s="59">
        <v>11093</v>
      </c>
      <c r="T153" s="67">
        <v>2.2999999999999998</v>
      </c>
      <c r="U153" s="67">
        <v>1.9</v>
      </c>
      <c r="V153" s="67">
        <v>2.7</v>
      </c>
      <c r="AC153" s="47"/>
      <c r="AD153" s="47"/>
      <c r="AE153" s="47"/>
    </row>
    <row r="154" spans="1:31">
      <c r="A154" s="78"/>
      <c r="B154" s="78"/>
      <c r="C154" s="79"/>
      <c r="D154" s="78"/>
      <c r="E154" s="79" t="s">
        <v>79</v>
      </c>
      <c r="F154" s="80">
        <v>1471</v>
      </c>
      <c r="G154" s="81">
        <v>34.299999999999997</v>
      </c>
      <c r="H154" s="81">
        <v>31.7</v>
      </c>
      <c r="I154" s="81">
        <v>36.799999999999997</v>
      </c>
      <c r="J154" s="80">
        <v>1471</v>
      </c>
      <c r="K154" s="81">
        <v>9.3000000000000007</v>
      </c>
      <c r="L154" s="81">
        <v>6.8</v>
      </c>
      <c r="M154" s="81">
        <v>11.7</v>
      </c>
      <c r="O154" s="47"/>
      <c r="P154" s="47" t="s">
        <v>75</v>
      </c>
      <c r="Q154" s="47"/>
      <c r="R154" s="79" t="s">
        <v>3</v>
      </c>
      <c r="S154" s="59">
        <v>8198</v>
      </c>
      <c r="T154" s="67">
        <v>2.2000000000000002</v>
      </c>
      <c r="U154" s="67">
        <v>1.7</v>
      </c>
      <c r="V154" s="67">
        <v>2.6</v>
      </c>
      <c r="AC154" s="47"/>
      <c r="AD154" s="47"/>
      <c r="AE154" s="47"/>
    </row>
    <row r="155" spans="1:31" s="47" customFormat="1">
      <c r="A155" s="78"/>
      <c r="B155" s="78" t="s">
        <v>83</v>
      </c>
      <c r="C155" s="79" t="s">
        <v>75</v>
      </c>
      <c r="D155" s="78" t="s">
        <v>76</v>
      </c>
      <c r="E155" s="58" t="s">
        <v>156</v>
      </c>
      <c r="F155" s="59">
        <v>711</v>
      </c>
      <c r="G155" s="67">
        <v>26.4</v>
      </c>
      <c r="H155" s="67">
        <v>23.2</v>
      </c>
      <c r="I155" s="67">
        <v>29.6</v>
      </c>
      <c r="J155" s="59">
        <v>711</v>
      </c>
      <c r="K155" s="85">
        <f>K156</f>
        <v>3.4</v>
      </c>
      <c r="L155" s="85">
        <f t="shared" ref="L155:M155" si="19">L156</f>
        <v>2.2897491455078125</v>
      </c>
      <c r="M155" s="85">
        <f t="shared" si="19"/>
        <v>4.5</v>
      </c>
      <c r="P155" s="47" t="s">
        <v>80</v>
      </c>
      <c r="R155" s="79" t="s">
        <v>3</v>
      </c>
      <c r="S155" s="59">
        <v>2895</v>
      </c>
      <c r="T155" s="67">
        <v>2.6</v>
      </c>
      <c r="U155" s="67">
        <v>1.8</v>
      </c>
      <c r="V155" s="67">
        <v>3.4</v>
      </c>
    </row>
    <row r="156" spans="1:31" s="47" customFormat="1">
      <c r="A156" s="83"/>
      <c r="B156" s="78"/>
      <c r="E156" s="79" t="s">
        <v>77</v>
      </c>
      <c r="F156" s="80">
        <v>1886</v>
      </c>
      <c r="G156" s="81">
        <v>26.9</v>
      </c>
      <c r="H156" s="81">
        <v>24.9</v>
      </c>
      <c r="I156" s="81">
        <v>28.9</v>
      </c>
      <c r="J156" s="80">
        <v>1886</v>
      </c>
      <c r="K156" s="81">
        <v>3.4</v>
      </c>
      <c r="L156" s="81">
        <v>2.2897491455078125</v>
      </c>
      <c r="M156" s="81">
        <v>4.5</v>
      </c>
      <c r="O156" s="48" t="s">
        <v>143</v>
      </c>
      <c r="P156" s="58" t="s">
        <v>75</v>
      </c>
      <c r="Q156" s="57" t="s">
        <v>76</v>
      </c>
      <c r="R156" s="58" t="s">
        <v>77</v>
      </c>
      <c r="S156" s="59">
        <v>5372</v>
      </c>
      <c r="T156" s="67">
        <v>20.8</v>
      </c>
      <c r="U156" s="67">
        <v>19.399999999999999</v>
      </c>
      <c r="V156" s="67">
        <v>22.2</v>
      </c>
    </row>
    <row r="157" spans="1:31" s="47" customFormat="1">
      <c r="A157" s="83"/>
      <c r="B157" s="78"/>
      <c r="E157" s="79" t="s">
        <v>78</v>
      </c>
      <c r="F157" s="80">
        <v>2940</v>
      </c>
      <c r="G157" s="81">
        <v>22.3</v>
      </c>
      <c r="H157" s="81">
        <v>20.7</v>
      </c>
      <c r="I157" s="81">
        <v>23.77630615234375</v>
      </c>
      <c r="J157" s="80">
        <v>2940</v>
      </c>
      <c r="K157" s="81">
        <v>2.4</v>
      </c>
      <c r="L157" s="81">
        <v>1.6</v>
      </c>
      <c r="M157" s="81">
        <v>3.3</v>
      </c>
      <c r="O157" s="48"/>
      <c r="P157" s="58"/>
      <c r="Q157" s="57"/>
      <c r="R157" s="58" t="s">
        <v>78</v>
      </c>
      <c r="S157" s="59">
        <v>8853</v>
      </c>
      <c r="T157" s="67">
        <v>19.7</v>
      </c>
      <c r="U157" s="67">
        <v>18.5343017578125</v>
      </c>
      <c r="V157" s="67">
        <v>20.8</v>
      </c>
    </row>
    <row r="158" spans="1:31" s="47" customFormat="1">
      <c r="A158" s="83"/>
      <c r="B158" s="78"/>
      <c r="C158" s="79"/>
      <c r="D158" s="78"/>
      <c r="E158" s="79" t="s">
        <v>79</v>
      </c>
      <c r="F158" s="80">
        <v>2498</v>
      </c>
      <c r="G158" s="81">
        <v>13.4</v>
      </c>
      <c r="H158" s="81">
        <v>12</v>
      </c>
      <c r="I158" s="81">
        <v>14.8</v>
      </c>
      <c r="J158" s="80">
        <v>2498</v>
      </c>
      <c r="K158" s="85">
        <f>T154*T158/T159</f>
        <v>1.3253012048192769</v>
      </c>
      <c r="L158" s="85">
        <f>U154*U158/U159</f>
        <v>0.95157232704402517</v>
      </c>
      <c r="M158" s="85">
        <f>V154*V158/V159</f>
        <v>1.6708645682803467</v>
      </c>
      <c r="O158" s="48"/>
      <c r="P158" s="58"/>
      <c r="Q158" s="57"/>
      <c r="R158" s="58" t="s">
        <v>79</v>
      </c>
      <c r="S158" s="59">
        <v>9083</v>
      </c>
      <c r="T158" s="67">
        <v>10</v>
      </c>
      <c r="U158" s="67">
        <v>8.9</v>
      </c>
      <c r="V158" s="67">
        <v>11.11767578125</v>
      </c>
    </row>
    <row r="159" spans="1:31" s="47" customFormat="1">
      <c r="A159" s="83"/>
      <c r="B159" s="78"/>
      <c r="C159" s="79" t="s">
        <v>80</v>
      </c>
      <c r="D159" s="78" t="s">
        <v>76</v>
      </c>
      <c r="E159" s="58" t="s">
        <v>156</v>
      </c>
      <c r="F159" s="59">
        <v>187</v>
      </c>
      <c r="G159" s="67">
        <v>30.5</v>
      </c>
      <c r="H159" s="67">
        <v>24</v>
      </c>
      <c r="I159" s="67">
        <v>37.1</v>
      </c>
      <c r="J159" s="59">
        <v>155</v>
      </c>
      <c r="K159" s="85">
        <f>K160</f>
        <v>3.4</v>
      </c>
      <c r="L159" s="85">
        <f t="shared" ref="L159:M159" si="20">L160</f>
        <v>2.4</v>
      </c>
      <c r="M159" s="85">
        <f t="shared" si="20"/>
        <v>4.4000000000000004</v>
      </c>
      <c r="O159" s="48"/>
      <c r="P159" s="58"/>
      <c r="Q159" s="57"/>
      <c r="R159" s="58" t="s">
        <v>3</v>
      </c>
      <c r="S159" s="59">
        <v>25501</v>
      </c>
      <c r="T159" s="67">
        <v>16.600000000000001</v>
      </c>
      <c r="U159" s="67">
        <v>15.9</v>
      </c>
      <c r="V159" s="67">
        <v>17.3</v>
      </c>
    </row>
    <row r="160" spans="1:31" s="47" customFormat="1">
      <c r="A160" s="83"/>
      <c r="B160" s="78"/>
      <c r="C160" s="79"/>
      <c r="D160" s="78"/>
      <c r="E160" s="79" t="s">
        <v>77</v>
      </c>
      <c r="F160" s="80">
        <v>491</v>
      </c>
      <c r="G160" s="81">
        <v>25.6</v>
      </c>
      <c r="H160" s="81">
        <v>21.7</v>
      </c>
      <c r="I160" s="81">
        <v>29.5</v>
      </c>
      <c r="J160" s="80">
        <v>491</v>
      </c>
      <c r="K160" s="85">
        <f t="shared" ref="K160:M161" si="21">T150</f>
        <v>3.4</v>
      </c>
      <c r="L160" s="85">
        <f t="shared" si="21"/>
        <v>2.4</v>
      </c>
      <c r="M160" s="85">
        <f t="shared" si="21"/>
        <v>4.4000000000000004</v>
      </c>
      <c r="O160" s="48"/>
      <c r="P160" s="79" t="s">
        <v>80</v>
      </c>
      <c r="Q160" s="57" t="s">
        <v>76</v>
      </c>
      <c r="R160" s="58" t="s">
        <v>77</v>
      </c>
      <c r="S160" s="59">
        <v>1656</v>
      </c>
      <c r="T160" s="67">
        <v>25.4</v>
      </c>
      <c r="U160" s="67">
        <v>22.88616943359375</v>
      </c>
      <c r="V160" s="67">
        <v>28</v>
      </c>
    </row>
    <row r="161" spans="1:26" s="47" customFormat="1">
      <c r="A161" s="83"/>
      <c r="B161" s="78"/>
      <c r="C161" s="79"/>
      <c r="D161" s="78"/>
      <c r="E161" s="79" t="s">
        <v>78</v>
      </c>
      <c r="F161" s="80">
        <v>873</v>
      </c>
      <c r="G161" s="81">
        <v>22.6</v>
      </c>
      <c r="H161" s="81">
        <v>19.899999999999999</v>
      </c>
      <c r="I161" s="81">
        <v>25.4</v>
      </c>
      <c r="J161" s="80">
        <v>873</v>
      </c>
      <c r="K161" s="85">
        <f t="shared" si="21"/>
        <v>2.8</v>
      </c>
      <c r="L161" s="85">
        <f t="shared" si="21"/>
        <v>2.1</v>
      </c>
      <c r="M161" s="85">
        <f t="shared" si="21"/>
        <v>3.6</v>
      </c>
      <c r="O161" s="48"/>
      <c r="P161" s="58"/>
      <c r="Q161" s="57"/>
      <c r="R161" s="58" t="s">
        <v>78</v>
      </c>
      <c r="S161" s="59">
        <v>3229</v>
      </c>
      <c r="T161" s="67">
        <v>22.1</v>
      </c>
      <c r="U161" s="67">
        <v>20.2</v>
      </c>
      <c r="V161" s="67">
        <v>24.1</v>
      </c>
    </row>
    <row r="162" spans="1:26" s="47" customFormat="1">
      <c r="A162" s="83"/>
      <c r="B162" s="78"/>
      <c r="C162" s="79"/>
      <c r="D162" s="78"/>
      <c r="E162" s="79" t="s">
        <v>79</v>
      </c>
      <c r="F162" s="80">
        <v>1344</v>
      </c>
      <c r="G162" s="81">
        <v>11.1</v>
      </c>
      <c r="H162" s="81">
        <v>9.4</v>
      </c>
      <c r="I162" s="81">
        <v>12.8</v>
      </c>
      <c r="J162" s="80">
        <v>1344</v>
      </c>
      <c r="K162" s="85">
        <f>T155*T162/T163</f>
        <v>1.4902439024390246</v>
      </c>
      <c r="L162" s="85">
        <f>U155*U162/U163</f>
        <v>0.95225806451612904</v>
      </c>
      <c r="M162" s="85">
        <f>V155*V162/V163</f>
        <v>2.0635838150289012</v>
      </c>
      <c r="O162" s="48"/>
      <c r="P162" s="58"/>
      <c r="Q162" s="57"/>
      <c r="R162" s="58" t="s">
        <v>79</v>
      </c>
      <c r="S162" s="59">
        <v>6092</v>
      </c>
      <c r="T162" s="67">
        <v>9.4</v>
      </c>
      <c r="U162" s="67">
        <v>8.1999999999999993</v>
      </c>
      <c r="V162" s="67">
        <v>10.5</v>
      </c>
    </row>
    <row r="163" spans="1:26" s="47" customFormat="1">
      <c r="A163" s="83"/>
      <c r="B163" s="78"/>
      <c r="C163" s="79"/>
      <c r="D163" s="78"/>
      <c r="E163" s="79"/>
      <c r="F163" s="80"/>
      <c r="G163" s="81"/>
      <c r="H163" s="81"/>
      <c r="I163" s="81"/>
      <c r="J163" s="80"/>
      <c r="K163" s="85"/>
      <c r="L163" s="85"/>
      <c r="M163" s="85"/>
      <c r="O163" s="48"/>
      <c r="P163" s="58"/>
      <c r="Q163" s="57"/>
      <c r="R163" s="58" t="s">
        <v>3</v>
      </c>
      <c r="S163" s="59">
        <v>11668</v>
      </c>
      <c r="T163" s="67">
        <v>16.399999999999999</v>
      </c>
      <c r="U163" s="67">
        <v>15.5</v>
      </c>
      <c r="V163" s="67">
        <v>17.3</v>
      </c>
    </row>
    <row r="164" spans="1:26" s="47" customFormat="1">
      <c r="A164" s="83"/>
      <c r="B164" s="78"/>
      <c r="C164" s="79"/>
      <c r="D164" s="78"/>
      <c r="E164" s="79"/>
      <c r="F164" s="80"/>
      <c r="G164" s="81"/>
      <c r="H164" s="81"/>
      <c r="I164" s="81"/>
      <c r="J164" s="80"/>
      <c r="K164" s="85"/>
      <c r="L164" s="85"/>
      <c r="M164" s="85"/>
      <c r="R164" s="79"/>
      <c r="S164" s="59"/>
      <c r="T164" s="67"/>
      <c r="U164" s="67"/>
      <c r="V164" s="67"/>
    </row>
    <row r="165" spans="1:26" s="47" customFormat="1" ht="15.75" thickBot="1">
      <c r="A165" s="83"/>
      <c r="B165" s="78"/>
      <c r="C165" s="79"/>
      <c r="D165" s="78"/>
      <c r="E165" s="79"/>
      <c r="F165" s="45" t="s">
        <v>63</v>
      </c>
      <c r="G165" s="57"/>
      <c r="H165" s="57"/>
      <c r="I165" s="57"/>
      <c r="J165" s="57" t="s">
        <v>64</v>
      </c>
      <c r="K165" s="81"/>
      <c r="L165" s="81"/>
      <c r="M165" s="81"/>
      <c r="S165" s="57" t="s">
        <v>145</v>
      </c>
      <c r="W165" s="57" t="s">
        <v>146</v>
      </c>
    </row>
    <row r="166" spans="1:26" s="47" customFormat="1" ht="15.75" thickBot="1">
      <c r="A166" s="72" t="s">
        <v>65</v>
      </c>
      <c r="B166" s="72" t="s">
        <v>66</v>
      </c>
      <c r="C166" s="72" t="s">
        <v>67</v>
      </c>
      <c r="D166" s="72" t="s">
        <v>68</v>
      </c>
      <c r="E166" s="72" t="s">
        <v>69</v>
      </c>
      <c r="F166" s="73" t="s">
        <v>70</v>
      </c>
      <c r="G166" s="74" t="s">
        <v>71</v>
      </c>
      <c r="H166" s="74" t="s">
        <v>72</v>
      </c>
      <c r="I166" s="75" t="s">
        <v>73</v>
      </c>
      <c r="J166" s="76" t="s">
        <v>70</v>
      </c>
      <c r="K166" s="74" t="s">
        <v>71</v>
      </c>
      <c r="L166" s="74" t="s">
        <v>72</v>
      </c>
      <c r="M166" s="77" t="s">
        <v>73</v>
      </c>
      <c r="O166" s="72" t="s">
        <v>66</v>
      </c>
      <c r="P166" s="72" t="s">
        <v>67</v>
      </c>
      <c r="Q166" s="72" t="s">
        <v>68</v>
      </c>
      <c r="R166" s="72" t="s">
        <v>69</v>
      </c>
      <c r="S166" s="73" t="s">
        <v>70</v>
      </c>
      <c r="T166" s="74" t="s">
        <v>71</v>
      </c>
      <c r="U166" s="74" t="s">
        <v>72</v>
      </c>
      <c r="V166" s="75" t="s">
        <v>73</v>
      </c>
      <c r="W166" s="73" t="s">
        <v>70</v>
      </c>
      <c r="X166" s="74" t="s">
        <v>71</v>
      </c>
      <c r="Y166" s="74" t="s">
        <v>72</v>
      </c>
      <c r="Z166" s="75" t="s">
        <v>73</v>
      </c>
    </row>
    <row r="167" spans="1:26" s="47" customFormat="1">
      <c r="A167" s="78" t="s">
        <v>138</v>
      </c>
      <c r="B167" s="78" t="s">
        <v>74</v>
      </c>
      <c r="C167" s="79" t="s">
        <v>75</v>
      </c>
      <c r="D167" s="78" t="s">
        <v>76</v>
      </c>
      <c r="E167" s="58" t="s">
        <v>156</v>
      </c>
      <c r="G167" s="85">
        <f>G90*T167/T117</f>
        <v>61.8443649373882</v>
      </c>
      <c r="H167" s="85">
        <f t="shared" ref="H167:I167" si="22">H90*U167/U117</f>
        <v>57.798679245283026</v>
      </c>
      <c r="I167" s="85">
        <f t="shared" si="22"/>
        <v>65.64625850340137</v>
      </c>
      <c r="K167" s="85">
        <f>K90*X167/X117</f>
        <v>30.991467576791806</v>
      </c>
      <c r="L167" s="85">
        <f t="shared" ref="L167:M167" si="23">L90*Y167/Y117</f>
        <v>24.276315789473681</v>
      </c>
      <c r="M167" s="85">
        <f t="shared" si="23"/>
        <v>38.067398119122267</v>
      </c>
      <c r="O167" s="57" t="s">
        <v>147</v>
      </c>
      <c r="P167" s="58" t="s">
        <v>75</v>
      </c>
      <c r="Q167" s="57" t="s">
        <v>76</v>
      </c>
      <c r="R167" s="58" t="s">
        <v>153</v>
      </c>
      <c r="S167" s="59">
        <v>1463</v>
      </c>
      <c r="T167" s="67">
        <v>36.200000000000003</v>
      </c>
      <c r="U167" s="67">
        <v>33.700000000000003</v>
      </c>
      <c r="V167" s="67">
        <v>38.6</v>
      </c>
      <c r="W167" s="59">
        <v>1463</v>
      </c>
      <c r="X167" s="67">
        <v>12.7</v>
      </c>
      <c r="Y167" s="67">
        <v>10.5</v>
      </c>
      <c r="Z167" s="67">
        <v>14.9</v>
      </c>
    </row>
    <row r="168" spans="1:26" s="47" customFormat="1">
      <c r="A168" s="78"/>
      <c r="B168" s="78"/>
      <c r="C168" s="79"/>
      <c r="D168" s="78"/>
      <c r="E168" s="79" t="s">
        <v>77</v>
      </c>
      <c r="F168" s="80">
        <v>142</v>
      </c>
      <c r="G168" s="85">
        <f>G91*T168/T118</f>
        <v>52.417132216014892</v>
      </c>
      <c r="H168" s="85">
        <f t="shared" ref="H168:I170" si="24">H91*U168/U118</f>
        <v>49.3568665377176</v>
      </c>
      <c r="I168" s="85">
        <f t="shared" si="24"/>
        <v>55.489228007181325</v>
      </c>
      <c r="J168" s="80">
        <v>142</v>
      </c>
      <c r="K168" s="85">
        <f>K91*X168/X118</f>
        <v>23.472499999999997</v>
      </c>
      <c r="L168" s="85">
        <f t="shared" ref="L168:M170" si="25">L91*Y168/Y118</f>
        <v>19.354794520547948</v>
      </c>
      <c r="M168" s="85">
        <f t="shared" si="25"/>
        <v>28.019923371647511</v>
      </c>
      <c r="O168" s="57"/>
      <c r="P168" s="58"/>
      <c r="Q168" s="57"/>
      <c r="R168" s="58" t="s">
        <v>77</v>
      </c>
      <c r="S168" s="59">
        <v>3578</v>
      </c>
      <c r="T168" s="67">
        <v>31</v>
      </c>
      <c r="U168" s="67">
        <v>29.5</v>
      </c>
      <c r="V168" s="67">
        <v>32.5</v>
      </c>
      <c r="W168" s="59">
        <v>3578</v>
      </c>
      <c r="X168" s="67">
        <v>8.1999999999999993</v>
      </c>
      <c r="Y168" s="67">
        <v>7.1</v>
      </c>
      <c r="Z168" s="67">
        <v>9.4</v>
      </c>
    </row>
    <row r="169" spans="1:26" s="47" customFormat="1">
      <c r="A169" s="78"/>
      <c r="B169" s="78"/>
      <c r="C169" s="79"/>
      <c r="D169" s="78"/>
      <c r="E169" s="79" t="s">
        <v>78</v>
      </c>
      <c r="F169" s="80">
        <v>290</v>
      </c>
      <c r="G169" s="85">
        <f>G92*T169/T119</f>
        <v>44.994285714285716</v>
      </c>
      <c r="H169" s="85">
        <f t="shared" si="24"/>
        <v>42.9</v>
      </c>
      <c r="I169" s="85">
        <f t="shared" si="24"/>
        <v>47.118932742883665</v>
      </c>
      <c r="J169" s="80">
        <v>290</v>
      </c>
      <c r="K169" s="85">
        <f>K92*X169/X119</f>
        <v>18.811210762331839</v>
      </c>
      <c r="L169" s="85">
        <f t="shared" si="25"/>
        <v>15.644927536231883</v>
      </c>
      <c r="M169" s="85">
        <f t="shared" si="25"/>
        <v>22.126890756302519</v>
      </c>
      <c r="O169" s="57"/>
      <c r="P169" s="58"/>
      <c r="Q169" s="57"/>
      <c r="R169" s="58" t="s">
        <v>78</v>
      </c>
      <c r="S169" s="59">
        <v>6800</v>
      </c>
      <c r="T169" s="67">
        <v>24.8</v>
      </c>
      <c r="U169" s="67">
        <v>23.8</v>
      </c>
      <c r="V169" s="67">
        <v>25.86419677734375</v>
      </c>
      <c r="W169" s="59">
        <v>6800</v>
      </c>
      <c r="X169" s="67">
        <v>5.9</v>
      </c>
      <c r="Y169" s="67">
        <v>5.0999999999999996</v>
      </c>
      <c r="Z169" s="67">
        <v>6.7</v>
      </c>
    </row>
    <row r="170" spans="1:26" s="47" customFormat="1">
      <c r="A170" s="78"/>
      <c r="B170" s="78"/>
      <c r="C170" s="79"/>
      <c r="D170" s="78"/>
      <c r="E170" s="79" t="s">
        <v>79</v>
      </c>
      <c r="F170" s="80">
        <v>515</v>
      </c>
      <c r="G170" s="85">
        <f>G93*T170/T120</f>
        <v>32.316621983914217</v>
      </c>
      <c r="H170" s="85">
        <f t="shared" si="24"/>
        <v>30.264364640883972</v>
      </c>
      <c r="I170" s="85">
        <f t="shared" si="24"/>
        <v>34.353642088047749</v>
      </c>
      <c r="J170" s="80">
        <v>515</v>
      </c>
      <c r="K170" s="85">
        <f>K93*X170/X120</f>
        <v>11.817142857142859</v>
      </c>
      <c r="L170" s="85">
        <f t="shared" si="25"/>
        <v>9.0488188976377977</v>
      </c>
      <c r="M170" s="85">
        <f t="shared" si="25"/>
        <v>15.163815789473686</v>
      </c>
      <c r="O170" s="57"/>
      <c r="P170" s="58"/>
      <c r="Q170" s="57"/>
      <c r="R170" s="58" t="s">
        <v>79</v>
      </c>
      <c r="S170" s="59">
        <v>8825</v>
      </c>
      <c r="T170" s="67">
        <v>14.9</v>
      </c>
      <c r="U170" s="67">
        <v>14.1</v>
      </c>
      <c r="V170" s="67">
        <v>15.67144775390625</v>
      </c>
      <c r="W170" s="59">
        <v>8825</v>
      </c>
      <c r="X170" s="67">
        <v>3.2</v>
      </c>
      <c r="Y170" s="67">
        <v>2.6</v>
      </c>
      <c r="Z170" s="67">
        <v>3.9</v>
      </c>
    </row>
    <row r="171" spans="1:26" s="47" customFormat="1">
      <c r="A171" s="78"/>
      <c r="B171" s="78"/>
      <c r="C171" s="79" t="s">
        <v>80</v>
      </c>
      <c r="D171" s="78" t="s">
        <v>76</v>
      </c>
      <c r="E171" s="58" t="s">
        <v>156</v>
      </c>
      <c r="F171" s="80"/>
      <c r="G171" s="85">
        <f t="shared" ref="G171:I174" si="26">G94*T172/T122</f>
        <v>68.592446633825944</v>
      </c>
      <c r="H171" s="85">
        <f t="shared" si="26"/>
        <v>66.5</v>
      </c>
      <c r="I171" s="85">
        <f t="shared" si="26"/>
        <v>70.524691358024697</v>
      </c>
      <c r="J171" s="80"/>
      <c r="K171" s="85">
        <f t="shared" ref="K171:M174" si="27">K94*X172/X122</f>
        <v>62.08383233532934</v>
      </c>
      <c r="L171" s="85">
        <f t="shared" si="27"/>
        <v>56.621262458471755</v>
      </c>
      <c r="M171" s="85">
        <f t="shared" si="27"/>
        <v>67.28152173913044</v>
      </c>
      <c r="O171" s="57"/>
      <c r="P171" s="58"/>
      <c r="Q171" s="57"/>
      <c r="R171" s="58" t="s">
        <v>3</v>
      </c>
      <c r="S171" s="59">
        <v>21067</v>
      </c>
      <c r="T171" s="67">
        <v>23</v>
      </c>
      <c r="U171" s="67">
        <v>22.4</v>
      </c>
      <c r="V171" s="67">
        <v>23.6</v>
      </c>
      <c r="W171" s="59">
        <v>21067</v>
      </c>
      <c r="X171" s="67">
        <v>6</v>
      </c>
      <c r="Y171" s="67">
        <v>5.5</v>
      </c>
      <c r="Z171" s="67">
        <v>6.5</v>
      </c>
    </row>
    <row r="172" spans="1:26" s="47" customFormat="1">
      <c r="A172" s="78"/>
      <c r="B172" s="78"/>
      <c r="C172" s="79"/>
      <c r="D172" s="78"/>
      <c r="E172" s="79" t="s">
        <v>77</v>
      </c>
      <c r="F172" s="80">
        <v>114</v>
      </c>
      <c r="G172" s="85">
        <f t="shared" si="26"/>
        <v>61.233644859813083</v>
      </c>
      <c r="H172" s="85">
        <f t="shared" si="26"/>
        <v>58.59209486166008</v>
      </c>
      <c r="I172" s="85">
        <f t="shared" si="26"/>
        <v>63.769503546099301</v>
      </c>
      <c r="J172" s="80">
        <v>114</v>
      </c>
      <c r="K172" s="85">
        <f t="shared" si="27"/>
        <v>26.14249084249084</v>
      </c>
      <c r="L172" s="85">
        <f t="shared" si="27"/>
        <v>22.768067226890757</v>
      </c>
      <c r="M172" s="85">
        <f t="shared" si="27"/>
        <v>29.509740259740258</v>
      </c>
      <c r="O172" s="57"/>
      <c r="P172" s="58" t="s">
        <v>80</v>
      </c>
      <c r="Q172" s="57" t="s">
        <v>76</v>
      </c>
      <c r="R172" s="58" t="s">
        <v>156</v>
      </c>
      <c r="S172" s="59">
        <v>1098</v>
      </c>
      <c r="T172" s="67">
        <v>42.8</v>
      </c>
      <c r="U172" s="67">
        <v>39.9</v>
      </c>
      <c r="V172" s="67">
        <v>45.7</v>
      </c>
      <c r="W172" s="59">
        <v>1454</v>
      </c>
      <c r="X172" s="67">
        <v>25.6</v>
      </c>
      <c r="Y172" s="67">
        <v>23</v>
      </c>
      <c r="Z172" s="67">
        <v>28.2</v>
      </c>
    </row>
    <row r="173" spans="1:26" s="47" customFormat="1">
      <c r="A173" s="78"/>
      <c r="B173" s="78"/>
      <c r="C173" s="79"/>
      <c r="D173" s="78"/>
      <c r="E173" s="79" t="s">
        <v>78</v>
      </c>
      <c r="F173" s="80">
        <v>274</v>
      </c>
      <c r="G173" s="85">
        <f t="shared" si="26"/>
        <v>44.217142857142854</v>
      </c>
      <c r="H173" s="85">
        <f t="shared" si="26"/>
        <v>41.646918489065612</v>
      </c>
      <c r="I173" s="85">
        <f t="shared" si="26"/>
        <v>46.486861313868616</v>
      </c>
      <c r="J173" s="80">
        <v>274</v>
      </c>
      <c r="K173" s="85">
        <f t="shared" si="27"/>
        <v>18.792565055762083</v>
      </c>
      <c r="L173" s="85">
        <f t="shared" si="27"/>
        <v>16.886065573770495</v>
      </c>
      <c r="M173" s="85">
        <f t="shared" si="27"/>
        <v>20.979591836734695</v>
      </c>
      <c r="O173" s="57"/>
      <c r="R173" s="58" t="s">
        <v>77</v>
      </c>
      <c r="S173" s="59">
        <v>2785</v>
      </c>
      <c r="T173" s="67">
        <v>35</v>
      </c>
      <c r="U173" s="67">
        <v>33.200000000000003</v>
      </c>
      <c r="V173" s="67">
        <v>36.700000000000003</v>
      </c>
      <c r="W173" s="59">
        <v>2785</v>
      </c>
      <c r="X173" s="67">
        <v>10.7</v>
      </c>
      <c r="Y173" s="67">
        <v>9.1999999999999993</v>
      </c>
      <c r="Z173" s="67">
        <v>12.2</v>
      </c>
    </row>
    <row r="174" spans="1:26" s="47" customFormat="1">
      <c r="A174" s="78"/>
      <c r="B174" s="78"/>
      <c r="C174" s="79"/>
      <c r="D174" s="78"/>
      <c r="E174" s="79" t="s">
        <v>79</v>
      </c>
      <c r="F174" s="80">
        <v>647</v>
      </c>
      <c r="G174" s="85">
        <f t="shared" si="26"/>
        <v>31.464306784660764</v>
      </c>
      <c r="H174" s="85">
        <f t="shared" si="26"/>
        <v>29.464000000000002</v>
      </c>
      <c r="I174" s="85">
        <f t="shared" si="26"/>
        <v>33.51246458923513</v>
      </c>
      <c r="J174" s="80">
        <v>647</v>
      </c>
      <c r="K174" s="85">
        <f t="shared" si="27"/>
        <v>12.858695652173914</v>
      </c>
      <c r="L174" s="85">
        <f t="shared" si="27"/>
        <v>9.5016260162601611</v>
      </c>
      <c r="M174" s="85">
        <f t="shared" si="27"/>
        <v>16.357478352336141</v>
      </c>
      <c r="O174" s="57"/>
      <c r="P174" s="58"/>
      <c r="Q174" s="57"/>
      <c r="R174" s="58" t="s">
        <v>78</v>
      </c>
      <c r="S174" s="59">
        <v>5563</v>
      </c>
      <c r="T174" s="67">
        <v>26.5</v>
      </c>
      <c r="U174" s="67">
        <v>25.3</v>
      </c>
      <c r="V174" s="67">
        <v>27.6</v>
      </c>
      <c r="W174" s="59">
        <v>5563</v>
      </c>
      <c r="X174" s="67">
        <v>7.1</v>
      </c>
      <c r="Y174" s="67">
        <v>6.3</v>
      </c>
      <c r="Z174" s="67">
        <v>8</v>
      </c>
    </row>
    <row r="175" spans="1:26" s="47" customFormat="1">
      <c r="A175" s="78"/>
      <c r="B175" s="78" t="s">
        <v>81</v>
      </c>
      <c r="C175" s="79" t="s">
        <v>75</v>
      </c>
      <c r="D175" s="78" t="s">
        <v>76</v>
      </c>
      <c r="E175" s="58" t="s">
        <v>156</v>
      </c>
      <c r="F175" s="80"/>
      <c r="G175" s="85">
        <f t="shared" ref="G175:I178" si="28">G98*T167/T117</f>
        <v>54.00858676207514</v>
      </c>
      <c r="H175" s="85">
        <f t="shared" si="28"/>
        <v>49.214716981132085</v>
      </c>
      <c r="I175" s="85">
        <f t="shared" si="28"/>
        <v>58.687755102040825</v>
      </c>
      <c r="J175" s="80"/>
      <c r="K175" s="85">
        <f t="shared" ref="K175:M178" si="29">K98*X167/X117</f>
        <v>22.019112627986345</v>
      </c>
      <c r="L175" s="85">
        <f t="shared" si="29"/>
        <v>17.25</v>
      </c>
      <c r="M175" s="85">
        <f t="shared" si="29"/>
        <v>26.997492163009408</v>
      </c>
      <c r="O175" s="57"/>
      <c r="P175" s="58"/>
      <c r="Q175" s="57"/>
      <c r="R175" s="58" t="s">
        <v>79</v>
      </c>
      <c r="S175" s="59">
        <v>10530</v>
      </c>
      <c r="T175" s="67">
        <v>13.4</v>
      </c>
      <c r="U175" s="67">
        <v>12.7</v>
      </c>
      <c r="V175" s="67">
        <v>14.1</v>
      </c>
      <c r="W175" s="59">
        <v>10530</v>
      </c>
      <c r="X175" s="67">
        <v>3.5</v>
      </c>
      <c r="Y175" s="67">
        <v>2.9</v>
      </c>
      <c r="Z175" s="67">
        <v>4.1295928955078125</v>
      </c>
    </row>
    <row r="176" spans="1:26" s="47" customFormat="1">
      <c r="A176" s="78"/>
      <c r="B176" s="78"/>
      <c r="C176" s="79"/>
      <c r="D176" s="78"/>
      <c r="E176" s="79" t="s">
        <v>77</v>
      </c>
      <c r="F176" s="80">
        <v>507</v>
      </c>
      <c r="G176" s="85">
        <f t="shared" si="28"/>
        <v>44.508379888268152</v>
      </c>
      <c r="H176" s="85">
        <f t="shared" si="28"/>
        <v>41.425531914893611</v>
      </c>
      <c r="I176" s="85">
        <f t="shared" si="28"/>
        <v>47.670556552962296</v>
      </c>
      <c r="J176" s="80">
        <v>507</v>
      </c>
      <c r="K176" s="85">
        <f t="shared" si="29"/>
        <v>12.6075</v>
      </c>
      <c r="L176" s="85">
        <f t="shared" si="29"/>
        <v>9.6287671232876715</v>
      </c>
      <c r="M176" s="85">
        <f t="shared" si="29"/>
        <v>15.882758620689655</v>
      </c>
      <c r="O176" s="57"/>
      <c r="P176" s="58"/>
      <c r="Q176" s="57"/>
      <c r="R176" s="58" t="s">
        <v>3</v>
      </c>
      <c r="S176" s="59">
        <v>20332</v>
      </c>
      <c r="T176" s="67">
        <v>22.4</v>
      </c>
      <c r="U176" s="67">
        <v>21.861572265625</v>
      </c>
      <c r="V176" s="67">
        <v>23</v>
      </c>
      <c r="W176" s="59">
        <v>20332</v>
      </c>
      <c r="X176" s="67">
        <v>7.1</v>
      </c>
      <c r="Y176" s="67">
        <v>6.6</v>
      </c>
      <c r="Z176" s="67">
        <v>7.6</v>
      </c>
    </row>
    <row r="177" spans="1:26" s="47" customFormat="1">
      <c r="A177" s="78"/>
      <c r="B177" s="78"/>
      <c r="C177" s="79"/>
      <c r="D177" s="78"/>
      <c r="E177" s="79" t="s">
        <v>78</v>
      </c>
      <c r="F177" s="80">
        <v>841</v>
      </c>
      <c r="G177" s="85">
        <f t="shared" si="28"/>
        <v>38.971428571428575</v>
      </c>
      <c r="H177" s="85">
        <f t="shared" si="28"/>
        <v>36.799999999999997</v>
      </c>
      <c r="I177" s="85">
        <f t="shared" si="28"/>
        <v>41.126633687538671</v>
      </c>
      <c r="J177" s="80">
        <v>841</v>
      </c>
      <c r="K177" s="85">
        <f t="shared" si="29"/>
        <v>9.8421524663677129</v>
      </c>
      <c r="L177" s="85">
        <f t="shared" si="29"/>
        <v>7.7115942028985511</v>
      </c>
      <c r="M177" s="85">
        <f t="shared" si="29"/>
        <v>12.161344537815127</v>
      </c>
      <c r="O177" s="57"/>
      <c r="P177" s="58" t="s">
        <v>142</v>
      </c>
      <c r="Q177" s="57" t="s">
        <v>76</v>
      </c>
      <c r="R177" s="58" t="s">
        <v>153</v>
      </c>
      <c r="S177" s="59">
        <v>2561</v>
      </c>
      <c r="T177" s="67">
        <v>39</v>
      </c>
      <c r="U177" s="67">
        <v>37.1</v>
      </c>
      <c r="V177" s="67">
        <v>40.9</v>
      </c>
      <c r="W177" s="59">
        <v>2561</v>
      </c>
      <c r="X177" s="67">
        <v>14.9</v>
      </c>
      <c r="Y177" s="67">
        <v>13.2</v>
      </c>
      <c r="Z177" s="67">
        <v>16.600000000000001</v>
      </c>
    </row>
    <row r="178" spans="1:26" s="47" customFormat="1">
      <c r="A178" s="78"/>
      <c r="B178" s="78"/>
      <c r="C178" s="79"/>
      <c r="D178" s="78"/>
      <c r="E178" s="79" t="s">
        <v>79</v>
      </c>
      <c r="F178" s="80">
        <v>804</v>
      </c>
      <c r="G178" s="85">
        <f t="shared" si="28"/>
        <v>22.769436997319037</v>
      </c>
      <c r="H178" s="85">
        <f t="shared" si="28"/>
        <v>21.033149171270715</v>
      </c>
      <c r="I178" s="85">
        <f t="shared" si="28"/>
        <v>24.509138231663083</v>
      </c>
      <c r="J178" s="80">
        <v>804</v>
      </c>
      <c r="K178" s="85">
        <f t="shared" si="29"/>
        <v>5.1657142857142864</v>
      </c>
      <c r="L178" s="85">
        <f t="shared" si="29"/>
        <v>3.78740157480315</v>
      </c>
      <c r="M178" s="85">
        <f t="shared" si="29"/>
        <v>6.8250000000000011</v>
      </c>
      <c r="O178" s="57"/>
      <c r="R178" s="58" t="s">
        <v>77</v>
      </c>
      <c r="S178" s="59">
        <v>6363</v>
      </c>
      <c r="T178" s="67">
        <v>32.700000000000003</v>
      </c>
      <c r="U178" s="67">
        <v>31.6</v>
      </c>
      <c r="V178" s="67">
        <v>33.9</v>
      </c>
      <c r="W178" s="59">
        <v>6363</v>
      </c>
      <c r="X178" s="67">
        <v>9.3000000000000007</v>
      </c>
      <c r="Y178" s="67">
        <v>8.4</v>
      </c>
      <c r="Z178" s="67">
        <v>10.199999999999999</v>
      </c>
    </row>
    <row r="179" spans="1:26" s="47" customFormat="1">
      <c r="A179" s="78"/>
      <c r="B179" s="78"/>
      <c r="C179" s="79" t="s">
        <v>80</v>
      </c>
      <c r="D179" s="78" t="s">
        <v>76</v>
      </c>
      <c r="E179" s="58" t="s">
        <v>156</v>
      </c>
      <c r="F179" s="80"/>
      <c r="G179" s="85">
        <f t="shared" ref="G179:I182" si="30">G102*T172/T122</f>
        <v>56.363875205254516</v>
      </c>
      <c r="H179" s="85">
        <f t="shared" si="30"/>
        <v>50.05</v>
      </c>
      <c r="I179" s="85">
        <f t="shared" si="30"/>
        <v>62.711533534674004</v>
      </c>
      <c r="J179" s="80"/>
      <c r="K179" s="85">
        <f t="shared" ref="K179:M182" si="31">K102*X172/X122</f>
        <v>37.250299401197609</v>
      </c>
      <c r="L179" s="85">
        <f t="shared" si="31"/>
        <v>27.966777408637874</v>
      </c>
      <c r="M179" s="85">
        <f t="shared" si="31"/>
        <v>46.438043478260873</v>
      </c>
      <c r="O179" s="57"/>
      <c r="P179" s="58"/>
      <c r="Q179" s="57"/>
      <c r="R179" s="58" t="s">
        <v>78</v>
      </c>
      <c r="S179" s="59">
        <v>12363</v>
      </c>
      <c r="T179" s="67">
        <v>25.6</v>
      </c>
      <c r="U179" s="67">
        <v>24.8</v>
      </c>
      <c r="V179" s="67">
        <v>26.33740234375</v>
      </c>
      <c r="W179" s="59">
        <v>12363</v>
      </c>
      <c r="X179" s="67">
        <v>6.5</v>
      </c>
      <c r="Y179" s="67">
        <v>5.9</v>
      </c>
      <c r="Z179" s="67">
        <v>7.1</v>
      </c>
    </row>
    <row r="180" spans="1:26" s="47" customFormat="1">
      <c r="A180" s="78"/>
      <c r="B180" s="78"/>
      <c r="C180" s="79"/>
      <c r="D180" s="78"/>
      <c r="E180" s="79" t="s">
        <v>77</v>
      </c>
      <c r="F180" s="80">
        <v>375</v>
      </c>
      <c r="G180" s="85">
        <f t="shared" si="30"/>
        <v>52.532710280373834</v>
      </c>
      <c r="H180" s="85">
        <f t="shared" si="30"/>
        <v>48.356521739130436</v>
      </c>
      <c r="I180" s="85">
        <f t="shared" si="30"/>
        <v>56.481560283687941</v>
      </c>
      <c r="J180" s="80">
        <v>375</v>
      </c>
      <c r="K180" s="85">
        <f t="shared" si="31"/>
        <v>18.068498168498166</v>
      </c>
      <c r="L180" s="85">
        <f t="shared" si="31"/>
        <v>12.794957983193276</v>
      </c>
      <c r="M180" s="85">
        <f t="shared" si="31"/>
        <v>23.409740259740257</v>
      </c>
      <c r="O180" s="57"/>
      <c r="P180" s="58"/>
      <c r="Q180" s="57"/>
      <c r="R180" s="58" t="s">
        <v>79</v>
      </c>
      <c r="S180" s="59">
        <v>19355</v>
      </c>
      <c r="T180" s="67">
        <v>14.1</v>
      </c>
      <c r="U180" s="67">
        <v>13.585235595703125</v>
      </c>
      <c r="V180" s="67">
        <v>14.6</v>
      </c>
      <c r="W180" s="59">
        <v>19355</v>
      </c>
      <c r="X180" s="67">
        <v>3.3921432495117188</v>
      </c>
      <c r="Y180" s="67">
        <v>2.9</v>
      </c>
      <c r="Z180" s="67">
        <v>3.8</v>
      </c>
    </row>
    <row r="181" spans="1:26" s="47" customFormat="1">
      <c r="A181" s="78"/>
      <c r="B181" s="78"/>
      <c r="C181" s="79"/>
      <c r="D181" s="78"/>
      <c r="E181" s="79" t="s">
        <v>78</v>
      </c>
      <c r="F181" s="80">
        <v>726</v>
      </c>
      <c r="G181" s="85">
        <f t="shared" si="30"/>
        <v>39.472380952380959</v>
      </c>
      <c r="H181" s="85">
        <f t="shared" si="30"/>
        <v>36.767992047713719</v>
      </c>
      <c r="I181" s="85">
        <f t="shared" si="30"/>
        <v>41.954014598540148</v>
      </c>
      <c r="J181" s="80">
        <v>726</v>
      </c>
      <c r="K181" s="85">
        <f t="shared" si="31"/>
        <v>12.484386617100371</v>
      </c>
      <c r="L181" s="85">
        <f t="shared" si="31"/>
        <v>10.198770491803279</v>
      </c>
      <c r="M181" s="85">
        <f t="shared" si="31"/>
        <v>14.993197278911566</v>
      </c>
      <c r="O181" s="57"/>
      <c r="P181" s="58"/>
      <c r="Q181" s="57"/>
      <c r="R181" s="58" t="s">
        <v>3</v>
      </c>
      <c r="S181" s="59">
        <v>41399</v>
      </c>
      <c r="T181" s="67">
        <v>22.7</v>
      </c>
      <c r="U181" s="67">
        <v>22.3</v>
      </c>
      <c r="V181" s="67">
        <v>23.1</v>
      </c>
      <c r="W181" s="59">
        <v>41399</v>
      </c>
      <c r="X181" s="67">
        <v>6.5</v>
      </c>
      <c r="Y181" s="67">
        <v>6.2</v>
      </c>
      <c r="Z181" s="67">
        <v>6.9</v>
      </c>
    </row>
    <row r="182" spans="1:26" s="47" customFormat="1">
      <c r="A182" s="78"/>
      <c r="B182" s="78"/>
      <c r="C182" s="79"/>
      <c r="D182" s="78"/>
      <c r="E182" s="79" t="s">
        <v>79</v>
      </c>
      <c r="F182" s="80">
        <v>886</v>
      </c>
      <c r="G182" s="85">
        <f t="shared" si="30"/>
        <v>20.791740412979355</v>
      </c>
      <c r="H182" s="85">
        <f t="shared" si="30"/>
        <v>18.991384615384618</v>
      </c>
      <c r="I182" s="85">
        <f t="shared" si="30"/>
        <v>22.607932011331446</v>
      </c>
      <c r="J182" s="80">
        <v>886</v>
      </c>
      <c r="K182" s="85">
        <f t="shared" si="31"/>
        <v>6.5181159420289854</v>
      </c>
      <c r="L182" s="85">
        <f t="shared" si="31"/>
        <v>4.8569105691056906</v>
      </c>
      <c r="M182" s="85">
        <f t="shared" si="31"/>
        <v>8.2860013292981431</v>
      </c>
      <c r="O182" s="57"/>
      <c r="P182" s="58"/>
      <c r="Q182" s="57"/>
    </row>
    <row r="183" spans="1:26" s="47" customFormat="1">
      <c r="A183" s="78"/>
      <c r="B183" s="78" t="s">
        <v>82</v>
      </c>
      <c r="C183" s="79" t="s">
        <v>75</v>
      </c>
      <c r="D183" s="78" t="s">
        <v>76</v>
      </c>
      <c r="E183" s="58" t="s">
        <v>156</v>
      </c>
      <c r="F183" s="80"/>
      <c r="G183" s="85">
        <f t="shared" ref="G183:I186" si="32">G106*T167/T117</f>
        <v>51.936314847942761</v>
      </c>
      <c r="H183" s="85">
        <f t="shared" si="32"/>
        <v>47.879433962264152</v>
      </c>
      <c r="I183" s="85">
        <f t="shared" si="32"/>
        <v>55.864965986394566</v>
      </c>
      <c r="J183" s="80"/>
      <c r="K183" s="85">
        <f t="shared" ref="K183:M186" si="33">K106*X167/X117</f>
        <v>14.173720136518771</v>
      </c>
      <c r="L183" s="85">
        <f t="shared" si="33"/>
        <v>10.460526315789473</v>
      </c>
      <c r="M183" s="85">
        <f t="shared" si="33"/>
        <v>18.216300940438874</v>
      </c>
      <c r="O183" s="57"/>
      <c r="P183" s="58"/>
      <c r="Q183" s="57"/>
      <c r="R183" s="58"/>
      <c r="S183" s="59"/>
      <c r="T183" s="67"/>
      <c r="U183" s="67"/>
      <c r="V183" s="67"/>
      <c r="W183" s="59"/>
      <c r="X183" s="67"/>
      <c r="Y183" s="67"/>
      <c r="Z183" s="67"/>
    </row>
    <row r="184" spans="1:26" s="47" customFormat="1">
      <c r="A184" s="78"/>
      <c r="B184" s="78"/>
      <c r="C184" s="79"/>
      <c r="D184" s="78"/>
      <c r="E184" s="79" t="s">
        <v>77</v>
      </c>
      <c r="F184" s="80">
        <v>327</v>
      </c>
      <c r="G184" s="85">
        <f t="shared" si="32"/>
        <v>42.661080074487899</v>
      </c>
      <c r="H184" s="85">
        <f t="shared" si="32"/>
        <v>40.113152804642162</v>
      </c>
      <c r="I184" s="85">
        <f t="shared" si="32"/>
        <v>45.278276481149007</v>
      </c>
      <c r="J184" s="80">
        <v>327</v>
      </c>
      <c r="K184" s="85">
        <f t="shared" si="33"/>
        <v>9.8741666666666656</v>
      </c>
      <c r="L184" s="85">
        <f t="shared" si="33"/>
        <v>7.8132420091324208</v>
      </c>
      <c r="M184" s="85">
        <f t="shared" si="33"/>
        <v>12.17318007662835</v>
      </c>
    </row>
    <row r="185" spans="1:26" s="47" customFormat="1">
      <c r="A185" s="78"/>
      <c r="B185" s="78"/>
      <c r="C185" s="79"/>
      <c r="D185" s="78"/>
      <c r="E185" s="79" t="s">
        <v>78</v>
      </c>
      <c r="F185" s="80">
        <v>579</v>
      </c>
      <c r="G185" s="85">
        <f t="shared" si="32"/>
        <v>33.454693877551023</v>
      </c>
      <c r="H185" s="85">
        <f t="shared" si="32"/>
        <v>31.549999999999997</v>
      </c>
      <c r="I185" s="85">
        <f t="shared" si="32"/>
        <v>35.44163201964728</v>
      </c>
      <c r="J185" s="80">
        <v>579</v>
      </c>
      <c r="K185" s="85">
        <f t="shared" si="33"/>
        <v>6.1910313901345289</v>
      </c>
      <c r="L185" s="85">
        <f t="shared" si="33"/>
        <v>4.8536231884057965</v>
      </c>
      <c r="M185" s="85">
        <f t="shared" si="33"/>
        <v>7.6008403361344534</v>
      </c>
    </row>
    <row r="186" spans="1:26" s="47" customFormat="1">
      <c r="A186" s="78"/>
      <c r="B186" s="78"/>
      <c r="C186" s="79"/>
      <c r="D186" s="78"/>
      <c r="E186" s="79" t="s">
        <v>79</v>
      </c>
      <c r="F186" s="80">
        <v>602</v>
      </c>
      <c r="G186" s="85">
        <f t="shared" si="32"/>
        <v>20.652278820375336</v>
      </c>
      <c r="H186" s="85">
        <f t="shared" si="32"/>
        <v>19.007734806629831</v>
      </c>
      <c r="I186" s="85">
        <f t="shared" si="32"/>
        <v>22.303315790813404</v>
      </c>
      <c r="J186" s="80">
        <v>602</v>
      </c>
      <c r="K186" s="85">
        <f t="shared" si="33"/>
        <v>3.725714285714286</v>
      </c>
      <c r="L186" s="85">
        <f t="shared" si="33"/>
        <v>2.6204724409448823</v>
      </c>
      <c r="M186" s="85">
        <f t="shared" si="33"/>
        <v>5.0802631578947368</v>
      </c>
      <c r="O186" s="47" t="s">
        <v>151</v>
      </c>
    </row>
    <row r="187" spans="1:26" s="47" customFormat="1">
      <c r="A187" s="78"/>
      <c r="B187" s="78"/>
      <c r="C187" s="79" t="s">
        <v>80</v>
      </c>
      <c r="D187" s="78" t="s">
        <v>76</v>
      </c>
      <c r="E187" s="58" t="s">
        <v>156</v>
      </c>
      <c r="F187" s="80"/>
      <c r="G187" s="85">
        <f t="shared" ref="G187:I190" si="34">G110*T172/T122</f>
        <v>54.958292282430214</v>
      </c>
      <c r="H187" s="85">
        <f t="shared" si="34"/>
        <v>48.51</v>
      </c>
      <c r="I187" s="85">
        <f t="shared" si="34"/>
        <v>61.427006172839505</v>
      </c>
      <c r="J187" s="80"/>
      <c r="K187" s="85">
        <f t="shared" ref="K187:M190" si="35">K110*X172/X122</f>
        <v>25.829940119760483</v>
      </c>
      <c r="L187" s="85">
        <f t="shared" si="35"/>
        <v>21.700996677740861</v>
      </c>
      <c r="M187" s="85">
        <f t="shared" si="35"/>
        <v>29.962500000000006</v>
      </c>
    </row>
    <row r="188" spans="1:26" s="47" customFormat="1">
      <c r="A188" s="78"/>
      <c r="B188" s="78"/>
      <c r="C188" s="79"/>
      <c r="D188" s="78"/>
      <c r="E188" s="79" t="s">
        <v>77</v>
      </c>
      <c r="F188" s="80">
        <v>278</v>
      </c>
      <c r="G188" s="85">
        <f t="shared" si="34"/>
        <v>46.056074766355138</v>
      </c>
      <c r="H188" s="85">
        <f t="shared" si="34"/>
        <v>41.664031620553367</v>
      </c>
      <c r="I188" s="85">
        <f t="shared" si="34"/>
        <v>50.299822695035466</v>
      </c>
      <c r="J188" s="80">
        <v>278</v>
      </c>
      <c r="K188" s="85">
        <f t="shared" si="35"/>
        <v>11.327106227106226</v>
      </c>
      <c r="L188" s="85">
        <f t="shared" si="35"/>
        <v>9.5092436974789916</v>
      </c>
      <c r="M188" s="85">
        <f t="shared" si="35"/>
        <v>13.150649350649351</v>
      </c>
    </row>
    <row r="189" spans="1:26" s="47" customFormat="1">
      <c r="A189" s="78"/>
      <c r="B189" s="78"/>
      <c r="C189" s="79"/>
      <c r="D189" s="78"/>
      <c r="E189" s="79" t="s">
        <v>78</v>
      </c>
      <c r="F189" s="80">
        <v>548</v>
      </c>
      <c r="G189" s="85">
        <f t="shared" si="34"/>
        <v>32.001904761904761</v>
      </c>
      <c r="H189" s="85">
        <f t="shared" si="34"/>
        <v>29.32385685884692</v>
      </c>
      <c r="I189" s="85">
        <f t="shared" si="34"/>
        <v>34.550364963503647</v>
      </c>
      <c r="J189" s="80">
        <v>548</v>
      </c>
      <c r="K189" s="85">
        <f t="shared" si="35"/>
        <v>7.9182156133829</v>
      </c>
      <c r="L189" s="85">
        <f t="shared" si="35"/>
        <v>6.1192622950819677</v>
      </c>
      <c r="M189" s="85">
        <f t="shared" si="35"/>
        <v>9.8775510204081627</v>
      </c>
    </row>
    <row r="190" spans="1:26" s="47" customFormat="1">
      <c r="A190" s="78"/>
      <c r="B190" s="78"/>
      <c r="C190" s="79"/>
      <c r="D190" s="78"/>
      <c r="E190" s="79" t="s">
        <v>79</v>
      </c>
      <c r="F190" s="80">
        <v>714</v>
      </c>
      <c r="G190" s="85">
        <f t="shared" si="34"/>
        <v>16.246017699115047</v>
      </c>
      <c r="H190" s="85">
        <f t="shared" si="34"/>
        <v>14.497538461538461</v>
      </c>
      <c r="I190" s="85">
        <f t="shared" si="34"/>
        <v>17.974504249291787</v>
      </c>
      <c r="J190" s="80">
        <v>714</v>
      </c>
      <c r="K190" s="85">
        <f t="shared" si="35"/>
        <v>3.7536231884057973</v>
      </c>
      <c r="L190" s="85">
        <f t="shared" si="35"/>
        <v>2.8764227642276419</v>
      </c>
      <c r="M190" s="85">
        <f t="shared" si="35"/>
        <v>4.6659036611581772</v>
      </c>
    </row>
    <row r="191" spans="1:26" s="47" customFormat="1">
      <c r="A191" s="78"/>
      <c r="B191" s="78" t="s">
        <v>83</v>
      </c>
      <c r="C191" s="79" t="s">
        <v>75</v>
      </c>
      <c r="D191" s="78" t="s">
        <v>76</v>
      </c>
      <c r="E191" s="58" t="s">
        <v>156</v>
      </c>
      <c r="F191" s="80"/>
      <c r="G191" s="85">
        <f t="shared" ref="G191:I194" si="36">G114*T167/T117</f>
        <v>17.873345259391773</v>
      </c>
      <c r="H191" s="85">
        <f t="shared" si="36"/>
        <v>15.006037735849059</v>
      </c>
      <c r="I191" s="85">
        <f t="shared" si="36"/>
        <v>20.678571428571431</v>
      </c>
      <c r="J191" s="80"/>
      <c r="K191" s="85">
        <f t="shared" ref="K191:M194" si="37">K114*X167/X117</f>
        <v>1.9505119453924913</v>
      </c>
      <c r="L191" s="85">
        <f t="shared" si="37"/>
        <v>1.1052631578947367</v>
      </c>
      <c r="M191" s="85">
        <f t="shared" si="37"/>
        <v>2.8959247648902826</v>
      </c>
    </row>
    <row r="192" spans="1:26" s="47" customFormat="1">
      <c r="A192" s="78"/>
      <c r="B192" s="78"/>
      <c r="C192" s="79"/>
      <c r="D192" s="78"/>
      <c r="E192" s="79" t="s">
        <v>77</v>
      </c>
      <c r="F192" s="80">
        <v>1912</v>
      </c>
      <c r="G192" s="85">
        <f t="shared" si="36"/>
        <v>15.06703910614525</v>
      </c>
      <c r="H192" s="85">
        <f t="shared" si="36"/>
        <v>13.352030947775628</v>
      </c>
      <c r="I192" s="85">
        <f t="shared" si="36"/>
        <v>16.804308797127469</v>
      </c>
      <c r="J192" s="80">
        <v>1912</v>
      </c>
      <c r="K192" s="85">
        <f t="shared" si="37"/>
        <v>1.5374999999999999</v>
      </c>
      <c r="L192" s="85">
        <f t="shared" si="37"/>
        <v>0.90776255707762554</v>
      </c>
      <c r="M192" s="85">
        <f t="shared" si="37"/>
        <v>2.2329501915708811</v>
      </c>
    </row>
    <row r="193" spans="1:31" s="47" customFormat="1">
      <c r="A193" s="78"/>
      <c r="B193" s="78"/>
      <c r="C193" s="79"/>
      <c r="D193" s="78"/>
      <c r="E193" s="79" t="s">
        <v>78</v>
      </c>
      <c r="F193" s="80">
        <v>3686</v>
      </c>
      <c r="G193" s="85">
        <f t="shared" si="36"/>
        <v>11.691428571428572</v>
      </c>
      <c r="H193" s="85">
        <f t="shared" si="36"/>
        <v>10.6</v>
      </c>
      <c r="I193" s="85">
        <f t="shared" si="36"/>
        <v>12.752841579323947</v>
      </c>
      <c r="J193" s="80">
        <v>3686</v>
      </c>
      <c r="K193" s="85">
        <f t="shared" si="37"/>
        <v>0.97892376681614357</v>
      </c>
      <c r="L193" s="85">
        <f t="shared" si="37"/>
        <v>0.68985507246376798</v>
      </c>
      <c r="M193" s="85">
        <f t="shared" si="37"/>
        <v>1.2949579831932772</v>
      </c>
    </row>
    <row r="194" spans="1:31" s="47" customFormat="1">
      <c r="A194" s="78"/>
      <c r="B194" s="78"/>
      <c r="C194" s="79"/>
      <c r="D194" s="78"/>
      <c r="E194" s="79" t="s">
        <v>79</v>
      </c>
      <c r="F194" s="80">
        <v>4154</v>
      </c>
      <c r="G194" s="85">
        <f t="shared" si="36"/>
        <v>5.5525469168900816</v>
      </c>
      <c r="H194" s="85">
        <f t="shared" si="36"/>
        <v>4.9077348066298336</v>
      </c>
      <c r="I194" s="85">
        <f t="shared" si="36"/>
        <v>6.249830249074086</v>
      </c>
      <c r="J194" s="80">
        <v>4154</v>
      </c>
      <c r="K194" s="85">
        <f t="shared" si="37"/>
        <v>0.56963350785340316</v>
      </c>
      <c r="L194" s="85">
        <f t="shared" si="37"/>
        <v>0.39999999999999997</v>
      </c>
      <c r="M194" s="85">
        <f t="shared" si="37"/>
        <v>0.7839195979899497</v>
      </c>
    </row>
    <row r="195" spans="1:31" s="47" customFormat="1">
      <c r="A195" s="78"/>
      <c r="B195" s="78"/>
      <c r="C195" s="79" t="s">
        <v>80</v>
      </c>
      <c r="D195" s="78" t="s">
        <v>76</v>
      </c>
      <c r="E195" s="58" t="s">
        <v>156</v>
      </c>
      <c r="F195" s="80"/>
      <c r="G195" s="85">
        <f t="shared" ref="G195:I198" si="38">G118*T172/T122</f>
        <v>21.645977011494253</v>
      </c>
      <c r="H195" s="85">
        <f t="shared" si="38"/>
        <v>17.593695068359374</v>
      </c>
      <c r="I195" s="85">
        <f t="shared" si="38"/>
        <v>25.670987654320989</v>
      </c>
      <c r="J195" s="80"/>
      <c r="K195" s="85">
        <f t="shared" ref="K195:M198" si="39">K118*X172/X122</f>
        <v>3.5257485029940119</v>
      </c>
      <c r="L195" s="85">
        <f t="shared" si="39"/>
        <v>2.4451827242524917</v>
      </c>
      <c r="M195" s="85">
        <f t="shared" si="39"/>
        <v>4.5978260869565215</v>
      </c>
    </row>
    <row r="196" spans="1:31" s="47" customFormat="1">
      <c r="A196" s="78"/>
      <c r="E196" s="79" t="s">
        <v>77</v>
      </c>
      <c r="F196" s="80">
        <v>1485</v>
      </c>
      <c r="G196" s="85">
        <f t="shared" si="38"/>
        <v>16.878504672897197</v>
      </c>
      <c r="H196" s="85">
        <f t="shared" si="38"/>
        <v>14.303557312252966</v>
      </c>
      <c r="I196" s="85">
        <f t="shared" si="38"/>
        <v>19.326063829787234</v>
      </c>
      <c r="J196" s="80">
        <v>1485</v>
      </c>
      <c r="K196" s="85">
        <f t="shared" si="39"/>
        <v>1.8029304029304025</v>
      </c>
      <c r="L196" s="85">
        <f t="shared" si="39"/>
        <v>1.2369747899159662</v>
      </c>
      <c r="M196" s="85">
        <f t="shared" si="39"/>
        <v>2.3766233766233764</v>
      </c>
    </row>
    <row r="197" spans="1:31" s="47" customFormat="1">
      <c r="A197" s="78"/>
      <c r="B197" s="78"/>
      <c r="C197" s="79"/>
      <c r="D197" s="78"/>
      <c r="E197" s="79" t="s">
        <v>78</v>
      </c>
      <c r="F197" s="80">
        <v>2925</v>
      </c>
      <c r="G197" s="85">
        <f t="shared" si="38"/>
        <v>13.477142857142857</v>
      </c>
      <c r="H197" s="85">
        <f t="shared" si="38"/>
        <v>11.820079522862825</v>
      </c>
      <c r="I197" s="85">
        <f t="shared" si="38"/>
        <v>15.059124087591242</v>
      </c>
      <c r="J197" s="80">
        <v>2925</v>
      </c>
      <c r="K197" s="85">
        <f t="shared" si="39"/>
        <v>0.97657992565055762</v>
      </c>
      <c r="L197" s="85">
        <f t="shared" si="39"/>
        <v>0.72295081967213104</v>
      </c>
      <c r="M197" s="85">
        <f t="shared" si="39"/>
        <v>1.2517006802721089</v>
      </c>
    </row>
    <row r="198" spans="1:31" s="47" customFormat="1">
      <c r="A198" s="82"/>
      <c r="B198" s="78"/>
      <c r="C198" s="79"/>
      <c r="D198" s="78"/>
      <c r="E198" s="79" t="s">
        <v>79</v>
      </c>
      <c r="F198" s="80">
        <v>4716</v>
      </c>
      <c r="G198" s="85">
        <f t="shared" si="38"/>
        <v>4.6247787610619469</v>
      </c>
      <c r="H198" s="85">
        <f t="shared" si="38"/>
        <v>3.9467692307692301</v>
      </c>
      <c r="I198" s="85">
        <f t="shared" si="38"/>
        <v>5.3391796252545154</v>
      </c>
      <c r="J198" s="80">
        <v>4716</v>
      </c>
      <c r="K198" s="85">
        <f t="shared" si="39"/>
        <v>0.46323529411764713</v>
      </c>
      <c r="L198" s="85">
        <f t="shared" si="39"/>
        <v>0.30208333333333337</v>
      </c>
      <c r="M198" s="85">
        <f t="shared" si="39"/>
        <v>0.6691469969572843</v>
      </c>
    </row>
    <row r="199" spans="1:31" s="47" customFormat="1">
      <c r="A199" s="83"/>
      <c r="B199" s="78"/>
      <c r="C199" s="79"/>
      <c r="D199" s="78"/>
      <c r="E199" s="79"/>
      <c r="F199" s="80"/>
      <c r="G199" s="85"/>
      <c r="H199" s="85"/>
      <c r="I199" s="85"/>
      <c r="J199" s="80"/>
      <c r="K199" s="85"/>
      <c r="L199" s="85"/>
      <c r="M199" s="85"/>
    </row>
    <row r="200" spans="1:31" ht="15.75" thickBot="1">
      <c r="F200" s="45" t="s">
        <v>63</v>
      </c>
      <c r="G200" s="57"/>
      <c r="H200" s="57"/>
      <c r="I200" s="57"/>
      <c r="J200" s="57" t="s">
        <v>64</v>
      </c>
      <c r="S200" s="57" t="s">
        <v>146</v>
      </c>
      <c r="T200" s="47"/>
      <c r="U200" s="47"/>
      <c r="V200" s="47"/>
      <c r="AC200" s="47"/>
      <c r="AD200" s="47"/>
      <c r="AE200" s="47"/>
    </row>
    <row r="201" spans="1:31" ht="15.75" thickBot="1">
      <c r="A201" s="51" t="s">
        <v>65</v>
      </c>
      <c r="B201" s="51" t="s">
        <v>66</v>
      </c>
      <c r="C201" s="51" t="s">
        <v>67</v>
      </c>
      <c r="D201" s="51" t="s">
        <v>68</v>
      </c>
      <c r="E201" s="51" t="s">
        <v>69</v>
      </c>
      <c r="F201" s="52" t="s">
        <v>70</v>
      </c>
      <c r="G201" s="53" t="s">
        <v>71</v>
      </c>
      <c r="H201" s="53" t="s">
        <v>72</v>
      </c>
      <c r="I201" s="54" t="s">
        <v>73</v>
      </c>
      <c r="J201" s="55" t="s">
        <v>70</v>
      </c>
      <c r="K201" s="53" t="s">
        <v>71</v>
      </c>
      <c r="L201" s="53" t="s">
        <v>72</v>
      </c>
      <c r="M201" s="56" t="s">
        <v>73</v>
      </c>
      <c r="O201" s="72" t="s">
        <v>66</v>
      </c>
      <c r="P201" s="72" t="s">
        <v>67</v>
      </c>
      <c r="Q201" s="72" t="s">
        <v>68</v>
      </c>
      <c r="R201" s="72" t="s">
        <v>69</v>
      </c>
      <c r="S201" s="73" t="s">
        <v>70</v>
      </c>
      <c r="T201" s="74" t="s">
        <v>71</v>
      </c>
      <c r="U201" s="74" t="s">
        <v>72</v>
      </c>
      <c r="V201" s="75" t="s">
        <v>73</v>
      </c>
      <c r="AC201" s="47"/>
      <c r="AD201" s="47"/>
      <c r="AE201" s="47"/>
    </row>
    <row r="202" spans="1:31">
      <c r="A202" s="57" t="s">
        <v>133</v>
      </c>
      <c r="B202" s="57" t="s">
        <v>74</v>
      </c>
      <c r="C202" s="58" t="s">
        <v>75</v>
      </c>
      <c r="D202" s="57" t="s">
        <v>76</v>
      </c>
      <c r="E202" s="58" t="s">
        <v>156</v>
      </c>
      <c r="F202" s="59">
        <v>337</v>
      </c>
      <c r="G202" s="67">
        <v>99.1</v>
      </c>
      <c r="H202" s="67">
        <v>97.9</v>
      </c>
      <c r="I202" s="86">
        <v>100</v>
      </c>
      <c r="J202" s="59">
        <v>622</v>
      </c>
      <c r="K202" s="67">
        <v>98.1</v>
      </c>
      <c r="L202" s="67">
        <v>96.4</v>
      </c>
      <c r="M202" s="67">
        <v>99.7</v>
      </c>
      <c r="O202" s="57" t="s">
        <v>74</v>
      </c>
      <c r="P202" s="58" t="s">
        <v>142</v>
      </c>
      <c r="Q202" s="57" t="s">
        <v>76</v>
      </c>
      <c r="R202" s="58" t="s">
        <v>156</v>
      </c>
      <c r="S202" s="59">
        <v>1389</v>
      </c>
      <c r="T202" s="67">
        <v>98</v>
      </c>
      <c r="U202" s="67">
        <v>96.9</v>
      </c>
      <c r="V202" s="67">
        <v>99</v>
      </c>
      <c r="AC202" s="47"/>
      <c r="AD202" s="47"/>
      <c r="AE202" s="47"/>
    </row>
    <row r="203" spans="1:31" s="47" customFormat="1">
      <c r="A203" s="57"/>
      <c r="B203" s="57"/>
      <c r="C203" s="58"/>
      <c r="D203" s="57"/>
      <c r="E203" s="58" t="s">
        <v>77</v>
      </c>
      <c r="F203" s="59">
        <v>1606</v>
      </c>
      <c r="G203" s="67">
        <v>99.6</v>
      </c>
      <c r="H203" s="67">
        <v>99</v>
      </c>
      <c r="I203" s="86">
        <v>100</v>
      </c>
      <c r="J203" s="59">
        <v>1606</v>
      </c>
      <c r="K203" s="67">
        <v>95.7</v>
      </c>
      <c r="L203" s="67">
        <v>93.6</v>
      </c>
      <c r="M203" s="67">
        <v>97.8</v>
      </c>
    </row>
    <row r="204" spans="1:31">
      <c r="A204" s="57"/>
      <c r="B204" s="57"/>
      <c r="C204" s="58"/>
      <c r="D204" s="57"/>
      <c r="E204" s="58" t="s">
        <v>78</v>
      </c>
      <c r="F204" s="59">
        <v>2921</v>
      </c>
      <c r="G204" s="67">
        <v>97.7</v>
      </c>
      <c r="H204" s="67">
        <v>96.9</v>
      </c>
      <c r="I204" s="67">
        <v>98.4</v>
      </c>
      <c r="J204" s="59">
        <v>2921</v>
      </c>
      <c r="K204" s="67">
        <v>94.9</v>
      </c>
      <c r="L204" s="67">
        <v>92.8</v>
      </c>
      <c r="M204" s="67">
        <v>96.9</v>
      </c>
      <c r="AC204" s="47"/>
      <c r="AD204" s="47"/>
      <c r="AE204" s="47"/>
    </row>
    <row r="205" spans="1:31">
      <c r="A205" s="57"/>
      <c r="B205" s="57"/>
      <c r="C205" s="58"/>
      <c r="D205" s="57"/>
      <c r="E205" s="58" t="s">
        <v>79</v>
      </c>
      <c r="F205" s="59">
        <v>2900</v>
      </c>
      <c r="G205" s="67">
        <v>94.4</v>
      </c>
      <c r="H205" s="67">
        <v>93.1</v>
      </c>
      <c r="I205" s="67">
        <v>95.6</v>
      </c>
      <c r="J205" s="59">
        <v>2900</v>
      </c>
      <c r="K205" s="67">
        <v>83.9</v>
      </c>
      <c r="L205" s="67">
        <v>79.599999999999994</v>
      </c>
      <c r="M205" s="67">
        <v>88.2</v>
      </c>
      <c r="AC205" s="47"/>
      <c r="AD205" s="47"/>
      <c r="AE205" s="47"/>
    </row>
    <row r="206" spans="1:31" s="47" customFormat="1">
      <c r="A206" s="57"/>
      <c r="B206" s="57"/>
      <c r="C206" s="58" t="s">
        <v>80</v>
      </c>
      <c r="D206" s="57" t="s">
        <v>76</v>
      </c>
      <c r="E206" s="58" t="s">
        <v>156</v>
      </c>
      <c r="F206" s="59">
        <v>386</v>
      </c>
      <c r="G206" s="67">
        <v>99.9</v>
      </c>
      <c r="H206" s="67">
        <v>99.4</v>
      </c>
      <c r="I206" s="86">
        <v>100</v>
      </c>
      <c r="J206" s="59">
        <v>386</v>
      </c>
      <c r="K206" s="85">
        <f>T202</f>
        <v>98</v>
      </c>
      <c r="L206" s="85">
        <f t="shared" ref="L206:M206" si="40">U202</f>
        <v>96.9</v>
      </c>
      <c r="M206" s="85">
        <f t="shared" si="40"/>
        <v>99</v>
      </c>
    </row>
    <row r="207" spans="1:31">
      <c r="A207" s="57"/>
      <c r="B207" s="57"/>
      <c r="C207" s="58"/>
      <c r="D207" s="57"/>
      <c r="E207" s="58" t="s">
        <v>77</v>
      </c>
      <c r="F207" s="59">
        <v>1126</v>
      </c>
      <c r="G207" s="67">
        <v>98.7</v>
      </c>
      <c r="H207" s="67">
        <v>97.9</v>
      </c>
      <c r="I207" s="67">
        <v>99.5</v>
      </c>
      <c r="J207" s="59">
        <v>1126</v>
      </c>
      <c r="K207" s="67">
        <v>96.3</v>
      </c>
      <c r="L207" s="67">
        <v>94.3</v>
      </c>
      <c r="M207" s="67">
        <v>98.3</v>
      </c>
      <c r="AC207" s="47"/>
      <c r="AD207" s="47"/>
      <c r="AE207" s="47"/>
    </row>
    <row r="208" spans="1:31">
      <c r="A208" s="57"/>
      <c r="B208" s="57"/>
      <c r="C208" s="58"/>
      <c r="D208" s="57"/>
      <c r="E208" s="58" t="s">
        <v>78</v>
      </c>
      <c r="F208" s="59">
        <v>2077</v>
      </c>
      <c r="G208" s="67">
        <v>98.4</v>
      </c>
      <c r="H208" s="67">
        <v>97.6</v>
      </c>
      <c r="I208" s="67">
        <v>99.1</v>
      </c>
      <c r="J208" s="59">
        <v>2077</v>
      </c>
      <c r="K208" s="67">
        <v>96.5</v>
      </c>
      <c r="L208" s="67">
        <v>94.4</v>
      </c>
      <c r="M208" s="67">
        <v>98.5</v>
      </c>
      <c r="AC208" s="47"/>
      <c r="AD208" s="47"/>
      <c r="AE208" s="47"/>
    </row>
    <row r="209" spans="1:31">
      <c r="A209" s="57"/>
      <c r="B209" s="57"/>
      <c r="C209" s="58"/>
      <c r="D209" s="57"/>
      <c r="E209" s="58" t="s">
        <v>79</v>
      </c>
      <c r="F209" s="59">
        <v>2613</v>
      </c>
      <c r="G209" s="67">
        <v>95.9</v>
      </c>
      <c r="H209" s="67">
        <v>94.7</v>
      </c>
      <c r="I209" s="67">
        <v>97.1</v>
      </c>
      <c r="J209" s="59">
        <v>2613</v>
      </c>
      <c r="K209" s="67">
        <v>85.8</v>
      </c>
      <c r="L209" s="67">
        <v>81.3</v>
      </c>
      <c r="M209" s="67">
        <v>90.3</v>
      </c>
      <c r="AC209" s="47"/>
      <c r="AD209" s="47"/>
      <c r="AE209" s="47"/>
    </row>
    <row r="210" spans="1:31" s="47" customFormat="1">
      <c r="A210" s="57"/>
      <c r="B210" s="57" t="s">
        <v>81</v>
      </c>
      <c r="C210" s="58" t="s">
        <v>75</v>
      </c>
      <c r="D210" s="57" t="s">
        <v>76</v>
      </c>
      <c r="E210" s="58" t="s">
        <v>153</v>
      </c>
      <c r="F210" s="59">
        <v>820</v>
      </c>
      <c r="G210" s="67">
        <v>98.1</v>
      </c>
      <c r="H210" s="67">
        <v>97.1</v>
      </c>
      <c r="I210" s="67">
        <v>99.1</v>
      </c>
      <c r="J210" s="59">
        <v>820</v>
      </c>
      <c r="K210" s="67">
        <v>89.3</v>
      </c>
      <c r="L210" s="67">
        <v>86.3</v>
      </c>
      <c r="M210" s="67">
        <v>92.3</v>
      </c>
    </row>
    <row r="211" spans="1:31">
      <c r="A211" s="57"/>
      <c r="B211" s="57"/>
      <c r="C211" s="58"/>
      <c r="D211" s="57"/>
      <c r="E211" s="58" t="s">
        <v>77</v>
      </c>
      <c r="F211" s="59">
        <v>2344</v>
      </c>
      <c r="G211" s="67">
        <v>97</v>
      </c>
      <c r="H211" s="67">
        <v>96.2</v>
      </c>
      <c r="I211" s="67">
        <v>97.8</v>
      </c>
      <c r="J211" s="59">
        <v>2344</v>
      </c>
      <c r="K211" s="67">
        <v>89.2</v>
      </c>
      <c r="L211" s="67">
        <v>87.2</v>
      </c>
      <c r="M211" s="67">
        <v>91.2</v>
      </c>
      <c r="AC211" s="47"/>
      <c r="AD211" s="47"/>
      <c r="AE211" s="47"/>
    </row>
    <row r="212" spans="1:31">
      <c r="A212" s="57"/>
      <c r="B212" s="57"/>
      <c r="C212" s="58"/>
      <c r="D212" s="57"/>
      <c r="E212" s="58" t="s">
        <v>78</v>
      </c>
      <c r="F212" s="59">
        <v>4716</v>
      </c>
      <c r="G212" s="67">
        <v>95.6</v>
      </c>
      <c r="H212" s="67">
        <v>94.9</v>
      </c>
      <c r="I212" s="67">
        <v>96.3</v>
      </c>
      <c r="J212" s="59">
        <v>4716</v>
      </c>
      <c r="K212" s="67">
        <v>87.9</v>
      </c>
      <c r="L212" s="67">
        <v>86.1</v>
      </c>
      <c r="M212" s="67">
        <v>89.7</v>
      </c>
      <c r="AC212" s="47"/>
      <c r="AD212" s="47"/>
      <c r="AE212" s="47"/>
    </row>
    <row r="213" spans="1:31">
      <c r="A213" s="57"/>
      <c r="B213" s="57"/>
      <c r="C213" s="58"/>
      <c r="D213" s="57"/>
      <c r="E213" s="58" t="s">
        <v>79</v>
      </c>
      <c r="F213" s="59">
        <v>6906</v>
      </c>
      <c r="G213" s="67">
        <v>88.5</v>
      </c>
      <c r="H213" s="67">
        <v>87.6</v>
      </c>
      <c r="I213" s="67">
        <v>89.5</v>
      </c>
      <c r="J213" s="59">
        <v>6906</v>
      </c>
      <c r="K213" s="67">
        <v>80</v>
      </c>
      <c r="L213" s="67">
        <v>77.3</v>
      </c>
      <c r="M213" s="67">
        <v>82.7</v>
      </c>
      <c r="AC213" s="47"/>
      <c r="AD213" s="47"/>
      <c r="AE213" s="47"/>
    </row>
    <row r="214" spans="1:31" s="47" customFormat="1">
      <c r="A214" s="57"/>
      <c r="B214" s="57"/>
      <c r="C214" s="58" t="s">
        <v>80</v>
      </c>
      <c r="D214" s="57" t="s">
        <v>76</v>
      </c>
      <c r="E214" s="58" t="s">
        <v>153</v>
      </c>
      <c r="F214" s="59">
        <v>790</v>
      </c>
      <c r="G214" s="67">
        <v>98.3</v>
      </c>
      <c r="H214" s="67">
        <v>97.3</v>
      </c>
      <c r="I214" s="67">
        <v>99.3</v>
      </c>
      <c r="J214" s="59">
        <v>790</v>
      </c>
      <c r="K214" s="67">
        <v>89.8</v>
      </c>
      <c r="L214" s="67">
        <v>86.7</v>
      </c>
      <c r="M214" s="67">
        <v>92.9</v>
      </c>
    </row>
    <row r="215" spans="1:31">
      <c r="A215" s="57"/>
      <c r="B215" s="57"/>
      <c r="C215" s="58"/>
      <c r="D215" s="57"/>
      <c r="E215" s="58" t="s">
        <v>77</v>
      </c>
      <c r="F215" s="59">
        <v>1846</v>
      </c>
      <c r="G215" s="67">
        <v>97.6</v>
      </c>
      <c r="H215" s="67">
        <v>96.8</v>
      </c>
      <c r="I215" s="67">
        <v>98.3</v>
      </c>
      <c r="J215" s="59">
        <v>1846</v>
      </c>
      <c r="K215" s="67">
        <v>91.1</v>
      </c>
      <c r="L215" s="67">
        <v>89.2</v>
      </c>
      <c r="M215" s="67">
        <v>93.1</v>
      </c>
      <c r="AC215" s="47"/>
      <c r="AD215" s="47"/>
      <c r="AE215" s="47"/>
    </row>
    <row r="216" spans="1:31">
      <c r="A216" s="57"/>
      <c r="B216" s="57"/>
      <c r="C216" s="58"/>
      <c r="D216" s="57"/>
      <c r="E216" s="58" t="s">
        <v>78</v>
      </c>
      <c r="F216" s="59">
        <v>3662</v>
      </c>
      <c r="G216" s="67">
        <v>95</v>
      </c>
      <c r="H216" s="67">
        <v>94.2</v>
      </c>
      <c r="I216" s="67">
        <v>95.783203125</v>
      </c>
      <c r="J216" s="59">
        <v>3662</v>
      </c>
      <c r="K216" s="67">
        <v>87.4</v>
      </c>
      <c r="L216" s="67">
        <v>85.6</v>
      </c>
      <c r="M216" s="67">
        <v>89.3</v>
      </c>
      <c r="AC216" s="47"/>
      <c r="AD216" s="47"/>
      <c r="AE216" s="47"/>
    </row>
    <row r="217" spans="1:31">
      <c r="A217" s="57"/>
      <c r="B217" s="57"/>
      <c r="C217" s="58"/>
      <c r="D217" s="57"/>
      <c r="E217" s="58" t="s">
        <v>79</v>
      </c>
      <c r="F217" s="59">
        <v>7074</v>
      </c>
      <c r="G217" s="67">
        <v>88.1</v>
      </c>
      <c r="H217" s="67">
        <v>87.1</v>
      </c>
      <c r="I217" s="67">
        <v>89</v>
      </c>
      <c r="J217" s="59">
        <v>7074</v>
      </c>
      <c r="K217" s="67">
        <v>80.900000000000006</v>
      </c>
      <c r="L217" s="67">
        <v>78.3</v>
      </c>
      <c r="M217" s="67">
        <v>83.5</v>
      </c>
      <c r="AC217" s="47"/>
      <c r="AD217" s="47"/>
      <c r="AE217" s="47"/>
    </row>
    <row r="218" spans="1:31" s="47" customFormat="1">
      <c r="A218" s="57"/>
      <c r="B218" s="57" t="s">
        <v>82</v>
      </c>
      <c r="C218" s="58" t="s">
        <v>75</v>
      </c>
      <c r="D218" s="57" t="s">
        <v>76</v>
      </c>
      <c r="E218" s="58" t="s">
        <v>153</v>
      </c>
      <c r="F218" s="59">
        <v>957</v>
      </c>
      <c r="G218" s="67">
        <v>92.8</v>
      </c>
      <c r="H218" s="67">
        <v>91.1</v>
      </c>
      <c r="I218" s="67">
        <v>94.5</v>
      </c>
      <c r="J218" s="59">
        <v>957</v>
      </c>
      <c r="K218" s="67">
        <v>71.8</v>
      </c>
      <c r="L218" s="67">
        <v>67.900000000000006</v>
      </c>
      <c r="M218" s="67">
        <v>75.599999999999994</v>
      </c>
    </row>
    <row r="219" spans="1:31">
      <c r="A219" s="57"/>
      <c r="B219" s="57"/>
      <c r="C219" s="58"/>
      <c r="D219" s="57"/>
      <c r="E219" s="58" t="s">
        <v>77</v>
      </c>
      <c r="F219" s="59">
        <v>2518</v>
      </c>
      <c r="G219" s="67">
        <v>93.7</v>
      </c>
      <c r="H219" s="67">
        <v>92.7</v>
      </c>
      <c r="I219" s="67">
        <v>94.7</v>
      </c>
      <c r="J219" s="59">
        <v>2518</v>
      </c>
      <c r="K219" s="67">
        <v>72.2</v>
      </c>
      <c r="L219" s="67">
        <v>69.599999999999994</v>
      </c>
      <c r="M219" s="67">
        <v>74.8</v>
      </c>
      <c r="AC219" s="47"/>
      <c r="AD219" s="47"/>
      <c r="AE219" s="47"/>
    </row>
    <row r="220" spans="1:31">
      <c r="A220" s="57"/>
      <c r="B220" s="57"/>
      <c r="C220" s="58"/>
      <c r="D220" s="57"/>
      <c r="E220" s="58" t="s">
        <v>78</v>
      </c>
      <c r="F220" s="59">
        <v>4366</v>
      </c>
      <c r="G220" s="67">
        <v>90.9</v>
      </c>
      <c r="H220" s="67">
        <v>89.9</v>
      </c>
      <c r="I220" s="67">
        <v>91.8</v>
      </c>
      <c r="J220" s="59">
        <v>4366</v>
      </c>
      <c r="K220" s="67">
        <v>66.5</v>
      </c>
      <c r="L220" s="67">
        <v>64.3</v>
      </c>
      <c r="M220" s="67">
        <v>68.8</v>
      </c>
      <c r="AC220" s="47"/>
      <c r="AD220" s="47"/>
      <c r="AE220" s="47"/>
    </row>
    <row r="221" spans="1:31">
      <c r="A221" s="57"/>
      <c r="B221" s="57"/>
      <c r="C221" s="58"/>
      <c r="D221" s="57"/>
      <c r="E221" s="58" t="s">
        <v>79</v>
      </c>
      <c r="F221" s="59">
        <v>5565</v>
      </c>
      <c r="G221" s="67">
        <v>79.599999999999994</v>
      </c>
      <c r="H221" s="67">
        <v>78.400000000000006</v>
      </c>
      <c r="I221" s="67">
        <v>80.900000000000006</v>
      </c>
      <c r="J221" s="59">
        <v>5565</v>
      </c>
      <c r="K221" s="67">
        <v>49.9</v>
      </c>
      <c r="L221" s="67">
        <v>47.1</v>
      </c>
      <c r="M221" s="67">
        <v>52.8</v>
      </c>
      <c r="AC221" s="47"/>
      <c r="AD221" s="47"/>
      <c r="AE221" s="47"/>
    </row>
    <row r="222" spans="1:31" s="47" customFormat="1">
      <c r="A222" s="57"/>
      <c r="B222" s="57"/>
      <c r="C222" s="58" t="s">
        <v>80</v>
      </c>
      <c r="D222" s="57" t="s">
        <v>76</v>
      </c>
      <c r="E222" s="58" t="s">
        <v>153</v>
      </c>
      <c r="F222" s="59">
        <v>905</v>
      </c>
      <c r="G222" s="67">
        <v>95.2</v>
      </c>
      <c r="H222" s="67">
        <v>93.8</v>
      </c>
      <c r="I222" s="67">
        <v>96.650634765625</v>
      </c>
      <c r="J222" s="59">
        <v>905</v>
      </c>
      <c r="K222" s="67">
        <v>76.599999999999994</v>
      </c>
      <c r="L222" s="67">
        <v>73</v>
      </c>
      <c r="M222" s="67">
        <v>80.2</v>
      </c>
    </row>
    <row r="223" spans="1:31">
      <c r="A223" s="57"/>
      <c r="B223" s="57"/>
      <c r="C223" s="58"/>
      <c r="D223" s="57"/>
      <c r="E223" s="58" t="s">
        <v>77</v>
      </c>
      <c r="F223" s="59">
        <v>2020</v>
      </c>
      <c r="G223" s="67">
        <v>94.2</v>
      </c>
      <c r="H223" s="67">
        <v>93.1</v>
      </c>
      <c r="I223" s="67">
        <v>95.2</v>
      </c>
      <c r="J223" s="59">
        <v>2020</v>
      </c>
      <c r="K223" s="67">
        <v>75.3</v>
      </c>
      <c r="L223" s="67">
        <v>72.7</v>
      </c>
      <c r="M223" s="67">
        <v>78</v>
      </c>
      <c r="AC223" s="47"/>
      <c r="AD223" s="47"/>
      <c r="AE223" s="47"/>
    </row>
    <row r="224" spans="1:31">
      <c r="A224" s="57"/>
      <c r="B224" s="57"/>
      <c r="C224" s="58"/>
      <c r="D224" s="57"/>
      <c r="E224" s="58" t="s">
        <v>78</v>
      </c>
      <c r="F224" s="59">
        <v>3429</v>
      </c>
      <c r="G224" s="67">
        <v>89.5</v>
      </c>
      <c r="H224" s="67">
        <v>88.4</v>
      </c>
      <c r="I224" s="67">
        <v>90.6</v>
      </c>
      <c r="J224" s="59">
        <v>3429</v>
      </c>
      <c r="K224" s="67">
        <v>68</v>
      </c>
      <c r="L224" s="67">
        <v>65.599999999999994</v>
      </c>
      <c r="M224" s="67">
        <v>70.400000000000006</v>
      </c>
      <c r="AC224" s="47"/>
      <c r="AD224" s="47"/>
      <c r="AE224" s="47"/>
    </row>
    <row r="225" spans="1:31">
      <c r="A225" s="57"/>
      <c r="B225" s="57"/>
      <c r="C225" s="58"/>
      <c r="D225" s="57"/>
      <c r="E225" s="58" t="s">
        <v>79</v>
      </c>
      <c r="F225" s="59">
        <v>6001</v>
      </c>
      <c r="G225" s="67">
        <v>73.3</v>
      </c>
      <c r="H225" s="67">
        <v>72.099999999999994</v>
      </c>
      <c r="I225" s="67">
        <v>74.5732421875</v>
      </c>
      <c r="J225" s="59">
        <v>6001</v>
      </c>
      <c r="K225" s="67">
        <v>50.4</v>
      </c>
      <c r="L225" s="67">
        <v>48</v>
      </c>
      <c r="M225" s="67">
        <v>52.8</v>
      </c>
      <c r="AC225" s="47"/>
      <c r="AD225" s="47"/>
      <c r="AE225" s="47"/>
    </row>
    <row r="226" spans="1:31" s="47" customFormat="1">
      <c r="A226" s="57"/>
      <c r="B226" s="57" t="s">
        <v>83</v>
      </c>
      <c r="C226" s="58" t="s">
        <v>75</v>
      </c>
      <c r="D226" s="57" t="s">
        <v>76</v>
      </c>
      <c r="E226" s="58" t="s">
        <v>153</v>
      </c>
      <c r="F226" s="59">
        <v>1119</v>
      </c>
      <c r="G226" s="67">
        <v>54.6</v>
      </c>
      <c r="H226" s="67">
        <v>51.6</v>
      </c>
      <c r="I226" s="67">
        <v>57.5</v>
      </c>
      <c r="J226" s="59">
        <v>1119</v>
      </c>
      <c r="K226" s="67">
        <v>14.4</v>
      </c>
      <c r="L226" s="67">
        <v>11.5</v>
      </c>
      <c r="M226" s="67">
        <v>17.3</v>
      </c>
    </row>
    <row r="227" spans="1:31">
      <c r="A227" s="57"/>
      <c r="B227" s="57"/>
      <c r="C227" s="58"/>
      <c r="D227" s="57"/>
      <c r="E227" s="58" t="s">
        <v>77</v>
      </c>
      <c r="F227" s="59">
        <v>2468</v>
      </c>
      <c r="G227" s="67">
        <v>53.9</v>
      </c>
      <c r="H227" s="67">
        <v>51.9</v>
      </c>
      <c r="I227" s="67">
        <v>55.9</v>
      </c>
      <c r="J227" s="59">
        <v>2468</v>
      </c>
      <c r="K227" s="67">
        <v>13.5</v>
      </c>
      <c r="L227" s="67">
        <v>11.6</v>
      </c>
      <c r="M227" s="67">
        <v>15.4</v>
      </c>
      <c r="AC227" s="47"/>
      <c r="AD227" s="47"/>
      <c r="AE227" s="47"/>
    </row>
    <row r="228" spans="1:31">
      <c r="A228" s="57"/>
      <c r="B228" s="57"/>
      <c r="C228" s="58"/>
      <c r="D228" s="57"/>
      <c r="E228" s="58" t="s">
        <v>78</v>
      </c>
      <c r="F228" s="59">
        <v>4277</v>
      </c>
      <c r="G228" s="67">
        <v>43.8</v>
      </c>
      <c r="H228" s="67">
        <v>42.3</v>
      </c>
      <c r="I228" s="67">
        <v>45.2933349609375</v>
      </c>
      <c r="J228" s="59">
        <v>4277</v>
      </c>
      <c r="K228" s="67">
        <v>11.6</v>
      </c>
      <c r="L228" s="67">
        <v>10.199999999999999</v>
      </c>
      <c r="M228" s="67">
        <v>13</v>
      </c>
      <c r="AC228" s="47"/>
      <c r="AD228" s="47"/>
      <c r="AE228" s="47"/>
    </row>
    <row r="229" spans="1:31">
      <c r="A229" s="57"/>
      <c r="B229" s="57"/>
      <c r="C229" s="58"/>
      <c r="D229" s="57"/>
      <c r="E229" s="58" t="s">
        <v>79</v>
      </c>
      <c r="F229" s="59">
        <v>6361</v>
      </c>
      <c r="G229" s="67">
        <v>28.4</v>
      </c>
      <c r="H229" s="67">
        <v>27.3</v>
      </c>
      <c r="I229" s="67">
        <v>29.6</v>
      </c>
      <c r="J229" s="59">
        <v>6361</v>
      </c>
      <c r="K229" s="67">
        <v>4.4000000000000004</v>
      </c>
      <c r="L229" s="67">
        <v>3.5</v>
      </c>
      <c r="M229" s="67">
        <v>5.3</v>
      </c>
      <c r="AC229" s="47"/>
      <c r="AD229" s="47"/>
      <c r="AE229" s="47"/>
    </row>
    <row r="230" spans="1:31" s="47" customFormat="1">
      <c r="A230" s="57"/>
      <c r="B230" s="57"/>
      <c r="C230" s="58" t="s">
        <v>80</v>
      </c>
      <c r="D230" s="57" t="s">
        <v>76</v>
      </c>
      <c r="E230" s="58" t="s">
        <v>153</v>
      </c>
      <c r="F230" s="59">
        <v>1033</v>
      </c>
      <c r="G230" s="67">
        <v>58.4</v>
      </c>
      <c r="H230" s="67">
        <v>55.3</v>
      </c>
      <c r="I230" s="67">
        <v>61.4</v>
      </c>
      <c r="J230" s="59">
        <v>1033</v>
      </c>
      <c r="K230" s="67">
        <v>15.3</v>
      </c>
      <c r="L230" s="67">
        <v>12.3</v>
      </c>
      <c r="M230" s="67">
        <v>18.3</v>
      </c>
    </row>
    <row r="231" spans="1:31">
      <c r="A231" s="57"/>
      <c r="E231" s="58" t="s">
        <v>77</v>
      </c>
      <c r="F231" s="59">
        <v>2049</v>
      </c>
      <c r="G231" s="67">
        <v>53.1</v>
      </c>
      <c r="H231" s="67">
        <v>51</v>
      </c>
      <c r="I231" s="67">
        <v>55.3</v>
      </c>
      <c r="J231" s="59">
        <v>2049</v>
      </c>
      <c r="K231" s="67">
        <v>14.5</v>
      </c>
      <c r="L231" s="67">
        <v>12.5</v>
      </c>
      <c r="M231" s="67">
        <v>16.5</v>
      </c>
      <c r="AC231" s="47"/>
      <c r="AD231" s="47"/>
      <c r="AE231" s="47"/>
    </row>
    <row r="232" spans="1:31">
      <c r="A232" s="57"/>
      <c r="B232" s="57"/>
      <c r="C232" s="58"/>
      <c r="D232" s="57"/>
      <c r="E232" s="58" t="s">
        <v>78</v>
      </c>
      <c r="F232" s="59">
        <v>3190</v>
      </c>
      <c r="G232" s="67">
        <v>42.7</v>
      </c>
      <c r="H232" s="67">
        <v>41</v>
      </c>
      <c r="I232" s="67">
        <v>44.5</v>
      </c>
      <c r="J232" s="59">
        <v>3190</v>
      </c>
      <c r="K232" s="67">
        <v>11.6</v>
      </c>
      <c r="L232" s="67">
        <v>10</v>
      </c>
      <c r="M232" s="67">
        <v>13.1</v>
      </c>
      <c r="AC232" s="47"/>
      <c r="AD232" s="47"/>
      <c r="AE232" s="47"/>
    </row>
    <row r="233" spans="1:31">
      <c r="A233" s="57"/>
      <c r="B233" s="57"/>
      <c r="C233" s="58"/>
      <c r="D233" s="57"/>
      <c r="E233" s="58" t="s">
        <v>79</v>
      </c>
      <c r="F233" s="59">
        <v>6303</v>
      </c>
      <c r="G233" s="67">
        <v>22.2</v>
      </c>
      <c r="H233" s="67">
        <v>21.2</v>
      </c>
      <c r="I233" s="67">
        <v>23.3</v>
      </c>
      <c r="J233" s="59">
        <v>6303</v>
      </c>
      <c r="K233" s="67">
        <v>5.0999999999999996</v>
      </c>
      <c r="L233" s="67">
        <v>4.2</v>
      </c>
      <c r="M233" s="67">
        <v>6</v>
      </c>
      <c r="AC233" s="47"/>
      <c r="AD233" s="47"/>
      <c r="AE233" s="47"/>
    </row>
    <row r="234" spans="1:31" s="47" customFormat="1">
      <c r="A234" s="57"/>
      <c r="B234" s="57"/>
      <c r="C234" s="58"/>
      <c r="D234" s="57"/>
      <c r="E234" s="58"/>
      <c r="F234" s="59"/>
      <c r="G234" s="67"/>
      <c r="H234" s="67"/>
      <c r="I234" s="67"/>
      <c r="J234" s="59"/>
      <c r="K234" s="67"/>
      <c r="L234" s="67"/>
      <c r="M234" s="67"/>
    </row>
    <row r="235" spans="1:31" s="47" customFormat="1">
      <c r="A235" s="57"/>
      <c r="B235" s="57"/>
      <c r="C235" s="58"/>
      <c r="D235" s="57"/>
      <c r="E235" s="58"/>
      <c r="F235" s="59"/>
      <c r="G235" s="67"/>
      <c r="H235" s="67"/>
      <c r="I235" s="67"/>
      <c r="J235" s="59"/>
      <c r="K235" s="67"/>
      <c r="L235" s="67"/>
      <c r="M235" s="67"/>
    </row>
    <row r="236" spans="1:31" ht="15.75" thickBot="1">
      <c r="F236" s="45" t="s">
        <v>63</v>
      </c>
      <c r="G236" s="57"/>
      <c r="H236" s="57"/>
      <c r="I236" s="57"/>
      <c r="J236" s="57" t="s">
        <v>64</v>
      </c>
      <c r="O236" s="47"/>
      <c r="P236" s="47"/>
      <c r="Q236" s="47"/>
      <c r="R236" s="47"/>
      <c r="S236" s="57" t="s">
        <v>145</v>
      </c>
      <c r="T236" s="47"/>
      <c r="U236" s="47"/>
      <c r="V236" s="47"/>
      <c r="W236" s="57" t="s">
        <v>146</v>
      </c>
      <c r="X236" s="47"/>
      <c r="Y236" s="47"/>
      <c r="Z236" s="47"/>
      <c r="AC236" s="47"/>
      <c r="AD236" s="47"/>
      <c r="AE236" s="47"/>
    </row>
    <row r="237" spans="1:31" ht="15.75" thickBot="1">
      <c r="A237" s="72" t="s">
        <v>65</v>
      </c>
      <c r="B237" s="72" t="s">
        <v>66</v>
      </c>
      <c r="C237" s="72" t="s">
        <v>67</v>
      </c>
      <c r="D237" s="72" t="s">
        <v>68</v>
      </c>
      <c r="E237" s="72" t="s">
        <v>69</v>
      </c>
      <c r="F237" s="73" t="s">
        <v>70</v>
      </c>
      <c r="G237" s="74" t="s">
        <v>71</v>
      </c>
      <c r="H237" s="74" t="s">
        <v>72</v>
      </c>
      <c r="I237" s="75" t="s">
        <v>73</v>
      </c>
      <c r="J237" s="76" t="s">
        <v>70</v>
      </c>
      <c r="K237" s="74" t="s">
        <v>71</v>
      </c>
      <c r="L237" s="74" t="s">
        <v>72</v>
      </c>
      <c r="M237" s="77" t="s">
        <v>73</v>
      </c>
      <c r="O237" s="72" t="s">
        <v>66</v>
      </c>
      <c r="P237" s="72" t="s">
        <v>67</v>
      </c>
      <c r="Q237" s="72" t="s">
        <v>68</v>
      </c>
      <c r="R237" s="72" t="s">
        <v>69</v>
      </c>
      <c r="S237" s="73" t="s">
        <v>70</v>
      </c>
      <c r="T237" s="74" t="s">
        <v>71</v>
      </c>
      <c r="U237" s="74" t="s">
        <v>72</v>
      </c>
      <c r="V237" s="75" t="s">
        <v>73</v>
      </c>
      <c r="W237" s="73" t="s">
        <v>70</v>
      </c>
      <c r="X237" s="74" t="s">
        <v>71</v>
      </c>
      <c r="Y237" s="74" t="s">
        <v>72</v>
      </c>
      <c r="Z237" s="75" t="s">
        <v>73</v>
      </c>
      <c r="AC237" s="47"/>
      <c r="AD237" s="47"/>
      <c r="AE237" s="47"/>
    </row>
    <row r="238" spans="1:31">
      <c r="A238" s="78" t="s">
        <v>165</v>
      </c>
      <c r="B238" s="78" t="s">
        <v>74</v>
      </c>
      <c r="C238" s="79" t="s">
        <v>75</v>
      </c>
      <c r="D238" s="78" t="s">
        <v>76</v>
      </c>
      <c r="E238" s="58" t="s">
        <v>156</v>
      </c>
      <c r="F238" s="59"/>
      <c r="G238" s="85">
        <f>G17*T238/T18</f>
        <v>98.114188422247466</v>
      </c>
      <c r="H238" s="85">
        <f t="shared" ref="H238:I238" si="41">H17*U238/U18</f>
        <v>97.509080459770104</v>
      </c>
      <c r="I238" s="85">
        <f t="shared" si="41"/>
        <v>98.829966329966339</v>
      </c>
      <c r="J238" s="59"/>
      <c r="K238" s="85">
        <f>K17*X238/X18</f>
        <v>94.669986893840118</v>
      </c>
      <c r="L238" s="85">
        <f t="shared" ref="L238:L241" si="42">L17*Y238/Y18</f>
        <v>93.062013422818794</v>
      </c>
      <c r="M238" s="85">
        <f t="shared" ref="M238:M241" si="43">M17*Z238/Z18</f>
        <v>96.374999999999986</v>
      </c>
      <c r="O238" s="78"/>
      <c r="P238" s="79" t="s">
        <v>75</v>
      </c>
      <c r="Q238" s="78" t="s">
        <v>76</v>
      </c>
      <c r="R238" s="79" t="s">
        <v>153</v>
      </c>
      <c r="S238" s="80">
        <v>3786</v>
      </c>
      <c r="T238" s="81">
        <v>87.4</v>
      </c>
      <c r="U238" s="81">
        <v>86.3</v>
      </c>
      <c r="V238" s="81">
        <v>88.5</v>
      </c>
      <c r="W238" s="80">
        <v>3786</v>
      </c>
      <c r="X238" s="81">
        <v>75.400000000000006</v>
      </c>
      <c r="Y238" s="81">
        <v>73.599999999999994</v>
      </c>
      <c r="Z238" s="81">
        <v>77.099999999999994</v>
      </c>
      <c r="AC238" s="47"/>
      <c r="AD238" s="47"/>
      <c r="AE238" s="47"/>
    </row>
    <row r="239" spans="1:31" s="47" customFormat="1">
      <c r="A239" s="78"/>
      <c r="B239" s="78"/>
      <c r="C239" s="79"/>
      <c r="D239" s="78"/>
      <c r="E239" s="79" t="s">
        <v>77</v>
      </c>
      <c r="F239" s="59"/>
      <c r="G239" s="85">
        <f t="shared" ref="G239:G241" si="44">G18*T239/T19</f>
        <v>97.595340501792109</v>
      </c>
      <c r="H239" s="85">
        <f t="shared" ref="H239:H241" si="45">H18*U239/U19</f>
        <v>96.892753623188412</v>
      </c>
      <c r="I239" s="85">
        <f t="shared" ref="I239:I241" si="46">I18*V239/V19</f>
        <v>98.082644628099175</v>
      </c>
      <c r="J239" s="59"/>
      <c r="K239" s="85">
        <f t="shared" ref="K239:K241" si="47">K18*X239/X19</f>
        <v>89.832857142857151</v>
      </c>
      <c r="L239" s="85">
        <f t="shared" si="42"/>
        <v>87.864035087719301</v>
      </c>
      <c r="M239" s="85">
        <f t="shared" si="43"/>
        <v>91.930069930069934</v>
      </c>
      <c r="P239" s="79"/>
      <c r="Q239" s="78"/>
      <c r="R239" s="79" t="s">
        <v>77</v>
      </c>
      <c r="S239" s="80">
        <v>6628</v>
      </c>
      <c r="T239" s="81">
        <v>83.1</v>
      </c>
      <c r="U239" s="81">
        <v>82.2</v>
      </c>
      <c r="V239" s="81">
        <v>84</v>
      </c>
      <c r="W239" s="80">
        <v>6628</v>
      </c>
      <c r="X239" s="81">
        <v>68.5</v>
      </c>
      <c r="Y239" s="81">
        <v>67</v>
      </c>
      <c r="Z239" s="81">
        <v>70</v>
      </c>
    </row>
    <row r="240" spans="1:31">
      <c r="A240" s="78"/>
      <c r="B240" s="78"/>
      <c r="C240" s="79"/>
      <c r="D240" s="78"/>
      <c r="E240" s="79" t="s">
        <v>78</v>
      </c>
      <c r="F240" s="59"/>
      <c r="G240" s="85">
        <f t="shared" si="44"/>
        <v>96.168215158924198</v>
      </c>
      <c r="H240" s="85">
        <f t="shared" si="45"/>
        <v>95.582447466007409</v>
      </c>
      <c r="I240" s="85">
        <f t="shared" si="46"/>
        <v>96.873639661426836</v>
      </c>
      <c r="J240" s="59"/>
      <c r="K240" s="85">
        <f t="shared" si="47"/>
        <v>84.76686930091185</v>
      </c>
      <c r="L240" s="85">
        <f t="shared" si="42"/>
        <v>82.513551401869151</v>
      </c>
      <c r="M240" s="85">
        <f t="shared" si="43"/>
        <v>86.918276374442797</v>
      </c>
      <c r="P240" s="79"/>
      <c r="Q240" s="78"/>
      <c r="R240" s="79" t="s">
        <v>78</v>
      </c>
      <c r="S240" s="80">
        <v>9680</v>
      </c>
      <c r="T240" s="81">
        <v>80.599999999999994</v>
      </c>
      <c r="U240" s="81">
        <v>79.8</v>
      </c>
      <c r="V240" s="81">
        <v>81.5</v>
      </c>
      <c r="W240" s="80">
        <v>9680</v>
      </c>
      <c r="X240" s="81">
        <v>62.6</v>
      </c>
      <c r="Y240" s="81">
        <v>61.1</v>
      </c>
      <c r="Z240" s="81">
        <v>64</v>
      </c>
      <c r="AC240" s="47"/>
      <c r="AD240" s="47"/>
      <c r="AE240" s="47"/>
    </row>
    <row r="241" spans="1:31">
      <c r="A241" s="78"/>
      <c r="B241" s="78"/>
      <c r="C241" s="79"/>
      <c r="D241" s="78"/>
      <c r="E241" s="79" t="s">
        <v>79</v>
      </c>
      <c r="F241" s="59"/>
      <c r="G241" s="85">
        <f t="shared" si="44"/>
        <v>88.706637168141611</v>
      </c>
      <c r="H241" s="85">
        <f t="shared" si="45"/>
        <v>87.339730134932552</v>
      </c>
      <c r="I241" s="85">
        <f t="shared" si="46"/>
        <v>89.974891146589258</v>
      </c>
      <c r="J241" s="59"/>
      <c r="K241" s="85">
        <f t="shared" si="47"/>
        <v>67.515625</v>
      </c>
      <c r="L241" s="85">
        <f t="shared" si="42"/>
        <v>63.452401746724895</v>
      </c>
      <c r="M241" s="85">
        <f t="shared" si="43"/>
        <v>71.80678642714571</v>
      </c>
      <c r="P241" s="79"/>
      <c r="Q241" s="78"/>
      <c r="R241" s="79" t="s">
        <v>79</v>
      </c>
      <c r="S241" s="80">
        <v>10492</v>
      </c>
      <c r="T241" s="81">
        <v>66.900000000000006</v>
      </c>
      <c r="U241" s="81">
        <v>65.900000000000006</v>
      </c>
      <c r="V241" s="81">
        <v>67.900000000000006</v>
      </c>
      <c r="W241" s="80">
        <v>10492</v>
      </c>
      <c r="X241" s="81">
        <v>44.7</v>
      </c>
      <c r="Y241" s="81">
        <v>42.8</v>
      </c>
      <c r="Z241" s="81">
        <v>46.6</v>
      </c>
      <c r="AC241" s="47"/>
      <c r="AD241" s="47"/>
      <c r="AE241" s="47"/>
    </row>
    <row r="242" spans="1:31" s="47" customFormat="1">
      <c r="A242" s="78"/>
      <c r="B242" s="78"/>
      <c r="C242" s="79" t="s">
        <v>80</v>
      </c>
      <c r="D242" s="78" t="s">
        <v>76</v>
      </c>
      <c r="E242" s="58" t="s">
        <v>156</v>
      </c>
      <c r="F242" s="59"/>
      <c r="G242" s="85">
        <f t="shared" ref="G242:G245" si="48">G21*T242/T22</f>
        <v>99.029768467475193</v>
      </c>
      <c r="H242" s="85">
        <f t="shared" ref="H242:H245" si="49">H21*U242/U22</f>
        <v>98.706228131560522</v>
      </c>
      <c r="I242" s="85">
        <f t="shared" ref="I242:I245" si="50">I21*V242/V22</f>
        <v>99.347826086956516</v>
      </c>
      <c r="J242" s="59"/>
      <c r="K242" s="85">
        <f t="shared" ref="K242:K245" si="51">K21*X242/X22</f>
        <v>96.615544675642582</v>
      </c>
      <c r="L242" s="85">
        <f t="shared" ref="L242:L245" si="52">L21*Y242/Y22</f>
        <v>95.508196721311464</v>
      </c>
      <c r="M242" s="85">
        <f t="shared" ref="M242:M245" si="53">M21*Z242/Z22</f>
        <v>98.058571428571426</v>
      </c>
      <c r="P242" s="79" t="s">
        <v>80</v>
      </c>
      <c r="Q242" s="78" t="s">
        <v>76</v>
      </c>
      <c r="R242" s="79" t="s">
        <v>153</v>
      </c>
      <c r="S242" s="80">
        <v>1866</v>
      </c>
      <c r="T242" s="81">
        <v>90</v>
      </c>
      <c r="U242" s="81">
        <v>88.6</v>
      </c>
      <c r="V242" s="81">
        <v>91.4</v>
      </c>
      <c r="W242" s="80">
        <v>1866</v>
      </c>
      <c r="X242" s="81">
        <v>80.3</v>
      </c>
      <c r="Y242" s="81">
        <v>78</v>
      </c>
      <c r="Z242" s="81">
        <v>82.7</v>
      </c>
    </row>
    <row r="243" spans="1:31">
      <c r="A243" s="78"/>
      <c r="B243" s="78"/>
      <c r="C243" s="79"/>
      <c r="D243" s="78"/>
      <c r="E243" s="79" t="s">
        <v>77</v>
      </c>
      <c r="F243" s="59"/>
      <c r="G243" s="85">
        <f t="shared" si="48"/>
        <v>98.076004592422507</v>
      </c>
      <c r="H243" s="85">
        <f t="shared" si="49"/>
        <v>97.524086860574897</v>
      </c>
      <c r="I243" s="85">
        <f t="shared" si="50"/>
        <v>98.570894677236694</v>
      </c>
      <c r="J243" s="59"/>
      <c r="K243" s="85">
        <f t="shared" si="51"/>
        <v>92.421795034153575</v>
      </c>
      <c r="L243" s="85">
        <f t="shared" si="52"/>
        <v>90.366437414030258</v>
      </c>
      <c r="M243" s="85">
        <f t="shared" si="53"/>
        <v>94.489583333333343</v>
      </c>
      <c r="P243" s="79"/>
      <c r="Q243" s="78"/>
      <c r="R243" s="79" t="s">
        <v>77</v>
      </c>
      <c r="S243" s="80">
        <v>3357</v>
      </c>
      <c r="T243" s="81">
        <v>86.2</v>
      </c>
      <c r="U243" s="81">
        <v>85</v>
      </c>
      <c r="V243" s="81">
        <v>87.3</v>
      </c>
      <c r="W243" s="80">
        <v>3357</v>
      </c>
      <c r="X243" s="81">
        <v>73.155029296875</v>
      </c>
      <c r="Y243" s="81">
        <v>71.099999999999994</v>
      </c>
      <c r="Z243" s="81">
        <v>75.2</v>
      </c>
      <c r="AC243" s="47"/>
      <c r="AD243" s="47"/>
      <c r="AE243" s="47"/>
    </row>
    <row r="244" spans="1:31">
      <c r="A244" s="78"/>
      <c r="B244" s="78"/>
      <c r="C244" s="79"/>
      <c r="D244" s="78"/>
      <c r="E244" s="79" t="s">
        <v>78</v>
      </c>
      <c r="F244" s="59"/>
      <c r="G244" s="85">
        <f t="shared" si="48"/>
        <v>95.900850546780077</v>
      </c>
      <c r="H244" s="85">
        <f t="shared" si="49"/>
        <v>94.995443349753685</v>
      </c>
      <c r="I244" s="85">
        <f t="shared" si="50"/>
        <v>96.690179640718554</v>
      </c>
      <c r="J244" s="59"/>
      <c r="K244" s="85">
        <f t="shared" si="51"/>
        <v>86.170760233918131</v>
      </c>
      <c r="L244" s="85">
        <f t="shared" si="52"/>
        <v>83.700903614457815</v>
      </c>
      <c r="M244" s="85">
        <f t="shared" si="53"/>
        <v>88.70261340315372</v>
      </c>
      <c r="P244" s="79"/>
      <c r="Q244" s="78"/>
      <c r="R244" s="79" t="s">
        <v>78</v>
      </c>
      <c r="S244" s="80">
        <v>5279</v>
      </c>
      <c r="T244" s="81">
        <v>81.2</v>
      </c>
      <c r="U244" s="81">
        <v>80.099999999999994</v>
      </c>
      <c r="V244" s="81">
        <v>82.3</v>
      </c>
      <c r="W244" s="80">
        <v>5279</v>
      </c>
      <c r="X244" s="81">
        <v>65.2</v>
      </c>
      <c r="Y244" s="81">
        <v>63.3</v>
      </c>
      <c r="Z244" s="81">
        <v>66.986083984375</v>
      </c>
      <c r="AC244" s="47"/>
      <c r="AD244" s="47"/>
      <c r="AE244" s="47"/>
    </row>
    <row r="245" spans="1:31">
      <c r="A245" s="78"/>
      <c r="B245" s="78"/>
      <c r="C245" s="79"/>
      <c r="D245" s="78"/>
      <c r="E245" s="79" t="s">
        <v>79</v>
      </c>
      <c r="F245" s="59"/>
      <c r="G245" s="85">
        <f t="shared" si="48"/>
        <v>89.076146788990798</v>
      </c>
      <c r="H245" s="85">
        <f t="shared" si="49"/>
        <v>87.709984399375983</v>
      </c>
      <c r="I245" s="85">
        <f t="shared" si="50"/>
        <v>90.541229385307346</v>
      </c>
      <c r="J245" s="59"/>
      <c r="K245" s="85">
        <f t="shared" si="51"/>
        <v>70.764091858037574</v>
      </c>
      <c r="L245" s="85">
        <f t="shared" si="52"/>
        <v>66.389473684210529</v>
      </c>
      <c r="M245" s="85">
        <f t="shared" si="53"/>
        <v>74.924254473161042</v>
      </c>
      <c r="P245" s="79"/>
      <c r="Q245" s="78"/>
      <c r="R245" s="79" t="s">
        <v>79</v>
      </c>
      <c r="S245" s="80">
        <v>7589</v>
      </c>
      <c r="T245" s="81">
        <v>64.3</v>
      </c>
      <c r="U245" s="81">
        <v>63.1</v>
      </c>
      <c r="V245" s="81">
        <v>65.5</v>
      </c>
      <c r="W245" s="80">
        <v>7589</v>
      </c>
      <c r="X245" s="81">
        <v>44.6</v>
      </c>
      <c r="Y245" s="81">
        <v>42.4</v>
      </c>
      <c r="Z245" s="81">
        <v>46.7</v>
      </c>
      <c r="AC245" s="47"/>
      <c r="AD245" s="47"/>
      <c r="AE245" s="47"/>
    </row>
    <row r="246" spans="1:31" s="47" customFormat="1">
      <c r="A246" s="78"/>
      <c r="B246" s="78" t="s">
        <v>81</v>
      </c>
      <c r="C246" s="79" t="s">
        <v>75</v>
      </c>
      <c r="D246" s="78" t="s">
        <v>76</v>
      </c>
      <c r="E246" s="58" t="s">
        <v>156</v>
      </c>
      <c r="F246" s="59"/>
      <c r="G246" s="85">
        <f>G25*T238/T18</f>
        <v>97.518955732122592</v>
      </c>
      <c r="H246" s="85">
        <f t="shared" ref="H246:I246" si="54">H25*U238/U18</f>
        <v>96.021149425287362</v>
      </c>
      <c r="I246" s="85">
        <f t="shared" si="54"/>
        <v>99.127946127946132</v>
      </c>
      <c r="J246" s="59"/>
      <c r="K246" s="85">
        <f>K25*X238/X18</f>
        <v>86.467889908256893</v>
      </c>
      <c r="L246" s="85">
        <f t="shared" ref="L246" si="55">L25*Y238/Y18</f>
        <v>81.206979865771814</v>
      </c>
      <c r="M246" s="85">
        <f t="shared" ref="M246" si="56">M25*Z238/Z18</f>
        <v>91.828076923076921</v>
      </c>
    </row>
    <row r="247" spans="1:31">
      <c r="A247" s="78"/>
      <c r="B247" s="78"/>
      <c r="C247" s="79"/>
      <c r="D247" s="78"/>
      <c r="E247" s="79" t="s">
        <v>77</v>
      </c>
      <c r="F247" s="59"/>
      <c r="G247" s="85">
        <f t="shared" ref="G247:G253" si="57">G26*T239/T19</f>
        <v>97.098924731182791</v>
      </c>
      <c r="H247" s="85">
        <f t="shared" ref="H247:H253" si="58">H26*U239/U19</f>
        <v>95.602173913043472</v>
      </c>
      <c r="I247" s="85">
        <f t="shared" ref="I247:I253" si="59">I26*V239/V19</f>
        <v>98.479338842975196</v>
      </c>
      <c r="J247" s="59"/>
      <c r="K247" s="85">
        <f t="shared" ref="K247:K253" si="60">K26*X239/X19</f>
        <v>90.42</v>
      </c>
      <c r="L247" s="85">
        <f t="shared" ref="L247:L253" si="61">L26*Y239/Y19</f>
        <v>86.786549707602333</v>
      </c>
      <c r="M247" s="85">
        <f t="shared" ref="M247:M253" si="62">M26*Z239/Z19</f>
        <v>94.181818181818187</v>
      </c>
      <c r="O247" s="78"/>
      <c r="P247" s="47"/>
      <c r="Q247" s="47"/>
      <c r="R247" s="47"/>
      <c r="S247" s="47"/>
      <c r="T247" s="47"/>
      <c r="U247" s="47"/>
      <c r="V247" s="47"/>
      <c r="W247" s="47"/>
      <c r="X247" s="47"/>
      <c r="Y247" s="47"/>
      <c r="Z247" s="47"/>
      <c r="AC247" s="47"/>
      <c r="AD247" s="47"/>
      <c r="AE247" s="47"/>
    </row>
    <row r="248" spans="1:31">
      <c r="A248" s="78"/>
      <c r="B248" s="78"/>
      <c r="C248" s="79"/>
      <c r="D248" s="78"/>
      <c r="E248" s="79" t="s">
        <v>78</v>
      </c>
      <c r="F248" s="59"/>
      <c r="G248" s="85">
        <f t="shared" si="57"/>
        <v>91.635696821515893</v>
      </c>
      <c r="H248" s="85">
        <f t="shared" si="58"/>
        <v>89.368108776266979</v>
      </c>
      <c r="I248" s="85">
        <f t="shared" si="59"/>
        <v>93.917170495767834</v>
      </c>
      <c r="J248" s="59"/>
      <c r="K248" s="85">
        <f t="shared" si="60"/>
        <v>77.53647416413375</v>
      </c>
      <c r="L248" s="85">
        <f t="shared" si="61"/>
        <v>72.71090342679129</v>
      </c>
      <c r="M248" s="85">
        <f t="shared" si="62"/>
        <v>82.448736998514121</v>
      </c>
      <c r="O248" s="78"/>
      <c r="P248" s="47"/>
      <c r="Q248" s="47"/>
      <c r="R248" s="47"/>
      <c r="S248" s="47"/>
      <c r="T248" s="47"/>
      <c r="U248" s="47"/>
      <c r="V248" s="47"/>
      <c r="W248" s="47"/>
      <c r="X248" s="47"/>
      <c r="Y248" s="47"/>
      <c r="Z248" s="47"/>
      <c r="AC248" s="47"/>
      <c r="AD248" s="47"/>
      <c r="AE248" s="47"/>
    </row>
    <row r="249" spans="1:31">
      <c r="A249" s="78"/>
      <c r="B249" s="78"/>
      <c r="C249" s="79"/>
      <c r="D249" s="78"/>
      <c r="E249" s="79" t="s">
        <v>79</v>
      </c>
      <c r="F249" s="59"/>
      <c r="G249" s="85">
        <f t="shared" si="57"/>
        <v>82.490265486725676</v>
      </c>
      <c r="H249" s="85">
        <f t="shared" si="58"/>
        <v>78.645277361319344</v>
      </c>
      <c r="I249" s="85">
        <f t="shared" si="59"/>
        <v>86.230043541364296</v>
      </c>
      <c r="J249" s="59"/>
      <c r="K249" s="85">
        <f t="shared" si="60"/>
        <v>52.336250000000007</v>
      </c>
      <c r="L249" s="85">
        <f t="shared" si="61"/>
        <v>44.01484716157205</v>
      </c>
      <c r="M249" s="85">
        <f t="shared" si="62"/>
        <v>60.716823189558383</v>
      </c>
      <c r="O249" s="78"/>
      <c r="P249" s="47"/>
      <c r="Q249" s="47"/>
      <c r="R249" s="47"/>
      <c r="S249" s="47"/>
      <c r="T249" s="47"/>
      <c r="U249" s="47"/>
      <c r="V249" s="47"/>
      <c r="W249" s="47"/>
      <c r="X249" s="47"/>
      <c r="Y249" s="47"/>
      <c r="Z249" s="47"/>
      <c r="AC249" s="47"/>
      <c r="AD249" s="47"/>
      <c r="AE249" s="47"/>
    </row>
    <row r="250" spans="1:31" s="47" customFormat="1">
      <c r="A250" s="78"/>
      <c r="B250" s="78"/>
      <c r="C250" s="79" t="s">
        <v>80</v>
      </c>
      <c r="D250" s="78" t="s">
        <v>76</v>
      </c>
      <c r="E250" s="58" t="s">
        <v>153</v>
      </c>
      <c r="F250" s="59"/>
      <c r="G250" s="85">
        <f t="shared" si="57"/>
        <v>98.235942668136715</v>
      </c>
      <c r="H250" s="85">
        <f t="shared" si="58"/>
        <v>96.622981105668288</v>
      </c>
      <c r="I250" s="85">
        <f t="shared" si="59"/>
        <v>99.347826086956516</v>
      </c>
      <c r="J250" s="59"/>
      <c r="K250" s="85">
        <f t="shared" si="60"/>
        <v>90.226927784577725</v>
      </c>
      <c r="L250" s="85">
        <f t="shared" si="61"/>
        <v>85.868852459016395</v>
      </c>
      <c r="M250" s="85">
        <f t="shared" si="62"/>
        <v>94.809642857142862</v>
      </c>
      <c r="O250" s="78"/>
    </row>
    <row r="251" spans="1:31">
      <c r="A251" s="78"/>
      <c r="B251" s="78"/>
      <c r="C251" s="79"/>
      <c r="D251" s="78"/>
      <c r="E251" s="79" t="s">
        <v>77</v>
      </c>
      <c r="F251" s="59"/>
      <c r="G251" s="85">
        <f t="shared" si="57"/>
        <v>96.096670493685437</v>
      </c>
      <c r="H251" s="85">
        <f t="shared" si="58"/>
        <v>93.959754751965065</v>
      </c>
      <c r="I251" s="85">
        <f t="shared" si="59"/>
        <v>98.175424688561719</v>
      </c>
      <c r="J251" s="59"/>
      <c r="K251" s="85">
        <f t="shared" si="60"/>
        <v>85.869138666652745</v>
      </c>
      <c r="L251" s="85">
        <f t="shared" si="61"/>
        <v>79.217331499312237</v>
      </c>
      <c r="M251" s="85">
        <f t="shared" si="62"/>
        <v>92.629166666666677</v>
      </c>
      <c r="O251" s="78"/>
      <c r="P251" s="47"/>
      <c r="Q251" s="47"/>
      <c r="R251" s="47"/>
      <c r="S251" s="47"/>
      <c r="T251" s="47"/>
      <c r="U251" s="47"/>
      <c r="V251" s="47"/>
      <c r="W251" s="47"/>
      <c r="X251" s="47"/>
      <c r="Y251" s="47"/>
      <c r="Z251" s="47"/>
      <c r="AC251" s="47"/>
      <c r="AD251" s="47"/>
      <c r="AE251" s="47"/>
    </row>
    <row r="252" spans="1:31">
      <c r="A252" s="78"/>
      <c r="B252" s="78"/>
      <c r="C252" s="79"/>
      <c r="D252" s="78"/>
      <c r="E252" s="79" t="s">
        <v>78</v>
      </c>
      <c r="F252" s="59"/>
      <c r="G252" s="85">
        <f t="shared" si="57"/>
        <v>92.644957472661005</v>
      </c>
      <c r="H252" s="85">
        <f t="shared" si="58"/>
        <v>89.865886699507371</v>
      </c>
      <c r="I252" s="85">
        <f t="shared" si="59"/>
        <v>95.310299401197597</v>
      </c>
      <c r="J252" s="59"/>
      <c r="K252" s="85">
        <f t="shared" si="60"/>
        <v>77.49649122807017</v>
      </c>
      <c r="L252" s="85">
        <f t="shared" si="61"/>
        <v>70.735843373493964</v>
      </c>
      <c r="M252" s="85">
        <f t="shared" si="62"/>
        <v>84.224608215239414</v>
      </c>
      <c r="O252" s="78"/>
      <c r="P252" s="47"/>
      <c r="Q252" s="47"/>
      <c r="R252" s="47"/>
      <c r="S252" s="47"/>
      <c r="T252" s="47"/>
      <c r="U252" s="47"/>
      <c r="V252" s="47"/>
      <c r="W252" s="47"/>
      <c r="X252" s="47"/>
      <c r="Y252" s="47"/>
      <c r="Z252" s="47"/>
      <c r="AC252" s="47"/>
      <c r="AD252" s="47"/>
      <c r="AE252" s="47"/>
    </row>
    <row r="253" spans="1:31">
      <c r="A253" s="78"/>
      <c r="B253" s="78"/>
      <c r="C253" s="79"/>
      <c r="D253" s="78"/>
      <c r="E253" s="79" t="s">
        <v>79</v>
      </c>
      <c r="F253" s="59"/>
      <c r="G253" s="85">
        <f t="shared" si="57"/>
        <v>83.570336391437309</v>
      </c>
      <c r="H253" s="85">
        <f t="shared" si="58"/>
        <v>79.441029641185651</v>
      </c>
      <c r="I253" s="85">
        <f t="shared" si="59"/>
        <v>87.693403298350816</v>
      </c>
      <c r="J253" s="59"/>
      <c r="K253" s="85">
        <f t="shared" si="60"/>
        <v>54.469728601252612</v>
      </c>
      <c r="L253" s="85">
        <f t="shared" si="61"/>
        <v>45.654385964912279</v>
      </c>
      <c r="M253" s="85">
        <f t="shared" si="62"/>
        <v>63.133200795228639</v>
      </c>
      <c r="O253" s="78"/>
      <c r="P253" s="47"/>
      <c r="Q253" s="47"/>
      <c r="R253" s="47"/>
      <c r="S253" s="47"/>
      <c r="T253" s="47"/>
      <c r="U253" s="47"/>
      <c r="V253" s="47"/>
      <c r="W253" s="47"/>
      <c r="X253" s="47"/>
      <c r="Y253" s="47"/>
      <c r="Z253" s="47"/>
      <c r="AC253" s="47"/>
      <c r="AD253" s="47"/>
      <c r="AE253" s="47"/>
    </row>
    <row r="254" spans="1:31" s="47" customFormat="1">
      <c r="A254" s="78"/>
      <c r="B254" s="78" t="s">
        <v>82</v>
      </c>
      <c r="C254" s="79" t="s">
        <v>75</v>
      </c>
      <c r="D254" s="78" t="s">
        <v>76</v>
      </c>
      <c r="E254" s="58" t="s">
        <v>156</v>
      </c>
      <c r="F254" s="59"/>
      <c r="G254" s="85">
        <f>G33*T238/T18</f>
        <v>95.634052213393886</v>
      </c>
      <c r="H254" s="85">
        <f t="shared" ref="H254:I254" si="63">H33*U238/U18</f>
        <v>94.136436781609191</v>
      </c>
      <c r="I254" s="85">
        <f t="shared" si="63"/>
        <v>97.34006734006735</v>
      </c>
      <c r="J254" s="59"/>
      <c r="K254" s="85">
        <f>K33*X238/X18</f>
        <v>80.143381389252951</v>
      </c>
      <c r="L254" s="85">
        <f t="shared" ref="L254" si="64">L33*Y238/Y18</f>
        <v>76.168590604026832</v>
      </c>
      <c r="M254" s="85">
        <f t="shared" ref="M254" si="65">M33*Z238/Z18</f>
        <v>84.216923076923081</v>
      </c>
      <c r="O254" s="78"/>
    </row>
    <row r="255" spans="1:31">
      <c r="A255" s="78"/>
      <c r="B255" s="78"/>
      <c r="C255" s="79"/>
      <c r="D255" s="78"/>
      <c r="E255" s="79" t="s">
        <v>77</v>
      </c>
      <c r="F255" s="59"/>
      <c r="G255" s="85">
        <f t="shared" ref="G255:G261" si="66">G34*T239/T19</f>
        <v>93.822580645161281</v>
      </c>
      <c r="H255" s="85">
        <f t="shared" ref="H255:H261" si="67">H34*U239/U19</f>
        <v>92.326086956521749</v>
      </c>
      <c r="I255" s="85">
        <f t="shared" ref="I255:I261" si="68">I34*V239/V19</f>
        <v>95.107438016528931</v>
      </c>
      <c r="J255" s="59"/>
      <c r="K255" s="85">
        <f t="shared" ref="K255:K261" si="69">K34*X239/X19</f>
        <v>77.992142857142852</v>
      </c>
      <c r="L255" s="85">
        <f t="shared" ref="L255:L261" si="70">L34*Y239/Y19</f>
        <v>74.542397660818708</v>
      </c>
      <c r="M255" s="85">
        <f t="shared" ref="M255:M261" si="71">M34*Z239/Z19</f>
        <v>81.552447552447546</v>
      </c>
      <c r="O255" s="78"/>
      <c r="P255" s="79"/>
      <c r="Q255" s="78"/>
      <c r="R255" s="47"/>
      <c r="S255" s="47"/>
      <c r="T255" s="47"/>
      <c r="U255" s="47"/>
      <c r="V255" s="47"/>
      <c r="AC255" s="47"/>
      <c r="AD255" s="47"/>
      <c r="AE255" s="47"/>
    </row>
    <row r="256" spans="1:31">
      <c r="A256" s="78"/>
      <c r="B256" s="78"/>
      <c r="C256" s="79"/>
      <c r="D256" s="78"/>
      <c r="E256" s="79" t="s">
        <v>78</v>
      </c>
      <c r="F256" s="59"/>
      <c r="G256" s="85">
        <f t="shared" si="66"/>
        <v>93.803422982885081</v>
      </c>
      <c r="H256" s="85">
        <f t="shared" si="67"/>
        <v>92.623238566131022</v>
      </c>
      <c r="I256" s="85">
        <f t="shared" si="68"/>
        <v>95.099758162031435</v>
      </c>
      <c r="J256" s="59"/>
      <c r="K256" s="85">
        <f t="shared" si="69"/>
        <v>73.635866261398192</v>
      </c>
      <c r="L256" s="85">
        <f t="shared" si="70"/>
        <v>69.855763239875401</v>
      </c>
      <c r="M256" s="85">
        <f t="shared" si="71"/>
        <v>77.408618127786042</v>
      </c>
      <c r="O256" s="78"/>
      <c r="P256" s="79"/>
      <c r="Q256" s="78"/>
      <c r="R256" s="47"/>
      <c r="S256" s="47"/>
      <c r="T256" s="47"/>
      <c r="U256" s="47"/>
      <c r="V256" s="47"/>
      <c r="AC256" s="47"/>
      <c r="AD256" s="47"/>
      <c r="AE256" s="47"/>
    </row>
    <row r="257" spans="1:31">
      <c r="A257" s="78"/>
      <c r="B257" s="78"/>
      <c r="C257" s="79"/>
      <c r="D257" s="78"/>
      <c r="E257" s="79" t="s">
        <v>79</v>
      </c>
      <c r="F257" s="59"/>
      <c r="G257" s="85">
        <f t="shared" si="66"/>
        <v>86.042477876106204</v>
      </c>
      <c r="H257" s="85">
        <f t="shared" si="67"/>
        <v>83.782908545727139</v>
      </c>
      <c r="I257" s="85">
        <f t="shared" si="68"/>
        <v>88.299564586357036</v>
      </c>
      <c r="J257" s="59"/>
      <c r="K257" s="85">
        <f t="shared" si="69"/>
        <v>62.021250000000002</v>
      </c>
      <c r="L257" s="85">
        <f t="shared" si="70"/>
        <v>56.724017467248913</v>
      </c>
      <c r="M257" s="85">
        <f t="shared" si="71"/>
        <v>67.342115768463074</v>
      </c>
      <c r="O257" s="78"/>
      <c r="P257" s="79"/>
      <c r="Q257" s="78"/>
      <c r="R257" s="47"/>
      <c r="S257" s="47"/>
      <c r="T257" s="47"/>
      <c r="U257" s="47"/>
      <c r="V257" s="47"/>
      <c r="AC257" s="47"/>
      <c r="AD257" s="47"/>
      <c r="AE257" s="47"/>
    </row>
    <row r="258" spans="1:31" s="47" customFormat="1">
      <c r="A258" s="78"/>
      <c r="B258" s="78"/>
      <c r="C258" s="79" t="s">
        <v>80</v>
      </c>
      <c r="D258" s="78" t="s">
        <v>76</v>
      </c>
      <c r="E258" s="58" t="s">
        <v>156</v>
      </c>
      <c r="F258" s="59"/>
      <c r="G258" s="85">
        <f t="shared" si="66"/>
        <v>91.289966923925022</v>
      </c>
      <c r="H258" s="85">
        <f t="shared" si="67"/>
        <v>87.893184044786551</v>
      </c>
      <c r="I258" s="85">
        <f t="shared" si="68"/>
        <v>94.877173913043492</v>
      </c>
      <c r="J258" s="59"/>
      <c r="K258" s="85">
        <f t="shared" si="69"/>
        <v>75.778824969400233</v>
      </c>
      <c r="L258" s="85">
        <f t="shared" si="70"/>
        <v>69.344262295081975</v>
      </c>
      <c r="M258" s="85">
        <f t="shared" si="71"/>
        <v>82.306190476190466</v>
      </c>
      <c r="O258" s="47" t="s">
        <v>167</v>
      </c>
      <c r="P258" s="79"/>
      <c r="Q258" s="78"/>
    </row>
    <row r="259" spans="1:31">
      <c r="A259" s="78"/>
      <c r="B259" s="78"/>
      <c r="C259" s="79"/>
      <c r="D259" s="78"/>
      <c r="E259" s="79" t="s">
        <v>77</v>
      </c>
      <c r="F259" s="59"/>
      <c r="G259" s="85">
        <f t="shared" si="66"/>
        <v>92.039035591274413</v>
      </c>
      <c r="H259" s="85">
        <f t="shared" si="67"/>
        <v>89.801367291920243</v>
      </c>
      <c r="I259" s="85">
        <f t="shared" si="68"/>
        <v>94.220724801811997</v>
      </c>
      <c r="J259" s="59"/>
      <c r="K259" s="85">
        <f t="shared" si="69"/>
        <v>75.208846964300648</v>
      </c>
      <c r="L259" s="85">
        <f t="shared" si="70"/>
        <v>69.926409903713889</v>
      </c>
      <c r="M259" s="85">
        <f t="shared" si="71"/>
        <v>80.585416666666674</v>
      </c>
      <c r="O259" s="78"/>
      <c r="R259" s="47"/>
      <c r="S259" s="47"/>
      <c r="T259" s="47"/>
      <c r="U259" s="47"/>
      <c r="V259" s="47"/>
      <c r="AC259" s="47"/>
      <c r="AD259" s="47"/>
      <c r="AE259" s="47"/>
    </row>
    <row r="260" spans="1:31">
      <c r="A260" s="78"/>
      <c r="B260" s="78"/>
      <c r="C260" s="79"/>
      <c r="D260" s="78"/>
      <c r="E260" s="79" t="s">
        <v>78</v>
      </c>
      <c r="F260" s="59"/>
      <c r="G260" s="85">
        <f t="shared" si="66"/>
        <v>91.855650060753348</v>
      </c>
      <c r="H260" s="85">
        <f t="shared" si="67"/>
        <v>89.964532019704436</v>
      </c>
      <c r="I260" s="85">
        <f t="shared" si="68"/>
        <v>93.634730538922156</v>
      </c>
      <c r="J260" s="59"/>
      <c r="K260" s="85">
        <f t="shared" si="69"/>
        <v>73.969590643274842</v>
      </c>
      <c r="L260" s="85">
        <f t="shared" si="70"/>
        <v>69.401204819277098</v>
      </c>
      <c r="M260" s="85">
        <f t="shared" si="71"/>
        <v>78.412729141563389</v>
      </c>
      <c r="O260" s="78"/>
      <c r="R260" s="47"/>
      <c r="S260" s="47"/>
      <c r="T260" s="47"/>
      <c r="U260" s="47"/>
      <c r="V260" s="47"/>
      <c r="AC260" s="47"/>
      <c r="AD260" s="47"/>
      <c r="AE260" s="47"/>
    </row>
    <row r="261" spans="1:31">
      <c r="A261" s="78"/>
      <c r="B261" s="78"/>
      <c r="C261" s="79"/>
      <c r="D261" s="78"/>
      <c r="E261" s="79" t="s">
        <v>79</v>
      </c>
      <c r="F261" s="59"/>
      <c r="G261" s="85">
        <f t="shared" si="66"/>
        <v>82.193883792048922</v>
      </c>
      <c r="H261" s="85">
        <f t="shared" si="67"/>
        <v>79.244149765990656</v>
      </c>
      <c r="I261" s="85">
        <f t="shared" si="68"/>
        <v>85.140179910044978</v>
      </c>
      <c r="J261" s="59"/>
      <c r="K261" s="85">
        <f t="shared" si="69"/>
        <v>57.169937369519836</v>
      </c>
      <c r="L261" s="85">
        <f t="shared" si="70"/>
        <v>50.582456140350871</v>
      </c>
      <c r="M261" s="85">
        <f t="shared" si="71"/>
        <v>63.504572564612346</v>
      </c>
      <c r="O261" s="78"/>
      <c r="R261" s="47"/>
      <c r="S261" s="47"/>
      <c r="T261" s="47"/>
      <c r="U261" s="47"/>
      <c r="V261" s="47"/>
      <c r="AC261" s="47"/>
      <c r="AD261" s="47"/>
      <c r="AE261" s="47"/>
    </row>
    <row r="262" spans="1:31" s="47" customFormat="1">
      <c r="A262" s="78"/>
      <c r="B262" s="78" t="s">
        <v>83</v>
      </c>
      <c r="C262" s="79" t="s">
        <v>75</v>
      </c>
      <c r="D262" s="78" t="s">
        <v>76</v>
      </c>
      <c r="E262" s="58" t="s">
        <v>156</v>
      </c>
      <c r="F262" s="59"/>
      <c r="G262" s="85">
        <f>G41*T238/T18</f>
        <v>49.701929625425663</v>
      </c>
      <c r="H262" s="85">
        <f t="shared" ref="H262:I262" si="72">H41*U238/U18</f>
        <v>45.92747126436781</v>
      </c>
      <c r="I262" s="85">
        <f t="shared" si="72"/>
        <v>53.537037037037038</v>
      </c>
      <c r="J262" s="59"/>
      <c r="K262" s="85">
        <f>K41*X238/X18</f>
        <v>17.194757536041941</v>
      </c>
      <c r="L262" s="85">
        <f t="shared" ref="L262" si="73">L41*Y238/Y18</f>
        <v>13.139328859060402</v>
      </c>
      <c r="M262" s="85">
        <f t="shared" ref="M262" si="74">M41*Z238/Z18</f>
        <v>21.350769230769231</v>
      </c>
      <c r="O262" s="78"/>
    </row>
    <row r="263" spans="1:31">
      <c r="A263" s="78"/>
      <c r="B263" s="78"/>
      <c r="C263" s="79"/>
      <c r="D263" s="78"/>
      <c r="E263" s="79" t="s">
        <v>77</v>
      </c>
      <c r="F263" s="59"/>
      <c r="G263" s="85">
        <f t="shared" ref="G263:G269" si="75">G42*T239/T19</f>
        <v>46.166666666666664</v>
      </c>
      <c r="H263" s="85">
        <f t="shared" ref="H263:H269" si="76">H42*U239/U19</f>
        <v>43.482608695652175</v>
      </c>
      <c r="I263" s="85">
        <f t="shared" ref="I263:I269" si="77">I42*V239/V19</f>
        <v>48.722882231404959</v>
      </c>
      <c r="J263" s="59"/>
      <c r="K263" s="85">
        <f t="shared" ref="K263:K269" si="78">K42*X239/X19</f>
        <v>16.342142857142857</v>
      </c>
      <c r="L263" s="85">
        <f t="shared" ref="L263:L269" si="79">L42*Y239/Y19</f>
        <v>13.450840732507537</v>
      </c>
      <c r="M263" s="85">
        <f t="shared" ref="M263:M269" si="80">M42*Z239/Z19</f>
        <v>19.286713286713287</v>
      </c>
      <c r="O263" s="78"/>
      <c r="P263" s="47"/>
      <c r="Q263" s="47"/>
      <c r="R263" s="47"/>
      <c r="S263" s="47"/>
      <c r="T263" s="47"/>
      <c r="U263" s="47"/>
      <c r="V263" s="47"/>
      <c r="AC263" s="47"/>
      <c r="AD263" s="47"/>
      <c r="AE263" s="47"/>
    </row>
    <row r="264" spans="1:31">
      <c r="A264" s="78"/>
      <c r="B264" s="78"/>
      <c r="C264" s="79"/>
      <c r="D264" s="78"/>
      <c r="E264" s="79" t="s">
        <v>78</v>
      </c>
      <c r="F264" s="59"/>
      <c r="G264" s="85">
        <f t="shared" si="75"/>
        <v>40.891198044009776</v>
      </c>
      <c r="H264" s="85">
        <f t="shared" si="76"/>
        <v>38.666996291718171</v>
      </c>
      <c r="I264" s="85">
        <f t="shared" si="77"/>
        <v>43.16444981862152</v>
      </c>
      <c r="J264" s="59"/>
      <c r="K264" s="85">
        <f t="shared" si="78"/>
        <v>12.843465045592707</v>
      </c>
      <c r="L264" s="85">
        <f t="shared" si="79"/>
        <v>10.754361370716511</v>
      </c>
      <c r="M264" s="85">
        <f t="shared" si="80"/>
        <v>15.025260029717684</v>
      </c>
      <c r="O264" s="78"/>
      <c r="P264" s="47"/>
      <c r="Q264" s="47"/>
      <c r="R264" s="47"/>
      <c r="S264" s="47"/>
      <c r="T264" s="47"/>
      <c r="U264" s="47"/>
      <c r="V264" s="47"/>
      <c r="AC264" s="47"/>
      <c r="AD264" s="47"/>
      <c r="AE264" s="47"/>
    </row>
    <row r="265" spans="1:31">
      <c r="A265" s="78"/>
      <c r="B265" s="78"/>
      <c r="C265" s="79"/>
      <c r="D265" s="78"/>
      <c r="E265" s="79" t="s">
        <v>79</v>
      </c>
      <c r="F265" s="59"/>
      <c r="G265" s="85">
        <f t="shared" si="75"/>
        <v>28.91106194690266</v>
      </c>
      <c r="H265" s="85">
        <f t="shared" si="76"/>
        <v>26.774962518740633</v>
      </c>
      <c r="I265" s="85">
        <f t="shared" si="77"/>
        <v>30.944267053701012</v>
      </c>
      <c r="J265" s="59"/>
      <c r="K265" s="85">
        <f t="shared" si="78"/>
        <v>5.680625</v>
      </c>
      <c r="L265" s="85">
        <f t="shared" si="79"/>
        <v>3.7379912663755457</v>
      </c>
      <c r="M265" s="85">
        <f t="shared" si="80"/>
        <v>7.6271457085828338</v>
      </c>
      <c r="P265" s="79"/>
      <c r="Q265" s="78"/>
      <c r="R265" s="47"/>
      <c r="S265" s="47"/>
      <c r="T265" s="47"/>
      <c r="U265" s="47"/>
      <c r="V265" s="47"/>
      <c r="AC265" s="47"/>
      <c r="AD265" s="47"/>
      <c r="AE265" s="47"/>
    </row>
    <row r="266" spans="1:31" s="47" customFormat="1">
      <c r="A266" s="78"/>
      <c r="B266" s="78"/>
      <c r="C266" s="79" t="s">
        <v>80</v>
      </c>
      <c r="D266" s="78" t="s">
        <v>76</v>
      </c>
      <c r="E266" s="58" t="s">
        <v>156</v>
      </c>
      <c r="F266" s="59"/>
      <c r="G266" s="85">
        <f t="shared" si="75"/>
        <v>45.14884233737596</v>
      </c>
      <c r="H266" s="85">
        <f t="shared" si="76"/>
        <v>38.589671098670394</v>
      </c>
      <c r="I266" s="85">
        <f t="shared" si="77"/>
        <v>51.760217391304352</v>
      </c>
      <c r="J266" s="59"/>
      <c r="K266" s="85">
        <f t="shared" si="78"/>
        <v>18.182986536107709</v>
      </c>
      <c r="L266" s="85">
        <f t="shared" si="79"/>
        <v>12.688524590163935</v>
      </c>
      <c r="M266" s="85">
        <f t="shared" si="80"/>
        <v>23.825476190476188</v>
      </c>
      <c r="P266" s="79"/>
      <c r="Q266" s="78"/>
    </row>
    <row r="267" spans="1:31">
      <c r="A267" s="78"/>
      <c r="E267" s="79" t="s">
        <v>77</v>
      </c>
      <c r="F267" s="59"/>
      <c r="G267" s="85">
        <f t="shared" si="75"/>
        <v>45.326750861079219</v>
      </c>
      <c r="H267" s="85">
        <f t="shared" si="76"/>
        <v>41.187837699491531</v>
      </c>
      <c r="I267" s="85">
        <f t="shared" si="77"/>
        <v>49.532616081540198</v>
      </c>
      <c r="J267" s="59"/>
      <c r="K267" s="85">
        <f t="shared" si="78"/>
        <v>16.528342180711061</v>
      </c>
      <c r="L267" s="85">
        <f t="shared" si="79"/>
        <v>12.616093535075652</v>
      </c>
      <c r="M267" s="85">
        <f t="shared" si="80"/>
        <v>20.5625</v>
      </c>
      <c r="AC267" s="47"/>
      <c r="AD267" s="47"/>
      <c r="AE267" s="47"/>
    </row>
    <row r="268" spans="1:31">
      <c r="A268" s="78"/>
      <c r="B268" s="78"/>
      <c r="C268" s="79"/>
      <c r="D268" s="78"/>
      <c r="E268" s="79" t="s">
        <v>78</v>
      </c>
      <c r="F268" s="59"/>
      <c r="G268" s="85">
        <f t="shared" si="75"/>
        <v>39.761360874848116</v>
      </c>
      <c r="H268" s="85">
        <f t="shared" si="76"/>
        <v>36.498768472906399</v>
      </c>
      <c r="I268" s="85">
        <f t="shared" si="77"/>
        <v>42.874850299401196</v>
      </c>
      <c r="J268" s="59"/>
      <c r="K268" s="85">
        <f t="shared" si="78"/>
        <v>13.059064327485379</v>
      </c>
      <c r="L268" s="85">
        <f t="shared" si="79"/>
        <v>10.009789156626505</v>
      </c>
      <c r="M268" s="85">
        <f t="shared" si="80"/>
        <v>16.101763335266359</v>
      </c>
      <c r="AC268" s="47"/>
      <c r="AD268" s="47"/>
      <c r="AE268" s="47"/>
    </row>
    <row r="269" spans="1:31">
      <c r="A269" s="78"/>
      <c r="B269" s="78"/>
      <c r="C269" s="79"/>
      <c r="D269" s="78"/>
      <c r="E269" s="79" t="s">
        <v>79</v>
      </c>
      <c r="F269" s="59"/>
      <c r="G269" s="85">
        <f t="shared" si="75"/>
        <v>23.792966360856266</v>
      </c>
      <c r="H269" s="85">
        <f t="shared" si="76"/>
        <v>21.558346333853354</v>
      </c>
      <c r="I269" s="85">
        <f t="shared" si="77"/>
        <v>26.023238380809595</v>
      </c>
      <c r="J269" s="59"/>
      <c r="K269" s="85">
        <f t="shared" si="78"/>
        <v>7.7281837160751579</v>
      </c>
      <c r="L269" s="85">
        <f t="shared" si="79"/>
        <v>5.5789473684210522</v>
      </c>
      <c r="M269" s="85">
        <f t="shared" si="80"/>
        <v>9.7485089463220689</v>
      </c>
      <c r="AC269" s="47"/>
      <c r="AD269" s="47"/>
      <c r="AE269" s="47"/>
    </row>
    <row r="270" spans="1:31" s="47" customFormat="1">
      <c r="A270" s="83"/>
      <c r="B270" s="78"/>
      <c r="C270" s="79"/>
      <c r="D270" s="78"/>
      <c r="E270" s="79"/>
      <c r="F270" s="80"/>
      <c r="G270" s="81"/>
      <c r="H270" s="81"/>
      <c r="I270" s="81"/>
      <c r="J270" s="80"/>
      <c r="K270" s="85"/>
      <c r="L270" s="85"/>
      <c r="M270" s="85"/>
    </row>
    <row r="271" spans="1:31" s="47" customFormat="1">
      <c r="A271" s="83"/>
      <c r="B271" s="78"/>
      <c r="C271" s="79"/>
      <c r="D271" s="78"/>
      <c r="E271" s="79"/>
      <c r="F271" s="80"/>
      <c r="G271" s="81"/>
      <c r="H271" s="81"/>
      <c r="I271" s="81"/>
      <c r="J271" s="80"/>
      <c r="K271" s="85"/>
      <c r="L271" s="85"/>
      <c r="M271" s="85"/>
    </row>
    <row r="272" spans="1:31" ht="15.75" thickBot="1">
      <c r="F272" s="45" t="s">
        <v>63</v>
      </c>
      <c r="G272" s="57"/>
      <c r="H272" s="57"/>
      <c r="I272" s="57"/>
      <c r="J272" s="57" t="s">
        <v>64</v>
      </c>
      <c r="O272" s="47"/>
      <c r="P272" s="47"/>
      <c r="Q272" s="47"/>
      <c r="R272" s="47"/>
      <c r="S272" s="57" t="s">
        <v>63</v>
      </c>
      <c r="T272" s="47"/>
      <c r="U272" s="47"/>
      <c r="V272" s="47"/>
      <c r="W272" s="57" t="s">
        <v>64</v>
      </c>
      <c r="X272" s="47"/>
      <c r="Y272" s="47"/>
      <c r="Z272" s="47"/>
      <c r="AC272" s="47"/>
      <c r="AD272" s="47"/>
      <c r="AE272" s="47"/>
    </row>
    <row r="273" spans="1:31" ht="15.75" thickBot="1">
      <c r="A273" s="72" t="s">
        <v>65</v>
      </c>
      <c r="B273" s="72" t="s">
        <v>66</v>
      </c>
      <c r="C273" s="72" t="s">
        <v>67</v>
      </c>
      <c r="D273" s="72" t="s">
        <v>68</v>
      </c>
      <c r="E273" s="72" t="s">
        <v>69</v>
      </c>
      <c r="F273" s="73" t="s">
        <v>70</v>
      </c>
      <c r="G273" s="74" t="s">
        <v>71</v>
      </c>
      <c r="H273" s="74" t="s">
        <v>72</v>
      </c>
      <c r="I273" s="75" t="s">
        <v>73</v>
      </c>
      <c r="J273" s="76" t="s">
        <v>70</v>
      </c>
      <c r="K273" s="74" t="s">
        <v>71</v>
      </c>
      <c r="L273" s="74" t="s">
        <v>72</v>
      </c>
      <c r="M273" s="77" t="s">
        <v>73</v>
      </c>
      <c r="O273" s="72" t="s">
        <v>66</v>
      </c>
      <c r="P273" s="72" t="s">
        <v>67</v>
      </c>
      <c r="Q273" s="72" t="s">
        <v>68</v>
      </c>
      <c r="R273" s="72" t="s">
        <v>69</v>
      </c>
      <c r="S273" s="73" t="s">
        <v>70</v>
      </c>
      <c r="T273" s="74" t="s">
        <v>71</v>
      </c>
      <c r="U273" s="74" t="s">
        <v>72</v>
      </c>
      <c r="V273" s="75" t="s">
        <v>73</v>
      </c>
      <c r="W273" s="73" t="s">
        <v>70</v>
      </c>
      <c r="X273" s="74" t="s">
        <v>71</v>
      </c>
      <c r="Y273" s="74" t="s">
        <v>72</v>
      </c>
      <c r="Z273" s="75" t="s">
        <v>73</v>
      </c>
      <c r="AC273" s="47"/>
      <c r="AD273" s="47"/>
      <c r="AE273" s="47"/>
    </row>
    <row r="274" spans="1:31">
      <c r="A274" s="78" t="s">
        <v>139</v>
      </c>
      <c r="B274" s="78" t="s">
        <v>74</v>
      </c>
      <c r="C274" s="79" t="s">
        <v>75</v>
      </c>
      <c r="D274" s="78" t="s">
        <v>76</v>
      </c>
      <c r="E274" s="58" t="s">
        <v>153</v>
      </c>
      <c r="F274" s="59">
        <v>112</v>
      </c>
      <c r="G274" s="67">
        <v>97.5</v>
      </c>
      <c r="H274" s="67">
        <v>94.5</v>
      </c>
      <c r="I274" s="86">
        <v>100</v>
      </c>
      <c r="J274" s="59">
        <v>112</v>
      </c>
      <c r="K274" s="85">
        <f>K275</f>
        <v>93.8</v>
      </c>
      <c r="L274" s="85">
        <f t="shared" ref="L274:M274" si="81">L275</f>
        <v>85.6</v>
      </c>
      <c r="M274" s="85">
        <f t="shared" si="81"/>
        <v>100</v>
      </c>
      <c r="O274" s="78" t="s">
        <v>74</v>
      </c>
      <c r="P274" s="79" t="s">
        <v>142</v>
      </c>
      <c r="Q274" s="78" t="s">
        <v>76</v>
      </c>
      <c r="R274" s="58" t="s">
        <v>153</v>
      </c>
      <c r="S274" s="59">
        <v>151</v>
      </c>
      <c r="T274" s="67">
        <v>98.2</v>
      </c>
      <c r="U274" s="67">
        <v>96</v>
      </c>
      <c r="V274" s="67">
        <v>100.4</v>
      </c>
      <c r="W274" s="59">
        <v>151</v>
      </c>
      <c r="X274" s="67">
        <v>0</v>
      </c>
      <c r="Y274" s="67">
        <v>0</v>
      </c>
      <c r="Z274" s="67">
        <v>0</v>
      </c>
      <c r="AC274" s="47"/>
      <c r="AD274" s="47"/>
      <c r="AE274" s="47"/>
    </row>
    <row r="275" spans="1:31" s="47" customFormat="1">
      <c r="A275" s="78"/>
      <c r="B275" s="78"/>
      <c r="C275" s="79"/>
      <c r="D275" s="78"/>
      <c r="E275" s="79" t="s">
        <v>77</v>
      </c>
      <c r="F275" s="80">
        <v>87</v>
      </c>
      <c r="G275" s="81">
        <v>97.2</v>
      </c>
      <c r="H275" s="81">
        <v>93.3</v>
      </c>
      <c r="I275" s="86">
        <v>100</v>
      </c>
      <c r="J275" s="80">
        <v>87</v>
      </c>
      <c r="K275" s="85">
        <f>X275</f>
        <v>93.8</v>
      </c>
      <c r="L275" s="85">
        <f>Y275</f>
        <v>85.6</v>
      </c>
      <c r="M275" s="86">
        <v>100</v>
      </c>
      <c r="O275" s="78"/>
      <c r="P275" s="79"/>
      <c r="Q275" s="78"/>
      <c r="R275" s="79" t="s">
        <v>77</v>
      </c>
      <c r="S275" s="59">
        <v>132</v>
      </c>
      <c r="T275" s="67">
        <v>98.3</v>
      </c>
      <c r="U275" s="67">
        <v>95.7</v>
      </c>
      <c r="V275" s="67">
        <v>100.8</v>
      </c>
      <c r="W275" s="80">
        <v>132</v>
      </c>
      <c r="X275" s="81">
        <v>93.8</v>
      </c>
      <c r="Y275" s="81">
        <v>85.6</v>
      </c>
      <c r="Z275" s="81">
        <v>102</v>
      </c>
    </row>
    <row r="276" spans="1:31">
      <c r="A276" s="78"/>
      <c r="B276" s="78"/>
      <c r="C276" s="79"/>
      <c r="D276" s="78"/>
      <c r="E276" s="79" t="s">
        <v>78</v>
      </c>
      <c r="F276" s="80">
        <v>93</v>
      </c>
      <c r="G276" s="81">
        <v>93.9</v>
      </c>
      <c r="H276" s="81">
        <v>88.4</v>
      </c>
      <c r="I276" s="81">
        <v>99.3</v>
      </c>
      <c r="J276" s="80">
        <v>93</v>
      </c>
      <c r="K276" s="85">
        <f>X279*X304/X306</f>
        <v>69.560335110067172</v>
      </c>
      <c r="L276" s="85">
        <f>Y279*Y304/Y306</f>
        <v>62.146415094339616</v>
      </c>
      <c r="M276" s="85">
        <f>Z279*Z304/Z306</f>
        <v>77.242079806529617</v>
      </c>
      <c r="O276" s="47"/>
      <c r="P276" s="79"/>
      <c r="Q276" s="78"/>
      <c r="R276" s="79" t="s">
        <v>78</v>
      </c>
      <c r="S276" s="59">
        <v>165</v>
      </c>
      <c r="T276" s="67">
        <v>93.3</v>
      </c>
      <c r="U276" s="67">
        <v>89.184326171875</v>
      </c>
      <c r="V276" s="67">
        <v>97.5</v>
      </c>
      <c r="W276" s="80">
        <v>165</v>
      </c>
      <c r="X276" s="81">
        <v>0</v>
      </c>
      <c r="Y276" s="81">
        <v>0</v>
      </c>
      <c r="Z276" s="81">
        <v>0</v>
      </c>
      <c r="AC276" s="47"/>
      <c r="AD276" s="47"/>
      <c r="AE276" s="47"/>
    </row>
    <row r="277" spans="1:31">
      <c r="A277" s="78"/>
      <c r="B277" s="78"/>
      <c r="C277" s="79"/>
      <c r="D277" s="78"/>
      <c r="E277" s="79" t="s">
        <v>79</v>
      </c>
      <c r="F277" s="80">
        <v>60</v>
      </c>
      <c r="G277" s="81">
        <v>73.3</v>
      </c>
      <c r="H277" s="81">
        <v>60.8</v>
      </c>
      <c r="I277" s="81">
        <v>85.8</v>
      </c>
      <c r="J277" s="80">
        <v>60</v>
      </c>
      <c r="K277" s="85">
        <f>X277</f>
        <v>58.9</v>
      </c>
      <c r="L277" s="85">
        <f>Y277</f>
        <v>42.2</v>
      </c>
      <c r="M277" s="85">
        <f>Z277</f>
        <v>75.5</v>
      </c>
      <c r="O277" s="47"/>
      <c r="P277" s="79"/>
      <c r="Q277" s="78"/>
      <c r="R277" s="79" t="s">
        <v>79</v>
      </c>
      <c r="S277" s="59">
        <v>124</v>
      </c>
      <c r="T277" s="67">
        <v>82.4</v>
      </c>
      <c r="U277" s="67">
        <v>74.5</v>
      </c>
      <c r="V277" s="67">
        <v>90.2</v>
      </c>
      <c r="W277" s="80">
        <v>124</v>
      </c>
      <c r="X277" s="81">
        <v>58.9</v>
      </c>
      <c r="Y277" s="81">
        <v>42.2</v>
      </c>
      <c r="Z277" s="81">
        <v>75.5</v>
      </c>
      <c r="AC277" s="47"/>
      <c r="AD277" s="47"/>
      <c r="AE277" s="47"/>
    </row>
    <row r="278" spans="1:31" s="47" customFormat="1">
      <c r="A278" s="78"/>
      <c r="B278" s="78"/>
      <c r="C278" s="79" t="s">
        <v>80</v>
      </c>
      <c r="D278" s="78" t="s">
        <v>76</v>
      </c>
      <c r="E278" s="58" t="s">
        <v>153</v>
      </c>
      <c r="F278" s="59">
        <v>39</v>
      </c>
      <c r="G278" s="85">
        <f>T274</f>
        <v>98.2</v>
      </c>
      <c r="H278" s="85">
        <f t="shared" ref="H278" si="82">U274</f>
        <v>96</v>
      </c>
      <c r="I278" s="86">
        <v>100</v>
      </c>
      <c r="J278" s="59">
        <v>39</v>
      </c>
      <c r="K278" s="85">
        <f>K279</f>
        <v>91.1</v>
      </c>
      <c r="L278" s="85">
        <f t="shared" ref="L278:M278" si="83">L279</f>
        <v>73.7</v>
      </c>
      <c r="M278" s="85">
        <f t="shared" si="83"/>
        <v>100</v>
      </c>
      <c r="P278" s="79"/>
      <c r="Q278" s="78"/>
      <c r="R278" s="79" t="s">
        <v>3</v>
      </c>
      <c r="S278" s="59">
        <v>987</v>
      </c>
      <c r="T278" s="67">
        <v>96.1</v>
      </c>
      <c r="U278" s="67">
        <v>94.7</v>
      </c>
      <c r="V278" s="67">
        <v>97.5</v>
      </c>
      <c r="W278" s="80">
        <v>987</v>
      </c>
      <c r="X278" s="81">
        <v>90.4</v>
      </c>
      <c r="Y278" s="81">
        <v>87.2</v>
      </c>
      <c r="Z278" s="81">
        <v>93.6</v>
      </c>
    </row>
    <row r="279" spans="1:31">
      <c r="A279" s="78"/>
      <c r="B279" s="78"/>
      <c r="C279" s="79"/>
      <c r="D279" s="78"/>
      <c r="E279" s="79" t="s">
        <v>77</v>
      </c>
      <c r="F279" s="80">
        <v>45</v>
      </c>
      <c r="G279" s="85">
        <f>T275</f>
        <v>98.3</v>
      </c>
      <c r="H279" s="85">
        <f>U275</f>
        <v>95.7</v>
      </c>
      <c r="I279" s="86">
        <v>100</v>
      </c>
      <c r="J279" s="80">
        <v>45</v>
      </c>
      <c r="K279" s="81">
        <v>91.1</v>
      </c>
      <c r="L279" s="81">
        <v>73.7</v>
      </c>
      <c r="M279" s="86">
        <v>100</v>
      </c>
      <c r="O279" s="47"/>
      <c r="P279" s="47" t="s">
        <v>75</v>
      </c>
      <c r="Q279" s="47"/>
      <c r="R279" s="79" t="s">
        <v>3</v>
      </c>
      <c r="S279" s="59">
        <v>642</v>
      </c>
      <c r="T279" s="67">
        <v>95.7</v>
      </c>
      <c r="U279" s="67">
        <v>93.9</v>
      </c>
      <c r="V279" s="67">
        <v>97.4</v>
      </c>
      <c r="W279" s="80">
        <v>642</v>
      </c>
      <c r="X279" s="81">
        <v>91.4</v>
      </c>
      <c r="Y279" s="81">
        <v>87.6</v>
      </c>
      <c r="Z279" s="81">
        <v>95.2</v>
      </c>
      <c r="AC279" s="47"/>
      <c r="AD279" s="47"/>
      <c r="AE279" s="47"/>
    </row>
    <row r="280" spans="1:31">
      <c r="A280" s="78"/>
      <c r="B280" s="78"/>
      <c r="C280" s="79"/>
      <c r="D280" s="78"/>
      <c r="E280" s="79" t="s">
        <v>78</v>
      </c>
      <c r="F280" s="80">
        <v>72</v>
      </c>
      <c r="G280" s="81">
        <v>92.6</v>
      </c>
      <c r="H280" s="81">
        <v>86.2</v>
      </c>
      <c r="I280" s="81">
        <v>99</v>
      </c>
      <c r="J280" s="80">
        <v>72</v>
      </c>
      <c r="K280" s="85">
        <f>X280*X309/X311</f>
        <v>69.96536585365854</v>
      </c>
      <c r="L280" s="85">
        <f>Y280*Y309/Y311</f>
        <v>60.162017434620182</v>
      </c>
      <c r="M280" s="85">
        <f>Z280*Z309/Z311</f>
        <v>80.161290322580641</v>
      </c>
      <c r="O280" s="47"/>
      <c r="P280" s="47" t="s">
        <v>80</v>
      </c>
      <c r="Q280" s="47"/>
      <c r="R280" s="79" t="s">
        <v>3</v>
      </c>
      <c r="S280" s="59">
        <v>345</v>
      </c>
      <c r="T280" s="67">
        <v>96.8</v>
      </c>
      <c r="U280" s="67">
        <v>94.6</v>
      </c>
      <c r="V280" s="67">
        <v>99</v>
      </c>
      <c r="W280" s="80">
        <v>345</v>
      </c>
      <c r="X280" s="81">
        <v>88.4</v>
      </c>
      <c r="Y280" s="81">
        <v>82.3</v>
      </c>
      <c r="Z280" s="81">
        <v>94.5</v>
      </c>
      <c r="AC280" s="47"/>
      <c r="AD280" s="47"/>
      <c r="AE280" s="47"/>
    </row>
    <row r="281" spans="1:31">
      <c r="A281" s="78"/>
      <c r="B281" s="78"/>
      <c r="C281" s="79"/>
      <c r="D281" s="78"/>
      <c r="E281" s="79" t="s">
        <v>79</v>
      </c>
      <c r="F281" s="80">
        <v>64</v>
      </c>
      <c r="G281" s="81">
        <v>90.5</v>
      </c>
      <c r="H281" s="81">
        <v>81.599999999999994</v>
      </c>
      <c r="I281" s="81">
        <v>99.5</v>
      </c>
      <c r="J281" s="80">
        <v>64</v>
      </c>
      <c r="K281" s="85">
        <f>X277</f>
        <v>58.9</v>
      </c>
      <c r="L281" s="85">
        <f>Y277</f>
        <v>42.2</v>
      </c>
      <c r="M281" s="85">
        <f>Z277</f>
        <v>75.5</v>
      </c>
      <c r="O281" s="78" t="s">
        <v>81</v>
      </c>
      <c r="P281" s="79" t="s">
        <v>142</v>
      </c>
      <c r="Q281" s="78" t="s">
        <v>76</v>
      </c>
      <c r="R281" s="58" t="s">
        <v>153</v>
      </c>
      <c r="S281" s="80">
        <v>303</v>
      </c>
      <c r="T281" s="81">
        <v>97.9</v>
      </c>
      <c r="U281" s="81">
        <v>96.2</v>
      </c>
      <c r="V281" s="81">
        <v>99.6</v>
      </c>
      <c r="W281" s="80">
        <v>303</v>
      </c>
      <c r="X281" s="81">
        <v>0</v>
      </c>
      <c r="Y281" s="81">
        <v>0</v>
      </c>
      <c r="Z281" s="81">
        <v>0</v>
      </c>
      <c r="AC281" s="47"/>
      <c r="AD281" s="47"/>
      <c r="AE281" s="47"/>
    </row>
    <row r="282" spans="1:31" s="47" customFormat="1">
      <c r="A282" s="78"/>
      <c r="B282" s="78" t="s">
        <v>81</v>
      </c>
      <c r="C282" s="79" t="s">
        <v>75</v>
      </c>
      <c r="D282" s="78" t="s">
        <v>76</v>
      </c>
      <c r="E282" s="58" t="s">
        <v>153</v>
      </c>
      <c r="F282" s="59">
        <v>172</v>
      </c>
      <c r="G282" s="67">
        <v>97.3</v>
      </c>
      <c r="H282" s="67">
        <v>94.8</v>
      </c>
      <c r="I282" s="67">
        <v>99.8</v>
      </c>
      <c r="J282" s="59">
        <v>172</v>
      </c>
      <c r="K282" s="85">
        <f>K283</f>
        <v>88.4</v>
      </c>
      <c r="L282" s="85">
        <f t="shared" ref="L282:M282" si="84">L283</f>
        <v>79.8</v>
      </c>
      <c r="M282" s="85">
        <f t="shared" si="84"/>
        <v>96.9</v>
      </c>
      <c r="P282" s="79"/>
      <c r="Q282" s="78"/>
      <c r="R282" s="79" t="s">
        <v>77</v>
      </c>
      <c r="S282" s="59">
        <v>250</v>
      </c>
      <c r="T282" s="67">
        <v>96.1</v>
      </c>
      <c r="U282" s="67">
        <v>93.6</v>
      </c>
      <c r="V282" s="67">
        <v>98.7</v>
      </c>
      <c r="W282" s="80">
        <v>250</v>
      </c>
      <c r="X282" s="81">
        <v>88.7</v>
      </c>
      <c r="Y282" s="81">
        <v>82.7</v>
      </c>
      <c r="Z282" s="81">
        <v>94.7</v>
      </c>
    </row>
    <row r="283" spans="1:31">
      <c r="A283" s="78"/>
      <c r="B283" s="78"/>
      <c r="C283" s="79"/>
      <c r="D283" s="78"/>
      <c r="E283" s="79" t="s">
        <v>77</v>
      </c>
      <c r="F283" s="80">
        <v>153</v>
      </c>
      <c r="G283" s="81">
        <v>97.3</v>
      </c>
      <c r="H283" s="81">
        <v>94.5</v>
      </c>
      <c r="I283" s="86">
        <v>100</v>
      </c>
      <c r="J283" s="80">
        <v>153</v>
      </c>
      <c r="K283" s="81">
        <v>88.4</v>
      </c>
      <c r="L283" s="81">
        <v>79.8</v>
      </c>
      <c r="M283" s="81">
        <v>96.9</v>
      </c>
      <c r="O283" s="47"/>
      <c r="P283" s="79"/>
      <c r="Q283" s="78"/>
      <c r="R283" s="79" t="s">
        <v>78</v>
      </c>
      <c r="S283" s="59">
        <v>207</v>
      </c>
      <c r="T283" s="67">
        <v>89</v>
      </c>
      <c r="U283" s="67">
        <v>84.5</v>
      </c>
      <c r="V283" s="67">
        <v>93.5</v>
      </c>
      <c r="W283" s="80">
        <v>207</v>
      </c>
      <c r="X283" s="81">
        <v>74.8</v>
      </c>
      <c r="Y283" s="81">
        <v>64.599999999999994</v>
      </c>
      <c r="Z283" s="81">
        <v>84.9</v>
      </c>
      <c r="AC283" s="47"/>
      <c r="AD283" s="47"/>
      <c r="AE283" s="47"/>
    </row>
    <row r="284" spans="1:31">
      <c r="A284" s="78"/>
      <c r="B284" s="78"/>
      <c r="C284" s="79"/>
      <c r="D284" s="78"/>
      <c r="E284" s="79" t="s">
        <v>78</v>
      </c>
      <c r="F284" s="80">
        <v>106</v>
      </c>
      <c r="G284" s="81">
        <v>89.9</v>
      </c>
      <c r="H284" s="81">
        <v>83.8</v>
      </c>
      <c r="I284" s="81">
        <v>96</v>
      </c>
      <c r="J284" s="80">
        <v>106</v>
      </c>
      <c r="K284" s="85">
        <f t="shared" ref="K284:M285" si="85">X283</f>
        <v>74.8</v>
      </c>
      <c r="L284" s="85">
        <f t="shared" si="85"/>
        <v>64.599999999999994</v>
      </c>
      <c r="M284" s="85">
        <f t="shared" si="85"/>
        <v>84.9</v>
      </c>
      <c r="O284" s="47"/>
      <c r="P284" s="79"/>
      <c r="Q284" s="78"/>
      <c r="R284" s="79" t="s">
        <v>79</v>
      </c>
      <c r="S284" s="59">
        <v>220</v>
      </c>
      <c r="T284" s="67">
        <v>69.599999999999994</v>
      </c>
      <c r="U284" s="67">
        <v>62.9</v>
      </c>
      <c r="V284" s="67">
        <v>76.2</v>
      </c>
      <c r="W284" s="80">
        <v>220</v>
      </c>
      <c r="X284" s="81">
        <v>52.5</v>
      </c>
      <c r="Y284" s="81">
        <v>39.829833984375</v>
      </c>
      <c r="Z284" s="81">
        <v>65.3</v>
      </c>
      <c r="AC284" s="47"/>
      <c r="AD284" s="47"/>
      <c r="AE284" s="47"/>
    </row>
    <row r="285" spans="1:31">
      <c r="A285" s="78"/>
      <c r="B285" s="78"/>
      <c r="C285" s="79"/>
      <c r="D285" s="78"/>
      <c r="E285" s="79" t="s">
        <v>79</v>
      </c>
      <c r="F285" s="80">
        <v>109</v>
      </c>
      <c r="G285" s="81">
        <v>71.2</v>
      </c>
      <c r="H285" s="81">
        <v>61.9</v>
      </c>
      <c r="I285" s="81">
        <v>80.599999999999994</v>
      </c>
      <c r="J285" s="80">
        <v>109</v>
      </c>
      <c r="K285" s="85">
        <f t="shared" si="85"/>
        <v>52.5</v>
      </c>
      <c r="L285" s="85">
        <f t="shared" si="85"/>
        <v>39.829833984375</v>
      </c>
      <c r="M285" s="85">
        <f t="shared" si="85"/>
        <v>65.3</v>
      </c>
      <c r="O285" s="47"/>
      <c r="P285" s="79"/>
      <c r="Q285" s="78"/>
      <c r="R285" s="79" t="s">
        <v>3</v>
      </c>
      <c r="S285" s="59">
        <v>2689</v>
      </c>
      <c r="T285" s="67">
        <v>95.9</v>
      </c>
      <c r="U285" s="67">
        <v>95.1</v>
      </c>
      <c r="V285" s="67">
        <v>96.7</v>
      </c>
      <c r="W285" s="80">
        <v>2689</v>
      </c>
      <c r="X285" s="81">
        <v>91.2</v>
      </c>
      <c r="Y285" s="81">
        <v>89.4</v>
      </c>
      <c r="Z285" s="81">
        <v>93</v>
      </c>
      <c r="AC285" s="47"/>
      <c r="AD285" s="47"/>
      <c r="AE285" s="47"/>
    </row>
    <row r="286" spans="1:31" s="47" customFormat="1">
      <c r="A286" s="78"/>
      <c r="B286" s="78"/>
      <c r="C286" s="79" t="s">
        <v>80</v>
      </c>
      <c r="D286" s="78" t="s">
        <v>76</v>
      </c>
      <c r="E286" s="58" t="s">
        <v>153</v>
      </c>
      <c r="F286" s="59">
        <v>131</v>
      </c>
      <c r="G286" s="67">
        <v>98.6</v>
      </c>
      <c r="H286" s="67">
        <v>96.5</v>
      </c>
      <c r="I286" s="86">
        <v>100</v>
      </c>
      <c r="J286" s="59">
        <v>131</v>
      </c>
      <c r="K286" s="85">
        <f>K287</f>
        <v>88.7</v>
      </c>
      <c r="L286" s="85">
        <f t="shared" ref="L286:M286" si="86">L287</f>
        <v>82.7</v>
      </c>
      <c r="M286" s="85">
        <f t="shared" si="86"/>
        <v>94.7</v>
      </c>
      <c r="P286" s="47" t="s">
        <v>75</v>
      </c>
      <c r="R286" s="79" t="s">
        <v>3</v>
      </c>
      <c r="S286" s="59">
        <v>1367</v>
      </c>
      <c r="T286" s="67">
        <v>96.1</v>
      </c>
      <c r="U286" s="67">
        <v>94.95458984375</v>
      </c>
      <c r="V286" s="67">
        <v>97.2</v>
      </c>
      <c r="W286" s="80">
        <v>1367</v>
      </c>
      <c r="X286" s="81">
        <v>90.1</v>
      </c>
      <c r="Y286" s="81">
        <v>87.2</v>
      </c>
      <c r="Z286" s="81">
        <v>93</v>
      </c>
    </row>
    <row r="287" spans="1:31">
      <c r="A287" s="78"/>
      <c r="B287" s="78"/>
      <c r="C287" s="79"/>
      <c r="D287" s="78"/>
      <c r="E287" s="79" t="s">
        <v>77</v>
      </c>
      <c r="F287" s="80">
        <v>97</v>
      </c>
      <c r="G287" s="81">
        <v>94.2</v>
      </c>
      <c r="H287" s="81">
        <v>89.4</v>
      </c>
      <c r="I287" s="81">
        <v>99</v>
      </c>
      <c r="J287" s="80">
        <v>97</v>
      </c>
      <c r="K287" s="85">
        <f t="shared" ref="K287:M288" si="87">X282</f>
        <v>88.7</v>
      </c>
      <c r="L287" s="85">
        <f t="shared" si="87"/>
        <v>82.7</v>
      </c>
      <c r="M287" s="85">
        <f t="shared" si="87"/>
        <v>94.7</v>
      </c>
      <c r="O287" s="47"/>
      <c r="P287" s="47" t="s">
        <v>80</v>
      </c>
      <c r="Q287" s="47"/>
      <c r="R287" s="79" t="s">
        <v>3</v>
      </c>
      <c r="S287" s="59">
        <v>1322</v>
      </c>
      <c r="T287" s="67">
        <v>95.7</v>
      </c>
      <c r="U287" s="67">
        <v>94.5234375</v>
      </c>
      <c r="V287" s="67">
        <v>96.9</v>
      </c>
      <c r="W287" s="80">
        <v>1322</v>
      </c>
      <c r="X287" s="81">
        <v>92.2</v>
      </c>
      <c r="Y287" s="81">
        <v>90.1</v>
      </c>
      <c r="Z287" s="81">
        <v>94.4</v>
      </c>
      <c r="AC287" s="47"/>
      <c r="AD287" s="47"/>
      <c r="AE287" s="47"/>
    </row>
    <row r="288" spans="1:31">
      <c r="A288" s="78"/>
      <c r="B288" s="78"/>
      <c r="C288" s="79"/>
      <c r="D288" s="78"/>
      <c r="E288" s="79" t="s">
        <v>78</v>
      </c>
      <c r="F288" s="80">
        <v>101</v>
      </c>
      <c r="G288" s="81">
        <v>87.9</v>
      </c>
      <c r="H288" s="81">
        <v>81.400000000000006</v>
      </c>
      <c r="I288" s="81">
        <v>94.5</v>
      </c>
      <c r="J288" s="80">
        <v>101</v>
      </c>
      <c r="K288" s="85">
        <f t="shared" si="87"/>
        <v>74.8</v>
      </c>
      <c r="L288" s="85">
        <f t="shared" si="87"/>
        <v>64.599999999999994</v>
      </c>
      <c r="M288" s="85">
        <f t="shared" si="87"/>
        <v>84.9</v>
      </c>
      <c r="O288" s="78" t="s">
        <v>82</v>
      </c>
      <c r="P288" s="79" t="s">
        <v>142</v>
      </c>
      <c r="Q288" s="78" t="s">
        <v>76</v>
      </c>
      <c r="R288" s="58" t="s">
        <v>153</v>
      </c>
      <c r="S288" s="80">
        <v>185</v>
      </c>
      <c r="T288" s="81">
        <v>97</v>
      </c>
      <c r="U288" s="81">
        <v>94.5</v>
      </c>
      <c r="V288" s="81">
        <v>99.6</v>
      </c>
      <c r="W288" s="80">
        <v>185</v>
      </c>
      <c r="X288" s="81">
        <v>0</v>
      </c>
      <c r="Y288" s="81">
        <v>0</v>
      </c>
      <c r="Z288" s="81">
        <v>0</v>
      </c>
      <c r="AC288" s="47"/>
      <c r="AD288" s="47"/>
      <c r="AE288" s="47"/>
    </row>
    <row r="289" spans="1:31">
      <c r="A289" s="78"/>
      <c r="B289" s="78"/>
      <c r="C289" s="79"/>
      <c r="D289" s="78"/>
      <c r="E289" s="79" t="s">
        <v>79</v>
      </c>
      <c r="F289" s="80">
        <v>111</v>
      </c>
      <c r="G289" s="81">
        <v>67.8</v>
      </c>
      <c r="H289" s="81">
        <v>58.5</v>
      </c>
      <c r="I289" s="81">
        <v>77.2</v>
      </c>
      <c r="J289" s="80">
        <v>111</v>
      </c>
      <c r="K289" s="81">
        <v>54.3</v>
      </c>
      <c r="L289" s="81">
        <v>39.700000000000003</v>
      </c>
      <c r="M289" s="81">
        <v>69</v>
      </c>
      <c r="O289" s="47"/>
      <c r="P289" s="79"/>
      <c r="Q289" s="78"/>
      <c r="R289" s="79" t="s">
        <v>77</v>
      </c>
      <c r="S289" s="59">
        <v>219</v>
      </c>
      <c r="T289" s="67">
        <v>89.2</v>
      </c>
      <c r="U289" s="67">
        <v>85</v>
      </c>
      <c r="V289" s="67">
        <v>93.4</v>
      </c>
      <c r="W289" s="80">
        <v>219</v>
      </c>
      <c r="X289" s="81">
        <v>69.900000000000006</v>
      </c>
      <c r="Y289" s="81">
        <v>58.5</v>
      </c>
      <c r="Z289" s="81">
        <v>81.3</v>
      </c>
      <c r="AC289" s="47"/>
      <c r="AD289" s="47"/>
      <c r="AE289" s="47"/>
    </row>
    <row r="290" spans="1:31" s="47" customFormat="1">
      <c r="A290" s="78"/>
      <c r="B290" s="78" t="s">
        <v>82</v>
      </c>
      <c r="C290" s="79" t="s">
        <v>75</v>
      </c>
      <c r="D290" s="78" t="s">
        <v>76</v>
      </c>
      <c r="E290" s="58" t="s">
        <v>153</v>
      </c>
      <c r="F290" s="59">
        <v>139</v>
      </c>
      <c r="G290" s="67">
        <v>96</v>
      </c>
      <c r="H290" s="67">
        <v>92.6</v>
      </c>
      <c r="I290" s="67">
        <v>99.4</v>
      </c>
      <c r="J290" s="59">
        <v>139</v>
      </c>
      <c r="K290" s="85">
        <f>K291</f>
        <v>67.033447265625</v>
      </c>
      <c r="L290" s="85">
        <f t="shared" ref="L290:M290" si="88">L291</f>
        <v>51.5</v>
      </c>
      <c r="M290" s="85">
        <f t="shared" si="88"/>
        <v>82.6</v>
      </c>
      <c r="P290" s="79"/>
      <c r="Q290" s="78"/>
      <c r="R290" s="79" t="s">
        <v>78</v>
      </c>
      <c r="S290" s="59">
        <v>258</v>
      </c>
      <c r="T290" s="67">
        <v>79.400000000000006</v>
      </c>
      <c r="U290" s="67">
        <v>74.3</v>
      </c>
      <c r="V290" s="67">
        <v>84.48974609375</v>
      </c>
      <c r="W290" s="80">
        <v>258</v>
      </c>
      <c r="X290" s="81">
        <v>0</v>
      </c>
      <c r="Y290" s="81">
        <v>0</v>
      </c>
      <c r="Z290" s="81">
        <v>0</v>
      </c>
    </row>
    <row r="291" spans="1:31">
      <c r="A291" s="78"/>
      <c r="B291" s="78"/>
      <c r="C291" s="79"/>
      <c r="D291" s="78"/>
      <c r="E291" s="79" t="s">
        <v>77</v>
      </c>
      <c r="F291" s="80">
        <v>150</v>
      </c>
      <c r="G291" s="81">
        <v>88</v>
      </c>
      <c r="H291" s="81">
        <v>82.7</v>
      </c>
      <c r="I291" s="81">
        <v>93.4</v>
      </c>
      <c r="J291" s="80">
        <v>150</v>
      </c>
      <c r="K291" s="81">
        <v>67.033447265625</v>
      </c>
      <c r="L291" s="81">
        <v>51.5</v>
      </c>
      <c r="M291" s="81">
        <v>82.6</v>
      </c>
      <c r="O291" s="47"/>
      <c r="P291" s="79"/>
      <c r="Q291" s="78"/>
      <c r="R291" s="79" t="s">
        <v>79</v>
      </c>
      <c r="S291" s="59">
        <v>259</v>
      </c>
      <c r="T291" s="67">
        <v>56.7</v>
      </c>
      <c r="U291" s="67">
        <v>50.2</v>
      </c>
      <c r="V291" s="67">
        <v>63.1</v>
      </c>
      <c r="W291" s="80">
        <v>259</v>
      </c>
      <c r="X291" s="81">
        <v>0</v>
      </c>
      <c r="Y291" s="81">
        <v>0</v>
      </c>
      <c r="Z291" s="81">
        <v>0</v>
      </c>
      <c r="AC291" s="47"/>
      <c r="AD291" s="47"/>
      <c r="AE291" s="47"/>
    </row>
    <row r="292" spans="1:31">
      <c r="A292" s="78"/>
      <c r="B292" s="78"/>
      <c r="C292" s="79"/>
      <c r="D292" s="78"/>
      <c r="E292" s="79" t="s">
        <v>78</v>
      </c>
      <c r="F292" s="80">
        <v>143</v>
      </c>
      <c r="G292" s="81">
        <v>77.3</v>
      </c>
      <c r="H292" s="81">
        <v>70.3</v>
      </c>
      <c r="I292" s="81">
        <v>84.4</v>
      </c>
      <c r="J292" s="80">
        <v>143</v>
      </c>
      <c r="K292" s="85">
        <f>X293*X304/X306</f>
        <v>59.048945704218994</v>
      </c>
      <c r="L292" s="85">
        <f>Y293*Y304/Y306</f>
        <v>52.143396226415092</v>
      </c>
      <c r="M292" s="85">
        <f>Z293*Z304/Z306</f>
        <v>66.207496977025372</v>
      </c>
      <c r="O292" s="47"/>
      <c r="P292" s="79"/>
      <c r="Q292" s="78"/>
      <c r="R292" s="79" t="s">
        <v>3</v>
      </c>
      <c r="S292" s="59">
        <v>1556</v>
      </c>
      <c r="T292" s="67">
        <v>87.1</v>
      </c>
      <c r="U292" s="67">
        <v>85.3</v>
      </c>
      <c r="V292" s="67">
        <v>88.8</v>
      </c>
      <c r="W292" s="80">
        <v>1556</v>
      </c>
      <c r="X292" s="81">
        <v>78</v>
      </c>
      <c r="Y292" s="81">
        <v>75</v>
      </c>
      <c r="Z292" s="81">
        <v>81</v>
      </c>
      <c r="AC292" s="47"/>
      <c r="AD292" s="47"/>
      <c r="AE292" s="47"/>
    </row>
    <row r="293" spans="1:31">
      <c r="A293" s="78"/>
      <c r="B293" s="78"/>
      <c r="C293" s="79"/>
      <c r="D293" s="78"/>
      <c r="E293" s="79" t="s">
        <v>79</v>
      </c>
      <c r="F293" s="80">
        <v>136</v>
      </c>
      <c r="G293" s="81">
        <v>51.1</v>
      </c>
      <c r="H293" s="81">
        <v>42.1</v>
      </c>
      <c r="I293" s="81">
        <v>60</v>
      </c>
      <c r="J293" s="80">
        <v>136</v>
      </c>
      <c r="K293" s="85">
        <f>X293*X305/X306</f>
        <v>35.505930074984192</v>
      </c>
      <c r="L293" s="85">
        <f>Y293*Y305/Y306</f>
        <v>27.643396226415096</v>
      </c>
      <c r="M293" s="85">
        <f>Z293*Z305/Z306</f>
        <v>43.710761789600959</v>
      </c>
      <c r="O293" s="47"/>
      <c r="P293" s="47" t="s">
        <v>75</v>
      </c>
      <c r="Q293" s="47"/>
      <c r="R293" s="79" t="s">
        <v>3</v>
      </c>
      <c r="S293" s="59">
        <v>947</v>
      </c>
      <c r="T293" s="67">
        <v>86.810546875</v>
      </c>
      <c r="U293" s="67">
        <v>84.5</v>
      </c>
      <c r="V293" s="67">
        <v>89.1</v>
      </c>
      <c r="W293" s="80">
        <v>947</v>
      </c>
      <c r="X293" s="81">
        <v>77.58837890625</v>
      </c>
      <c r="Y293" s="81">
        <v>73.5</v>
      </c>
      <c r="Z293" s="81">
        <v>81.599999999999994</v>
      </c>
      <c r="AC293" s="47"/>
      <c r="AD293" s="47"/>
      <c r="AE293" s="47"/>
    </row>
    <row r="294" spans="1:31" s="47" customFormat="1">
      <c r="A294" s="78"/>
      <c r="B294" s="78"/>
      <c r="C294" s="79" t="s">
        <v>80</v>
      </c>
      <c r="D294" s="78" t="s">
        <v>76</v>
      </c>
      <c r="E294" s="58" t="s">
        <v>153</v>
      </c>
      <c r="F294" s="59">
        <v>302</v>
      </c>
      <c r="G294" s="67">
        <v>98.7</v>
      </c>
      <c r="H294" s="67">
        <v>97.4</v>
      </c>
      <c r="I294" s="67">
        <v>100</v>
      </c>
      <c r="J294" s="59">
        <v>46</v>
      </c>
      <c r="K294" s="85">
        <f>K295</f>
        <v>69.900000000000006</v>
      </c>
      <c r="L294" s="85">
        <f t="shared" ref="L294:M294" si="89">L295</f>
        <v>58.5</v>
      </c>
      <c r="M294" s="85">
        <f t="shared" si="89"/>
        <v>81.3</v>
      </c>
      <c r="P294" s="47" t="s">
        <v>80</v>
      </c>
      <c r="R294" s="79" t="s">
        <v>3</v>
      </c>
      <c r="S294" s="59">
        <v>609</v>
      </c>
      <c r="T294" s="67">
        <v>87.5</v>
      </c>
      <c r="U294" s="67">
        <v>84.8</v>
      </c>
      <c r="V294" s="67">
        <v>90.3</v>
      </c>
      <c r="W294" s="80">
        <v>609</v>
      </c>
      <c r="X294" s="81">
        <v>78.7</v>
      </c>
      <c r="Y294" s="81">
        <v>74.099999999999994</v>
      </c>
      <c r="Z294" s="81">
        <v>83.2</v>
      </c>
    </row>
    <row r="295" spans="1:31">
      <c r="A295" s="78"/>
      <c r="B295" s="78"/>
      <c r="C295" s="79"/>
      <c r="D295" s="78"/>
      <c r="E295" s="79" t="s">
        <v>77</v>
      </c>
      <c r="F295" s="80">
        <v>69</v>
      </c>
      <c r="G295" s="81">
        <v>91.6</v>
      </c>
      <c r="H295" s="81">
        <v>85</v>
      </c>
      <c r="I295" s="81">
        <v>98.3</v>
      </c>
      <c r="J295" s="80">
        <v>69</v>
      </c>
      <c r="K295" s="85">
        <f>X289</f>
        <v>69.900000000000006</v>
      </c>
      <c r="L295" s="85">
        <f>Y289</f>
        <v>58.5</v>
      </c>
      <c r="M295" s="85">
        <f>Z289</f>
        <v>81.3</v>
      </c>
      <c r="O295" s="78" t="s">
        <v>83</v>
      </c>
      <c r="P295" s="79" t="s">
        <v>142</v>
      </c>
      <c r="Q295" s="78" t="s">
        <v>76</v>
      </c>
      <c r="R295" s="58" t="s">
        <v>153</v>
      </c>
      <c r="S295" s="59">
        <v>289</v>
      </c>
      <c r="T295" s="67">
        <v>92.2</v>
      </c>
      <c r="U295" s="67">
        <v>89.1</v>
      </c>
      <c r="V295" s="67">
        <v>95.4</v>
      </c>
      <c r="W295" s="59">
        <v>1316</v>
      </c>
      <c r="X295" s="67">
        <v>90.4</v>
      </c>
      <c r="Y295" s="67">
        <v>88.3</v>
      </c>
      <c r="Z295" s="67">
        <v>92.4</v>
      </c>
      <c r="AC295" s="47"/>
      <c r="AD295" s="47"/>
      <c r="AE295" s="47"/>
    </row>
    <row r="296" spans="1:31">
      <c r="A296" s="78"/>
      <c r="B296" s="78"/>
      <c r="C296" s="79"/>
      <c r="D296" s="78"/>
      <c r="E296" s="79" t="s">
        <v>78</v>
      </c>
      <c r="F296" s="80">
        <v>115</v>
      </c>
      <c r="G296" s="81">
        <v>81.900000000000006</v>
      </c>
      <c r="H296" s="81">
        <v>74.599999999999994</v>
      </c>
      <c r="I296" s="81">
        <v>89.1</v>
      </c>
      <c r="J296" s="80">
        <v>115</v>
      </c>
      <c r="K296" s="85">
        <f>X294*X309/X311</f>
        <v>62.288170731707332</v>
      </c>
      <c r="L296" s="85">
        <f>Y294*Y309/Y311</f>
        <v>54.167745952677464</v>
      </c>
      <c r="M296" s="85">
        <f>Z294*Z309/Z311</f>
        <v>70.57586618876941</v>
      </c>
      <c r="O296" s="47"/>
      <c r="P296" s="79"/>
      <c r="Q296" s="78"/>
      <c r="R296" s="79" t="s">
        <v>77</v>
      </c>
      <c r="S296" s="59">
        <v>300</v>
      </c>
      <c r="T296" s="67">
        <v>81.2</v>
      </c>
      <c r="U296" s="67">
        <v>76.7</v>
      </c>
      <c r="V296" s="67">
        <v>85.7</v>
      </c>
      <c r="W296" s="80">
        <v>300</v>
      </c>
      <c r="X296" s="81">
        <v>70</v>
      </c>
      <c r="Y296" s="81">
        <v>63.1</v>
      </c>
      <c r="Z296" s="81">
        <v>76.900000000000006</v>
      </c>
      <c r="AC296" s="47"/>
      <c r="AD296" s="47"/>
      <c r="AE296" s="47"/>
    </row>
    <row r="297" spans="1:31">
      <c r="A297" s="78"/>
      <c r="B297" s="78"/>
      <c r="C297" s="79"/>
      <c r="D297" s="78"/>
      <c r="E297" s="79" t="s">
        <v>79</v>
      </c>
      <c r="F297" s="80">
        <v>123</v>
      </c>
      <c r="G297" s="81">
        <v>62.8</v>
      </c>
      <c r="H297" s="81">
        <v>53.8</v>
      </c>
      <c r="I297" s="81">
        <v>71.8</v>
      </c>
      <c r="J297" s="80">
        <v>123</v>
      </c>
      <c r="K297" s="85">
        <f>X294*X310/X311</f>
        <v>40.021829268292691</v>
      </c>
      <c r="L297" s="85">
        <f>Y294*Y310/Y311</f>
        <v>32.666749688667494</v>
      </c>
      <c r="M297" s="85">
        <f>Z294*Z310/Z311</f>
        <v>47.812664277180403</v>
      </c>
      <c r="O297" s="47"/>
      <c r="P297" s="79"/>
      <c r="Q297" s="78"/>
      <c r="R297" s="79" t="s">
        <v>78</v>
      </c>
      <c r="S297" s="59">
        <v>358</v>
      </c>
      <c r="T297" s="67">
        <v>70.900000000000006</v>
      </c>
      <c r="U297" s="67">
        <v>66.115234375</v>
      </c>
      <c r="V297" s="67">
        <v>75.8</v>
      </c>
      <c r="W297" s="80">
        <v>358</v>
      </c>
      <c r="X297" s="81">
        <v>51.2</v>
      </c>
      <c r="Y297" s="81">
        <v>44.2</v>
      </c>
      <c r="Z297" s="81">
        <v>58.3</v>
      </c>
      <c r="AC297" s="47"/>
      <c r="AD297" s="47"/>
      <c r="AE297" s="47"/>
    </row>
    <row r="298" spans="1:31" s="47" customFormat="1">
      <c r="A298" s="78"/>
      <c r="B298" s="78" t="s">
        <v>83</v>
      </c>
      <c r="C298" s="79" t="s">
        <v>75</v>
      </c>
      <c r="D298" s="78" t="s">
        <v>76</v>
      </c>
      <c r="E298" s="58" t="s">
        <v>153</v>
      </c>
      <c r="F298" s="59">
        <v>194</v>
      </c>
      <c r="G298" s="67">
        <v>91.4</v>
      </c>
      <c r="H298" s="67">
        <v>87.4</v>
      </c>
      <c r="I298" s="67">
        <v>95.4</v>
      </c>
      <c r="J298" s="59">
        <v>194</v>
      </c>
      <c r="K298" s="67">
        <v>78.900000000000006</v>
      </c>
      <c r="L298" s="67">
        <v>71.099999999999994</v>
      </c>
      <c r="M298" s="67">
        <v>86.7</v>
      </c>
      <c r="P298" s="79"/>
      <c r="Q298" s="78"/>
      <c r="R298" s="79" t="s">
        <v>79</v>
      </c>
      <c r="S298" s="59">
        <v>323</v>
      </c>
      <c r="T298" s="67">
        <v>53.5</v>
      </c>
      <c r="U298" s="67">
        <v>47.8</v>
      </c>
      <c r="V298" s="67">
        <v>59.2265625</v>
      </c>
      <c r="W298" s="80">
        <v>323</v>
      </c>
      <c r="X298" s="81">
        <v>30.3</v>
      </c>
      <c r="Y298" s="81">
        <v>22.4</v>
      </c>
      <c r="Z298" s="81">
        <v>38.299999999999997</v>
      </c>
    </row>
    <row r="299" spans="1:31">
      <c r="A299" s="78"/>
      <c r="B299" s="78"/>
      <c r="C299" s="79"/>
      <c r="D299" s="78"/>
      <c r="E299" s="79" t="s">
        <v>77</v>
      </c>
      <c r="F299" s="80">
        <v>176</v>
      </c>
      <c r="G299" s="81">
        <v>77.8</v>
      </c>
      <c r="H299" s="81">
        <v>71.599999999999994</v>
      </c>
      <c r="I299" s="81">
        <v>84.1</v>
      </c>
      <c r="J299" s="80">
        <v>176</v>
      </c>
      <c r="K299" s="85">
        <f t="shared" ref="K299:M300" si="90">X296</f>
        <v>70</v>
      </c>
      <c r="L299" s="85">
        <f t="shared" si="90"/>
        <v>63.1</v>
      </c>
      <c r="M299" s="85">
        <f t="shared" si="90"/>
        <v>76.900000000000006</v>
      </c>
      <c r="R299" s="79" t="s">
        <v>3</v>
      </c>
      <c r="S299" s="59">
        <v>2297</v>
      </c>
      <c r="T299" s="67">
        <v>84.7</v>
      </c>
      <c r="U299" s="67">
        <v>83.1</v>
      </c>
      <c r="V299" s="67">
        <v>86.2</v>
      </c>
      <c r="W299" s="80">
        <v>2297</v>
      </c>
      <c r="X299" s="81">
        <v>73.400000000000006</v>
      </c>
      <c r="Y299" s="81">
        <v>71</v>
      </c>
      <c r="Z299" s="81">
        <v>75.7</v>
      </c>
      <c r="AC299" s="47"/>
      <c r="AD299" s="47"/>
      <c r="AE299" s="47"/>
    </row>
    <row r="300" spans="1:31">
      <c r="A300" s="78"/>
      <c r="B300" s="78"/>
      <c r="C300" s="79"/>
      <c r="D300" s="78"/>
      <c r="E300" s="79" t="s">
        <v>78</v>
      </c>
      <c r="F300" s="80">
        <v>216</v>
      </c>
      <c r="G300" s="81">
        <v>72.599999999999994</v>
      </c>
      <c r="H300" s="81">
        <v>66.5</v>
      </c>
      <c r="I300" s="81">
        <v>78.7</v>
      </c>
      <c r="J300" s="80">
        <v>216</v>
      </c>
      <c r="K300" s="85">
        <f t="shared" si="90"/>
        <v>51.2</v>
      </c>
      <c r="L300" s="85">
        <f t="shared" si="90"/>
        <v>44.2</v>
      </c>
      <c r="M300" s="85">
        <f t="shared" si="90"/>
        <v>58.3</v>
      </c>
      <c r="O300" s="47"/>
      <c r="P300" s="47" t="s">
        <v>75</v>
      </c>
      <c r="Q300" s="47"/>
      <c r="R300" s="79" t="s">
        <v>3</v>
      </c>
      <c r="S300" s="59">
        <v>1360</v>
      </c>
      <c r="T300" s="67">
        <v>84.4</v>
      </c>
      <c r="U300" s="67">
        <v>82.43212890625</v>
      </c>
      <c r="V300" s="67">
        <v>86.4</v>
      </c>
      <c r="W300" s="80">
        <v>1360</v>
      </c>
      <c r="X300" s="81">
        <v>74.099999999999994</v>
      </c>
      <c r="Y300" s="81">
        <v>71.2</v>
      </c>
      <c r="Z300" s="81">
        <v>77.099999999999994</v>
      </c>
      <c r="AC300" s="47"/>
      <c r="AD300" s="47"/>
      <c r="AE300" s="47"/>
    </row>
    <row r="301" spans="1:31">
      <c r="A301" s="78"/>
      <c r="B301" s="78"/>
      <c r="C301" s="79"/>
      <c r="D301" s="78"/>
      <c r="E301" s="79" t="s">
        <v>79</v>
      </c>
      <c r="F301" s="80">
        <v>184</v>
      </c>
      <c r="G301" s="81">
        <v>54.2</v>
      </c>
      <c r="H301" s="81">
        <v>46.7</v>
      </c>
      <c r="I301" s="81">
        <v>61.8</v>
      </c>
      <c r="J301" s="80">
        <v>184</v>
      </c>
      <c r="K301" s="81">
        <v>33.700000000000003</v>
      </c>
      <c r="L301" s="81">
        <v>23.3</v>
      </c>
      <c r="M301" s="81">
        <v>44.1</v>
      </c>
      <c r="O301" s="47"/>
      <c r="P301" s="47" t="s">
        <v>80</v>
      </c>
      <c r="Q301" s="47"/>
      <c r="R301" s="79" t="s">
        <v>3</v>
      </c>
      <c r="S301" s="59">
        <v>937</v>
      </c>
      <c r="T301" s="67">
        <v>85</v>
      </c>
      <c r="U301" s="67">
        <v>82.6</v>
      </c>
      <c r="V301" s="67">
        <v>87.3</v>
      </c>
      <c r="W301" s="80">
        <v>937</v>
      </c>
      <c r="X301" s="81">
        <v>72.3</v>
      </c>
      <c r="Y301" s="81">
        <v>68.5</v>
      </c>
      <c r="Z301" s="81">
        <v>76.099999999999994</v>
      </c>
      <c r="AC301" s="47"/>
      <c r="AD301" s="47"/>
      <c r="AE301" s="47"/>
    </row>
    <row r="302" spans="1:31" s="47" customFormat="1">
      <c r="A302" s="78"/>
      <c r="B302" s="78"/>
      <c r="C302" s="79" t="s">
        <v>80</v>
      </c>
      <c r="D302" s="78" t="s">
        <v>76</v>
      </c>
      <c r="E302" s="58" t="s">
        <v>153</v>
      </c>
      <c r="F302" s="59">
        <v>95</v>
      </c>
      <c r="G302" s="67">
        <v>93.8</v>
      </c>
      <c r="H302" s="67">
        <v>88.9</v>
      </c>
      <c r="I302" s="67">
        <v>98.7</v>
      </c>
      <c r="J302" s="59">
        <v>95</v>
      </c>
      <c r="K302" s="85">
        <f>X295</f>
        <v>90.4</v>
      </c>
      <c r="L302" s="85">
        <f>Y295</f>
        <v>88.3</v>
      </c>
      <c r="M302" s="85">
        <f>Z295</f>
        <v>92.4</v>
      </c>
      <c r="O302" s="48" t="s">
        <v>143</v>
      </c>
      <c r="P302" s="58" t="s">
        <v>75</v>
      </c>
      <c r="Q302" s="57" t="s">
        <v>76</v>
      </c>
      <c r="R302" s="58" t="s">
        <v>153</v>
      </c>
      <c r="S302" s="80">
        <v>665</v>
      </c>
      <c r="T302" s="81">
        <v>95.2</v>
      </c>
      <c r="U302" s="81">
        <v>93.5</v>
      </c>
      <c r="V302" s="81">
        <v>96.8</v>
      </c>
      <c r="W302" s="80">
        <v>665</v>
      </c>
      <c r="X302" s="81">
        <v>89.7</v>
      </c>
      <c r="Y302" s="81">
        <v>86.7</v>
      </c>
      <c r="Z302" s="81">
        <v>92.7</v>
      </c>
    </row>
    <row r="303" spans="1:31">
      <c r="A303" s="78"/>
      <c r="E303" s="79" t="s">
        <v>77</v>
      </c>
      <c r="F303" s="80">
        <v>124</v>
      </c>
      <c r="G303" s="81">
        <v>85.8</v>
      </c>
      <c r="H303" s="81">
        <v>79.599999999999994</v>
      </c>
      <c r="I303" s="81">
        <v>92</v>
      </c>
      <c r="J303" s="80">
        <v>124</v>
      </c>
      <c r="K303" s="81">
        <v>65.599999999999994</v>
      </c>
      <c r="L303" s="81">
        <v>53.1</v>
      </c>
      <c r="M303" s="81">
        <v>78.2</v>
      </c>
      <c r="P303" s="58"/>
      <c r="Q303" s="57"/>
      <c r="R303" s="58" t="s">
        <v>77</v>
      </c>
      <c r="S303" s="59">
        <v>636</v>
      </c>
      <c r="T303" s="67">
        <v>88.4</v>
      </c>
      <c r="U303" s="67">
        <v>85.8</v>
      </c>
      <c r="V303" s="67">
        <v>91</v>
      </c>
      <c r="W303" s="80">
        <v>636</v>
      </c>
      <c r="X303" s="81">
        <v>78.7</v>
      </c>
      <c r="Y303" s="81">
        <v>74.099999999999994</v>
      </c>
      <c r="Z303" s="81">
        <v>83.2</v>
      </c>
      <c r="AC303" s="47"/>
      <c r="AD303" s="47"/>
      <c r="AE303" s="47"/>
    </row>
    <row r="304" spans="1:31">
      <c r="A304" s="78"/>
      <c r="B304" s="78"/>
      <c r="C304" s="79"/>
      <c r="D304" s="78"/>
      <c r="E304" s="79" t="s">
        <v>78</v>
      </c>
      <c r="F304" s="80">
        <v>142</v>
      </c>
      <c r="G304" s="81">
        <v>68.400000000000006</v>
      </c>
      <c r="H304" s="81">
        <v>60.6</v>
      </c>
      <c r="I304" s="81">
        <v>76.099999999999994</v>
      </c>
      <c r="J304" s="80">
        <v>142</v>
      </c>
      <c r="K304" s="81">
        <v>50.9</v>
      </c>
      <c r="L304" s="81">
        <v>39.9525146484375</v>
      </c>
      <c r="M304" s="81">
        <v>61.8</v>
      </c>
      <c r="P304" s="58"/>
      <c r="Q304" s="57"/>
      <c r="R304" s="58" t="s">
        <v>78</v>
      </c>
      <c r="S304" s="59">
        <v>638</v>
      </c>
      <c r="T304" s="67">
        <v>78.099999999999994</v>
      </c>
      <c r="U304" s="67">
        <v>74.8</v>
      </c>
      <c r="V304" s="67">
        <v>81.400000000000006</v>
      </c>
      <c r="W304" s="80">
        <v>638</v>
      </c>
      <c r="X304" s="81">
        <v>61.7</v>
      </c>
      <c r="Y304" s="81">
        <v>56.4</v>
      </c>
      <c r="Z304" s="81">
        <v>67.099999999999994</v>
      </c>
      <c r="AC304" s="47"/>
      <c r="AD304" s="47"/>
      <c r="AE304" s="47"/>
    </row>
    <row r="305" spans="1:31">
      <c r="A305" s="78"/>
      <c r="B305" s="78"/>
      <c r="C305" s="79"/>
      <c r="D305" s="78"/>
      <c r="E305" s="79" t="s">
        <v>79</v>
      </c>
      <c r="F305" s="80">
        <v>139</v>
      </c>
      <c r="G305" s="81">
        <v>52.5</v>
      </c>
      <c r="H305" s="81">
        <v>43.9</v>
      </c>
      <c r="I305" s="81">
        <v>61.1</v>
      </c>
      <c r="J305" s="80">
        <v>139</v>
      </c>
      <c r="K305" s="85">
        <f>X298</f>
        <v>30.3</v>
      </c>
      <c r="L305" s="85">
        <f>Y298</f>
        <v>22.4</v>
      </c>
      <c r="M305" s="85">
        <f>Z298</f>
        <v>38.299999999999997</v>
      </c>
      <c r="P305" s="58"/>
      <c r="Q305" s="57"/>
      <c r="R305" s="58" t="s">
        <v>79</v>
      </c>
      <c r="S305" s="59">
        <v>584</v>
      </c>
      <c r="T305" s="67">
        <v>56.7</v>
      </c>
      <c r="U305" s="67">
        <v>52.4</v>
      </c>
      <c r="V305" s="67">
        <v>61</v>
      </c>
      <c r="W305" s="80">
        <v>584</v>
      </c>
      <c r="X305" s="81">
        <v>37.1</v>
      </c>
      <c r="Y305" s="81">
        <v>29.9</v>
      </c>
      <c r="Z305" s="81">
        <v>44.3</v>
      </c>
      <c r="AC305" s="47"/>
      <c r="AD305" s="47"/>
      <c r="AE305" s="47"/>
    </row>
    <row r="306" spans="1:31">
      <c r="A306" s="78"/>
      <c r="R306" s="58" t="s">
        <v>3</v>
      </c>
      <c r="S306" s="59">
        <v>4788</v>
      </c>
      <c r="T306" s="67">
        <v>89.1</v>
      </c>
      <c r="U306" s="67">
        <v>88.1</v>
      </c>
      <c r="V306" s="67">
        <v>90</v>
      </c>
      <c r="W306" s="80">
        <v>4788</v>
      </c>
      <c r="X306" s="81">
        <v>81.07177734375</v>
      </c>
      <c r="Y306" s="81">
        <v>79.5</v>
      </c>
      <c r="Z306" s="81">
        <v>82.7</v>
      </c>
      <c r="AC306" s="47"/>
      <c r="AD306" s="47"/>
      <c r="AE306" s="47"/>
    </row>
    <row r="307" spans="1:31">
      <c r="P307" s="79" t="s">
        <v>80</v>
      </c>
      <c r="Q307" s="57" t="s">
        <v>76</v>
      </c>
      <c r="R307" s="58" t="s">
        <v>153</v>
      </c>
      <c r="S307" s="80">
        <v>342</v>
      </c>
      <c r="T307" s="81">
        <v>97.5</v>
      </c>
      <c r="U307" s="81">
        <v>95.8</v>
      </c>
      <c r="V307" s="81">
        <v>99.2</v>
      </c>
      <c r="W307" s="80">
        <v>2212</v>
      </c>
      <c r="X307" s="81">
        <v>96.2</v>
      </c>
      <c r="Y307" s="81">
        <v>95.2</v>
      </c>
      <c r="Z307" s="81">
        <v>97.2</v>
      </c>
      <c r="AC307" s="47"/>
      <c r="AD307" s="47"/>
      <c r="AE307" s="47"/>
    </row>
    <row r="308" spans="1:31">
      <c r="R308" s="58" t="s">
        <v>77</v>
      </c>
      <c r="S308" s="59">
        <v>376</v>
      </c>
      <c r="T308" s="67">
        <v>90.9</v>
      </c>
      <c r="U308" s="67">
        <v>87.9</v>
      </c>
      <c r="V308" s="67">
        <v>93.9</v>
      </c>
      <c r="W308" s="80">
        <v>376</v>
      </c>
      <c r="X308" s="81">
        <v>76.599999999999994</v>
      </c>
      <c r="Y308" s="81">
        <v>70.3</v>
      </c>
      <c r="Z308" s="81">
        <v>83</v>
      </c>
      <c r="AC308" s="47"/>
      <c r="AD308" s="47"/>
      <c r="AE308" s="47"/>
    </row>
    <row r="309" spans="1:31">
      <c r="P309" s="58"/>
      <c r="Q309" s="57"/>
      <c r="R309" s="58" t="s">
        <v>78</v>
      </c>
      <c r="S309" s="59">
        <v>489</v>
      </c>
      <c r="T309" s="67">
        <v>79.2</v>
      </c>
      <c r="U309" s="67">
        <v>75.5</v>
      </c>
      <c r="V309" s="67">
        <v>82.9</v>
      </c>
      <c r="W309" s="80">
        <v>489</v>
      </c>
      <c r="X309" s="81">
        <v>64.900000000000006</v>
      </c>
      <c r="Y309" s="81">
        <v>58.7</v>
      </c>
      <c r="Z309" s="81">
        <v>71</v>
      </c>
      <c r="AC309" s="47"/>
      <c r="AD309" s="47"/>
      <c r="AE309" s="47"/>
    </row>
    <row r="310" spans="1:31">
      <c r="O310" t="s">
        <v>148</v>
      </c>
      <c r="P310" s="58"/>
      <c r="Q310" s="57"/>
      <c r="R310" s="58" t="s">
        <v>79</v>
      </c>
      <c r="S310" s="59">
        <v>525</v>
      </c>
      <c r="T310" s="67">
        <v>61.1</v>
      </c>
      <c r="U310" s="67">
        <v>56.7</v>
      </c>
      <c r="V310" s="67">
        <v>65.599999999999994</v>
      </c>
      <c r="W310" s="80">
        <v>525</v>
      </c>
      <c r="X310" s="81">
        <v>41.7</v>
      </c>
      <c r="Y310" s="81">
        <v>35.4</v>
      </c>
      <c r="Z310" s="81">
        <v>48.1</v>
      </c>
      <c r="AC310" s="47"/>
      <c r="AD310" s="47"/>
      <c r="AE310" s="47"/>
    </row>
    <row r="311" spans="1:31">
      <c r="R311" s="58" t="s">
        <v>3</v>
      </c>
      <c r="S311" s="59">
        <v>3602</v>
      </c>
      <c r="T311" s="67">
        <v>89.9</v>
      </c>
      <c r="U311" s="67">
        <v>88.8</v>
      </c>
      <c r="V311" s="67">
        <v>90.9</v>
      </c>
      <c r="W311" s="80">
        <v>3602</v>
      </c>
      <c r="X311" s="81">
        <v>82</v>
      </c>
      <c r="Y311" s="81">
        <v>80.3</v>
      </c>
      <c r="Z311" s="81">
        <v>83.7</v>
      </c>
      <c r="AC311" s="47"/>
      <c r="AD311" s="47"/>
      <c r="AE311" s="47"/>
    </row>
    <row r="312" spans="1:31">
      <c r="AC312" s="47"/>
      <c r="AD312" s="47"/>
      <c r="AE312" s="47"/>
    </row>
    <row r="313" spans="1:31">
      <c r="N313" s="57"/>
      <c r="AC313" s="47"/>
      <c r="AD313" s="47"/>
      <c r="AE313" s="47"/>
    </row>
    <row r="314" spans="1:31" s="47" customFormat="1">
      <c r="N314" s="57"/>
      <c r="P314" s="58"/>
      <c r="Q314" s="57"/>
      <c r="R314" s="58"/>
      <c r="S314" s="80"/>
      <c r="T314" s="81"/>
      <c r="U314" s="81"/>
      <c r="V314" s="81"/>
    </row>
    <row r="315" spans="1:31" ht="15.75" thickBot="1">
      <c r="A315" s="47"/>
      <c r="B315" s="47"/>
      <c r="C315" s="47"/>
      <c r="D315" s="47"/>
      <c r="E315" s="47"/>
      <c r="F315" s="45" t="s">
        <v>63</v>
      </c>
      <c r="G315" s="57"/>
      <c r="H315" s="57"/>
      <c r="I315" s="57"/>
      <c r="J315" s="57" t="s">
        <v>64</v>
      </c>
      <c r="K315" s="47"/>
      <c r="L315" s="47"/>
      <c r="M315" s="47"/>
      <c r="N315" s="57"/>
      <c r="O315" s="57"/>
      <c r="P315" s="57"/>
      <c r="Q315" s="57"/>
      <c r="R315" s="57"/>
      <c r="S315" s="45" t="s">
        <v>63</v>
      </c>
      <c r="T315" s="57"/>
      <c r="U315" s="57"/>
      <c r="V315" s="57"/>
      <c r="W315" s="57" t="s">
        <v>64</v>
      </c>
      <c r="X315" s="57"/>
      <c r="Y315" s="57"/>
      <c r="Z315" s="57"/>
      <c r="AC315" s="47"/>
      <c r="AD315" s="47"/>
      <c r="AE315" s="47"/>
    </row>
    <row r="316" spans="1:31" ht="15.75" thickBot="1">
      <c r="A316" s="72" t="s">
        <v>65</v>
      </c>
      <c r="B316" s="72" t="s">
        <v>66</v>
      </c>
      <c r="C316" s="72" t="s">
        <v>67</v>
      </c>
      <c r="D316" s="72" t="s">
        <v>68</v>
      </c>
      <c r="E316" s="72" t="s">
        <v>69</v>
      </c>
      <c r="F316" s="73" t="s">
        <v>70</v>
      </c>
      <c r="G316" s="74" t="s">
        <v>71</v>
      </c>
      <c r="H316" s="74" t="s">
        <v>72</v>
      </c>
      <c r="I316" s="75" t="s">
        <v>73</v>
      </c>
      <c r="J316" s="76" t="s">
        <v>70</v>
      </c>
      <c r="K316" s="74" t="s">
        <v>71</v>
      </c>
      <c r="L316" s="74" t="s">
        <v>72</v>
      </c>
      <c r="M316" s="77" t="s">
        <v>73</v>
      </c>
      <c r="N316" s="57"/>
      <c r="O316" s="51" t="s">
        <v>66</v>
      </c>
      <c r="P316" s="51" t="s">
        <v>67</v>
      </c>
      <c r="Q316" s="51" t="s">
        <v>68</v>
      </c>
      <c r="R316" s="51" t="s">
        <v>69</v>
      </c>
      <c r="S316" s="52" t="s">
        <v>70</v>
      </c>
      <c r="T316" s="53" t="s">
        <v>71</v>
      </c>
      <c r="U316" s="53" t="s">
        <v>72</v>
      </c>
      <c r="V316" s="54" t="s">
        <v>73</v>
      </c>
      <c r="W316" s="55" t="s">
        <v>70</v>
      </c>
      <c r="X316" s="53" t="s">
        <v>71</v>
      </c>
      <c r="Y316" s="53" t="s">
        <v>72</v>
      </c>
      <c r="Z316" s="56" t="s">
        <v>73</v>
      </c>
      <c r="AC316" s="47"/>
      <c r="AD316" s="47"/>
      <c r="AE316" s="47"/>
    </row>
    <row r="317" spans="1:31">
      <c r="A317" s="57" t="s">
        <v>149</v>
      </c>
      <c r="B317" s="78" t="s">
        <v>74</v>
      </c>
      <c r="C317" s="79" t="s">
        <v>75</v>
      </c>
      <c r="D317" s="78" t="s">
        <v>76</v>
      </c>
      <c r="E317" s="58" t="s">
        <v>153</v>
      </c>
      <c r="G317" s="85">
        <f>G318</f>
        <v>94.561085972850677</v>
      </c>
      <c r="H317" s="85">
        <f t="shared" ref="H317:I317" si="91">H318</f>
        <v>92.538811188811181</v>
      </c>
      <c r="I317" s="85">
        <f t="shared" si="91"/>
        <v>95.604395604395606</v>
      </c>
      <c r="J317" s="85"/>
      <c r="K317" s="85">
        <f>K318</f>
        <v>89.390088945362137</v>
      </c>
      <c r="L317" s="85">
        <f t="shared" ref="L317" si="92">L318</f>
        <v>84.906882591093122</v>
      </c>
      <c r="M317" s="85">
        <f t="shared" ref="M317" si="93">M318</f>
        <v>91.947115384615387</v>
      </c>
      <c r="N317" s="57"/>
      <c r="O317" s="57" t="s">
        <v>147</v>
      </c>
      <c r="P317" s="58" t="s">
        <v>75</v>
      </c>
      <c r="Q317" s="57" t="s">
        <v>76</v>
      </c>
      <c r="R317" s="58" t="s">
        <v>153</v>
      </c>
      <c r="S317" s="59">
        <v>3315</v>
      </c>
      <c r="T317" s="67">
        <v>88.2</v>
      </c>
      <c r="U317" s="67">
        <v>87.1</v>
      </c>
      <c r="V317" s="67">
        <v>89.3</v>
      </c>
      <c r="W317" s="59">
        <v>3315</v>
      </c>
      <c r="X317" s="67">
        <v>78.7</v>
      </c>
      <c r="Y317" s="67">
        <v>76.900000000000006</v>
      </c>
      <c r="Z317" s="67">
        <v>80.400000000000006</v>
      </c>
      <c r="AC317" s="47"/>
      <c r="AD317" s="47"/>
      <c r="AE317" s="47"/>
    </row>
    <row r="318" spans="1:31" s="47" customFormat="1">
      <c r="A318" s="57"/>
      <c r="B318" s="78"/>
      <c r="C318" s="79"/>
      <c r="D318" s="78"/>
      <c r="E318" s="79" t="s">
        <v>77</v>
      </c>
      <c r="G318" s="85">
        <f t="shared" ref="G318:I320" si="94">G275*T318/T303</f>
        <v>94.561085972850677</v>
      </c>
      <c r="H318" s="85">
        <f t="shared" si="94"/>
        <v>92.538811188811181</v>
      </c>
      <c r="I318" s="85">
        <f t="shared" si="94"/>
        <v>95.604395604395606</v>
      </c>
      <c r="J318" s="85"/>
      <c r="K318" s="85">
        <f t="shared" ref="K318:M320" si="95">K275*X318/X303</f>
        <v>89.390088945362137</v>
      </c>
      <c r="L318" s="85">
        <f t="shared" si="95"/>
        <v>84.906882591093122</v>
      </c>
      <c r="M318" s="85">
        <f t="shared" si="95"/>
        <v>91.947115384615387</v>
      </c>
      <c r="N318" s="57"/>
      <c r="O318" s="57"/>
      <c r="P318" s="58"/>
      <c r="Q318" s="57"/>
      <c r="R318" s="58" t="s">
        <v>77</v>
      </c>
      <c r="S318" s="59">
        <v>5484</v>
      </c>
      <c r="T318" s="67">
        <v>86</v>
      </c>
      <c r="U318" s="67">
        <v>85.1</v>
      </c>
      <c r="V318" s="67">
        <v>87</v>
      </c>
      <c r="W318" s="59">
        <v>5484</v>
      </c>
      <c r="X318" s="67">
        <v>75</v>
      </c>
      <c r="Y318" s="67">
        <v>73.5</v>
      </c>
      <c r="Z318" s="67">
        <v>76.5</v>
      </c>
    </row>
    <row r="319" spans="1:31">
      <c r="A319" s="78"/>
      <c r="B319" s="78"/>
      <c r="C319" s="79"/>
      <c r="D319" s="78"/>
      <c r="E319" s="79" t="s">
        <v>78</v>
      </c>
      <c r="F319" s="47"/>
      <c r="G319" s="85">
        <f t="shared" si="94"/>
        <v>97.251365749539872</v>
      </c>
      <c r="H319" s="85">
        <f t="shared" si="94"/>
        <v>94.594504616477295</v>
      </c>
      <c r="I319" s="85">
        <f t="shared" si="94"/>
        <v>99.665970515970514</v>
      </c>
      <c r="J319" s="47"/>
      <c r="K319" s="85">
        <f t="shared" si="95"/>
        <v>74.520877646279402</v>
      </c>
      <c r="L319" s="85">
        <f t="shared" si="95"/>
        <v>71.181886792452815</v>
      </c>
      <c r="M319" s="85">
        <f t="shared" si="95"/>
        <v>77.70253929866989</v>
      </c>
      <c r="N319" s="57"/>
      <c r="O319" s="57"/>
      <c r="P319" s="58"/>
      <c r="Q319" s="57"/>
      <c r="R319" s="58" t="s">
        <v>78</v>
      </c>
      <c r="S319" s="59">
        <v>9107</v>
      </c>
      <c r="T319" s="67">
        <v>80.887451171875</v>
      </c>
      <c r="U319" s="67">
        <v>80.04150390625</v>
      </c>
      <c r="V319" s="67">
        <v>81.7</v>
      </c>
      <c r="W319" s="59">
        <v>9107</v>
      </c>
      <c r="X319" s="67">
        <v>66.099999999999994</v>
      </c>
      <c r="Y319" s="67">
        <v>64.599999999999994</v>
      </c>
      <c r="Z319" s="67">
        <v>67.5</v>
      </c>
      <c r="AC319" s="47"/>
      <c r="AD319" s="47"/>
      <c r="AE319" s="47"/>
    </row>
    <row r="320" spans="1:31">
      <c r="A320" s="78"/>
      <c r="B320" s="78"/>
      <c r="C320" s="79"/>
      <c r="D320" s="78"/>
      <c r="E320" s="79" t="s">
        <v>79</v>
      </c>
      <c r="F320" s="47"/>
      <c r="G320" s="85">
        <f t="shared" si="94"/>
        <v>83.900705467372134</v>
      </c>
      <c r="H320" s="85">
        <f t="shared" si="94"/>
        <v>74.143511450381681</v>
      </c>
      <c r="I320" s="85">
        <f t="shared" si="94"/>
        <v>92.692131147540991</v>
      </c>
      <c r="J320" s="47"/>
      <c r="K320" s="85">
        <f t="shared" si="95"/>
        <v>73.347169811320754</v>
      </c>
      <c r="L320" s="85">
        <f t="shared" si="95"/>
        <v>62.523745819397995</v>
      </c>
      <c r="M320" s="85">
        <f t="shared" si="95"/>
        <v>81.976297968397304</v>
      </c>
      <c r="N320" s="57"/>
      <c r="O320" s="57"/>
      <c r="P320" s="58"/>
      <c r="Q320" s="57"/>
      <c r="R320" s="58" t="s">
        <v>79</v>
      </c>
      <c r="S320" s="59">
        <v>10621</v>
      </c>
      <c r="T320" s="67">
        <v>64.900000000000006</v>
      </c>
      <c r="U320" s="67">
        <v>63.9</v>
      </c>
      <c r="V320" s="67">
        <v>65.900000000000006</v>
      </c>
      <c r="W320" s="59">
        <v>10621</v>
      </c>
      <c r="X320" s="67">
        <v>46.2</v>
      </c>
      <c r="Y320" s="67">
        <v>44.3</v>
      </c>
      <c r="Z320" s="67">
        <v>48.1</v>
      </c>
      <c r="AC320" s="47"/>
      <c r="AD320" s="47"/>
      <c r="AE320" s="47"/>
    </row>
    <row r="321" spans="1:31" s="47" customFormat="1">
      <c r="A321" s="78"/>
      <c r="B321" s="78"/>
      <c r="C321" s="79" t="s">
        <v>80</v>
      </c>
      <c r="D321" s="78" t="s">
        <v>76</v>
      </c>
      <c r="E321" s="58" t="s">
        <v>153</v>
      </c>
      <c r="G321" s="85">
        <f>G322</f>
        <v>96.569746974697452</v>
      </c>
      <c r="H321" s="85">
        <f t="shared" ref="H321" si="96">H322</f>
        <v>96.244368600682606</v>
      </c>
      <c r="I321" s="85">
        <f t="shared" ref="I321" si="97">I322</f>
        <v>96.166134185303505</v>
      </c>
      <c r="K321" s="85">
        <f>K322</f>
        <v>94.786814621409931</v>
      </c>
      <c r="L321" s="85">
        <f t="shared" ref="L321" si="98">L322</f>
        <v>81.772403982930314</v>
      </c>
      <c r="M321" s="85">
        <f t="shared" ref="M321" si="99">M322</f>
        <v>97.951807228915669</v>
      </c>
      <c r="N321" s="57"/>
      <c r="O321" s="57"/>
      <c r="P321" s="58"/>
      <c r="Q321" s="57"/>
      <c r="R321" s="58" t="s">
        <v>3</v>
      </c>
      <c r="S321" s="59">
        <v>30985</v>
      </c>
      <c r="T321" s="67">
        <v>77.8</v>
      </c>
      <c r="U321" s="67">
        <v>77.3</v>
      </c>
      <c r="V321" s="67">
        <v>78.3</v>
      </c>
      <c r="W321" s="59">
        <v>30985</v>
      </c>
      <c r="X321" s="67">
        <v>63.6</v>
      </c>
      <c r="Y321" s="67">
        <v>62.8</v>
      </c>
      <c r="Z321" s="67">
        <v>64.5</v>
      </c>
    </row>
    <row r="322" spans="1:31">
      <c r="A322" s="78"/>
      <c r="B322" s="78"/>
      <c r="C322" s="79"/>
      <c r="D322" s="78"/>
      <c r="E322" s="79" t="s">
        <v>77</v>
      </c>
      <c r="F322" s="47"/>
      <c r="G322" s="85">
        <f>G279*T323/T308</f>
        <v>96.569746974697452</v>
      </c>
      <c r="H322" s="85">
        <f>H279*U323/U308</f>
        <v>96.244368600682606</v>
      </c>
      <c r="I322" s="85">
        <f>I279*V323/V308</f>
        <v>96.166134185303505</v>
      </c>
      <c r="J322" s="47"/>
      <c r="K322" s="85">
        <f t="shared" ref="K322:M324" si="100">K279*X323/X308</f>
        <v>94.786814621409931</v>
      </c>
      <c r="L322" s="85">
        <f t="shared" si="100"/>
        <v>81.772403982930314</v>
      </c>
      <c r="M322" s="85">
        <f t="shared" si="100"/>
        <v>97.951807228915669</v>
      </c>
      <c r="N322" s="57"/>
      <c r="O322" s="57"/>
      <c r="P322" s="58" t="s">
        <v>80</v>
      </c>
      <c r="Q322" s="57" t="s">
        <v>76</v>
      </c>
      <c r="R322" s="58" t="s">
        <v>153</v>
      </c>
      <c r="S322" s="59">
        <v>2343</v>
      </c>
      <c r="T322" s="67">
        <v>91.8</v>
      </c>
      <c r="U322" s="67">
        <v>90.7</v>
      </c>
      <c r="V322" s="67">
        <v>92.9</v>
      </c>
      <c r="W322" s="59">
        <v>2343</v>
      </c>
      <c r="X322" s="67">
        <v>85.8</v>
      </c>
      <c r="Y322" s="67">
        <v>84.1</v>
      </c>
      <c r="Z322" s="67">
        <v>87.5</v>
      </c>
      <c r="AC322" s="47"/>
      <c r="AD322" s="47"/>
      <c r="AE322" s="47"/>
    </row>
    <row r="323" spans="1:31">
      <c r="A323" s="78"/>
      <c r="B323" s="78"/>
      <c r="C323" s="79"/>
      <c r="D323" s="78"/>
      <c r="E323" s="79" t="s">
        <v>78</v>
      </c>
      <c r="F323" s="47"/>
      <c r="G323" s="85">
        <f>G280*T324/T309</f>
        <v>97.861363636363635</v>
      </c>
      <c r="H323" s="85">
        <f>H280*U324/U309</f>
        <v>94.534569536423831</v>
      </c>
      <c r="I323" s="86">
        <v>100</v>
      </c>
      <c r="J323" s="47"/>
      <c r="K323" s="85">
        <f t="shared" si="100"/>
        <v>78.589756097560979</v>
      </c>
      <c r="L323" s="85">
        <f t="shared" si="100"/>
        <v>73.280821917808225</v>
      </c>
      <c r="M323" s="85">
        <f t="shared" si="100"/>
        <v>84</v>
      </c>
      <c r="N323" s="57"/>
      <c r="O323" s="57"/>
      <c r="R323" s="58" t="s">
        <v>77</v>
      </c>
      <c r="S323" s="59">
        <v>4257</v>
      </c>
      <c r="T323" s="67">
        <v>89.3</v>
      </c>
      <c r="U323" s="67">
        <v>88.4</v>
      </c>
      <c r="V323" s="67">
        <v>90.3</v>
      </c>
      <c r="W323" s="59">
        <v>4257</v>
      </c>
      <c r="X323" s="67">
        <v>79.7</v>
      </c>
      <c r="Y323" s="67">
        <v>78</v>
      </c>
      <c r="Z323" s="67">
        <v>81.3</v>
      </c>
      <c r="AC323" s="47"/>
      <c r="AD323" s="47"/>
      <c r="AE323" s="47"/>
    </row>
    <row r="324" spans="1:31">
      <c r="A324" s="78"/>
      <c r="B324" s="78"/>
      <c r="C324" s="79"/>
      <c r="D324" s="78"/>
      <c r="E324" s="79" t="s">
        <v>79</v>
      </c>
      <c r="F324" s="47"/>
      <c r="G324" s="85">
        <f>G281*T325/T310</f>
        <v>97.461538461538453</v>
      </c>
      <c r="H324" s="85">
        <f>H281*U325/U310</f>
        <v>93.257142857142838</v>
      </c>
      <c r="I324" s="86">
        <v>100</v>
      </c>
      <c r="J324" s="47"/>
      <c r="K324" s="85">
        <f t="shared" si="100"/>
        <v>68.222302158273379</v>
      </c>
      <c r="L324" s="85">
        <f t="shared" si="100"/>
        <v>55.312994350282494</v>
      </c>
      <c r="M324" s="85">
        <f t="shared" si="100"/>
        <v>78.796257796257805</v>
      </c>
      <c r="N324" s="57"/>
      <c r="O324" s="57"/>
      <c r="P324" s="58"/>
      <c r="Q324" s="57"/>
      <c r="R324" s="58" t="s">
        <v>78</v>
      </c>
      <c r="S324" s="59">
        <v>7235</v>
      </c>
      <c r="T324" s="67">
        <v>83.7</v>
      </c>
      <c r="U324" s="67">
        <v>82.8</v>
      </c>
      <c r="V324" s="67">
        <v>84.5</v>
      </c>
      <c r="W324" s="59">
        <v>7235</v>
      </c>
      <c r="X324" s="67">
        <v>72.900000000000006</v>
      </c>
      <c r="Y324" s="67">
        <v>71.5</v>
      </c>
      <c r="Z324" s="67">
        <v>74.400000000000006</v>
      </c>
      <c r="AC324" s="47"/>
      <c r="AD324" s="47"/>
      <c r="AE324" s="47"/>
    </row>
    <row r="325" spans="1:31" s="47" customFormat="1">
      <c r="A325" s="78"/>
      <c r="B325" s="78" t="s">
        <v>81</v>
      </c>
      <c r="C325" s="79" t="s">
        <v>75</v>
      </c>
      <c r="D325" s="78" t="s">
        <v>76</v>
      </c>
      <c r="E325" s="58" t="s">
        <v>153</v>
      </c>
      <c r="G325" s="85">
        <f>G326</f>
        <v>94.658371040723964</v>
      </c>
      <c r="H325" s="85">
        <f t="shared" ref="H325" si="101">H326</f>
        <v>93.729020979020973</v>
      </c>
      <c r="I325" s="85">
        <f t="shared" ref="I325" si="102">I326</f>
        <v>95.604395604395606</v>
      </c>
      <c r="K325" s="85">
        <f>K326</f>
        <v>84.243964421855139</v>
      </c>
      <c r="L325" s="85">
        <f t="shared" ref="L325" si="103">L326</f>
        <v>79.15384615384616</v>
      </c>
      <c r="M325" s="85">
        <f t="shared" ref="M325" si="104">M326</f>
        <v>89.096754807692307</v>
      </c>
      <c r="N325" s="57"/>
      <c r="O325" s="57"/>
      <c r="P325" s="58"/>
      <c r="Q325" s="57"/>
      <c r="R325" s="58" t="s">
        <v>79</v>
      </c>
      <c r="S325" s="59">
        <v>9789</v>
      </c>
      <c r="T325" s="67">
        <v>65.8</v>
      </c>
      <c r="U325" s="67">
        <v>64.8</v>
      </c>
      <c r="V325" s="67">
        <v>66.900000000000006</v>
      </c>
      <c r="W325" s="59">
        <v>9789</v>
      </c>
      <c r="X325" s="67">
        <v>48.3</v>
      </c>
      <c r="Y325" s="67">
        <v>46.4</v>
      </c>
      <c r="Z325" s="67">
        <v>50.2</v>
      </c>
    </row>
    <row r="326" spans="1:31">
      <c r="A326" s="78"/>
      <c r="B326" s="78"/>
      <c r="C326" s="79"/>
      <c r="D326" s="78"/>
      <c r="E326" s="79" t="s">
        <v>77</v>
      </c>
      <c r="F326" s="47"/>
      <c r="G326" s="85">
        <f t="shared" ref="G326:I328" si="105">G283*T318/T303</f>
        <v>94.658371040723964</v>
      </c>
      <c r="H326" s="85">
        <f t="shared" si="105"/>
        <v>93.729020979020973</v>
      </c>
      <c r="I326" s="85">
        <f t="shared" si="105"/>
        <v>95.604395604395606</v>
      </c>
      <c r="J326" s="47"/>
      <c r="K326" s="85">
        <f t="shared" ref="K326:M328" si="106">K283*X318/X303</f>
        <v>84.243964421855139</v>
      </c>
      <c r="L326" s="85">
        <f t="shared" si="106"/>
        <v>79.15384615384616</v>
      </c>
      <c r="M326" s="85">
        <f t="shared" si="106"/>
        <v>89.096754807692307</v>
      </c>
      <c r="N326" s="57"/>
      <c r="O326" s="57"/>
      <c r="P326" s="58"/>
      <c r="Q326" s="57"/>
      <c r="R326" s="58" t="s">
        <v>3</v>
      </c>
      <c r="S326" s="59">
        <v>25365</v>
      </c>
      <c r="T326" s="67">
        <v>79</v>
      </c>
      <c r="U326" s="67">
        <v>78.5</v>
      </c>
      <c r="V326" s="67">
        <v>79.5</v>
      </c>
      <c r="W326" s="59">
        <v>25365</v>
      </c>
      <c r="X326" s="67">
        <v>66.599999999999994</v>
      </c>
      <c r="Y326" s="67">
        <v>65.599999999999994</v>
      </c>
      <c r="Z326" s="67">
        <v>67.5</v>
      </c>
      <c r="AC326" s="47"/>
      <c r="AD326" s="47"/>
      <c r="AE326" s="47"/>
    </row>
    <row r="327" spans="1:31">
      <c r="A327" s="78"/>
      <c r="B327" s="78"/>
      <c r="C327" s="79"/>
      <c r="D327" s="78"/>
      <c r="E327" s="79" t="s">
        <v>78</v>
      </c>
      <c r="F327" s="47"/>
      <c r="G327" s="85">
        <f t="shared" si="105"/>
        <v>93.108602565320922</v>
      </c>
      <c r="H327" s="85">
        <f t="shared" si="105"/>
        <v>89.672166140959234</v>
      </c>
      <c r="I327" s="85">
        <f t="shared" si="105"/>
        <v>96.353808353808361</v>
      </c>
      <c r="J327" s="47"/>
      <c r="K327" s="85">
        <f t="shared" si="106"/>
        <v>80.134197730956231</v>
      </c>
      <c r="L327" s="85">
        <f t="shared" si="106"/>
        <v>73.992198581560274</v>
      </c>
      <c r="M327" s="85">
        <f t="shared" si="106"/>
        <v>85.406110283159464</v>
      </c>
      <c r="N327" s="57"/>
      <c r="O327" s="57"/>
      <c r="P327" s="58" t="s">
        <v>142</v>
      </c>
      <c r="Q327" s="57" t="s">
        <v>76</v>
      </c>
      <c r="R327" s="58" t="s">
        <v>153</v>
      </c>
      <c r="S327" s="59">
        <v>5658</v>
      </c>
      <c r="T327" s="67">
        <v>89.681884765625</v>
      </c>
      <c r="U327" s="67">
        <v>88.9</v>
      </c>
      <c r="V327" s="67">
        <v>90.5</v>
      </c>
      <c r="W327" s="59">
        <v>5658</v>
      </c>
      <c r="X327" s="67">
        <v>81.599999999999994</v>
      </c>
      <c r="Y327" s="67">
        <v>80.3</v>
      </c>
      <c r="Z327" s="67">
        <v>82.8</v>
      </c>
      <c r="AC327" s="47"/>
      <c r="AD327" s="47"/>
      <c r="AE327" s="47"/>
    </row>
    <row r="328" spans="1:31">
      <c r="A328" s="78"/>
      <c r="B328" s="78"/>
      <c r="C328" s="79"/>
      <c r="D328" s="78"/>
      <c r="E328" s="79" t="s">
        <v>79</v>
      </c>
      <c r="F328" s="47"/>
      <c r="G328" s="85">
        <f t="shared" si="105"/>
        <v>81.49700176366845</v>
      </c>
      <c r="H328" s="85">
        <f t="shared" si="105"/>
        <v>75.484923664122135</v>
      </c>
      <c r="I328" s="85">
        <f t="shared" si="105"/>
        <v>87.074426229508191</v>
      </c>
      <c r="J328" s="47"/>
      <c r="K328" s="85">
        <f t="shared" si="106"/>
        <v>65.377358490566039</v>
      </c>
      <c r="L328" s="85">
        <f t="shared" si="106"/>
        <v>59.012095167485363</v>
      </c>
      <c r="M328" s="85">
        <f t="shared" si="106"/>
        <v>70.901354401805875</v>
      </c>
      <c r="N328" s="57"/>
      <c r="O328" s="57"/>
      <c r="R328" s="58" t="s">
        <v>77</v>
      </c>
      <c r="S328" s="59">
        <v>9741</v>
      </c>
      <c r="T328" s="67">
        <v>87.5</v>
      </c>
      <c r="U328" s="67">
        <v>86.8</v>
      </c>
      <c r="V328" s="67">
        <v>88.2</v>
      </c>
      <c r="W328" s="59">
        <v>9741</v>
      </c>
      <c r="X328" s="67">
        <v>77</v>
      </c>
      <c r="Y328" s="67">
        <v>75.900000000000006</v>
      </c>
      <c r="Z328" s="67">
        <v>78.099999999999994</v>
      </c>
      <c r="AC328" s="47"/>
      <c r="AD328" s="47"/>
      <c r="AE328" s="47"/>
    </row>
    <row r="329" spans="1:31" s="47" customFormat="1">
      <c r="A329" s="78"/>
      <c r="B329" s="78"/>
      <c r="C329" s="79" t="s">
        <v>80</v>
      </c>
      <c r="D329" s="78" t="s">
        <v>76</v>
      </c>
      <c r="E329" s="58" t="s">
        <v>153</v>
      </c>
      <c r="G329" s="85">
        <f>G330</f>
        <v>92.541914191419124</v>
      </c>
      <c r="H329" s="85">
        <f t="shared" ref="H329" si="107">H330</f>
        <v>89.9085324232082</v>
      </c>
      <c r="I329" s="85">
        <f t="shared" ref="I329" si="108">I330</f>
        <v>95.204472843450461</v>
      </c>
      <c r="K329" s="85">
        <f>K330</f>
        <v>84.243964421855139</v>
      </c>
      <c r="L329" s="85">
        <f t="shared" ref="L329" si="109">L330</f>
        <v>79.15384615384616</v>
      </c>
      <c r="M329" s="85">
        <f t="shared" ref="M329" si="110">M330</f>
        <v>89.096754807692307</v>
      </c>
      <c r="N329" s="57"/>
      <c r="O329" s="57"/>
      <c r="P329" s="58"/>
      <c r="Q329" s="57"/>
      <c r="R329" s="58" t="s">
        <v>78</v>
      </c>
      <c r="S329" s="59">
        <v>16342</v>
      </c>
      <c r="T329" s="67">
        <v>82.1</v>
      </c>
      <c r="U329" s="67">
        <v>81.5</v>
      </c>
      <c r="V329" s="67">
        <v>82.7</v>
      </c>
      <c r="W329" s="59">
        <v>16342</v>
      </c>
      <c r="X329" s="67">
        <v>69.099999999999994</v>
      </c>
      <c r="Y329" s="67">
        <v>68.099999999999994</v>
      </c>
      <c r="Z329" s="67">
        <v>70.2</v>
      </c>
    </row>
    <row r="330" spans="1:31">
      <c r="A330" s="78"/>
      <c r="B330" s="78"/>
      <c r="C330" s="79"/>
      <c r="D330" s="78"/>
      <c r="E330" s="79" t="s">
        <v>77</v>
      </c>
      <c r="F330" s="47"/>
      <c r="G330" s="85">
        <f t="shared" ref="G330:I332" si="111">G287*T323/T308</f>
        <v>92.541914191419124</v>
      </c>
      <c r="H330" s="85">
        <f t="shared" si="111"/>
        <v>89.9085324232082</v>
      </c>
      <c r="I330" s="85">
        <f t="shared" si="111"/>
        <v>95.204472843450461</v>
      </c>
      <c r="J330" s="47"/>
      <c r="K330" s="86">
        <f>K326</f>
        <v>84.243964421855139</v>
      </c>
      <c r="L330" s="86">
        <f>L326</f>
        <v>79.15384615384616</v>
      </c>
      <c r="M330" s="86">
        <f>M326</f>
        <v>89.096754807692307</v>
      </c>
      <c r="N330" s="87" t="s">
        <v>152</v>
      </c>
      <c r="O330" s="57"/>
      <c r="P330" s="58"/>
      <c r="Q330" s="57"/>
      <c r="R330" s="58" t="s">
        <v>79</v>
      </c>
      <c r="S330" s="59">
        <v>20410</v>
      </c>
      <c r="T330" s="67">
        <v>65.400000000000006</v>
      </c>
      <c r="U330" s="67">
        <v>64.599999999999994</v>
      </c>
      <c r="V330" s="67">
        <v>66.099999999999994</v>
      </c>
      <c r="W330" s="59">
        <v>20410</v>
      </c>
      <c r="X330" s="67">
        <v>47.3</v>
      </c>
      <c r="Y330" s="67">
        <v>45.9</v>
      </c>
      <c r="Z330" s="67">
        <v>48.6</v>
      </c>
      <c r="AC330" s="47"/>
      <c r="AD330" s="47"/>
      <c r="AE330" s="47"/>
    </row>
    <row r="331" spans="1:31">
      <c r="A331" s="78"/>
      <c r="B331" s="78"/>
      <c r="C331" s="79"/>
      <c r="D331" s="78"/>
      <c r="E331" s="79" t="s">
        <v>78</v>
      </c>
      <c r="F331" s="47"/>
      <c r="G331" s="85">
        <f t="shared" si="111"/>
        <v>92.894318181818178</v>
      </c>
      <c r="H331" s="85">
        <f t="shared" si="111"/>
        <v>89.270463576158946</v>
      </c>
      <c r="I331" s="85">
        <f t="shared" si="111"/>
        <v>96.323884197828704</v>
      </c>
      <c r="J331" s="47"/>
      <c r="K331" s="85">
        <f t="shared" ref="K331:M332" si="112">K288*X324/X309</f>
        <v>84.020338983050834</v>
      </c>
      <c r="L331" s="85">
        <f t="shared" si="112"/>
        <v>78.686541737649051</v>
      </c>
      <c r="M331" s="85">
        <f t="shared" si="112"/>
        <v>88.965633802816924</v>
      </c>
      <c r="N331" s="57"/>
      <c r="O331" s="57"/>
      <c r="P331" s="58"/>
      <c r="Q331" s="57"/>
      <c r="R331" s="58" t="s">
        <v>3</v>
      </c>
      <c r="S331" s="59">
        <v>56350</v>
      </c>
      <c r="T331" s="67">
        <v>78.400000000000006</v>
      </c>
      <c r="U331" s="67">
        <v>78</v>
      </c>
      <c r="V331" s="67">
        <v>78.7</v>
      </c>
      <c r="W331" s="59">
        <v>56350</v>
      </c>
      <c r="X331" s="67">
        <v>65</v>
      </c>
      <c r="Y331" s="67">
        <v>64.3</v>
      </c>
      <c r="Z331" s="67">
        <v>65.599999999999994</v>
      </c>
      <c r="AC331" s="47"/>
      <c r="AD331" s="47"/>
      <c r="AE331" s="47"/>
    </row>
    <row r="332" spans="1:31">
      <c r="A332" s="78"/>
      <c r="B332" s="78"/>
      <c r="C332" s="79"/>
      <c r="D332" s="78"/>
      <c r="E332" s="79" t="s">
        <v>79</v>
      </c>
      <c r="F332" s="47"/>
      <c r="G332" s="85">
        <f t="shared" si="111"/>
        <v>73.015384615384605</v>
      </c>
      <c r="H332" s="85">
        <f t="shared" si="111"/>
        <v>66.857142857142847</v>
      </c>
      <c r="I332" s="85">
        <f t="shared" si="111"/>
        <v>78.729878048780506</v>
      </c>
      <c r="J332" s="47"/>
      <c r="K332" s="85">
        <f t="shared" si="112"/>
        <v>62.894244604316533</v>
      </c>
      <c r="L332" s="85">
        <f t="shared" si="112"/>
        <v>52.036158192090404</v>
      </c>
      <c r="M332" s="85">
        <f t="shared" si="112"/>
        <v>72.012474012474016</v>
      </c>
      <c r="N332" s="57"/>
      <c r="O332" s="57"/>
      <c r="P332" s="58"/>
      <c r="Q332" s="57"/>
      <c r="AC332" s="47"/>
      <c r="AD332" s="47"/>
      <c r="AE332" s="47"/>
    </row>
    <row r="333" spans="1:31" s="47" customFormat="1">
      <c r="A333" s="78"/>
      <c r="B333" s="78" t="s">
        <v>82</v>
      </c>
      <c r="C333" s="79" t="s">
        <v>75</v>
      </c>
      <c r="D333" s="78" t="s">
        <v>76</v>
      </c>
      <c r="E333" s="58" t="s">
        <v>153</v>
      </c>
      <c r="G333" s="85">
        <f>G334</f>
        <v>85.610859728506782</v>
      </c>
      <c r="H333" s="85">
        <f t="shared" ref="H333" si="113">H334</f>
        <v>82.025291375291374</v>
      </c>
      <c r="I333" s="85">
        <f t="shared" ref="I333" si="114">I334</f>
        <v>89.294505494505501</v>
      </c>
      <c r="K333" s="85">
        <f>K334</f>
        <v>63.881938309045424</v>
      </c>
      <c r="L333" s="85">
        <f t="shared" ref="L333" si="115">L334</f>
        <v>51.082995951417011</v>
      </c>
      <c r="M333" s="85">
        <f t="shared" ref="M333" si="116">M334</f>
        <v>75.948317307692307</v>
      </c>
      <c r="N333" s="57"/>
      <c r="O333" s="57"/>
      <c r="P333" s="58"/>
      <c r="Q333" s="57"/>
      <c r="R333" s="58"/>
      <c r="S333" s="59"/>
      <c r="T333" s="67"/>
      <c r="U333" s="67"/>
      <c r="V333" s="67"/>
      <c r="W333" s="59"/>
      <c r="X333" s="67"/>
      <c r="Y333" s="67"/>
      <c r="Z333" s="67"/>
    </row>
    <row r="334" spans="1:31">
      <c r="A334" s="78"/>
      <c r="B334" s="78"/>
      <c r="C334" s="79"/>
      <c r="D334" s="78"/>
      <c r="E334" s="79" t="s">
        <v>77</v>
      </c>
      <c r="F334" s="47"/>
      <c r="G334" s="85">
        <f t="shared" ref="G334:I336" si="117">G291*T318/T303</f>
        <v>85.610859728506782</v>
      </c>
      <c r="H334" s="85">
        <f t="shared" si="117"/>
        <v>82.025291375291374</v>
      </c>
      <c r="I334" s="85">
        <f t="shared" si="117"/>
        <v>89.294505494505501</v>
      </c>
      <c r="J334" s="47"/>
      <c r="K334" s="85">
        <f t="shared" ref="K334:M336" si="118">K291*X318/X303</f>
        <v>63.881938309045424</v>
      </c>
      <c r="L334" s="85">
        <f t="shared" si="118"/>
        <v>51.082995951417011</v>
      </c>
      <c r="M334" s="85">
        <f t="shared" si="118"/>
        <v>75.948317307692307</v>
      </c>
      <c r="N334" s="57"/>
      <c r="O334" t="s">
        <v>150</v>
      </c>
      <c r="AC334" s="47"/>
      <c r="AD334" s="47"/>
      <c r="AE334" s="47"/>
    </row>
    <row r="335" spans="1:31">
      <c r="A335" s="78"/>
      <c r="B335" s="78"/>
      <c r="C335" s="79"/>
      <c r="D335" s="78"/>
      <c r="E335" s="79" t="s">
        <v>78</v>
      </c>
      <c r="F335" s="47"/>
      <c r="G335" s="85">
        <f t="shared" si="117"/>
        <v>80.058898535031219</v>
      </c>
      <c r="H335" s="85">
        <f t="shared" si="117"/>
        <v>75.226172788895397</v>
      </c>
      <c r="I335" s="85">
        <f t="shared" si="117"/>
        <v>84.711056511056512</v>
      </c>
      <c r="J335" s="47"/>
      <c r="K335" s="85">
        <f t="shared" si="118"/>
        <v>63.259891589122773</v>
      </c>
      <c r="L335" s="85">
        <f t="shared" si="118"/>
        <v>59.724528301886785</v>
      </c>
      <c r="M335" s="85">
        <f t="shared" si="118"/>
        <v>66.602176541717029</v>
      </c>
      <c r="N335" s="57"/>
      <c r="AC335" s="47"/>
      <c r="AD335" s="47"/>
      <c r="AE335" s="47"/>
    </row>
    <row r="336" spans="1:31">
      <c r="A336" s="78"/>
      <c r="B336" s="78"/>
      <c r="C336" s="79"/>
      <c r="D336" s="78"/>
      <c r="E336" s="79" t="s">
        <v>79</v>
      </c>
      <c r="F336" s="47"/>
      <c r="G336" s="85">
        <f t="shared" si="117"/>
        <v>58.49012345679013</v>
      </c>
      <c r="H336" s="85">
        <f t="shared" si="117"/>
        <v>51.339503816793894</v>
      </c>
      <c r="I336" s="85">
        <f t="shared" si="117"/>
        <v>64.819672131147541</v>
      </c>
      <c r="J336" s="47"/>
      <c r="K336" s="85">
        <f t="shared" si="118"/>
        <v>44.214931791489747</v>
      </c>
      <c r="L336" s="85">
        <f t="shared" si="118"/>
        <v>40.956603773584909</v>
      </c>
      <c r="M336" s="85">
        <f t="shared" si="118"/>
        <v>47.460217654171707</v>
      </c>
      <c r="N336" s="57"/>
      <c r="AC336" s="47"/>
      <c r="AD336" s="47"/>
      <c r="AE336" s="47"/>
    </row>
    <row r="337" spans="1:31" s="47" customFormat="1">
      <c r="A337" s="78"/>
      <c r="B337" s="78"/>
      <c r="C337" s="79" t="s">
        <v>80</v>
      </c>
      <c r="D337" s="78" t="s">
        <v>76</v>
      </c>
      <c r="E337" s="58" t="s">
        <v>153</v>
      </c>
      <c r="G337" s="85">
        <f>G338</f>
        <v>89.987678767876773</v>
      </c>
      <c r="H337" s="85">
        <f t="shared" ref="H337" si="119">H338</f>
        <v>85.483503981797497</v>
      </c>
      <c r="I337" s="85">
        <f t="shared" ref="I337" si="120">I338</f>
        <v>94.531309904153346</v>
      </c>
      <c r="K337" s="85">
        <f>K338</f>
        <v>72.728851174934746</v>
      </c>
      <c r="L337" s="85">
        <f t="shared" ref="L337" si="121">L338</f>
        <v>64.907539118065444</v>
      </c>
      <c r="M337" s="85">
        <f t="shared" ref="M337" si="122">M338</f>
        <v>79.634819277108434</v>
      </c>
      <c r="N337" s="57"/>
    </row>
    <row r="338" spans="1:31">
      <c r="A338" s="78"/>
      <c r="B338" s="78"/>
      <c r="C338" s="79"/>
      <c r="D338" s="78"/>
      <c r="E338" s="79" t="s">
        <v>77</v>
      </c>
      <c r="F338" s="47"/>
      <c r="G338" s="85">
        <f t="shared" ref="G338:I340" si="123">G295*T323/T308</f>
        <v>89.987678767876773</v>
      </c>
      <c r="H338" s="85">
        <f t="shared" si="123"/>
        <v>85.483503981797497</v>
      </c>
      <c r="I338" s="85">
        <f t="shared" si="123"/>
        <v>94.531309904153346</v>
      </c>
      <c r="J338" s="47"/>
      <c r="K338" s="85">
        <f t="shared" ref="K338:M340" si="124">K295*X323/X308</f>
        <v>72.728851174934746</v>
      </c>
      <c r="L338" s="85">
        <f t="shared" si="124"/>
        <v>64.907539118065444</v>
      </c>
      <c r="M338" s="85">
        <f t="shared" si="124"/>
        <v>79.634819277108434</v>
      </c>
      <c r="N338" s="57"/>
      <c r="AC338" s="47"/>
      <c r="AD338" s="47"/>
      <c r="AE338" s="47"/>
    </row>
    <row r="339" spans="1:31">
      <c r="A339" s="78"/>
      <c r="B339" s="78"/>
      <c r="C339" s="79"/>
      <c r="D339" s="78"/>
      <c r="E339" s="79" t="s">
        <v>78</v>
      </c>
      <c r="F339" s="47"/>
      <c r="G339" s="85">
        <f t="shared" si="123"/>
        <v>86.553409090909099</v>
      </c>
      <c r="H339" s="85">
        <f t="shared" si="123"/>
        <v>81.812980132450321</v>
      </c>
      <c r="I339" s="85">
        <f t="shared" si="123"/>
        <v>90.819662243667054</v>
      </c>
      <c r="J339" s="47"/>
      <c r="K339" s="85">
        <f t="shared" si="124"/>
        <v>69.966219512195138</v>
      </c>
      <c r="L339" s="85">
        <f t="shared" si="124"/>
        <v>65.979452054794521</v>
      </c>
      <c r="M339" s="85">
        <f t="shared" si="124"/>
        <v>73.955555555555563</v>
      </c>
      <c r="AC339" s="47"/>
      <c r="AD339" s="47"/>
      <c r="AE339" s="47"/>
    </row>
    <row r="340" spans="1:31">
      <c r="A340" s="78"/>
      <c r="B340" s="78"/>
      <c r="C340" s="79"/>
      <c r="D340" s="78"/>
      <c r="E340" s="79" t="s">
        <v>79</v>
      </c>
      <c r="F340" s="47"/>
      <c r="G340" s="85">
        <f t="shared" si="123"/>
        <v>67.630769230769232</v>
      </c>
      <c r="H340" s="85">
        <f t="shared" si="123"/>
        <v>61.48571428571428</v>
      </c>
      <c r="I340" s="85">
        <f t="shared" si="123"/>
        <v>73.222865853658547</v>
      </c>
      <c r="J340" s="47"/>
      <c r="K340" s="85">
        <f t="shared" si="124"/>
        <v>46.356219512195125</v>
      </c>
      <c r="L340" s="85">
        <f t="shared" si="124"/>
        <v>42.817434620174346</v>
      </c>
      <c r="M340" s="85">
        <f t="shared" si="124"/>
        <v>49.900119474313016</v>
      </c>
      <c r="AC340" s="47"/>
      <c r="AD340" s="47"/>
      <c r="AE340" s="47"/>
    </row>
    <row r="341" spans="1:31" s="47" customFormat="1">
      <c r="A341" s="78"/>
      <c r="B341" s="78" t="s">
        <v>83</v>
      </c>
      <c r="C341" s="79" t="s">
        <v>75</v>
      </c>
      <c r="D341" s="78" t="s">
        <v>76</v>
      </c>
      <c r="E341" s="58" t="s">
        <v>153</v>
      </c>
      <c r="G341" s="85">
        <f>G342</f>
        <v>75.687782805429862</v>
      </c>
      <c r="H341" s="85">
        <f t="shared" ref="H341" si="125">H342</f>
        <v>71.015850815850811</v>
      </c>
      <c r="I341" s="85">
        <f t="shared" ref="I341" si="126">I342</f>
        <v>80.403296703296704</v>
      </c>
      <c r="K341" s="85">
        <f>K342</f>
        <v>66.709021601016516</v>
      </c>
      <c r="L341" s="85">
        <f t="shared" ref="L341" si="127">L342</f>
        <v>62.589068825910942</v>
      </c>
      <c r="M341" s="85">
        <f t="shared" ref="M341" si="128">M342</f>
        <v>70.707331730769226</v>
      </c>
    </row>
    <row r="342" spans="1:31">
      <c r="A342" s="78"/>
      <c r="B342" s="78"/>
      <c r="C342" s="79"/>
      <c r="D342" s="78"/>
      <c r="E342" s="79" t="s">
        <v>77</v>
      </c>
      <c r="F342" s="47"/>
      <c r="G342" s="85">
        <f t="shared" ref="G342:I344" si="129">G299*T318/T303</f>
        <v>75.687782805429862</v>
      </c>
      <c r="H342" s="85">
        <f t="shared" si="129"/>
        <v>71.015850815850811</v>
      </c>
      <c r="I342" s="85">
        <f t="shared" si="129"/>
        <v>80.403296703296704</v>
      </c>
      <c r="J342" s="47"/>
      <c r="K342" s="85">
        <f t="shared" ref="K342:M344" si="130">K299*X318/X303</f>
        <v>66.709021601016516</v>
      </c>
      <c r="L342" s="85">
        <f t="shared" si="130"/>
        <v>62.589068825910942</v>
      </c>
      <c r="M342" s="85">
        <f t="shared" si="130"/>
        <v>70.707331730769226</v>
      </c>
      <c r="AC342" s="47"/>
      <c r="AD342" s="47"/>
      <c r="AE342" s="47"/>
    </row>
    <row r="343" spans="1:31">
      <c r="A343" s="78"/>
      <c r="B343" s="78"/>
      <c r="C343" s="79"/>
      <c r="D343" s="78"/>
      <c r="E343" s="79" t="s">
        <v>78</v>
      </c>
      <c r="F343" s="47"/>
      <c r="G343" s="85">
        <f t="shared" si="129"/>
        <v>75.191151793573937</v>
      </c>
      <c r="H343" s="85">
        <f t="shared" si="129"/>
        <v>71.159893178684825</v>
      </c>
      <c r="I343" s="85">
        <f t="shared" si="129"/>
        <v>78.990049140049152</v>
      </c>
      <c r="J343" s="47"/>
      <c r="K343" s="85">
        <f t="shared" si="130"/>
        <v>54.851215559157204</v>
      </c>
      <c r="L343" s="85">
        <f t="shared" si="130"/>
        <v>50.626241134751773</v>
      </c>
      <c r="M343" s="85">
        <f t="shared" si="130"/>
        <v>58.647540983606561</v>
      </c>
      <c r="AC343" s="47"/>
      <c r="AD343" s="47"/>
      <c r="AE343" s="47"/>
    </row>
    <row r="344" spans="1:31">
      <c r="A344" s="78"/>
      <c r="B344" s="78"/>
      <c r="C344" s="79"/>
      <c r="D344" s="78"/>
      <c r="E344" s="79" t="s">
        <v>79</v>
      </c>
      <c r="F344" s="47"/>
      <c r="G344" s="85">
        <f t="shared" si="129"/>
        <v>62.038447971781309</v>
      </c>
      <c r="H344" s="85">
        <f t="shared" si="129"/>
        <v>56.949045801526722</v>
      </c>
      <c r="I344" s="85">
        <f t="shared" si="129"/>
        <v>66.764262295081977</v>
      </c>
      <c r="J344" s="47"/>
      <c r="K344" s="85">
        <f t="shared" si="130"/>
        <v>41.966037735849063</v>
      </c>
      <c r="L344" s="85">
        <f t="shared" si="130"/>
        <v>34.521404682274252</v>
      </c>
      <c r="M344" s="85">
        <f t="shared" si="130"/>
        <v>47.882844243792327</v>
      </c>
      <c r="AC344" s="47"/>
      <c r="AD344" s="47"/>
      <c r="AE344" s="47"/>
    </row>
    <row r="345" spans="1:31" s="47" customFormat="1">
      <c r="A345" s="78"/>
      <c r="B345" s="78"/>
      <c r="C345" s="79" t="s">
        <v>80</v>
      </c>
      <c r="D345" s="78" t="s">
        <v>76</v>
      </c>
      <c r="E345" s="58" t="s">
        <v>153</v>
      </c>
      <c r="G345" s="85">
        <f>G346</f>
        <v>84.289768976897676</v>
      </c>
      <c r="H345" s="85">
        <f t="shared" ref="H345" si="131">H346</f>
        <v>80.052787258248003</v>
      </c>
      <c r="I345" s="85">
        <f t="shared" ref="I345" si="132">I346</f>
        <v>88.472843450479232</v>
      </c>
      <c r="K345" s="85">
        <f>K346</f>
        <v>68.254830287206261</v>
      </c>
      <c r="L345" s="85">
        <f t="shared" ref="L345" si="133">L346</f>
        <v>58.916073968705554</v>
      </c>
      <c r="M345" s="85">
        <f t="shared" ref="M345" si="134">M346</f>
        <v>76.598313253012051</v>
      </c>
    </row>
    <row r="346" spans="1:31">
      <c r="E346" s="79" t="s">
        <v>77</v>
      </c>
      <c r="F346" s="47"/>
      <c r="G346" s="85">
        <f t="shared" ref="G346:I348" si="135">G303*T323/T308</f>
        <v>84.289768976897676</v>
      </c>
      <c r="H346" s="85">
        <f t="shared" si="135"/>
        <v>80.052787258248003</v>
      </c>
      <c r="I346" s="85">
        <f t="shared" si="135"/>
        <v>88.472843450479232</v>
      </c>
      <c r="J346" s="47"/>
      <c r="K346" s="85">
        <f t="shared" ref="K346:M348" si="136">K303*X323/X308</f>
        <v>68.254830287206261</v>
      </c>
      <c r="L346" s="85">
        <f t="shared" si="136"/>
        <v>58.916073968705554</v>
      </c>
      <c r="M346" s="85">
        <f t="shared" si="136"/>
        <v>76.598313253012051</v>
      </c>
      <c r="AC346" s="47"/>
      <c r="AD346" s="47"/>
      <c r="AE346" s="47"/>
    </row>
    <row r="347" spans="1:31">
      <c r="A347" s="78"/>
      <c r="B347" s="78"/>
      <c r="C347" s="79"/>
      <c r="D347" s="78"/>
      <c r="E347" s="79" t="s">
        <v>78</v>
      </c>
      <c r="F347" s="47"/>
      <c r="G347" s="85">
        <f t="shared" si="135"/>
        <v>72.286363636363646</v>
      </c>
      <c r="H347" s="85">
        <f t="shared" si="135"/>
        <v>66.459337748344382</v>
      </c>
      <c r="I347" s="85">
        <f t="shared" si="135"/>
        <v>77.568757539203858</v>
      </c>
      <c r="J347" s="47"/>
      <c r="K347" s="85">
        <f t="shared" si="136"/>
        <v>57.174268104776573</v>
      </c>
      <c r="L347" s="85">
        <f t="shared" si="136"/>
        <v>48.66447695678503</v>
      </c>
      <c r="M347" s="85">
        <f t="shared" si="136"/>
        <v>64.759436619718315</v>
      </c>
      <c r="AC347" s="47"/>
      <c r="AD347" s="47"/>
      <c r="AE347" s="47"/>
    </row>
    <row r="348" spans="1:31">
      <c r="A348" s="78"/>
      <c r="B348" s="78"/>
      <c r="C348" s="79"/>
      <c r="D348" s="78"/>
      <c r="E348" s="79" t="s">
        <v>79</v>
      </c>
      <c r="F348" s="47"/>
      <c r="G348" s="85">
        <f t="shared" si="135"/>
        <v>56.53846153846154</v>
      </c>
      <c r="H348" s="85">
        <f t="shared" si="135"/>
        <v>50.171428571428564</v>
      </c>
      <c r="I348" s="85">
        <f t="shared" si="135"/>
        <v>62.310823170731723</v>
      </c>
      <c r="J348" s="47"/>
      <c r="K348" s="85">
        <f t="shared" si="136"/>
        <v>35.095683453237406</v>
      </c>
      <c r="L348" s="85">
        <f t="shared" si="136"/>
        <v>29.360451977401127</v>
      </c>
      <c r="M348" s="85">
        <f t="shared" si="136"/>
        <v>39.972141372141365</v>
      </c>
      <c r="AC348" s="47"/>
      <c r="AD348" s="47"/>
      <c r="AE348" s="47"/>
    </row>
    <row r="349" spans="1:31">
      <c r="A349" s="78"/>
      <c r="AC349" s="47"/>
      <c r="AD349" s="47"/>
      <c r="AE349" s="47"/>
    </row>
    <row r="350" spans="1:31">
      <c r="AC350" s="47"/>
      <c r="AD350" s="47"/>
      <c r="AE350" s="47"/>
    </row>
    <row r="351" spans="1:31">
      <c r="AC351" s="47"/>
      <c r="AD351" s="47"/>
      <c r="AE351" s="47"/>
    </row>
    <row r="352" spans="1:31">
      <c r="AC352" s="47"/>
      <c r="AD352" s="47"/>
      <c r="AE352" s="47"/>
    </row>
    <row r="353" spans="29:31">
      <c r="AC353" s="47"/>
      <c r="AD353" s="47"/>
      <c r="AE353" s="47"/>
    </row>
    <row r="354" spans="29:31">
      <c r="AC354" s="47"/>
      <c r="AD354" s="47"/>
      <c r="AE354" s="47"/>
    </row>
  </sheetData>
  <mergeCells count="2">
    <mergeCell ref="A13:M13"/>
    <mergeCell ref="O13:Z1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P108"/>
  <sheetViews>
    <sheetView zoomScale="106" zoomScaleNormal="106" workbookViewId="0">
      <selection activeCell="N24" sqref="N24"/>
    </sheetView>
  </sheetViews>
  <sheetFormatPr defaultColWidth="9.140625" defaultRowHeight="15"/>
  <cols>
    <col min="1" max="16384" width="9.140625" style="2"/>
  </cols>
  <sheetData>
    <row r="1" spans="1:12">
      <c r="A1" s="4" t="s">
        <v>13</v>
      </c>
      <c r="B1" s="4"/>
      <c r="C1" s="4"/>
      <c r="E1" s="5"/>
      <c r="F1" s="5"/>
      <c r="G1" s="5"/>
      <c r="H1" s="6"/>
      <c r="I1" s="7"/>
      <c r="J1" s="3"/>
      <c r="K1" s="126"/>
      <c r="L1" s="127"/>
    </row>
    <row r="2" spans="1:12">
      <c r="A2" s="4"/>
      <c r="B2" s="4"/>
      <c r="C2" s="4"/>
      <c r="E2" s="5"/>
      <c r="F2" s="5"/>
      <c r="G2" s="5"/>
      <c r="H2" s="6"/>
      <c r="I2" s="7"/>
      <c r="J2" s="3"/>
      <c r="K2" s="3"/>
      <c r="L2" s="3"/>
    </row>
    <row r="3" spans="1:12">
      <c r="A3" s="4" t="s">
        <v>14</v>
      </c>
      <c r="B3" s="4"/>
      <c r="C3" s="4"/>
      <c r="E3" s="5"/>
      <c r="F3" s="5"/>
      <c r="G3" s="8"/>
      <c r="H3" s="9"/>
      <c r="I3" s="10"/>
      <c r="L3" s="11" t="s">
        <v>0</v>
      </c>
    </row>
    <row r="4" spans="1:12">
      <c r="A4" s="26" t="s">
        <v>31</v>
      </c>
      <c r="B4" s="4"/>
      <c r="C4" s="4"/>
      <c r="E4" s="5"/>
      <c r="F4" s="5"/>
      <c r="G4" s="8"/>
      <c r="H4" s="9"/>
      <c r="I4" s="10"/>
      <c r="L4" s="23"/>
    </row>
    <row r="5" spans="1:12">
      <c r="A5" s="3"/>
      <c r="B5" s="7"/>
      <c r="C5" s="7"/>
      <c r="D5" s="3"/>
      <c r="E5" s="3"/>
      <c r="F5" s="3"/>
      <c r="G5" s="12"/>
      <c r="H5" s="10"/>
      <c r="I5" s="10"/>
    </row>
    <row r="6" spans="1:12">
      <c r="A6" s="13" t="s">
        <v>15</v>
      </c>
      <c r="B6" s="128" t="s">
        <v>16</v>
      </c>
      <c r="C6" s="128"/>
      <c r="D6" s="128"/>
      <c r="E6" s="128"/>
      <c r="F6" s="128"/>
      <c r="G6" s="14"/>
      <c r="H6" s="128" t="s">
        <v>17</v>
      </c>
      <c r="I6" s="128"/>
      <c r="J6" s="128"/>
      <c r="K6" s="128"/>
      <c r="L6" s="128"/>
    </row>
    <row r="7" spans="1:12" ht="18.75">
      <c r="A7" s="15" t="s">
        <v>18</v>
      </c>
      <c r="B7" s="16" t="s">
        <v>19</v>
      </c>
      <c r="C7" s="16" t="s">
        <v>20</v>
      </c>
      <c r="D7" s="17" t="s">
        <v>21</v>
      </c>
      <c r="E7" s="17" t="s">
        <v>22</v>
      </c>
      <c r="F7" s="17" t="s">
        <v>23</v>
      </c>
      <c r="G7" s="18"/>
      <c r="H7" s="19" t="s">
        <v>24</v>
      </c>
      <c r="I7" s="19" t="s">
        <v>25</v>
      </c>
      <c r="J7" s="20" t="s">
        <v>26</v>
      </c>
      <c r="K7" s="20" t="s">
        <v>27</v>
      </c>
      <c r="L7" s="20" t="s">
        <v>28</v>
      </c>
    </row>
    <row r="8" spans="1:12">
      <c r="A8" s="21">
        <v>0</v>
      </c>
      <c r="B8" s="27">
        <v>4.2529999999999998E-3</v>
      </c>
      <c r="C8" s="27">
        <v>4.2440000000000004E-3</v>
      </c>
      <c r="D8" s="28">
        <v>100000</v>
      </c>
      <c r="E8" s="28">
        <v>424.4</v>
      </c>
      <c r="F8" s="29">
        <v>79.33</v>
      </c>
      <c r="G8" s="25" t="s">
        <v>29</v>
      </c>
      <c r="H8" s="27">
        <v>3.5249999999999999E-3</v>
      </c>
      <c r="I8" s="27">
        <v>3.519E-3</v>
      </c>
      <c r="J8" s="28">
        <v>100000</v>
      </c>
      <c r="K8" s="28">
        <v>351.9</v>
      </c>
      <c r="L8" s="29">
        <v>83.12</v>
      </c>
    </row>
    <row r="9" spans="1:12">
      <c r="A9" s="21">
        <v>1</v>
      </c>
      <c r="B9" s="27">
        <v>2.31E-4</v>
      </c>
      <c r="C9" s="27">
        <v>2.31E-4</v>
      </c>
      <c r="D9" s="28">
        <v>99575.6</v>
      </c>
      <c r="E9" s="28">
        <v>23</v>
      </c>
      <c r="F9" s="29">
        <v>78.67</v>
      </c>
      <c r="G9" s="25" t="s">
        <v>29</v>
      </c>
      <c r="H9" s="27">
        <v>2.1100000000000001E-4</v>
      </c>
      <c r="I9" s="27">
        <v>2.1100000000000001E-4</v>
      </c>
      <c r="J9" s="28">
        <v>99648.1</v>
      </c>
      <c r="K9" s="28">
        <v>21</v>
      </c>
      <c r="L9" s="29">
        <v>82.42</v>
      </c>
    </row>
    <row r="10" spans="1:12">
      <c r="A10" s="21">
        <v>2</v>
      </c>
      <c r="B10" s="27">
        <v>1.2799999999999999E-4</v>
      </c>
      <c r="C10" s="27">
        <v>1.2799999999999999E-4</v>
      </c>
      <c r="D10" s="28">
        <v>99552.5</v>
      </c>
      <c r="E10" s="28">
        <v>12.7</v>
      </c>
      <c r="F10" s="29">
        <v>77.69</v>
      </c>
      <c r="G10" s="25" t="s">
        <v>29</v>
      </c>
      <c r="H10" s="27">
        <v>1.13E-4</v>
      </c>
      <c r="I10" s="27">
        <v>1.13E-4</v>
      </c>
      <c r="J10" s="28">
        <v>99627.1</v>
      </c>
      <c r="K10" s="28">
        <v>11.3</v>
      </c>
      <c r="L10" s="29">
        <v>81.430000000000007</v>
      </c>
    </row>
    <row r="11" spans="1:12">
      <c r="A11" s="21">
        <v>3</v>
      </c>
      <c r="B11" s="27">
        <v>9.8999999999999994E-5</v>
      </c>
      <c r="C11" s="27">
        <v>9.8999999999999994E-5</v>
      </c>
      <c r="D11" s="28">
        <v>99539.8</v>
      </c>
      <c r="E11" s="28">
        <v>9.8000000000000007</v>
      </c>
      <c r="F11" s="29">
        <v>76.7</v>
      </c>
      <c r="G11" s="25" t="s">
        <v>29</v>
      </c>
      <c r="H11" s="27">
        <v>9.2999999999999997E-5</v>
      </c>
      <c r="I11" s="27">
        <v>9.2999999999999997E-5</v>
      </c>
      <c r="J11" s="28">
        <v>99615.9</v>
      </c>
      <c r="K11" s="28">
        <v>9.1999999999999993</v>
      </c>
      <c r="L11" s="29">
        <v>80.44</v>
      </c>
    </row>
    <row r="12" spans="1:12">
      <c r="A12" s="21">
        <v>4</v>
      </c>
      <c r="B12" s="27">
        <v>9.0000000000000006E-5</v>
      </c>
      <c r="C12" s="27">
        <v>9.0000000000000006E-5</v>
      </c>
      <c r="D12" s="28">
        <v>99530</v>
      </c>
      <c r="E12" s="28">
        <v>8.9</v>
      </c>
      <c r="F12" s="29">
        <v>75.709999999999994</v>
      </c>
      <c r="G12" s="25" t="s">
        <v>29</v>
      </c>
      <c r="H12" s="27">
        <v>6.0999999999999999E-5</v>
      </c>
      <c r="I12" s="27">
        <v>6.0999999999999999E-5</v>
      </c>
      <c r="J12" s="28">
        <v>99606.6</v>
      </c>
      <c r="K12" s="28">
        <v>6</v>
      </c>
      <c r="L12" s="29">
        <v>79.45</v>
      </c>
    </row>
    <row r="13" spans="1:12">
      <c r="A13" s="21">
        <v>5</v>
      </c>
      <c r="B13" s="27">
        <v>7.7000000000000001E-5</v>
      </c>
      <c r="C13" s="27">
        <v>7.7000000000000001E-5</v>
      </c>
      <c r="D13" s="28">
        <v>99521.1</v>
      </c>
      <c r="E13" s="28">
        <v>7.6</v>
      </c>
      <c r="F13" s="29">
        <v>74.709999999999994</v>
      </c>
      <c r="G13" s="25" t="s">
        <v>29</v>
      </c>
      <c r="H13" s="27">
        <v>7.8999999999999996E-5</v>
      </c>
      <c r="I13" s="27">
        <v>7.8999999999999996E-5</v>
      </c>
      <c r="J13" s="28">
        <v>99600.6</v>
      </c>
      <c r="K13" s="28">
        <v>7.8</v>
      </c>
      <c r="L13" s="29">
        <v>78.45</v>
      </c>
    </row>
    <row r="14" spans="1:12">
      <c r="A14" s="21">
        <v>6</v>
      </c>
      <c r="B14" s="27">
        <v>8.1000000000000004E-5</v>
      </c>
      <c r="C14" s="27">
        <v>8.1000000000000004E-5</v>
      </c>
      <c r="D14" s="28">
        <v>99513.4</v>
      </c>
      <c r="E14" s="28">
        <v>8</v>
      </c>
      <c r="F14" s="29">
        <v>73.72</v>
      </c>
      <c r="G14" s="25" t="s">
        <v>29</v>
      </c>
      <c r="H14" s="27">
        <v>6.8999999999999997E-5</v>
      </c>
      <c r="I14" s="27">
        <v>6.8999999999999997E-5</v>
      </c>
      <c r="J14" s="28">
        <v>99592.7</v>
      </c>
      <c r="K14" s="28">
        <v>6.9</v>
      </c>
      <c r="L14" s="29">
        <v>77.459999999999994</v>
      </c>
    </row>
    <row r="15" spans="1:12">
      <c r="A15" s="21">
        <v>7</v>
      </c>
      <c r="B15" s="27">
        <v>6.7999999999999999E-5</v>
      </c>
      <c r="C15" s="27">
        <v>6.7999999999999999E-5</v>
      </c>
      <c r="D15" s="28">
        <v>99505.4</v>
      </c>
      <c r="E15" s="28">
        <v>6.8</v>
      </c>
      <c r="F15" s="29">
        <v>72.73</v>
      </c>
      <c r="G15" s="25" t="s">
        <v>29</v>
      </c>
      <c r="H15" s="27">
        <v>5.1E-5</v>
      </c>
      <c r="I15" s="27">
        <v>5.1E-5</v>
      </c>
      <c r="J15" s="28">
        <v>99585.8</v>
      </c>
      <c r="K15" s="28">
        <v>5</v>
      </c>
      <c r="L15" s="29">
        <v>76.47</v>
      </c>
    </row>
    <row r="16" spans="1:12">
      <c r="A16" s="21">
        <v>8</v>
      </c>
      <c r="B16" s="27">
        <v>6.4999999999999994E-5</v>
      </c>
      <c r="C16" s="27">
        <v>6.4999999999999994E-5</v>
      </c>
      <c r="D16" s="28">
        <v>99498.6</v>
      </c>
      <c r="E16" s="28">
        <v>6.4</v>
      </c>
      <c r="F16" s="29">
        <v>71.73</v>
      </c>
      <c r="G16" s="25" t="s">
        <v>29</v>
      </c>
      <c r="H16" s="27">
        <v>5.3000000000000001E-5</v>
      </c>
      <c r="I16" s="27">
        <v>5.3000000000000001E-5</v>
      </c>
      <c r="J16" s="28">
        <v>99580.800000000003</v>
      </c>
      <c r="K16" s="28">
        <v>5.2</v>
      </c>
      <c r="L16" s="29">
        <v>75.47</v>
      </c>
    </row>
    <row r="17" spans="1:12">
      <c r="A17" s="21">
        <v>9</v>
      </c>
      <c r="B17" s="27">
        <v>6.2000000000000003E-5</v>
      </c>
      <c r="C17" s="27">
        <v>6.2000000000000003E-5</v>
      </c>
      <c r="D17" s="28">
        <v>99492.2</v>
      </c>
      <c r="E17" s="28">
        <v>6.2</v>
      </c>
      <c r="F17" s="29">
        <v>70.739999999999995</v>
      </c>
      <c r="G17" s="25" t="s">
        <v>29</v>
      </c>
      <c r="H17" s="27">
        <v>5.5999999999999999E-5</v>
      </c>
      <c r="I17" s="27">
        <v>5.5999999999999999E-5</v>
      </c>
      <c r="J17" s="28">
        <v>99575.6</v>
      </c>
      <c r="K17" s="28">
        <v>5.5</v>
      </c>
      <c r="L17" s="29">
        <v>74.47</v>
      </c>
    </row>
    <row r="18" spans="1:12">
      <c r="A18" s="21">
        <v>10</v>
      </c>
      <c r="B18" s="27">
        <v>7.2999999999999999E-5</v>
      </c>
      <c r="C18" s="27">
        <v>7.2999999999999999E-5</v>
      </c>
      <c r="D18" s="28">
        <v>99486</v>
      </c>
      <c r="E18" s="28">
        <v>7.3</v>
      </c>
      <c r="F18" s="29">
        <v>69.739999999999995</v>
      </c>
      <c r="G18" s="25" t="s">
        <v>29</v>
      </c>
      <c r="H18" s="27">
        <v>6.4999999999999994E-5</v>
      </c>
      <c r="I18" s="27">
        <v>6.4999999999999994E-5</v>
      </c>
      <c r="J18" s="28">
        <v>99570</v>
      </c>
      <c r="K18" s="28">
        <v>6.5</v>
      </c>
      <c r="L18" s="29">
        <v>73.48</v>
      </c>
    </row>
    <row r="19" spans="1:12">
      <c r="A19" s="21">
        <v>11</v>
      </c>
      <c r="B19" s="27">
        <v>7.3999999999999996E-5</v>
      </c>
      <c r="C19" s="27">
        <v>7.3999999999999996E-5</v>
      </c>
      <c r="D19" s="28">
        <v>99478.7</v>
      </c>
      <c r="E19" s="28">
        <v>7.3</v>
      </c>
      <c r="F19" s="29">
        <v>68.75</v>
      </c>
      <c r="G19" s="25" t="s">
        <v>29</v>
      </c>
      <c r="H19" s="27">
        <v>5.5999999999999999E-5</v>
      </c>
      <c r="I19" s="27">
        <v>5.5999999999999999E-5</v>
      </c>
      <c r="J19" s="28">
        <v>99563.6</v>
      </c>
      <c r="K19" s="28">
        <v>5.6</v>
      </c>
      <c r="L19" s="29">
        <v>72.48</v>
      </c>
    </row>
    <row r="20" spans="1:12">
      <c r="A20" s="21">
        <v>12</v>
      </c>
      <c r="B20" s="27">
        <v>1.02E-4</v>
      </c>
      <c r="C20" s="27">
        <v>1.02E-4</v>
      </c>
      <c r="D20" s="28">
        <v>99471.4</v>
      </c>
      <c r="E20" s="28">
        <v>10.1</v>
      </c>
      <c r="F20" s="29">
        <v>67.75</v>
      </c>
      <c r="G20" s="25" t="s">
        <v>29</v>
      </c>
      <c r="H20" s="27">
        <v>5.3999999999999998E-5</v>
      </c>
      <c r="I20" s="27">
        <v>5.3999999999999998E-5</v>
      </c>
      <c r="J20" s="28">
        <v>99558</v>
      </c>
      <c r="K20" s="28">
        <v>5.3</v>
      </c>
      <c r="L20" s="29">
        <v>71.489999999999995</v>
      </c>
    </row>
    <row r="21" spans="1:12">
      <c r="A21" s="21">
        <v>13</v>
      </c>
      <c r="B21" s="27">
        <v>1.16E-4</v>
      </c>
      <c r="C21" s="27">
        <v>1.16E-4</v>
      </c>
      <c r="D21" s="28">
        <v>99461.2</v>
      </c>
      <c r="E21" s="28">
        <v>11.5</v>
      </c>
      <c r="F21" s="29">
        <v>66.760000000000005</v>
      </c>
      <c r="G21" s="25" t="s">
        <v>29</v>
      </c>
      <c r="H21" s="27">
        <v>8.7999999999999998E-5</v>
      </c>
      <c r="I21" s="27">
        <v>8.7999999999999998E-5</v>
      </c>
      <c r="J21" s="28">
        <v>99552.7</v>
      </c>
      <c r="K21" s="28">
        <v>8.6999999999999993</v>
      </c>
      <c r="L21" s="29">
        <v>70.489999999999995</v>
      </c>
    </row>
    <row r="22" spans="1:12">
      <c r="A22" s="21">
        <v>14</v>
      </c>
      <c r="B22" s="27">
        <v>1.2400000000000001E-4</v>
      </c>
      <c r="C22" s="27">
        <v>1.2400000000000001E-4</v>
      </c>
      <c r="D22" s="28">
        <v>99449.7</v>
      </c>
      <c r="E22" s="28">
        <v>12.3</v>
      </c>
      <c r="F22" s="29">
        <v>65.760000000000005</v>
      </c>
      <c r="G22" s="25" t="s">
        <v>29</v>
      </c>
      <c r="H22" s="27">
        <v>9.3999999999999994E-5</v>
      </c>
      <c r="I22" s="27">
        <v>9.3999999999999994E-5</v>
      </c>
      <c r="J22" s="28">
        <v>99544</v>
      </c>
      <c r="K22" s="28">
        <v>9.4</v>
      </c>
      <c r="L22" s="29">
        <v>69.5</v>
      </c>
    </row>
    <row r="23" spans="1:12">
      <c r="A23" s="21">
        <v>15</v>
      </c>
      <c r="B23" s="27">
        <v>1.6899999999999999E-4</v>
      </c>
      <c r="C23" s="27">
        <v>1.6899999999999999E-4</v>
      </c>
      <c r="D23" s="28">
        <v>99437.4</v>
      </c>
      <c r="E23" s="28">
        <v>16.8</v>
      </c>
      <c r="F23" s="29">
        <v>64.77</v>
      </c>
      <c r="G23" s="25" t="s">
        <v>29</v>
      </c>
      <c r="H23" s="27">
        <v>1.02E-4</v>
      </c>
      <c r="I23" s="27">
        <v>1.02E-4</v>
      </c>
      <c r="J23" s="28">
        <v>99534.6</v>
      </c>
      <c r="K23" s="28">
        <v>10.199999999999999</v>
      </c>
      <c r="L23" s="29">
        <v>68.5</v>
      </c>
    </row>
    <row r="24" spans="1:12">
      <c r="A24" s="21">
        <v>16</v>
      </c>
      <c r="B24" s="27">
        <v>1.9000000000000001E-4</v>
      </c>
      <c r="C24" s="27">
        <v>1.9000000000000001E-4</v>
      </c>
      <c r="D24" s="28">
        <v>99420.5</v>
      </c>
      <c r="E24" s="28">
        <v>18.899999999999999</v>
      </c>
      <c r="F24" s="29">
        <v>63.78</v>
      </c>
      <c r="G24" s="25" t="s">
        <v>29</v>
      </c>
      <c r="H24" s="27">
        <v>1.2899999999999999E-4</v>
      </c>
      <c r="I24" s="27">
        <v>1.2899999999999999E-4</v>
      </c>
      <c r="J24" s="28">
        <v>99524.4</v>
      </c>
      <c r="K24" s="28">
        <v>12.9</v>
      </c>
      <c r="L24" s="29">
        <v>67.510000000000005</v>
      </c>
    </row>
    <row r="25" spans="1:12">
      <c r="A25" s="21">
        <v>17</v>
      </c>
      <c r="B25" s="27">
        <v>2.8400000000000002E-4</v>
      </c>
      <c r="C25" s="27">
        <v>2.8400000000000002E-4</v>
      </c>
      <c r="D25" s="28">
        <v>99401.600000000006</v>
      </c>
      <c r="E25" s="28">
        <v>28.2</v>
      </c>
      <c r="F25" s="29">
        <v>62.8</v>
      </c>
      <c r="G25" s="25" t="s">
        <v>29</v>
      </c>
      <c r="H25" s="27">
        <v>1.5699999999999999E-4</v>
      </c>
      <c r="I25" s="27">
        <v>1.5699999999999999E-4</v>
      </c>
      <c r="J25" s="28">
        <v>99511.6</v>
      </c>
      <c r="K25" s="28">
        <v>15.6</v>
      </c>
      <c r="L25" s="29">
        <v>66.52</v>
      </c>
    </row>
    <row r="26" spans="1:12">
      <c r="A26" s="21">
        <v>18</v>
      </c>
      <c r="B26" s="27">
        <v>3.7300000000000001E-4</v>
      </c>
      <c r="C26" s="27">
        <v>3.7300000000000001E-4</v>
      </c>
      <c r="D26" s="28">
        <v>99373.4</v>
      </c>
      <c r="E26" s="28">
        <v>37.1</v>
      </c>
      <c r="F26" s="29">
        <v>61.81</v>
      </c>
      <c r="G26" s="25" t="s">
        <v>29</v>
      </c>
      <c r="H26" s="27">
        <v>2.05E-4</v>
      </c>
      <c r="I26" s="27">
        <v>2.05E-4</v>
      </c>
      <c r="J26" s="28">
        <v>99496</v>
      </c>
      <c r="K26" s="28">
        <v>20.399999999999999</v>
      </c>
      <c r="L26" s="29">
        <v>65.53</v>
      </c>
    </row>
    <row r="27" spans="1:12">
      <c r="A27" s="21">
        <v>19</v>
      </c>
      <c r="B27" s="27">
        <v>4.15E-4</v>
      </c>
      <c r="C27" s="27">
        <v>4.15E-4</v>
      </c>
      <c r="D27" s="28">
        <v>99336.3</v>
      </c>
      <c r="E27" s="28">
        <v>41.2</v>
      </c>
      <c r="F27" s="29">
        <v>60.84</v>
      </c>
      <c r="G27" s="25" t="s">
        <v>29</v>
      </c>
      <c r="H27" s="27">
        <v>2.02E-4</v>
      </c>
      <c r="I27" s="27">
        <v>2.02E-4</v>
      </c>
      <c r="J27" s="28">
        <v>99475.5</v>
      </c>
      <c r="K27" s="28">
        <v>20.100000000000001</v>
      </c>
      <c r="L27" s="29">
        <v>64.540000000000006</v>
      </c>
    </row>
    <row r="28" spans="1:12">
      <c r="A28" s="21">
        <v>20</v>
      </c>
      <c r="B28" s="27">
        <v>5.2400000000000005E-4</v>
      </c>
      <c r="C28" s="27">
        <v>5.2400000000000005E-4</v>
      </c>
      <c r="D28" s="28">
        <v>99295.1</v>
      </c>
      <c r="E28" s="28">
        <v>52</v>
      </c>
      <c r="F28" s="29">
        <v>59.86</v>
      </c>
      <c r="G28" s="25" t="s">
        <v>29</v>
      </c>
      <c r="H28" s="27">
        <v>1.7699999999999999E-4</v>
      </c>
      <c r="I28" s="27">
        <v>1.7699999999999999E-4</v>
      </c>
      <c r="J28" s="28">
        <v>99455.5</v>
      </c>
      <c r="K28" s="28">
        <v>17.600000000000001</v>
      </c>
      <c r="L28" s="29">
        <v>63.56</v>
      </c>
    </row>
    <row r="29" spans="1:12">
      <c r="A29" s="21">
        <v>21</v>
      </c>
      <c r="B29" s="27">
        <v>4.73E-4</v>
      </c>
      <c r="C29" s="27">
        <v>4.73E-4</v>
      </c>
      <c r="D29" s="28">
        <v>99243.1</v>
      </c>
      <c r="E29" s="28">
        <v>47</v>
      </c>
      <c r="F29" s="29">
        <v>58.89</v>
      </c>
      <c r="G29" s="25" t="s">
        <v>29</v>
      </c>
      <c r="H29" s="27">
        <v>1.95E-4</v>
      </c>
      <c r="I29" s="27">
        <v>1.95E-4</v>
      </c>
      <c r="J29" s="28">
        <v>99437.9</v>
      </c>
      <c r="K29" s="28">
        <v>19.399999999999999</v>
      </c>
      <c r="L29" s="29">
        <v>62.57</v>
      </c>
    </row>
    <row r="30" spans="1:12">
      <c r="A30" s="21">
        <v>22</v>
      </c>
      <c r="B30" s="27">
        <v>4.6299999999999998E-4</v>
      </c>
      <c r="C30" s="27">
        <v>4.6299999999999998E-4</v>
      </c>
      <c r="D30" s="28">
        <v>99196.1</v>
      </c>
      <c r="E30" s="28">
        <v>45.9</v>
      </c>
      <c r="F30" s="29">
        <v>57.92</v>
      </c>
      <c r="G30" s="25" t="s">
        <v>29</v>
      </c>
      <c r="H30" s="27">
        <v>2.32E-4</v>
      </c>
      <c r="I30" s="27">
        <v>2.32E-4</v>
      </c>
      <c r="J30" s="28">
        <v>99418.5</v>
      </c>
      <c r="K30" s="28">
        <v>23.1</v>
      </c>
      <c r="L30" s="29">
        <v>61.58</v>
      </c>
    </row>
    <row r="31" spans="1:12">
      <c r="A31" s="21">
        <v>23</v>
      </c>
      <c r="B31" s="27">
        <v>4.7800000000000002E-4</v>
      </c>
      <c r="C31" s="27">
        <v>4.7800000000000002E-4</v>
      </c>
      <c r="D31" s="28">
        <v>99150.3</v>
      </c>
      <c r="E31" s="28">
        <v>47.4</v>
      </c>
      <c r="F31" s="29">
        <v>56.95</v>
      </c>
      <c r="G31" s="25" t="s">
        <v>29</v>
      </c>
      <c r="H31" s="27">
        <v>2.0000000000000001E-4</v>
      </c>
      <c r="I31" s="27">
        <v>2.0000000000000001E-4</v>
      </c>
      <c r="J31" s="28">
        <v>99395.4</v>
      </c>
      <c r="K31" s="28">
        <v>19.8</v>
      </c>
      <c r="L31" s="29">
        <v>60.59</v>
      </c>
    </row>
    <row r="32" spans="1:12">
      <c r="A32" s="21">
        <v>24</v>
      </c>
      <c r="B32" s="27">
        <v>5.1400000000000003E-4</v>
      </c>
      <c r="C32" s="27">
        <v>5.1400000000000003E-4</v>
      </c>
      <c r="D32" s="28">
        <v>99102.8</v>
      </c>
      <c r="E32" s="28">
        <v>51</v>
      </c>
      <c r="F32" s="29">
        <v>55.97</v>
      </c>
      <c r="G32" s="25" t="s">
        <v>29</v>
      </c>
      <c r="H32" s="27">
        <v>2.1499999999999999E-4</v>
      </c>
      <c r="I32" s="27">
        <v>2.1499999999999999E-4</v>
      </c>
      <c r="J32" s="28">
        <v>99375.5</v>
      </c>
      <c r="K32" s="28">
        <v>21.4</v>
      </c>
      <c r="L32" s="29">
        <v>59.6</v>
      </c>
    </row>
    <row r="33" spans="1:16">
      <c r="A33" s="21">
        <v>25</v>
      </c>
      <c r="B33" s="27">
        <v>5.4000000000000001E-4</v>
      </c>
      <c r="C33" s="27">
        <v>5.4000000000000001E-4</v>
      </c>
      <c r="D33" s="28">
        <v>99051.9</v>
      </c>
      <c r="E33" s="28">
        <v>53.4</v>
      </c>
      <c r="F33" s="29">
        <v>55</v>
      </c>
      <c r="G33" s="25" t="s">
        <v>29</v>
      </c>
      <c r="H33" s="27">
        <v>2.5099999999999998E-4</v>
      </c>
      <c r="I33" s="27">
        <v>2.5099999999999998E-4</v>
      </c>
      <c r="J33" s="28">
        <v>99354.2</v>
      </c>
      <c r="K33" s="28">
        <v>24.9</v>
      </c>
      <c r="L33" s="29">
        <v>58.62</v>
      </c>
    </row>
    <row r="34" spans="1:16">
      <c r="A34" s="21">
        <v>26</v>
      </c>
      <c r="B34" s="27">
        <v>5.6700000000000001E-4</v>
      </c>
      <c r="C34" s="27">
        <v>5.6700000000000001E-4</v>
      </c>
      <c r="D34" s="28">
        <v>98998.399999999994</v>
      </c>
      <c r="E34" s="28">
        <v>56.1</v>
      </c>
      <c r="F34" s="29">
        <v>54.03</v>
      </c>
      <c r="G34" s="25" t="s">
        <v>29</v>
      </c>
      <c r="H34" s="27">
        <v>2.5300000000000002E-4</v>
      </c>
      <c r="I34" s="27">
        <v>2.5300000000000002E-4</v>
      </c>
      <c r="J34" s="28">
        <v>99329.2</v>
      </c>
      <c r="K34" s="28">
        <v>25.2</v>
      </c>
      <c r="L34" s="29">
        <v>57.63</v>
      </c>
    </row>
    <row r="35" spans="1:16">
      <c r="A35" s="21">
        <v>27</v>
      </c>
      <c r="B35" s="27">
        <v>5.8500000000000002E-4</v>
      </c>
      <c r="C35" s="27">
        <v>5.8500000000000002E-4</v>
      </c>
      <c r="D35" s="28">
        <v>98942.3</v>
      </c>
      <c r="E35" s="28">
        <v>57.9</v>
      </c>
      <c r="F35" s="29">
        <v>53.06</v>
      </c>
      <c r="G35" s="25" t="s">
        <v>29</v>
      </c>
      <c r="H35" s="27">
        <v>2.9E-4</v>
      </c>
      <c r="I35" s="27">
        <v>2.9E-4</v>
      </c>
      <c r="J35" s="28">
        <v>99304.1</v>
      </c>
      <c r="K35" s="28">
        <v>28.8</v>
      </c>
      <c r="L35" s="29">
        <v>56.65</v>
      </c>
    </row>
    <row r="36" spans="1:16">
      <c r="A36" s="21">
        <v>28</v>
      </c>
      <c r="B36" s="27">
        <v>6.29E-4</v>
      </c>
      <c r="C36" s="27">
        <v>6.29E-4</v>
      </c>
      <c r="D36" s="28">
        <v>98884.5</v>
      </c>
      <c r="E36" s="28">
        <v>62.2</v>
      </c>
      <c r="F36" s="29">
        <v>52.09</v>
      </c>
      <c r="G36" s="25" t="s">
        <v>29</v>
      </c>
      <c r="H36" s="27">
        <v>2.99E-4</v>
      </c>
      <c r="I36" s="27">
        <v>2.99E-4</v>
      </c>
      <c r="J36" s="28">
        <v>99275.3</v>
      </c>
      <c r="K36" s="28">
        <v>29.7</v>
      </c>
      <c r="L36" s="29">
        <v>55.66</v>
      </c>
    </row>
    <row r="37" spans="1:16">
      <c r="A37" s="21">
        <v>29</v>
      </c>
      <c r="B37" s="27">
        <v>6.5700000000000003E-4</v>
      </c>
      <c r="C37" s="27">
        <v>6.5700000000000003E-4</v>
      </c>
      <c r="D37" s="28">
        <v>98822.3</v>
      </c>
      <c r="E37" s="28">
        <v>64.900000000000006</v>
      </c>
      <c r="F37" s="29">
        <v>51.13</v>
      </c>
      <c r="G37" s="25" t="s">
        <v>29</v>
      </c>
      <c r="H37" s="27">
        <v>3.1799999999999998E-4</v>
      </c>
      <c r="I37" s="27">
        <v>3.1799999999999998E-4</v>
      </c>
      <c r="J37" s="28">
        <v>99245.6</v>
      </c>
      <c r="K37" s="28">
        <v>31.6</v>
      </c>
      <c r="L37" s="29">
        <v>54.68</v>
      </c>
    </row>
    <row r="38" spans="1:16">
      <c r="A38" s="21">
        <v>30</v>
      </c>
      <c r="B38" s="27">
        <v>7.2999999999999996E-4</v>
      </c>
      <c r="C38" s="27">
        <v>7.2999999999999996E-4</v>
      </c>
      <c r="D38" s="28">
        <v>98757.4</v>
      </c>
      <c r="E38" s="28">
        <v>72.099999999999994</v>
      </c>
      <c r="F38" s="29">
        <v>50.16</v>
      </c>
      <c r="G38" s="25" t="s">
        <v>29</v>
      </c>
      <c r="H38" s="27">
        <v>3.7399999999999998E-4</v>
      </c>
      <c r="I38" s="27">
        <v>3.7399999999999998E-4</v>
      </c>
      <c r="J38" s="28">
        <v>99214</v>
      </c>
      <c r="K38" s="28">
        <v>37.1</v>
      </c>
      <c r="L38" s="29">
        <v>53.7</v>
      </c>
    </row>
    <row r="39" spans="1:16">
      <c r="A39" s="21">
        <v>31</v>
      </c>
      <c r="B39" s="27">
        <v>7.7800000000000005E-4</v>
      </c>
      <c r="C39" s="27">
        <v>7.7800000000000005E-4</v>
      </c>
      <c r="D39" s="28">
        <v>98685.3</v>
      </c>
      <c r="E39" s="28">
        <v>76.8</v>
      </c>
      <c r="F39" s="29">
        <v>49.19</v>
      </c>
      <c r="G39" s="25" t="s">
        <v>29</v>
      </c>
      <c r="H39" s="27">
        <v>3.6600000000000001E-4</v>
      </c>
      <c r="I39" s="27">
        <v>3.6600000000000001E-4</v>
      </c>
      <c r="J39" s="28">
        <v>99176.9</v>
      </c>
      <c r="K39" s="28">
        <v>36.299999999999997</v>
      </c>
      <c r="L39" s="29">
        <v>52.72</v>
      </c>
    </row>
    <row r="40" spans="1:16">
      <c r="A40" s="21">
        <v>32</v>
      </c>
      <c r="B40" s="27">
        <v>7.7499999999999997E-4</v>
      </c>
      <c r="C40" s="27">
        <v>7.7499999999999997E-4</v>
      </c>
      <c r="D40" s="28">
        <v>98608.5</v>
      </c>
      <c r="E40" s="28">
        <v>76.400000000000006</v>
      </c>
      <c r="F40" s="29">
        <v>48.23</v>
      </c>
      <c r="G40" s="25" t="s">
        <v>29</v>
      </c>
      <c r="H40" s="27">
        <v>4.3800000000000002E-4</v>
      </c>
      <c r="I40" s="27">
        <v>4.37E-4</v>
      </c>
      <c r="J40" s="28">
        <v>99140.5</v>
      </c>
      <c r="K40" s="28">
        <v>43.4</v>
      </c>
      <c r="L40" s="29">
        <v>51.74</v>
      </c>
    </row>
    <row r="41" spans="1:16">
      <c r="A41" s="21">
        <v>33</v>
      </c>
      <c r="B41" s="27">
        <v>8.8800000000000001E-4</v>
      </c>
      <c r="C41" s="27">
        <v>8.8800000000000001E-4</v>
      </c>
      <c r="D41" s="28">
        <v>98532.1</v>
      </c>
      <c r="E41" s="28">
        <v>87.5</v>
      </c>
      <c r="F41" s="29">
        <v>47.27</v>
      </c>
      <c r="G41" s="25" t="s">
        <v>29</v>
      </c>
      <c r="H41" s="27">
        <v>4.7199999999999998E-4</v>
      </c>
      <c r="I41" s="27">
        <v>4.7199999999999998E-4</v>
      </c>
      <c r="J41" s="28">
        <v>99097.2</v>
      </c>
      <c r="K41" s="28">
        <v>46.8</v>
      </c>
      <c r="L41" s="29">
        <v>50.76</v>
      </c>
    </row>
    <row r="42" spans="1:16">
      <c r="A42" s="21">
        <v>34</v>
      </c>
      <c r="B42" s="27">
        <v>9.1799999999999998E-4</v>
      </c>
      <c r="C42" s="27">
        <v>9.1699999999999995E-4</v>
      </c>
      <c r="D42" s="28">
        <v>98444.6</v>
      </c>
      <c r="E42" s="28">
        <v>90.3</v>
      </c>
      <c r="F42" s="29">
        <v>46.31</v>
      </c>
      <c r="G42" s="25" t="s">
        <v>29</v>
      </c>
      <c r="H42" s="27">
        <v>5.4900000000000001E-4</v>
      </c>
      <c r="I42" s="27">
        <v>5.4900000000000001E-4</v>
      </c>
      <c r="J42" s="28">
        <v>99050.4</v>
      </c>
      <c r="K42" s="28">
        <v>54.4</v>
      </c>
      <c r="L42" s="29">
        <v>49.78</v>
      </c>
      <c r="O42" s="24"/>
      <c r="P42" s="24"/>
    </row>
    <row r="43" spans="1:16">
      <c r="A43" s="21">
        <v>35</v>
      </c>
      <c r="B43" s="27">
        <v>9.8999999999999999E-4</v>
      </c>
      <c r="C43" s="27">
        <v>9.8999999999999999E-4</v>
      </c>
      <c r="D43" s="28">
        <v>98354.3</v>
      </c>
      <c r="E43" s="28">
        <v>97.3</v>
      </c>
      <c r="F43" s="29">
        <v>45.35</v>
      </c>
      <c r="G43" s="25" t="s">
        <v>29</v>
      </c>
      <c r="H43" s="27">
        <v>5.5999999999999995E-4</v>
      </c>
      <c r="I43" s="27">
        <v>5.5999999999999995E-4</v>
      </c>
      <c r="J43" s="28">
        <v>98996</v>
      </c>
      <c r="K43" s="28">
        <v>55.4</v>
      </c>
      <c r="L43" s="29">
        <v>48.81</v>
      </c>
      <c r="O43" s="24"/>
      <c r="P43" s="24"/>
    </row>
    <row r="44" spans="1:16">
      <c r="A44" s="21">
        <v>36</v>
      </c>
      <c r="B44" s="27">
        <v>1.0430000000000001E-3</v>
      </c>
      <c r="C44" s="27">
        <v>1.0430000000000001E-3</v>
      </c>
      <c r="D44" s="28">
        <v>98257</v>
      </c>
      <c r="E44" s="28">
        <v>102.4</v>
      </c>
      <c r="F44" s="29">
        <v>44.4</v>
      </c>
      <c r="G44" s="25" t="s">
        <v>29</v>
      </c>
      <c r="H44" s="27">
        <v>6.2500000000000001E-4</v>
      </c>
      <c r="I44" s="27">
        <v>6.2500000000000001E-4</v>
      </c>
      <c r="J44" s="28">
        <v>98940.6</v>
      </c>
      <c r="K44" s="28">
        <v>61.8</v>
      </c>
      <c r="L44" s="29">
        <v>47.84</v>
      </c>
      <c r="O44" s="24"/>
      <c r="P44" s="24"/>
    </row>
    <row r="45" spans="1:16">
      <c r="A45" s="21">
        <v>37</v>
      </c>
      <c r="B45" s="27">
        <v>1.258E-3</v>
      </c>
      <c r="C45" s="27">
        <v>1.2570000000000001E-3</v>
      </c>
      <c r="D45" s="28">
        <v>98154.5</v>
      </c>
      <c r="E45" s="28">
        <v>123.4</v>
      </c>
      <c r="F45" s="29">
        <v>43.44</v>
      </c>
      <c r="G45" s="25" t="s">
        <v>29</v>
      </c>
      <c r="H45" s="27">
        <v>7.2499999999999995E-4</v>
      </c>
      <c r="I45" s="27">
        <v>7.2400000000000003E-4</v>
      </c>
      <c r="J45" s="28">
        <v>98878.8</v>
      </c>
      <c r="K45" s="28">
        <v>71.599999999999994</v>
      </c>
      <c r="L45" s="29">
        <v>46.87</v>
      </c>
      <c r="O45" s="24"/>
      <c r="P45" s="24"/>
    </row>
    <row r="46" spans="1:16">
      <c r="A46" s="21">
        <v>38</v>
      </c>
      <c r="B46" s="27">
        <v>1.2310000000000001E-3</v>
      </c>
      <c r="C46" s="27">
        <v>1.23E-3</v>
      </c>
      <c r="D46" s="28">
        <v>98031.1</v>
      </c>
      <c r="E46" s="28">
        <v>120.6</v>
      </c>
      <c r="F46" s="29">
        <v>42.5</v>
      </c>
      <c r="G46" s="25" t="s">
        <v>29</v>
      </c>
      <c r="H46" s="27">
        <v>7.5699999999999997E-4</v>
      </c>
      <c r="I46" s="27">
        <v>7.5699999999999997E-4</v>
      </c>
      <c r="J46" s="28">
        <v>98807.2</v>
      </c>
      <c r="K46" s="28">
        <v>74.8</v>
      </c>
      <c r="L46" s="29">
        <v>45.9</v>
      </c>
      <c r="O46" s="24"/>
      <c r="P46" s="24"/>
    </row>
    <row r="47" spans="1:16">
      <c r="A47" s="21">
        <v>39</v>
      </c>
      <c r="B47" s="27">
        <v>1.3600000000000001E-3</v>
      </c>
      <c r="C47" s="27">
        <v>1.359E-3</v>
      </c>
      <c r="D47" s="28">
        <v>97910.5</v>
      </c>
      <c r="E47" s="28">
        <v>133</v>
      </c>
      <c r="F47" s="29">
        <v>41.55</v>
      </c>
      <c r="G47" s="25" t="s">
        <v>29</v>
      </c>
      <c r="H47" s="27">
        <v>7.9100000000000004E-4</v>
      </c>
      <c r="I47" s="27">
        <v>7.9100000000000004E-4</v>
      </c>
      <c r="J47" s="28">
        <v>98732.4</v>
      </c>
      <c r="K47" s="28">
        <v>78.099999999999994</v>
      </c>
      <c r="L47" s="29">
        <v>44.93</v>
      </c>
      <c r="O47" s="24"/>
      <c r="P47" s="24"/>
    </row>
    <row r="48" spans="1:16">
      <c r="A48" s="21">
        <v>40</v>
      </c>
      <c r="B48" s="27">
        <v>1.488E-3</v>
      </c>
      <c r="C48" s="27">
        <v>1.4859999999999999E-3</v>
      </c>
      <c r="D48" s="28">
        <v>97777.5</v>
      </c>
      <c r="E48" s="28">
        <v>145.30000000000001</v>
      </c>
      <c r="F48" s="29">
        <v>40.61</v>
      </c>
      <c r="G48" s="25" t="s">
        <v>29</v>
      </c>
      <c r="H48" s="27">
        <v>8.4900000000000004E-4</v>
      </c>
      <c r="I48" s="27">
        <v>8.4900000000000004E-4</v>
      </c>
      <c r="J48" s="28">
        <v>98654.3</v>
      </c>
      <c r="K48" s="28">
        <v>83.8</v>
      </c>
      <c r="L48" s="29">
        <v>43.97</v>
      </c>
      <c r="O48" s="24"/>
      <c r="P48" s="24"/>
    </row>
    <row r="49" spans="1:16">
      <c r="A49" s="21">
        <v>41</v>
      </c>
      <c r="B49" s="27">
        <v>1.578E-3</v>
      </c>
      <c r="C49" s="27">
        <v>1.5759999999999999E-3</v>
      </c>
      <c r="D49" s="28">
        <v>97632.1</v>
      </c>
      <c r="E49" s="28">
        <v>153.9</v>
      </c>
      <c r="F49" s="29">
        <v>39.659999999999997</v>
      </c>
      <c r="G49" s="25" t="s">
        <v>29</v>
      </c>
      <c r="H49" s="27">
        <v>9.4399999999999996E-4</v>
      </c>
      <c r="I49" s="27">
        <v>9.4300000000000004E-4</v>
      </c>
      <c r="J49" s="28">
        <v>98570.5</v>
      </c>
      <c r="K49" s="28">
        <v>93</v>
      </c>
      <c r="L49" s="29">
        <v>43.01</v>
      </c>
      <c r="O49" s="24"/>
      <c r="P49" s="24"/>
    </row>
    <row r="50" spans="1:16">
      <c r="A50" s="21">
        <v>42</v>
      </c>
      <c r="B50" s="27">
        <v>1.719E-3</v>
      </c>
      <c r="C50" s="27">
        <v>1.7179999999999999E-3</v>
      </c>
      <c r="D50" s="28">
        <v>97478.2</v>
      </c>
      <c r="E50" s="28">
        <v>167.4</v>
      </c>
      <c r="F50" s="29">
        <v>38.729999999999997</v>
      </c>
      <c r="G50" s="25" t="s">
        <v>29</v>
      </c>
      <c r="H50" s="27">
        <v>1.0579999999999999E-3</v>
      </c>
      <c r="I50" s="27">
        <v>1.0579999999999999E-3</v>
      </c>
      <c r="J50" s="28">
        <v>98477.5</v>
      </c>
      <c r="K50" s="28">
        <v>104.2</v>
      </c>
      <c r="L50" s="29">
        <v>42.05</v>
      </c>
      <c r="O50" s="24"/>
      <c r="P50" s="24"/>
    </row>
    <row r="51" spans="1:16">
      <c r="A51" s="21">
        <v>43</v>
      </c>
      <c r="B51" s="27">
        <v>1.879E-3</v>
      </c>
      <c r="C51" s="27">
        <v>1.8779999999999999E-3</v>
      </c>
      <c r="D51" s="28">
        <v>97310.8</v>
      </c>
      <c r="E51" s="28">
        <v>182.7</v>
      </c>
      <c r="F51" s="29">
        <v>37.79</v>
      </c>
      <c r="G51" s="25" t="s">
        <v>29</v>
      </c>
      <c r="H51" s="27">
        <v>1.1490000000000001E-3</v>
      </c>
      <c r="I51" s="27">
        <v>1.1490000000000001E-3</v>
      </c>
      <c r="J51" s="28">
        <v>98373.4</v>
      </c>
      <c r="K51" s="28">
        <v>113</v>
      </c>
      <c r="L51" s="29">
        <v>41.09</v>
      </c>
      <c r="O51" s="24"/>
      <c r="P51" s="24"/>
    </row>
    <row r="52" spans="1:16">
      <c r="A52" s="21">
        <v>44</v>
      </c>
      <c r="B52" s="27">
        <v>2.0760000000000002E-3</v>
      </c>
      <c r="C52" s="27">
        <v>2.0739999999999999E-3</v>
      </c>
      <c r="D52" s="28">
        <v>97128.1</v>
      </c>
      <c r="E52" s="28">
        <v>201.4</v>
      </c>
      <c r="F52" s="29">
        <v>36.86</v>
      </c>
      <c r="G52" s="25" t="s">
        <v>29</v>
      </c>
      <c r="H52" s="27">
        <v>1.2999999999999999E-3</v>
      </c>
      <c r="I52" s="27">
        <v>1.2999999999999999E-3</v>
      </c>
      <c r="J52" s="28">
        <v>98260.4</v>
      </c>
      <c r="K52" s="28">
        <v>127.7</v>
      </c>
      <c r="L52" s="29">
        <v>40.14</v>
      </c>
      <c r="O52" s="24"/>
      <c r="P52" s="24"/>
    </row>
    <row r="53" spans="1:16">
      <c r="A53" s="21">
        <v>45</v>
      </c>
      <c r="B53" s="27">
        <v>2.31E-3</v>
      </c>
      <c r="C53" s="27">
        <v>2.307E-3</v>
      </c>
      <c r="D53" s="28">
        <v>96926.7</v>
      </c>
      <c r="E53" s="28">
        <v>223.6</v>
      </c>
      <c r="F53" s="29">
        <v>35.94</v>
      </c>
      <c r="G53" s="25" t="s">
        <v>29</v>
      </c>
      <c r="H53" s="27">
        <v>1.418E-3</v>
      </c>
      <c r="I53" s="27">
        <v>1.4170000000000001E-3</v>
      </c>
      <c r="J53" s="28">
        <v>98132.7</v>
      </c>
      <c r="K53" s="28">
        <v>139.1</v>
      </c>
      <c r="L53" s="29">
        <v>39.19</v>
      </c>
      <c r="O53" s="24"/>
      <c r="P53" s="24"/>
    </row>
    <row r="54" spans="1:16">
      <c r="A54" s="21">
        <v>46</v>
      </c>
      <c r="B54" s="27">
        <v>2.4429999999999999E-3</v>
      </c>
      <c r="C54" s="27">
        <v>2.4399999999999999E-3</v>
      </c>
      <c r="D54" s="28">
        <v>96703</v>
      </c>
      <c r="E54" s="28">
        <v>236</v>
      </c>
      <c r="F54" s="29">
        <v>35.020000000000003</v>
      </c>
      <c r="G54" s="25" t="s">
        <v>29</v>
      </c>
      <c r="H54" s="27">
        <v>1.5330000000000001E-3</v>
      </c>
      <c r="I54" s="27">
        <v>1.5319999999999999E-3</v>
      </c>
      <c r="J54" s="28">
        <v>97993.600000000006</v>
      </c>
      <c r="K54" s="28">
        <v>150.1</v>
      </c>
      <c r="L54" s="29">
        <v>38.24</v>
      </c>
      <c r="O54" s="24"/>
      <c r="P54" s="24"/>
    </row>
    <row r="55" spans="1:16">
      <c r="A55" s="21">
        <v>47</v>
      </c>
      <c r="B55" s="27">
        <v>2.6410000000000001E-3</v>
      </c>
      <c r="C55" s="27">
        <v>2.6380000000000002E-3</v>
      </c>
      <c r="D55" s="28">
        <v>96467.1</v>
      </c>
      <c r="E55" s="28">
        <v>254.5</v>
      </c>
      <c r="F55" s="29">
        <v>34.1</v>
      </c>
      <c r="G55" s="25" t="s">
        <v>29</v>
      </c>
      <c r="H55" s="27">
        <v>1.668E-3</v>
      </c>
      <c r="I55" s="27">
        <v>1.6670000000000001E-3</v>
      </c>
      <c r="J55" s="28">
        <v>97843.5</v>
      </c>
      <c r="K55" s="28">
        <v>163.1</v>
      </c>
      <c r="L55" s="29">
        <v>37.299999999999997</v>
      </c>
      <c r="O55" s="24"/>
      <c r="P55" s="24"/>
    </row>
    <row r="56" spans="1:16">
      <c r="A56" s="21">
        <v>48</v>
      </c>
      <c r="B56" s="27">
        <v>2.8400000000000001E-3</v>
      </c>
      <c r="C56" s="27">
        <v>2.836E-3</v>
      </c>
      <c r="D56" s="28">
        <v>96212.6</v>
      </c>
      <c r="E56" s="28">
        <v>272.89999999999998</v>
      </c>
      <c r="F56" s="29">
        <v>33.19</v>
      </c>
      <c r="G56" s="25" t="s">
        <v>29</v>
      </c>
      <c r="H56" s="27">
        <v>1.895E-3</v>
      </c>
      <c r="I56" s="27">
        <v>1.8940000000000001E-3</v>
      </c>
      <c r="J56" s="28">
        <v>97680.4</v>
      </c>
      <c r="K56" s="28">
        <v>185</v>
      </c>
      <c r="L56" s="29">
        <v>36.36</v>
      </c>
      <c r="O56" s="24"/>
      <c r="P56" s="24"/>
    </row>
    <row r="57" spans="1:16">
      <c r="A57" s="21">
        <v>49</v>
      </c>
      <c r="B57" s="27">
        <v>3.15E-3</v>
      </c>
      <c r="C57" s="27">
        <v>3.1449999999999998E-3</v>
      </c>
      <c r="D57" s="28">
        <v>95939.7</v>
      </c>
      <c r="E57" s="28">
        <v>301.8</v>
      </c>
      <c r="F57" s="29">
        <v>32.29</v>
      </c>
      <c r="G57" s="25" t="s">
        <v>29</v>
      </c>
      <c r="H57" s="27">
        <v>1.99E-3</v>
      </c>
      <c r="I57" s="27">
        <v>1.9880000000000002E-3</v>
      </c>
      <c r="J57" s="28">
        <v>97495.4</v>
      </c>
      <c r="K57" s="28">
        <v>193.8</v>
      </c>
      <c r="L57" s="29">
        <v>35.43</v>
      </c>
      <c r="O57" s="24"/>
      <c r="P57" s="24"/>
    </row>
    <row r="58" spans="1:16">
      <c r="A58" s="21">
        <v>50</v>
      </c>
      <c r="B58" s="27">
        <v>3.4299999999999999E-3</v>
      </c>
      <c r="C58" s="27">
        <v>3.424E-3</v>
      </c>
      <c r="D58" s="28">
        <v>95638</v>
      </c>
      <c r="E58" s="28">
        <v>327.5</v>
      </c>
      <c r="F58" s="29">
        <v>31.39</v>
      </c>
      <c r="G58" s="25" t="s">
        <v>29</v>
      </c>
      <c r="H58" s="27">
        <v>2.1580000000000002E-3</v>
      </c>
      <c r="I58" s="27">
        <v>2.1549999999999998E-3</v>
      </c>
      <c r="J58" s="28">
        <v>97301.6</v>
      </c>
      <c r="K58" s="28">
        <v>209.7</v>
      </c>
      <c r="L58" s="29">
        <v>34.5</v>
      </c>
      <c r="O58" s="24"/>
      <c r="P58" s="24"/>
    </row>
    <row r="59" spans="1:16">
      <c r="A59" s="21">
        <v>51</v>
      </c>
      <c r="B59" s="27">
        <v>3.6979999999999999E-3</v>
      </c>
      <c r="C59" s="27">
        <v>3.6909999999999998E-3</v>
      </c>
      <c r="D59" s="28">
        <v>95310.5</v>
      </c>
      <c r="E59" s="28">
        <v>351.8</v>
      </c>
      <c r="F59" s="29">
        <v>30.49</v>
      </c>
      <c r="G59" s="25" t="s">
        <v>29</v>
      </c>
      <c r="H59" s="27">
        <v>2.382E-3</v>
      </c>
      <c r="I59" s="27">
        <v>2.379E-3</v>
      </c>
      <c r="J59" s="28">
        <v>97091.9</v>
      </c>
      <c r="K59" s="28">
        <v>231</v>
      </c>
      <c r="L59" s="29">
        <v>33.57</v>
      </c>
      <c r="O59" s="24"/>
      <c r="P59" s="24"/>
    </row>
    <row r="60" spans="1:16">
      <c r="A60" s="21">
        <v>52</v>
      </c>
      <c r="B60" s="27">
        <v>3.9280000000000001E-3</v>
      </c>
      <c r="C60" s="27">
        <v>3.9199999999999999E-3</v>
      </c>
      <c r="D60" s="28">
        <v>94958.7</v>
      </c>
      <c r="E60" s="28">
        <v>372.2</v>
      </c>
      <c r="F60" s="29">
        <v>29.6</v>
      </c>
      <c r="G60" s="25" t="s">
        <v>29</v>
      </c>
      <c r="H60" s="27">
        <v>2.5089999999999999E-3</v>
      </c>
      <c r="I60" s="27">
        <v>2.506E-3</v>
      </c>
      <c r="J60" s="28">
        <v>96860.9</v>
      </c>
      <c r="K60" s="28">
        <v>242.8</v>
      </c>
      <c r="L60" s="29">
        <v>32.65</v>
      </c>
      <c r="O60" s="24"/>
      <c r="P60" s="24"/>
    </row>
    <row r="61" spans="1:16">
      <c r="A61" s="21">
        <v>53</v>
      </c>
      <c r="B61" s="27">
        <v>4.2859999999999999E-3</v>
      </c>
      <c r="C61" s="27">
        <v>4.2770000000000004E-3</v>
      </c>
      <c r="D61" s="28">
        <v>94586.5</v>
      </c>
      <c r="E61" s="28">
        <v>404.5</v>
      </c>
      <c r="F61" s="29">
        <v>28.72</v>
      </c>
      <c r="G61" s="25" t="s">
        <v>29</v>
      </c>
      <c r="H61" s="27">
        <v>2.6849999999999999E-3</v>
      </c>
      <c r="I61" s="27">
        <v>2.6819999999999999E-3</v>
      </c>
      <c r="J61" s="28">
        <v>96618.1</v>
      </c>
      <c r="K61" s="28">
        <v>259.10000000000002</v>
      </c>
      <c r="L61" s="29">
        <v>31.73</v>
      </c>
      <c r="O61" s="24"/>
      <c r="P61" s="24"/>
    </row>
    <row r="62" spans="1:16">
      <c r="A62" s="21">
        <v>54</v>
      </c>
      <c r="B62" s="27">
        <v>4.5900000000000003E-3</v>
      </c>
      <c r="C62" s="27">
        <v>4.5789999999999997E-3</v>
      </c>
      <c r="D62" s="28">
        <v>94182</v>
      </c>
      <c r="E62" s="28">
        <v>431.3</v>
      </c>
      <c r="F62" s="29">
        <v>27.84</v>
      </c>
      <c r="G62" s="25" t="s">
        <v>29</v>
      </c>
      <c r="H62" s="27">
        <v>2.8400000000000001E-3</v>
      </c>
      <c r="I62" s="27">
        <v>2.836E-3</v>
      </c>
      <c r="J62" s="28">
        <v>96359</v>
      </c>
      <c r="K62" s="28">
        <v>273.2</v>
      </c>
      <c r="L62" s="29">
        <v>30.82</v>
      </c>
      <c r="O62" s="24"/>
      <c r="P62" s="24"/>
    </row>
    <row r="63" spans="1:16">
      <c r="A63" s="21">
        <v>55</v>
      </c>
      <c r="B63" s="27">
        <v>4.8999999999999998E-3</v>
      </c>
      <c r="C63" s="27">
        <v>4.888E-3</v>
      </c>
      <c r="D63" s="28">
        <v>93750.7</v>
      </c>
      <c r="E63" s="28">
        <v>458.3</v>
      </c>
      <c r="F63" s="29">
        <v>26.97</v>
      </c>
      <c r="G63" s="25" t="s">
        <v>29</v>
      </c>
      <c r="H63" s="27">
        <v>3.163E-3</v>
      </c>
      <c r="I63" s="27">
        <v>3.1580000000000002E-3</v>
      </c>
      <c r="J63" s="28">
        <v>96085.8</v>
      </c>
      <c r="K63" s="28">
        <v>303.39999999999998</v>
      </c>
      <c r="L63" s="29">
        <v>29.9</v>
      </c>
      <c r="O63" s="24"/>
      <c r="P63" s="24"/>
    </row>
    <row r="64" spans="1:16">
      <c r="A64" s="21">
        <v>56</v>
      </c>
      <c r="B64" s="27">
        <v>5.4409999999999997E-3</v>
      </c>
      <c r="C64" s="27">
        <v>5.4260000000000003E-3</v>
      </c>
      <c r="D64" s="28">
        <v>93292.4</v>
      </c>
      <c r="E64" s="28">
        <v>506.2</v>
      </c>
      <c r="F64" s="29">
        <v>26.1</v>
      </c>
      <c r="G64" s="25" t="s">
        <v>29</v>
      </c>
      <c r="H64" s="27">
        <v>3.5230000000000001E-3</v>
      </c>
      <c r="I64" s="27">
        <v>3.5170000000000002E-3</v>
      </c>
      <c r="J64" s="28">
        <v>95782.3</v>
      </c>
      <c r="K64" s="28">
        <v>336.9</v>
      </c>
      <c r="L64" s="29">
        <v>29</v>
      </c>
    </row>
    <row r="65" spans="1:12">
      <c r="A65" s="21">
        <v>57</v>
      </c>
      <c r="B65" s="27">
        <v>5.8989999999999997E-3</v>
      </c>
      <c r="C65" s="27">
        <v>5.8820000000000001E-3</v>
      </c>
      <c r="D65" s="28">
        <v>92786.2</v>
      </c>
      <c r="E65" s="28">
        <v>545.70000000000005</v>
      </c>
      <c r="F65" s="29">
        <v>25.24</v>
      </c>
      <c r="G65" s="25" t="s">
        <v>29</v>
      </c>
      <c r="H65" s="27">
        <v>3.79E-3</v>
      </c>
      <c r="I65" s="27">
        <v>3.7829999999999999E-3</v>
      </c>
      <c r="J65" s="28">
        <v>95445.5</v>
      </c>
      <c r="K65" s="28">
        <v>361</v>
      </c>
      <c r="L65" s="29">
        <v>28.1</v>
      </c>
    </row>
    <row r="66" spans="1:12">
      <c r="A66" s="21">
        <v>58</v>
      </c>
      <c r="B66" s="27">
        <v>6.5449999999999996E-3</v>
      </c>
      <c r="C66" s="27">
        <v>6.5230000000000002E-3</v>
      </c>
      <c r="D66" s="28">
        <v>92240.4</v>
      </c>
      <c r="E66" s="28">
        <v>601.70000000000005</v>
      </c>
      <c r="F66" s="29">
        <v>24.38</v>
      </c>
      <c r="G66" s="25" t="s">
        <v>29</v>
      </c>
      <c r="H66" s="27">
        <v>4.2189999999999997E-3</v>
      </c>
      <c r="I66" s="27">
        <v>4.2100000000000002E-3</v>
      </c>
      <c r="J66" s="28">
        <v>95084.4</v>
      </c>
      <c r="K66" s="28">
        <v>400.3</v>
      </c>
      <c r="L66" s="29">
        <v>27.2</v>
      </c>
    </row>
    <row r="67" spans="1:12">
      <c r="A67" s="21">
        <v>59</v>
      </c>
      <c r="B67" s="27">
        <v>7.0590000000000002E-3</v>
      </c>
      <c r="C67" s="27">
        <v>7.0349999999999996E-3</v>
      </c>
      <c r="D67" s="28">
        <v>91638.7</v>
      </c>
      <c r="E67" s="28">
        <v>644.6</v>
      </c>
      <c r="F67" s="29">
        <v>23.54</v>
      </c>
      <c r="G67" s="25" t="s">
        <v>29</v>
      </c>
      <c r="H67" s="27">
        <v>4.4920000000000003E-3</v>
      </c>
      <c r="I67" s="27">
        <v>4.4819999999999999E-3</v>
      </c>
      <c r="J67" s="28">
        <v>94684.2</v>
      </c>
      <c r="K67" s="28">
        <v>424.3</v>
      </c>
      <c r="L67" s="29">
        <v>26.31</v>
      </c>
    </row>
    <row r="68" spans="1:12">
      <c r="A68" s="21">
        <v>60</v>
      </c>
      <c r="B68" s="27">
        <v>7.7270000000000004E-3</v>
      </c>
      <c r="C68" s="27">
        <v>7.698E-3</v>
      </c>
      <c r="D68" s="28">
        <v>90994.1</v>
      </c>
      <c r="E68" s="28">
        <v>700.5</v>
      </c>
      <c r="F68" s="29">
        <v>22.7</v>
      </c>
      <c r="G68" s="25" t="s">
        <v>29</v>
      </c>
      <c r="H68" s="27">
        <v>5.0559999999999997E-3</v>
      </c>
      <c r="I68" s="27">
        <v>5.0429999999999997E-3</v>
      </c>
      <c r="J68" s="28">
        <v>94259.8</v>
      </c>
      <c r="K68" s="28">
        <v>475.3</v>
      </c>
      <c r="L68" s="29">
        <v>25.43</v>
      </c>
    </row>
    <row r="69" spans="1:12">
      <c r="A69" s="21">
        <v>61</v>
      </c>
      <c r="B69" s="27">
        <v>8.3890000000000006E-3</v>
      </c>
      <c r="C69" s="27">
        <v>8.3540000000000003E-3</v>
      </c>
      <c r="D69" s="28">
        <v>90293.6</v>
      </c>
      <c r="E69" s="28">
        <v>754.3</v>
      </c>
      <c r="F69" s="29">
        <v>21.87</v>
      </c>
      <c r="G69" s="25" t="s">
        <v>29</v>
      </c>
      <c r="H69" s="27">
        <v>5.4390000000000003E-3</v>
      </c>
      <c r="I69" s="27">
        <v>5.424E-3</v>
      </c>
      <c r="J69" s="28">
        <v>93784.5</v>
      </c>
      <c r="K69" s="28">
        <v>508.7</v>
      </c>
      <c r="L69" s="29">
        <v>24.56</v>
      </c>
    </row>
    <row r="70" spans="1:12">
      <c r="A70" s="21">
        <v>62</v>
      </c>
      <c r="B70" s="27">
        <v>9.3710000000000009E-3</v>
      </c>
      <c r="C70" s="27">
        <v>9.3279999999999995E-3</v>
      </c>
      <c r="D70" s="28">
        <v>89539.3</v>
      </c>
      <c r="E70" s="28">
        <v>835.2</v>
      </c>
      <c r="F70" s="29">
        <v>21.05</v>
      </c>
      <c r="G70" s="25" t="s">
        <v>29</v>
      </c>
      <c r="H70" s="27">
        <v>6.254E-3</v>
      </c>
      <c r="I70" s="27">
        <v>6.2350000000000001E-3</v>
      </c>
      <c r="J70" s="28">
        <v>93275.8</v>
      </c>
      <c r="K70" s="28">
        <v>581.5</v>
      </c>
      <c r="L70" s="29">
        <v>23.69</v>
      </c>
    </row>
    <row r="71" spans="1:12">
      <c r="A71" s="21">
        <v>63</v>
      </c>
      <c r="B71" s="27">
        <v>1.0239E-2</v>
      </c>
      <c r="C71" s="27">
        <v>1.0187E-2</v>
      </c>
      <c r="D71" s="28">
        <v>88704.1</v>
      </c>
      <c r="E71" s="28">
        <v>903.6</v>
      </c>
      <c r="F71" s="29">
        <v>20.25</v>
      </c>
      <c r="G71" s="25" t="s">
        <v>29</v>
      </c>
      <c r="H71" s="27">
        <v>6.6490000000000004E-3</v>
      </c>
      <c r="I71" s="27">
        <v>6.6270000000000001E-3</v>
      </c>
      <c r="J71" s="28">
        <v>92694.2</v>
      </c>
      <c r="K71" s="28">
        <v>614.29999999999995</v>
      </c>
      <c r="L71" s="29">
        <v>22.83</v>
      </c>
    </row>
    <row r="72" spans="1:12">
      <c r="A72" s="21">
        <v>64</v>
      </c>
      <c r="B72" s="27">
        <v>1.1013E-2</v>
      </c>
      <c r="C72" s="27">
        <v>1.0952E-2</v>
      </c>
      <c r="D72" s="28">
        <v>87800.5</v>
      </c>
      <c r="E72" s="28">
        <v>961.6</v>
      </c>
      <c r="F72" s="29">
        <v>19.45</v>
      </c>
      <c r="G72" s="25" t="s">
        <v>29</v>
      </c>
      <c r="H72" s="27">
        <v>7.1159999999999999E-3</v>
      </c>
      <c r="I72" s="27">
        <v>7.0910000000000001E-3</v>
      </c>
      <c r="J72" s="28">
        <v>92080</v>
      </c>
      <c r="K72" s="28">
        <v>653</v>
      </c>
      <c r="L72" s="29">
        <v>21.98</v>
      </c>
    </row>
    <row r="73" spans="1:12">
      <c r="A73" s="21">
        <v>65</v>
      </c>
      <c r="B73" s="27">
        <v>1.2286999999999999E-2</v>
      </c>
      <c r="C73" s="27">
        <v>1.2212000000000001E-2</v>
      </c>
      <c r="D73" s="28">
        <v>86838.9</v>
      </c>
      <c r="E73" s="28">
        <v>1060.5</v>
      </c>
      <c r="F73" s="29">
        <v>18.66</v>
      </c>
      <c r="G73" s="25" t="s">
        <v>29</v>
      </c>
      <c r="H73" s="27">
        <v>7.8320000000000004E-3</v>
      </c>
      <c r="I73" s="27">
        <v>7.8019999999999999E-3</v>
      </c>
      <c r="J73" s="28">
        <v>91427</v>
      </c>
      <c r="K73" s="28">
        <v>713.3</v>
      </c>
      <c r="L73" s="29">
        <v>21.14</v>
      </c>
    </row>
    <row r="74" spans="1:12">
      <c r="A74" s="21">
        <v>66</v>
      </c>
      <c r="B74" s="27">
        <v>1.3566999999999999E-2</v>
      </c>
      <c r="C74" s="27">
        <v>1.3476E-2</v>
      </c>
      <c r="D74" s="28">
        <v>85778.4</v>
      </c>
      <c r="E74" s="28">
        <v>1156</v>
      </c>
      <c r="F74" s="29">
        <v>17.89</v>
      </c>
      <c r="G74" s="25" t="s">
        <v>29</v>
      </c>
      <c r="H74" s="27">
        <v>8.4960000000000001E-3</v>
      </c>
      <c r="I74" s="27">
        <v>8.4600000000000005E-3</v>
      </c>
      <c r="J74" s="28">
        <v>90713.7</v>
      </c>
      <c r="K74" s="28">
        <v>767.4</v>
      </c>
      <c r="L74" s="29">
        <v>20.3</v>
      </c>
    </row>
    <row r="75" spans="1:12">
      <c r="A75" s="21">
        <v>67</v>
      </c>
      <c r="B75" s="27">
        <v>1.4555E-2</v>
      </c>
      <c r="C75" s="27">
        <v>1.4449999999999999E-2</v>
      </c>
      <c r="D75" s="28">
        <v>84622.5</v>
      </c>
      <c r="E75" s="28">
        <v>1222.8</v>
      </c>
      <c r="F75" s="29">
        <v>17.12</v>
      </c>
      <c r="G75" s="25" t="s">
        <v>29</v>
      </c>
      <c r="H75" s="27">
        <v>9.2399999999999999E-3</v>
      </c>
      <c r="I75" s="27">
        <v>9.1970000000000003E-3</v>
      </c>
      <c r="J75" s="28">
        <v>89946.3</v>
      </c>
      <c r="K75" s="28">
        <v>827.3</v>
      </c>
      <c r="L75" s="29">
        <v>19.47</v>
      </c>
    </row>
    <row r="76" spans="1:12">
      <c r="A76" s="21">
        <v>68</v>
      </c>
      <c r="B76" s="27">
        <v>1.6167999999999998E-2</v>
      </c>
      <c r="C76" s="27">
        <v>1.6038E-2</v>
      </c>
      <c r="D76" s="28">
        <v>83399.7</v>
      </c>
      <c r="E76" s="28">
        <v>1337.6</v>
      </c>
      <c r="F76" s="29">
        <v>16.37</v>
      </c>
      <c r="G76" s="25" t="s">
        <v>29</v>
      </c>
      <c r="H76" s="27">
        <v>1.0390999999999999E-2</v>
      </c>
      <c r="I76" s="27">
        <v>1.0337000000000001E-2</v>
      </c>
      <c r="J76" s="28">
        <v>89119.1</v>
      </c>
      <c r="K76" s="28">
        <v>921.2</v>
      </c>
      <c r="L76" s="29">
        <v>18.64</v>
      </c>
    </row>
    <row r="77" spans="1:12">
      <c r="A77" s="21">
        <v>69</v>
      </c>
      <c r="B77" s="27">
        <v>1.7765E-2</v>
      </c>
      <c r="C77" s="27">
        <v>1.7609E-2</v>
      </c>
      <c r="D77" s="28">
        <v>82062.100000000006</v>
      </c>
      <c r="E77" s="28">
        <v>1445</v>
      </c>
      <c r="F77" s="29">
        <v>15.62</v>
      </c>
      <c r="G77" s="25" t="s">
        <v>29</v>
      </c>
      <c r="H77" s="27">
        <v>1.1042E-2</v>
      </c>
      <c r="I77" s="27">
        <v>1.0980999999999999E-2</v>
      </c>
      <c r="J77" s="28">
        <v>88197.8</v>
      </c>
      <c r="K77" s="28">
        <v>968.5</v>
      </c>
      <c r="L77" s="29">
        <v>17.829999999999998</v>
      </c>
    </row>
    <row r="78" spans="1:12">
      <c r="A78" s="21">
        <v>70</v>
      </c>
      <c r="B78" s="27">
        <v>1.8948E-2</v>
      </c>
      <c r="C78" s="27">
        <v>1.8770999999999999E-2</v>
      </c>
      <c r="D78" s="28">
        <v>80617.100000000006</v>
      </c>
      <c r="E78" s="28">
        <v>1513.2</v>
      </c>
      <c r="F78" s="29">
        <v>14.9</v>
      </c>
      <c r="G78" s="25" t="s">
        <v>29</v>
      </c>
      <c r="H78" s="27">
        <v>1.2522999999999999E-2</v>
      </c>
      <c r="I78" s="27">
        <v>1.2444999999999999E-2</v>
      </c>
      <c r="J78" s="28">
        <v>87229.4</v>
      </c>
      <c r="K78" s="28">
        <v>1085.5</v>
      </c>
      <c r="L78" s="29">
        <v>17.03</v>
      </c>
    </row>
    <row r="79" spans="1:12">
      <c r="A79" s="21">
        <v>71</v>
      </c>
      <c r="B79" s="27">
        <v>2.0532999999999999E-2</v>
      </c>
      <c r="C79" s="27">
        <v>2.0324999999999999E-2</v>
      </c>
      <c r="D79" s="28">
        <v>79103.8</v>
      </c>
      <c r="E79" s="28">
        <v>1607.8</v>
      </c>
      <c r="F79" s="29">
        <v>14.17</v>
      </c>
      <c r="G79" s="25" t="s">
        <v>29</v>
      </c>
      <c r="H79" s="27">
        <v>1.3297E-2</v>
      </c>
      <c r="I79" s="27">
        <v>1.3209E-2</v>
      </c>
      <c r="J79" s="28">
        <v>86143.8</v>
      </c>
      <c r="K79" s="28">
        <v>1137.9000000000001</v>
      </c>
      <c r="L79" s="29">
        <v>16.23</v>
      </c>
    </row>
    <row r="80" spans="1:12">
      <c r="A80" s="21">
        <v>72</v>
      </c>
      <c r="B80" s="27">
        <v>2.2402999999999999E-2</v>
      </c>
      <c r="C80" s="27">
        <v>2.2155000000000001E-2</v>
      </c>
      <c r="D80" s="28">
        <v>77496.100000000006</v>
      </c>
      <c r="E80" s="28">
        <v>1716.9</v>
      </c>
      <c r="F80" s="29">
        <v>13.45</v>
      </c>
      <c r="G80" s="25" t="s">
        <v>29</v>
      </c>
      <c r="H80" s="27">
        <v>1.5105E-2</v>
      </c>
      <c r="I80" s="27">
        <v>1.4992E-2</v>
      </c>
      <c r="J80" s="28">
        <v>85006</v>
      </c>
      <c r="K80" s="28">
        <v>1274.4000000000001</v>
      </c>
      <c r="L80" s="29">
        <v>15.44</v>
      </c>
    </row>
    <row r="81" spans="1:12">
      <c r="A81" s="21">
        <v>73</v>
      </c>
      <c r="B81" s="27">
        <v>2.5666999999999999E-2</v>
      </c>
      <c r="C81" s="27">
        <v>2.5340999999999999E-2</v>
      </c>
      <c r="D81" s="28">
        <v>75779.199999999997</v>
      </c>
      <c r="E81" s="28">
        <v>1920.3</v>
      </c>
      <c r="F81" s="29">
        <v>12.75</v>
      </c>
      <c r="G81" s="25" t="s">
        <v>29</v>
      </c>
      <c r="H81" s="27">
        <v>1.6917999999999999E-2</v>
      </c>
      <c r="I81" s="27">
        <v>1.6775999999999999E-2</v>
      </c>
      <c r="J81" s="28">
        <v>83731.600000000006</v>
      </c>
      <c r="K81" s="28">
        <v>1404.7</v>
      </c>
      <c r="L81" s="29">
        <v>14.67</v>
      </c>
    </row>
    <row r="82" spans="1:12">
      <c r="A82" s="21">
        <v>74</v>
      </c>
      <c r="B82" s="27">
        <v>2.8344999999999999E-2</v>
      </c>
      <c r="C82" s="27">
        <v>2.7949000000000002E-2</v>
      </c>
      <c r="D82" s="28">
        <v>73858.8</v>
      </c>
      <c r="E82" s="28">
        <v>2064.3000000000002</v>
      </c>
      <c r="F82" s="29">
        <v>12.07</v>
      </c>
      <c r="G82" s="25" t="s">
        <v>29</v>
      </c>
      <c r="H82" s="27">
        <v>1.9264E-2</v>
      </c>
      <c r="I82" s="27">
        <v>1.908E-2</v>
      </c>
      <c r="J82" s="28">
        <v>82326.899999999994</v>
      </c>
      <c r="K82" s="28">
        <v>1570.8</v>
      </c>
      <c r="L82" s="29">
        <v>13.91</v>
      </c>
    </row>
    <row r="83" spans="1:12">
      <c r="A83" s="21">
        <v>75</v>
      </c>
      <c r="B83" s="27">
        <v>3.1973000000000001E-2</v>
      </c>
      <c r="C83" s="27">
        <v>3.1469999999999998E-2</v>
      </c>
      <c r="D83" s="28">
        <v>71794.5</v>
      </c>
      <c r="E83" s="28">
        <v>2259.4</v>
      </c>
      <c r="F83" s="29">
        <v>11.4</v>
      </c>
      <c r="G83" s="25" t="s">
        <v>29</v>
      </c>
      <c r="H83" s="27">
        <v>2.1221E-2</v>
      </c>
      <c r="I83" s="27">
        <v>2.0997999999999999E-2</v>
      </c>
      <c r="J83" s="28">
        <v>80756.100000000006</v>
      </c>
      <c r="K83" s="28">
        <v>1695.7</v>
      </c>
      <c r="L83" s="29">
        <v>13.17</v>
      </c>
    </row>
    <row r="84" spans="1:12">
      <c r="A84" s="21">
        <v>76</v>
      </c>
      <c r="B84" s="27">
        <v>3.5626999999999999E-2</v>
      </c>
      <c r="C84" s="27">
        <v>3.5002999999999999E-2</v>
      </c>
      <c r="D84" s="28">
        <v>69535.100000000006</v>
      </c>
      <c r="E84" s="28">
        <v>2433.9</v>
      </c>
      <c r="F84" s="29">
        <v>10.75</v>
      </c>
      <c r="G84" s="25" t="s">
        <v>29</v>
      </c>
      <c r="H84" s="27">
        <v>2.3958E-2</v>
      </c>
      <c r="I84" s="27">
        <v>2.3674000000000001E-2</v>
      </c>
      <c r="J84" s="28">
        <v>79060.399999999994</v>
      </c>
      <c r="K84" s="28">
        <v>1871.7</v>
      </c>
      <c r="L84" s="29">
        <v>12.45</v>
      </c>
    </row>
    <row r="85" spans="1:12">
      <c r="A85" s="21">
        <v>77</v>
      </c>
      <c r="B85" s="27">
        <v>4.0077000000000002E-2</v>
      </c>
      <c r="C85" s="27">
        <v>3.9288999999999998E-2</v>
      </c>
      <c r="D85" s="28">
        <v>67101.2</v>
      </c>
      <c r="E85" s="28">
        <v>2636.4</v>
      </c>
      <c r="F85" s="29">
        <v>10.130000000000001</v>
      </c>
      <c r="G85" s="25" t="s">
        <v>29</v>
      </c>
      <c r="H85" s="27">
        <v>2.7564999999999999E-2</v>
      </c>
      <c r="I85" s="27">
        <v>2.7191E-2</v>
      </c>
      <c r="J85" s="28">
        <v>77188.600000000006</v>
      </c>
      <c r="K85" s="28">
        <v>2098.8000000000002</v>
      </c>
      <c r="L85" s="29">
        <v>11.74</v>
      </c>
    </row>
    <row r="86" spans="1:12">
      <c r="A86" s="21">
        <v>78</v>
      </c>
      <c r="B86" s="27">
        <v>4.5241000000000003E-2</v>
      </c>
      <c r="C86" s="27">
        <v>4.4240000000000002E-2</v>
      </c>
      <c r="D86" s="28">
        <v>64464.800000000003</v>
      </c>
      <c r="E86" s="28">
        <v>2851.9</v>
      </c>
      <c r="F86" s="29">
        <v>9.52</v>
      </c>
      <c r="G86" s="25" t="s">
        <v>29</v>
      </c>
      <c r="H86" s="27">
        <v>3.0957999999999999E-2</v>
      </c>
      <c r="I86" s="27">
        <v>3.0485999999999999E-2</v>
      </c>
      <c r="J86" s="28">
        <v>75089.8</v>
      </c>
      <c r="K86" s="28">
        <v>2289.1999999999998</v>
      </c>
      <c r="L86" s="29">
        <v>11.05</v>
      </c>
    </row>
    <row r="87" spans="1:12">
      <c r="A87" s="21">
        <v>79</v>
      </c>
      <c r="B87" s="27">
        <v>5.0340999999999997E-2</v>
      </c>
      <c r="C87" s="27">
        <v>4.9105000000000003E-2</v>
      </c>
      <c r="D87" s="28">
        <v>61612.9</v>
      </c>
      <c r="E87" s="28">
        <v>3025.5</v>
      </c>
      <c r="F87" s="29">
        <v>8.94</v>
      </c>
      <c r="G87" s="25" t="s">
        <v>29</v>
      </c>
      <c r="H87" s="27">
        <v>3.5503E-2</v>
      </c>
      <c r="I87" s="27">
        <v>3.4882999999999997E-2</v>
      </c>
      <c r="J87" s="28">
        <v>72800.600000000006</v>
      </c>
      <c r="K87" s="28">
        <v>2539.5</v>
      </c>
      <c r="L87" s="29">
        <v>10.38</v>
      </c>
    </row>
    <row r="88" spans="1:12">
      <c r="A88" s="21">
        <v>80</v>
      </c>
      <c r="B88" s="27">
        <v>5.6589E-2</v>
      </c>
      <c r="C88" s="27">
        <v>5.5030999999999997E-2</v>
      </c>
      <c r="D88" s="28">
        <v>58587.4</v>
      </c>
      <c r="E88" s="28">
        <v>3224.2</v>
      </c>
      <c r="F88" s="29">
        <v>8.3699999999999992</v>
      </c>
      <c r="G88" s="25" t="s">
        <v>29</v>
      </c>
      <c r="H88" s="27">
        <v>3.9482000000000003E-2</v>
      </c>
      <c r="I88" s="27">
        <v>3.8718000000000002E-2</v>
      </c>
      <c r="J88" s="28">
        <v>70261.100000000006</v>
      </c>
      <c r="K88" s="28">
        <v>2720.3</v>
      </c>
      <c r="L88" s="29">
        <v>9.74</v>
      </c>
    </row>
    <row r="89" spans="1:12">
      <c r="A89" s="21">
        <v>81</v>
      </c>
      <c r="B89" s="27">
        <v>6.2951999999999994E-2</v>
      </c>
      <c r="C89" s="27">
        <v>6.1031000000000002E-2</v>
      </c>
      <c r="D89" s="28">
        <v>55363.199999999997</v>
      </c>
      <c r="E89" s="28">
        <v>3378.9</v>
      </c>
      <c r="F89" s="29">
        <v>7.83</v>
      </c>
      <c r="G89" s="25" t="s">
        <v>29</v>
      </c>
      <c r="H89" s="27">
        <v>4.4804999999999998E-2</v>
      </c>
      <c r="I89" s="27">
        <v>4.3823000000000001E-2</v>
      </c>
      <c r="J89" s="28">
        <v>67540.7</v>
      </c>
      <c r="K89" s="28">
        <v>2959.9</v>
      </c>
      <c r="L89" s="29">
        <v>9.11</v>
      </c>
    </row>
    <row r="90" spans="1:12">
      <c r="A90" s="21">
        <v>82</v>
      </c>
      <c r="B90" s="27">
        <v>7.0386000000000004E-2</v>
      </c>
      <c r="C90" s="27">
        <v>6.7993999999999999E-2</v>
      </c>
      <c r="D90" s="28">
        <v>51984.4</v>
      </c>
      <c r="E90" s="28">
        <v>3534.6</v>
      </c>
      <c r="F90" s="29">
        <v>7.31</v>
      </c>
      <c r="G90" s="25" t="s">
        <v>29</v>
      </c>
      <c r="H90" s="27">
        <v>5.0403000000000003E-2</v>
      </c>
      <c r="I90" s="27">
        <v>4.9163999999999999E-2</v>
      </c>
      <c r="J90" s="28">
        <v>64580.9</v>
      </c>
      <c r="K90" s="28">
        <v>3175</v>
      </c>
      <c r="L90" s="29">
        <v>8.51</v>
      </c>
    </row>
    <row r="91" spans="1:12">
      <c r="A91" s="21">
        <v>83</v>
      </c>
      <c r="B91" s="27">
        <v>7.8944E-2</v>
      </c>
      <c r="C91" s="27">
        <v>7.5946E-2</v>
      </c>
      <c r="D91" s="28">
        <v>48449.8</v>
      </c>
      <c r="E91" s="28">
        <v>3679.6</v>
      </c>
      <c r="F91" s="29">
        <v>6.8</v>
      </c>
      <c r="G91" s="25" t="s">
        <v>29</v>
      </c>
      <c r="H91" s="27">
        <v>5.7638000000000002E-2</v>
      </c>
      <c r="I91" s="27">
        <v>5.6023999999999997E-2</v>
      </c>
      <c r="J91" s="28">
        <v>61405.8</v>
      </c>
      <c r="K91" s="28">
        <v>3440.2</v>
      </c>
      <c r="L91" s="29">
        <v>7.92</v>
      </c>
    </row>
    <row r="92" spans="1:12">
      <c r="A92" s="21">
        <v>84</v>
      </c>
      <c r="B92" s="27">
        <v>8.9698E-2</v>
      </c>
      <c r="C92" s="27">
        <v>8.5847999999999994E-2</v>
      </c>
      <c r="D92" s="28">
        <v>44770.2</v>
      </c>
      <c r="E92" s="28">
        <v>3843.4</v>
      </c>
      <c r="F92" s="29">
        <v>6.32</v>
      </c>
      <c r="G92" s="25" t="s">
        <v>29</v>
      </c>
      <c r="H92" s="27">
        <v>6.5942000000000001E-2</v>
      </c>
      <c r="I92" s="27">
        <v>6.3838000000000006E-2</v>
      </c>
      <c r="J92" s="28">
        <v>57965.599999999999</v>
      </c>
      <c r="K92" s="28">
        <v>3700.4</v>
      </c>
      <c r="L92" s="29">
        <v>7.36</v>
      </c>
    </row>
    <row r="93" spans="1:12">
      <c r="A93" s="21">
        <v>85</v>
      </c>
      <c r="B93" s="27">
        <v>0.101164</v>
      </c>
      <c r="C93" s="27">
        <v>9.6293000000000004E-2</v>
      </c>
      <c r="D93" s="28">
        <v>40926.800000000003</v>
      </c>
      <c r="E93" s="28">
        <v>3941</v>
      </c>
      <c r="F93" s="29">
        <v>5.87</v>
      </c>
      <c r="G93" s="25" t="s">
        <v>29</v>
      </c>
      <c r="H93" s="27">
        <v>7.5344999999999995E-2</v>
      </c>
      <c r="I93" s="27">
        <v>7.2609999999999994E-2</v>
      </c>
      <c r="J93" s="28">
        <v>54265.3</v>
      </c>
      <c r="K93" s="28">
        <v>3940.2</v>
      </c>
      <c r="L93" s="29">
        <v>6.83</v>
      </c>
    </row>
    <row r="94" spans="1:12">
      <c r="A94" s="21">
        <v>86</v>
      </c>
      <c r="B94" s="27">
        <v>0.115448</v>
      </c>
      <c r="C94" s="27">
        <v>0.10914699999999999</v>
      </c>
      <c r="D94" s="28">
        <v>36985.800000000003</v>
      </c>
      <c r="E94" s="28">
        <v>4036.9</v>
      </c>
      <c r="F94" s="29">
        <v>5.44</v>
      </c>
      <c r="G94" s="25" t="s">
        <v>29</v>
      </c>
      <c r="H94" s="27">
        <v>8.6765999999999996E-2</v>
      </c>
      <c r="I94" s="27">
        <v>8.3157999999999996E-2</v>
      </c>
      <c r="J94" s="28">
        <v>50325.1</v>
      </c>
      <c r="K94" s="28">
        <v>4184.8999999999996</v>
      </c>
      <c r="L94" s="29">
        <v>6.32</v>
      </c>
    </row>
    <row r="95" spans="1:12">
      <c r="A95" s="21">
        <v>87</v>
      </c>
      <c r="B95" s="27">
        <v>0.129527</v>
      </c>
      <c r="C95" s="27">
        <v>0.12164899999999999</v>
      </c>
      <c r="D95" s="28">
        <v>32948.9</v>
      </c>
      <c r="E95" s="28">
        <v>4008.2</v>
      </c>
      <c r="F95" s="29">
        <v>5.05</v>
      </c>
      <c r="G95" s="25" t="s">
        <v>29</v>
      </c>
      <c r="H95" s="27">
        <v>9.9231E-2</v>
      </c>
      <c r="I95" s="27">
        <v>9.4539999999999999E-2</v>
      </c>
      <c r="J95" s="28">
        <v>46140.1</v>
      </c>
      <c r="K95" s="28">
        <v>4362.1000000000004</v>
      </c>
      <c r="L95" s="29">
        <v>5.85</v>
      </c>
    </row>
    <row r="96" spans="1:12">
      <c r="A96" s="21">
        <v>88</v>
      </c>
      <c r="B96" s="27">
        <v>0.14649599999999999</v>
      </c>
      <c r="C96" s="27">
        <v>0.13649800000000001</v>
      </c>
      <c r="D96" s="28">
        <v>28940.7</v>
      </c>
      <c r="E96" s="28">
        <v>3950.3</v>
      </c>
      <c r="F96" s="29">
        <v>4.68</v>
      </c>
      <c r="G96" s="25" t="s">
        <v>29</v>
      </c>
      <c r="H96" s="27">
        <v>0.11261699999999999</v>
      </c>
      <c r="I96" s="27">
        <v>0.106614</v>
      </c>
      <c r="J96" s="28">
        <v>41778</v>
      </c>
      <c r="K96" s="28">
        <v>4454.1000000000004</v>
      </c>
      <c r="L96" s="29">
        <v>5.41</v>
      </c>
    </row>
    <row r="97" spans="1:12">
      <c r="A97" s="21">
        <v>89</v>
      </c>
      <c r="B97" s="27">
        <v>0.165959</v>
      </c>
      <c r="C97" s="27">
        <v>0.15324299999999999</v>
      </c>
      <c r="D97" s="28">
        <v>24990.400000000001</v>
      </c>
      <c r="E97" s="28">
        <v>3829.6</v>
      </c>
      <c r="F97" s="29">
        <v>4.34</v>
      </c>
      <c r="G97" s="25" t="s">
        <v>29</v>
      </c>
      <c r="H97" s="27">
        <v>0.12767500000000001</v>
      </c>
      <c r="I97" s="27">
        <v>0.12001299999999999</v>
      </c>
      <c r="J97" s="28">
        <v>37323.9</v>
      </c>
      <c r="K97" s="28">
        <v>4479.3999999999996</v>
      </c>
      <c r="L97" s="29">
        <v>5</v>
      </c>
    </row>
    <row r="98" spans="1:12">
      <c r="A98" s="21">
        <v>90</v>
      </c>
      <c r="B98" s="27">
        <v>0.176339</v>
      </c>
      <c r="C98" s="27">
        <v>0.162051</v>
      </c>
      <c r="D98" s="28">
        <v>21160.799999999999</v>
      </c>
      <c r="E98" s="28">
        <v>3429.1</v>
      </c>
      <c r="F98" s="29">
        <v>4.03</v>
      </c>
      <c r="G98" s="25" t="s">
        <v>29</v>
      </c>
      <c r="H98" s="27">
        <v>0.14444699999999999</v>
      </c>
      <c r="I98" s="27">
        <v>0.134717</v>
      </c>
      <c r="J98" s="28">
        <v>32844.5</v>
      </c>
      <c r="K98" s="28">
        <v>4424.7</v>
      </c>
      <c r="L98" s="29">
        <v>4.6100000000000003</v>
      </c>
    </row>
    <row r="99" spans="1:12">
      <c r="A99" s="21">
        <v>91</v>
      </c>
      <c r="B99" s="27">
        <v>0.19972500000000001</v>
      </c>
      <c r="C99" s="27">
        <v>0.181591</v>
      </c>
      <c r="D99" s="28">
        <v>17731.7</v>
      </c>
      <c r="E99" s="28">
        <v>3219.9</v>
      </c>
      <c r="F99" s="29">
        <v>3.71</v>
      </c>
      <c r="G99" s="25" t="s">
        <v>29</v>
      </c>
      <c r="H99" s="27">
        <v>0.16416900000000001</v>
      </c>
      <c r="I99" s="27">
        <v>0.15171599999999999</v>
      </c>
      <c r="J99" s="28">
        <v>28419.8</v>
      </c>
      <c r="K99" s="28">
        <v>4311.7</v>
      </c>
      <c r="L99" s="29">
        <v>4.25</v>
      </c>
    </row>
    <row r="100" spans="1:12">
      <c r="A100" s="21">
        <v>92</v>
      </c>
      <c r="B100" s="27">
        <v>0.220553</v>
      </c>
      <c r="C100" s="27">
        <v>0.19864699999999999</v>
      </c>
      <c r="D100" s="28">
        <v>14511.8</v>
      </c>
      <c r="E100" s="28">
        <v>2882.7</v>
      </c>
      <c r="F100" s="29">
        <v>3.43</v>
      </c>
      <c r="G100" s="25" t="s">
        <v>29</v>
      </c>
      <c r="H100" s="27">
        <v>0.18529399999999999</v>
      </c>
      <c r="I100" s="27">
        <v>0.16958300000000001</v>
      </c>
      <c r="J100" s="28">
        <v>24108.1</v>
      </c>
      <c r="K100" s="28">
        <v>4088.3</v>
      </c>
      <c r="L100" s="29">
        <v>3.92</v>
      </c>
    </row>
    <row r="101" spans="1:12">
      <c r="A101" s="21">
        <v>93</v>
      </c>
      <c r="B101" s="27">
        <v>0.25023699999999999</v>
      </c>
      <c r="C101" s="27">
        <v>0.222409</v>
      </c>
      <c r="D101" s="28">
        <v>11629</v>
      </c>
      <c r="E101" s="28">
        <v>2586.4</v>
      </c>
      <c r="F101" s="29">
        <v>3.15</v>
      </c>
      <c r="G101" s="25" t="s">
        <v>29</v>
      </c>
      <c r="H101" s="27">
        <v>0.20777100000000001</v>
      </c>
      <c r="I101" s="27">
        <v>0.188218</v>
      </c>
      <c r="J101" s="28">
        <v>20019.8</v>
      </c>
      <c r="K101" s="28">
        <v>3768.1</v>
      </c>
      <c r="L101" s="29">
        <v>3.62</v>
      </c>
    </row>
    <row r="102" spans="1:12">
      <c r="A102" s="21">
        <v>94</v>
      </c>
      <c r="B102" s="27">
        <v>0.27815499999999999</v>
      </c>
      <c r="C102" s="27">
        <v>0.24419299999999999</v>
      </c>
      <c r="D102" s="28">
        <v>9042.6</v>
      </c>
      <c r="E102" s="28">
        <v>2208.1999999999998</v>
      </c>
      <c r="F102" s="29">
        <v>2.91</v>
      </c>
      <c r="G102" s="25" t="s">
        <v>29</v>
      </c>
      <c r="H102" s="27">
        <v>0.229549</v>
      </c>
      <c r="I102" s="27">
        <v>0.20591499999999999</v>
      </c>
      <c r="J102" s="28">
        <v>16251.7</v>
      </c>
      <c r="K102" s="28">
        <v>3346.5</v>
      </c>
      <c r="L102" s="29">
        <v>3.34</v>
      </c>
    </row>
    <row r="103" spans="1:12">
      <c r="A103" s="21">
        <v>95</v>
      </c>
      <c r="B103" s="27">
        <v>0.31165900000000002</v>
      </c>
      <c r="C103" s="27">
        <v>0.26964100000000002</v>
      </c>
      <c r="D103" s="28">
        <v>6834.5</v>
      </c>
      <c r="E103" s="28">
        <v>1842.9</v>
      </c>
      <c r="F103" s="29">
        <v>2.69</v>
      </c>
      <c r="G103" s="25" t="s">
        <v>29</v>
      </c>
      <c r="H103" s="27">
        <v>0.25755899999999998</v>
      </c>
      <c r="I103" s="27">
        <v>0.22817499999999999</v>
      </c>
      <c r="J103" s="28">
        <v>12905.2</v>
      </c>
      <c r="K103" s="28">
        <v>2944.6</v>
      </c>
      <c r="L103" s="29">
        <v>3.08</v>
      </c>
    </row>
    <row r="104" spans="1:12">
      <c r="A104" s="21">
        <v>96</v>
      </c>
      <c r="B104" s="27">
        <v>0.34262199999999998</v>
      </c>
      <c r="C104" s="27">
        <v>0.29251199999999999</v>
      </c>
      <c r="D104" s="28">
        <v>4991.6000000000004</v>
      </c>
      <c r="E104" s="28">
        <v>1460.1</v>
      </c>
      <c r="F104" s="29">
        <v>2.5</v>
      </c>
      <c r="G104" s="25" t="s">
        <v>29</v>
      </c>
      <c r="H104" s="27">
        <v>0.28797899999999998</v>
      </c>
      <c r="I104" s="27">
        <v>0.25173200000000001</v>
      </c>
      <c r="J104" s="28">
        <v>9960.6</v>
      </c>
      <c r="K104" s="28">
        <v>2507.4</v>
      </c>
      <c r="L104" s="29">
        <v>2.84</v>
      </c>
    </row>
    <row r="105" spans="1:12">
      <c r="A105" s="21">
        <v>97</v>
      </c>
      <c r="B105" s="27">
        <v>0.37279000000000001</v>
      </c>
      <c r="C105" s="27">
        <v>0.31422099999999997</v>
      </c>
      <c r="D105" s="28">
        <v>3531.5</v>
      </c>
      <c r="E105" s="28">
        <v>1109.7</v>
      </c>
      <c r="F105" s="29">
        <v>2.3199999999999998</v>
      </c>
      <c r="G105" s="25" t="s">
        <v>29</v>
      </c>
      <c r="H105" s="27">
        <v>0.32170599999999999</v>
      </c>
      <c r="I105" s="27">
        <v>0.27712900000000001</v>
      </c>
      <c r="J105" s="28">
        <v>7453.2</v>
      </c>
      <c r="K105" s="28">
        <v>2065.5</v>
      </c>
      <c r="L105" s="29">
        <v>2.63</v>
      </c>
    </row>
    <row r="106" spans="1:12">
      <c r="A106" s="21">
        <v>98</v>
      </c>
      <c r="B106" s="27">
        <v>0.40275300000000003</v>
      </c>
      <c r="C106" s="27">
        <v>0.33524300000000001</v>
      </c>
      <c r="D106" s="28">
        <v>2421.8000000000002</v>
      </c>
      <c r="E106" s="28">
        <v>811.9</v>
      </c>
      <c r="F106" s="29">
        <v>2.16</v>
      </c>
      <c r="G106" s="25" t="s">
        <v>29</v>
      </c>
      <c r="H106" s="27">
        <v>0.35086099999999998</v>
      </c>
      <c r="I106" s="27">
        <v>0.29849599999999998</v>
      </c>
      <c r="J106" s="28">
        <v>5387.7</v>
      </c>
      <c r="K106" s="28">
        <v>1608.2</v>
      </c>
      <c r="L106" s="29">
        <v>2.44</v>
      </c>
    </row>
    <row r="107" spans="1:12">
      <c r="A107" s="21">
        <v>99</v>
      </c>
      <c r="B107" s="27">
        <v>0.46221600000000002</v>
      </c>
      <c r="C107" s="27">
        <v>0.37544699999999998</v>
      </c>
      <c r="D107" s="28">
        <v>1609.9</v>
      </c>
      <c r="E107" s="28">
        <v>604.4</v>
      </c>
      <c r="F107" s="29">
        <v>1.99</v>
      </c>
      <c r="G107" s="25" t="s">
        <v>29</v>
      </c>
      <c r="H107" s="27">
        <v>0.38002200000000003</v>
      </c>
      <c r="I107" s="27">
        <v>0.31934299999999999</v>
      </c>
      <c r="J107" s="28">
        <v>3779.5</v>
      </c>
      <c r="K107" s="28">
        <v>1207</v>
      </c>
      <c r="L107" s="29">
        <v>2.27</v>
      </c>
    </row>
    <row r="108" spans="1:12" ht="15.75" thickBot="1">
      <c r="A108" s="22">
        <v>100</v>
      </c>
      <c r="B108" s="30">
        <v>0.49589100000000003</v>
      </c>
      <c r="C108" s="30">
        <v>0.397366</v>
      </c>
      <c r="D108" s="30">
        <v>1005.5</v>
      </c>
      <c r="E108" s="30">
        <v>399.5</v>
      </c>
      <c r="F108" s="30">
        <v>1.89</v>
      </c>
      <c r="G108" s="25" t="s">
        <v>29</v>
      </c>
      <c r="H108" s="30">
        <v>0.422514</v>
      </c>
      <c r="I108" s="30">
        <v>0.34882299999999999</v>
      </c>
      <c r="J108" s="30">
        <v>2572.5</v>
      </c>
      <c r="K108" s="30">
        <v>897.4</v>
      </c>
      <c r="L108" s="30">
        <v>2.1</v>
      </c>
    </row>
  </sheetData>
  <mergeCells count="3">
    <mergeCell ref="K1:L1"/>
    <mergeCell ref="B6:F6"/>
    <mergeCell ref="H6:L6"/>
  </mergeCells>
  <hyperlinks>
    <hyperlink ref="B7" location="Notation!A4" display="mx"/>
    <hyperlink ref="C7" location="Notation!A8" display="qx"/>
    <hyperlink ref="D7" location="Notation!A11" display="lx"/>
    <hyperlink ref="E7" location="Notation!A15" display="dx"/>
    <hyperlink ref="F7" location="Notation!A18" display="ex"/>
    <hyperlink ref="I7" location="Notation!A8" display="qx"/>
    <hyperlink ref="J7" location="Notation!A11" display="lx"/>
    <hyperlink ref="K7" location="Notation!A15" display="dx"/>
    <hyperlink ref="L7" location="Notation!A18" display="ex"/>
    <hyperlink ref="H7" location="Notation!A4" display="mx"/>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AG288"/>
  <sheetViews>
    <sheetView workbookViewId="0">
      <selection activeCell="J63" sqref="J63"/>
    </sheetView>
  </sheetViews>
  <sheetFormatPr defaultColWidth="9.140625" defaultRowHeight="15"/>
  <cols>
    <col min="1" max="1" width="12.28515625" style="2" customWidth="1"/>
    <col min="2" max="2" width="24.140625" style="2" customWidth="1"/>
    <col min="3" max="3" width="4.28515625" style="2" customWidth="1"/>
    <col min="4" max="15" width="9.140625" style="2" customWidth="1"/>
    <col min="16" max="16384" width="9.140625" style="2"/>
  </cols>
  <sheetData>
    <row r="1" spans="1:25">
      <c r="A1" s="36" t="s">
        <v>33</v>
      </c>
    </row>
    <row r="2" spans="1:25">
      <c r="A2" s="70" t="s">
        <v>32</v>
      </c>
    </row>
    <row r="3" spans="1:25">
      <c r="A3" s="36"/>
      <c r="P3" s="12"/>
      <c r="Q3" s="12"/>
    </row>
    <row r="4" spans="1:25">
      <c r="A4" s="8"/>
      <c r="B4" s="8"/>
      <c r="C4" s="8"/>
      <c r="D4" s="8"/>
      <c r="E4" s="8"/>
      <c r="F4" s="8"/>
      <c r="G4" s="8"/>
      <c r="H4" s="8"/>
      <c r="I4" s="8"/>
      <c r="J4" s="8"/>
      <c r="K4" s="8"/>
      <c r="L4" s="8"/>
      <c r="M4" s="8"/>
      <c r="N4" s="8"/>
      <c r="O4" s="8"/>
      <c r="P4" s="8"/>
      <c r="Q4" s="12"/>
    </row>
    <row r="5" spans="1:25">
      <c r="A5" s="36" t="s">
        <v>34</v>
      </c>
      <c r="B5" s="8"/>
      <c r="C5" s="8"/>
      <c r="D5" s="8"/>
      <c r="E5" s="8"/>
      <c r="F5" s="8"/>
      <c r="G5" s="8"/>
      <c r="H5" s="8"/>
      <c r="I5" s="8"/>
      <c r="J5" s="8"/>
      <c r="K5" s="8"/>
      <c r="L5" s="8"/>
      <c r="M5" s="8"/>
      <c r="N5" s="8"/>
      <c r="O5" s="8"/>
      <c r="P5" s="8"/>
    </row>
    <row r="6" spans="1:25">
      <c r="A6" s="8"/>
      <c r="B6" s="8"/>
      <c r="C6" s="8"/>
      <c r="D6" s="8"/>
      <c r="E6" s="8"/>
      <c r="F6" s="8"/>
      <c r="G6" s="8"/>
      <c r="H6" s="8"/>
      <c r="I6" s="8"/>
      <c r="J6" s="8"/>
      <c r="K6" s="8"/>
      <c r="L6" s="8"/>
      <c r="M6" s="8"/>
      <c r="N6" s="8"/>
      <c r="O6" s="8"/>
      <c r="P6" s="8"/>
    </row>
    <row r="7" spans="1:25" ht="26.25">
      <c r="B7" s="37" t="s">
        <v>30</v>
      </c>
      <c r="C7" s="32"/>
      <c r="D7" s="38" t="s">
        <v>3</v>
      </c>
      <c r="E7" s="39" t="s">
        <v>54</v>
      </c>
      <c r="F7" s="39" t="s">
        <v>52</v>
      </c>
      <c r="G7" s="39" t="s">
        <v>53</v>
      </c>
      <c r="H7" s="39" t="s">
        <v>35</v>
      </c>
      <c r="I7" s="39" t="s">
        <v>36</v>
      </c>
      <c r="J7" s="39" t="s">
        <v>37</v>
      </c>
      <c r="K7" s="39" t="s">
        <v>38</v>
      </c>
      <c r="L7" s="39" t="s">
        <v>39</v>
      </c>
      <c r="M7" s="39" t="s">
        <v>40</v>
      </c>
      <c r="N7" s="39" t="s">
        <v>41</v>
      </c>
      <c r="O7" s="39" t="s">
        <v>42</v>
      </c>
      <c r="P7" s="39" t="s">
        <v>43</v>
      </c>
      <c r="Q7" s="35" t="s">
        <v>44</v>
      </c>
      <c r="R7" s="35" t="s">
        <v>45</v>
      </c>
      <c r="S7" s="35" t="s">
        <v>46</v>
      </c>
      <c r="T7" s="35" t="s">
        <v>47</v>
      </c>
      <c r="U7" s="35" t="s">
        <v>48</v>
      </c>
      <c r="V7" s="35" t="s">
        <v>49</v>
      </c>
      <c r="W7" s="35" t="s">
        <v>50</v>
      </c>
      <c r="X7" s="35" t="s">
        <v>51</v>
      </c>
    </row>
    <row r="8" spans="1:25">
      <c r="A8" s="32"/>
      <c r="B8" s="32"/>
      <c r="C8" s="32"/>
      <c r="D8" s="40"/>
      <c r="E8" s="41"/>
      <c r="F8" s="41"/>
      <c r="G8" s="41"/>
      <c r="H8" s="41"/>
      <c r="I8" s="41"/>
      <c r="J8" s="41"/>
      <c r="K8" s="41"/>
      <c r="L8" s="41"/>
      <c r="M8" s="41"/>
      <c r="N8" s="41"/>
      <c r="O8" s="41"/>
      <c r="P8" s="8"/>
    </row>
    <row r="9" spans="1:25">
      <c r="A9" s="33" t="s">
        <v>4</v>
      </c>
      <c r="B9" s="33" t="s">
        <v>5</v>
      </c>
      <c r="C9" s="42" t="s">
        <v>6</v>
      </c>
      <c r="D9" s="31">
        <v>279173</v>
      </c>
      <c r="E9" s="31">
        <v>1337</v>
      </c>
      <c r="F9" s="31">
        <v>158</v>
      </c>
      <c r="G9" s="43">
        <v>111</v>
      </c>
      <c r="H9" s="43">
        <v>134</v>
      </c>
      <c r="I9" s="31">
        <v>542</v>
      </c>
      <c r="J9" s="31">
        <v>890</v>
      </c>
      <c r="K9" s="31">
        <v>1156</v>
      </c>
      <c r="L9" s="31">
        <v>1664</v>
      </c>
      <c r="M9" s="31">
        <v>2424</v>
      </c>
      <c r="N9" s="31">
        <v>3465</v>
      </c>
      <c r="O9" s="31">
        <v>5308</v>
      </c>
      <c r="P9" s="44">
        <v>8568</v>
      </c>
      <c r="Q9" s="1">
        <v>12228</v>
      </c>
      <c r="R9" s="1">
        <v>16578</v>
      </c>
      <c r="S9" s="1">
        <v>21334</v>
      </c>
      <c r="T9" s="1">
        <v>32244</v>
      </c>
      <c r="U9" s="1">
        <v>39475</v>
      </c>
      <c r="V9" s="1">
        <v>45290</v>
      </c>
      <c r="W9" s="1">
        <v>45129</v>
      </c>
      <c r="X9" s="1">
        <v>41138</v>
      </c>
    </row>
    <row r="10" spans="1:25">
      <c r="A10" s="33" t="s">
        <v>7</v>
      </c>
      <c r="B10" s="33" t="s">
        <v>8</v>
      </c>
      <c r="C10" s="42" t="s">
        <v>9</v>
      </c>
      <c r="D10" s="31">
        <v>270176</v>
      </c>
      <c r="E10" s="31">
        <v>1037</v>
      </c>
      <c r="F10" s="31">
        <v>141</v>
      </c>
      <c r="G10" s="43">
        <v>99</v>
      </c>
      <c r="H10" s="43">
        <v>118</v>
      </c>
      <c r="I10" s="31">
        <v>235</v>
      </c>
      <c r="J10" s="31">
        <v>388</v>
      </c>
      <c r="K10" s="31">
        <v>554</v>
      </c>
      <c r="L10" s="31">
        <v>917</v>
      </c>
      <c r="M10" s="31">
        <v>1448</v>
      </c>
      <c r="N10" s="31">
        <v>2074</v>
      </c>
      <c r="O10" s="31">
        <v>3338</v>
      </c>
      <c r="P10" s="44">
        <v>5367</v>
      </c>
      <c r="Q10" s="1">
        <v>8000</v>
      </c>
      <c r="R10" s="1">
        <v>10823</v>
      </c>
      <c r="S10" s="1">
        <v>14414</v>
      </c>
      <c r="T10" s="1">
        <v>23462</v>
      </c>
      <c r="U10" s="1">
        <v>30869</v>
      </c>
      <c r="V10" s="1">
        <v>41212</v>
      </c>
      <c r="W10" s="1">
        <v>50936</v>
      </c>
      <c r="X10" s="1">
        <v>74744</v>
      </c>
    </row>
    <row r="11" spans="1:25">
      <c r="A11" s="8"/>
      <c r="B11" s="8"/>
      <c r="C11" s="8"/>
      <c r="D11" s="8"/>
      <c r="E11" s="8"/>
      <c r="F11" s="8"/>
      <c r="G11" s="8"/>
      <c r="H11" s="8"/>
      <c r="I11" s="8"/>
      <c r="J11" s="8"/>
      <c r="K11" s="8"/>
      <c r="L11" s="8"/>
      <c r="M11" s="8"/>
      <c r="N11" s="8"/>
      <c r="O11" s="8"/>
      <c r="P11" s="8"/>
    </row>
    <row r="12" spans="1:25">
      <c r="A12" s="131" t="s">
        <v>57</v>
      </c>
      <c r="B12" s="130" t="s">
        <v>58</v>
      </c>
      <c r="C12" s="61" t="s">
        <v>6</v>
      </c>
      <c r="D12" s="60">
        <v>4022</v>
      </c>
      <c r="E12" s="64">
        <v>0</v>
      </c>
      <c r="F12" s="64">
        <v>0</v>
      </c>
      <c r="G12" s="64">
        <v>0</v>
      </c>
      <c r="H12" s="65">
        <v>0</v>
      </c>
      <c r="I12" s="64">
        <v>0</v>
      </c>
      <c r="J12" s="64">
        <v>3</v>
      </c>
      <c r="K12" s="64">
        <v>2</v>
      </c>
      <c r="L12" s="64">
        <v>13</v>
      </c>
      <c r="M12" s="64">
        <v>31</v>
      </c>
      <c r="N12" s="64">
        <v>50</v>
      </c>
      <c r="O12" s="64">
        <v>41</v>
      </c>
      <c r="P12" s="49">
        <v>120</v>
      </c>
      <c r="Q12" s="47">
        <v>206</v>
      </c>
      <c r="R12" s="47">
        <v>281</v>
      </c>
      <c r="S12" s="47">
        <v>356</v>
      </c>
      <c r="T12" s="47">
        <v>560</v>
      </c>
      <c r="U12" s="47">
        <v>662</v>
      </c>
      <c r="V12" s="47">
        <v>659</v>
      </c>
      <c r="W12" s="47">
        <v>636</v>
      </c>
      <c r="X12" s="47">
        <v>402</v>
      </c>
      <c r="Y12" s="34"/>
    </row>
    <row r="13" spans="1:25">
      <c r="A13" s="131"/>
      <c r="B13" s="130"/>
      <c r="C13" s="61" t="s">
        <v>9</v>
      </c>
      <c r="D13" s="60">
        <v>3860</v>
      </c>
      <c r="E13" s="64">
        <v>0</v>
      </c>
      <c r="F13" s="64">
        <v>0</v>
      </c>
      <c r="G13" s="64">
        <v>0</v>
      </c>
      <c r="H13" s="65">
        <v>0</v>
      </c>
      <c r="I13" s="64">
        <v>1</v>
      </c>
      <c r="J13" s="64">
        <v>2</v>
      </c>
      <c r="K13" s="64">
        <v>0</v>
      </c>
      <c r="L13" s="64">
        <v>13</v>
      </c>
      <c r="M13" s="64">
        <v>28</v>
      </c>
      <c r="N13" s="64">
        <v>50</v>
      </c>
      <c r="O13" s="64">
        <v>48</v>
      </c>
      <c r="P13" s="49">
        <v>109</v>
      </c>
      <c r="Q13" s="47">
        <v>159</v>
      </c>
      <c r="R13" s="47">
        <v>224</v>
      </c>
      <c r="S13" s="47">
        <v>265</v>
      </c>
      <c r="T13" s="47">
        <v>436</v>
      </c>
      <c r="U13" s="47">
        <v>518</v>
      </c>
      <c r="V13" s="47">
        <v>688</v>
      </c>
      <c r="W13" s="47">
        <v>677</v>
      </c>
      <c r="X13" s="47">
        <v>642</v>
      </c>
      <c r="Y13" s="34" t="s">
        <v>8</v>
      </c>
    </row>
    <row r="14" spans="1:25" s="47" customFormat="1">
      <c r="A14" s="131" t="s">
        <v>84</v>
      </c>
      <c r="B14" s="130" t="s">
        <v>85</v>
      </c>
      <c r="C14" s="61" t="s">
        <v>6</v>
      </c>
      <c r="D14" s="60">
        <v>2107</v>
      </c>
      <c r="E14" s="64">
        <v>1</v>
      </c>
      <c r="F14" s="64">
        <v>1</v>
      </c>
      <c r="G14" s="64">
        <v>1</v>
      </c>
      <c r="H14" s="65">
        <v>0</v>
      </c>
      <c r="I14" s="64">
        <v>2</v>
      </c>
      <c r="J14" s="64">
        <v>1</v>
      </c>
      <c r="K14" s="64">
        <v>3</v>
      </c>
      <c r="L14" s="64">
        <v>2</v>
      </c>
      <c r="M14" s="64">
        <v>5</v>
      </c>
      <c r="N14" s="64">
        <v>16</v>
      </c>
      <c r="O14" s="64">
        <v>46</v>
      </c>
      <c r="P14" s="49">
        <v>91</v>
      </c>
      <c r="Q14" s="47">
        <v>133</v>
      </c>
      <c r="R14" s="47">
        <v>196</v>
      </c>
      <c r="S14" s="47">
        <v>249</v>
      </c>
      <c r="T14" s="47">
        <v>354</v>
      </c>
      <c r="U14" s="47">
        <v>314</v>
      </c>
      <c r="V14" s="47">
        <v>290</v>
      </c>
      <c r="W14" s="47">
        <v>242</v>
      </c>
      <c r="X14" s="47">
        <v>160</v>
      </c>
      <c r="Y14" s="62"/>
    </row>
    <row r="15" spans="1:25" s="47" customFormat="1">
      <c r="A15" s="131"/>
      <c r="B15" s="130"/>
      <c r="C15" s="61" t="s">
        <v>9</v>
      </c>
      <c r="D15" s="60">
        <v>1233</v>
      </c>
      <c r="E15" s="64">
        <v>0</v>
      </c>
      <c r="F15" s="64">
        <v>1</v>
      </c>
      <c r="G15" s="64">
        <v>0</v>
      </c>
      <c r="H15" s="65">
        <v>0</v>
      </c>
      <c r="I15" s="64">
        <v>1</v>
      </c>
      <c r="J15" s="64">
        <v>2</v>
      </c>
      <c r="K15" s="64">
        <v>1</v>
      </c>
      <c r="L15" s="64">
        <v>4</v>
      </c>
      <c r="M15" s="64">
        <v>6</v>
      </c>
      <c r="N15" s="64">
        <v>8</v>
      </c>
      <c r="O15" s="64">
        <v>23</v>
      </c>
      <c r="P15" s="49">
        <v>28</v>
      </c>
      <c r="Q15" s="47">
        <v>52</v>
      </c>
      <c r="R15" s="47">
        <v>86</v>
      </c>
      <c r="S15" s="47">
        <v>119</v>
      </c>
      <c r="T15" s="47">
        <v>179</v>
      </c>
      <c r="U15" s="47">
        <v>170</v>
      </c>
      <c r="V15" s="47">
        <v>203</v>
      </c>
      <c r="W15" s="47">
        <v>195</v>
      </c>
      <c r="X15" s="47">
        <v>155</v>
      </c>
      <c r="Y15" s="62"/>
    </row>
    <row r="16" spans="1:25" s="47" customFormat="1">
      <c r="A16" s="131" t="s">
        <v>86</v>
      </c>
      <c r="B16" s="130" t="s">
        <v>87</v>
      </c>
      <c r="C16" s="61" t="s">
        <v>6</v>
      </c>
      <c r="D16" s="60">
        <v>4535</v>
      </c>
      <c r="E16" s="64">
        <v>0</v>
      </c>
      <c r="F16" s="64">
        <v>0</v>
      </c>
      <c r="G16" s="64">
        <v>0</v>
      </c>
      <c r="H16" s="65">
        <v>0</v>
      </c>
      <c r="I16" s="64">
        <v>0</v>
      </c>
      <c r="J16" s="64">
        <v>0</v>
      </c>
      <c r="K16" s="64">
        <v>0</v>
      </c>
      <c r="L16" s="64">
        <v>3</v>
      </c>
      <c r="M16" s="64">
        <v>11</v>
      </c>
      <c r="N16" s="64">
        <v>31</v>
      </c>
      <c r="O16" s="64">
        <v>73</v>
      </c>
      <c r="P16" s="49">
        <v>148</v>
      </c>
      <c r="Q16" s="47">
        <v>326</v>
      </c>
      <c r="R16" s="47">
        <v>460</v>
      </c>
      <c r="S16" s="47">
        <v>602</v>
      </c>
      <c r="T16" s="47">
        <v>805</v>
      </c>
      <c r="U16" s="47">
        <v>784</v>
      </c>
      <c r="V16" s="47">
        <v>681</v>
      </c>
      <c r="W16" s="47">
        <v>405</v>
      </c>
      <c r="X16" s="47">
        <v>206</v>
      </c>
      <c r="Y16" s="62"/>
    </row>
    <row r="17" spans="1:25" s="47" customFormat="1">
      <c r="A17" s="131"/>
      <c r="B17" s="130"/>
      <c r="C17" s="61" t="s">
        <v>9</v>
      </c>
      <c r="D17" s="60">
        <v>1896</v>
      </c>
      <c r="E17" s="64">
        <v>0</v>
      </c>
      <c r="F17" s="64">
        <v>0</v>
      </c>
      <c r="G17" s="64">
        <v>0</v>
      </c>
      <c r="H17" s="65">
        <v>0</v>
      </c>
      <c r="I17" s="64">
        <v>0</v>
      </c>
      <c r="J17" s="64">
        <v>0</v>
      </c>
      <c r="K17" s="64">
        <v>0</v>
      </c>
      <c r="L17" s="64">
        <v>2</v>
      </c>
      <c r="M17" s="64">
        <v>4</v>
      </c>
      <c r="N17" s="64">
        <v>9</v>
      </c>
      <c r="O17" s="64">
        <v>19</v>
      </c>
      <c r="P17" s="49">
        <v>37</v>
      </c>
      <c r="Q17" s="47">
        <v>96</v>
      </c>
      <c r="R17" s="47">
        <v>132</v>
      </c>
      <c r="S17" s="47">
        <v>198</v>
      </c>
      <c r="T17" s="47">
        <v>267</v>
      </c>
      <c r="U17" s="47">
        <v>309</v>
      </c>
      <c r="V17" s="47">
        <v>320</v>
      </c>
      <c r="W17" s="47">
        <v>318</v>
      </c>
      <c r="X17" s="47">
        <v>185</v>
      </c>
      <c r="Y17" s="62"/>
    </row>
    <row r="18" spans="1:25" s="47" customFormat="1">
      <c r="A18" s="131" t="s">
        <v>88</v>
      </c>
      <c r="B18" s="130" t="s">
        <v>89</v>
      </c>
      <c r="C18" s="61" t="s">
        <v>6</v>
      </c>
      <c r="D18" s="60">
        <v>1953</v>
      </c>
      <c r="E18" s="64">
        <v>0</v>
      </c>
      <c r="F18" s="64">
        <v>0</v>
      </c>
      <c r="G18" s="64">
        <v>0</v>
      </c>
      <c r="H18" s="65">
        <v>0</v>
      </c>
      <c r="I18" s="64">
        <v>1</v>
      </c>
      <c r="J18" s="64">
        <v>2</v>
      </c>
      <c r="K18" s="64">
        <v>3</v>
      </c>
      <c r="L18" s="64">
        <v>2</v>
      </c>
      <c r="M18" s="64">
        <v>12</v>
      </c>
      <c r="N18" s="64">
        <v>20</v>
      </c>
      <c r="O18" s="64">
        <v>54</v>
      </c>
      <c r="P18" s="49">
        <v>62</v>
      </c>
      <c r="Q18" s="47">
        <v>113</v>
      </c>
      <c r="R18" s="47">
        <v>179</v>
      </c>
      <c r="S18" s="47">
        <v>197</v>
      </c>
      <c r="T18" s="47">
        <v>275</v>
      </c>
      <c r="U18" s="47">
        <v>304</v>
      </c>
      <c r="V18" s="47">
        <v>329</v>
      </c>
      <c r="W18" s="47">
        <v>272</v>
      </c>
      <c r="X18" s="47">
        <v>128</v>
      </c>
      <c r="Y18" s="62"/>
    </row>
    <row r="19" spans="1:25" s="47" customFormat="1">
      <c r="A19" s="131"/>
      <c r="B19" s="130"/>
      <c r="C19" s="61" t="s">
        <v>9</v>
      </c>
      <c r="D19" s="60">
        <v>1130</v>
      </c>
      <c r="E19" s="64">
        <v>0</v>
      </c>
      <c r="F19" s="64">
        <v>0</v>
      </c>
      <c r="G19" s="64">
        <v>0</v>
      </c>
      <c r="H19" s="65">
        <v>0</v>
      </c>
      <c r="I19" s="64">
        <v>0</v>
      </c>
      <c r="J19" s="64">
        <v>1</v>
      </c>
      <c r="K19" s="64">
        <v>3</v>
      </c>
      <c r="L19" s="64">
        <v>7</v>
      </c>
      <c r="M19" s="64">
        <v>18</v>
      </c>
      <c r="N19" s="64">
        <v>16</v>
      </c>
      <c r="O19" s="64">
        <v>27</v>
      </c>
      <c r="P19" s="49">
        <v>48</v>
      </c>
      <c r="Q19" s="47">
        <v>55</v>
      </c>
      <c r="R19" s="47">
        <v>73</v>
      </c>
      <c r="S19" s="47">
        <v>89</v>
      </c>
      <c r="T19" s="47">
        <v>142</v>
      </c>
      <c r="U19" s="47">
        <v>173</v>
      </c>
      <c r="V19" s="47">
        <v>177</v>
      </c>
      <c r="W19" s="47">
        <v>186</v>
      </c>
      <c r="X19" s="47">
        <v>115</v>
      </c>
      <c r="Y19" s="62"/>
    </row>
    <row r="20" spans="1:25" s="47" customFormat="1">
      <c r="A20" s="131" t="s">
        <v>90</v>
      </c>
      <c r="B20" s="130" t="s">
        <v>91</v>
      </c>
      <c r="C20" s="61" t="s">
        <v>6</v>
      </c>
      <c r="D20" s="60">
        <v>3040</v>
      </c>
      <c r="E20" s="64">
        <v>1</v>
      </c>
      <c r="F20" s="64">
        <v>2</v>
      </c>
      <c r="G20" s="64">
        <v>0</v>
      </c>
      <c r="H20" s="65">
        <v>0</v>
      </c>
      <c r="I20" s="64">
        <v>0</v>
      </c>
      <c r="J20" s="64">
        <v>2</v>
      </c>
      <c r="K20" s="64">
        <v>7</v>
      </c>
      <c r="L20" s="64">
        <v>10</v>
      </c>
      <c r="M20" s="64">
        <v>12</v>
      </c>
      <c r="N20" s="64">
        <v>24</v>
      </c>
      <c r="O20" s="64">
        <v>44</v>
      </c>
      <c r="P20" s="49">
        <v>89</v>
      </c>
      <c r="Q20" s="47">
        <v>189</v>
      </c>
      <c r="R20" s="47">
        <v>295</v>
      </c>
      <c r="S20" s="47">
        <v>375</v>
      </c>
      <c r="T20" s="47">
        <v>540</v>
      </c>
      <c r="U20" s="47">
        <v>527</v>
      </c>
      <c r="V20" s="47">
        <v>455</v>
      </c>
      <c r="W20" s="47">
        <v>309</v>
      </c>
      <c r="X20" s="47">
        <v>159</v>
      </c>
      <c r="Y20" s="62"/>
    </row>
    <row r="21" spans="1:25" s="47" customFormat="1">
      <c r="A21" s="131"/>
      <c r="B21" s="130"/>
      <c r="C21" s="61" t="s">
        <v>9</v>
      </c>
      <c r="D21" s="60">
        <v>2012</v>
      </c>
      <c r="E21" s="64">
        <v>0</v>
      </c>
      <c r="F21" s="64">
        <v>1</v>
      </c>
      <c r="G21" s="64">
        <v>1</v>
      </c>
      <c r="H21" s="65">
        <v>3</v>
      </c>
      <c r="I21" s="64">
        <v>0</v>
      </c>
      <c r="J21" s="64">
        <v>0</v>
      </c>
      <c r="K21" s="64">
        <v>2</v>
      </c>
      <c r="L21" s="64">
        <v>3</v>
      </c>
      <c r="M21" s="64">
        <v>10</v>
      </c>
      <c r="N21" s="64">
        <v>20</v>
      </c>
      <c r="O21" s="64">
        <v>34</v>
      </c>
      <c r="P21" s="49">
        <v>57</v>
      </c>
      <c r="Q21" s="47">
        <v>85</v>
      </c>
      <c r="R21" s="47">
        <v>160</v>
      </c>
      <c r="S21" s="47">
        <v>193</v>
      </c>
      <c r="T21" s="47">
        <v>288</v>
      </c>
      <c r="U21" s="47">
        <v>318</v>
      </c>
      <c r="V21" s="47">
        <v>374</v>
      </c>
      <c r="W21" s="47">
        <v>267</v>
      </c>
      <c r="X21" s="47">
        <v>196</v>
      </c>
      <c r="Y21" s="62"/>
    </row>
    <row r="22" spans="1:25" s="47" customFormat="1">
      <c r="A22" s="131" t="s">
        <v>92</v>
      </c>
      <c r="B22" s="130" t="s">
        <v>93</v>
      </c>
      <c r="C22" s="61" t="s">
        <v>6</v>
      </c>
      <c r="D22" s="60">
        <v>164</v>
      </c>
      <c r="E22" s="64">
        <v>0</v>
      </c>
      <c r="F22" s="64">
        <v>0</v>
      </c>
      <c r="G22" s="64">
        <v>0</v>
      </c>
      <c r="H22" s="65">
        <v>0</v>
      </c>
      <c r="I22" s="64">
        <v>0</v>
      </c>
      <c r="J22" s="64">
        <v>0</v>
      </c>
      <c r="K22" s="64">
        <v>0</v>
      </c>
      <c r="L22" s="64">
        <v>0</v>
      </c>
      <c r="M22" s="64">
        <v>0</v>
      </c>
      <c r="N22" s="64">
        <v>1</v>
      </c>
      <c r="O22" s="64">
        <v>3</v>
      </c>
      <c r="P22" s="49">
        <v>6</v>
      </c>
      <c r="Q22" s="47">
        <v>11</v>
      </c>
      <c r="R22" s="47">
        <v>15</v>
      </c>
      <c r="S22" s="47">
        <v>17</v>
      </c>
      <c r="T22" s="47">
        <v>27</v>
      </c>
      <c r="U22" s="47">
        <v>36</v>
      </c>
      <c r="V22" s="47">
        <v>19</v>
      </c>
      <c r="W22" s="47">
        <v>21</v>
      </c>
      <c r="X22" s="47">
        <v>8</v>
      </c>
      <c r="Y22" s="62"/>
    </row>
    <row r="23" spans="1:25" s="47" customFormat="1">
      <c r="A23" s="131"/>
      <c r="B23" s="130"/>
      <c r="C23" s="61" t="s">
        <v>9</v>
      </c>
      <c r="D23" s="60">
        <v>441</v>
      </c>
      <c r="E23" s="64">
        <v>0</v>
      </c>
      <c r="F23" s="64">
        <v>0</v>
      </c>
      <c r="G23" s="64">
        <v>0</v>
      </c>
      <c r="H23" s="65">
        <v>0</v>
      </c>
      <c r="I23" s="64">
        <v>0</v>
      </c>
      <c r="J23" s="64">
        <v>0</v>
      </c>
      <c r="K23" s="64">
        <v>0</v>
      </c>
      <c r="L23" s="64">
        <v>0</v>
      </c>
      <c r="M23" s="64">
        <v>1</v>
      </c>
      <c r="N23" s="64">
        <v>3</v>
      </c>
      <c r="O23" s="64">
        <v>5</v>
      </c>
      <c r="P23" s="49">
        <v>6</v>
      </c>
      <c r="Q23" s="47">
        <v>12</v>
      </c>
      <c r="R23" s="47">
        <v>21</v>
      </c>
      <c r="S23" s="47">
        <v>46</v>
      </c>
      <c r="T23" s="47">
        <v>77</v>
      </c>
      <c r="U23" s="47">
        <v>75</v>
      </c>
      <c r="V23" s="47">
        <v>97</v>
      </c>
      <c r="W23" s="47">
        <v>61</v>
      </c>
      <c r="X23" s="47">
        <v>37</v>
      </c>
      <c r="Y23" s="62"/>
    </row>
    <row r="24" spans="1:25" s="47" customFormat="1">
      <c r="A24" s="131" t="s">
        <v>94</v>
      </c>
      <c r="B24" s="130" t="s">
        <v>95</v>
      </c>
      <c r="C24" s="61" t="s">
        <v>6</v>
      </c>
      <c r="D24" s="60">
        <v>198</v>
      </c>
      <c r="E24" s="64">
        <v>0</v>
      </c>
      <c r="F24" s="64">
        <v>0</v>
      </c>
      <c r="G24" s="64">
        <v>0</v>
      </c>
      <c r="H24" s="65">
        <v>0</v>
      </c>
      <c r="I24" s="64">
        <v>0</v>
      </c>
      <c r="J24" s="64">
        <v>0</v>
      </c>
      <c r="K24" s="64">
        <v>0</v>
      </c>
      <c r="L24" s="64">
        <v>0</v>
      </c>
      <c r="M24" s="64">
        <v>0</v>
      </c>
      <c r="N24" s="64">
        <v>1</v>
      </c>
      <c r="O24" s="64">
        <v>2</v>
      </c>
      <c r="P24" s="49">
        <v>2</v>
      </c>
      <c r="Q24" s="47">
        <v>8</v>
      </c>
      <c r="R24" s="47">
        <v>17</v>
      </c>
      <c r="S24" s="47">
        <v>19</v>
      </c>
      <c r="T24" s="47">
        <v>28</v>
      </c>
      <c r="U24" s="47">
        <v>46</v>
      </c>
      <c r="V24" s="47">
        <v>36</v>
      </c>
      <c r="W24" s="47">
        <v>24</v>
      </c>
      <c r="X24" s="47">
        <v>15</v>
      </c>
      <c r="Y24" s="62"/>
    </row>
    <row r="25" spans="1:25" s="47" customFormat="1">
      <c r="A25" s="131"/>
      <c r="B25" s="130"/>
      <c r="C25" s="61" t="s">
        <v>9</v>
      </c>
      <c r="D25" s="60">
        <v>227</v>
      </c>
      <c r="E25" s="64">
        <v>0</v>
      </c>
      <c r="F25" s="64">
        <v>0</v>
      </c>
      <c r="G25" s="64">
        <v>0</v>
      </c>
      <c r="H25" s="65">
        <v>0</v>
      </c>
      <c r="I25" s="64">
        <v>0</v>
      </c>
      <c r="J25" s="64">
        <v>0</v>
      </c>
      <c r="K25" s="64">
        <v>0</v>
      </c>
      <c r="L25" s="64">
        <v>0</v>
      </c>
      <c r="M25" s="64">
        <v>0</v>
      </c>
      <c r="N25" s="64">
        <v>1</v>
      </c>
      <c r="O25" s="64">
        <v>4</v>
      </c>
      <c r="P25" s="49">
        <v>4</v>
      </c>
      <c r="Q25" s="47">
        <v>4</v>
      </c>
      <c r="R25" s="47">
        <v>12</v>
      </c>
      <c r="S25" s="47">
        <v>19</v>
      </c>
      <c r="T25" s="47">
        <v>39</v>
      </c>
      <c r="U25" s="47">
        <v>38</v>
      </c>
      <c r="V25" s="47">
        <v>36</v>
      </c>
      <c r="W25" s="47">
        <v>43</v>
      </c>
      <c r="X25" s="47">
        <v>27</v>
      </c>
      <c r="Y25" s="62"/>
    </row>
    <row r="26" spans="1:25" s="47" customFormat="1">
      <c r="A26" s="131" t="s">
        <v>96</v>
      </c>
      <c r="B26" s="130" t="s">
        <v>97</v>
      </c>
      <c r="C26" s="61" t="s">
        <v>6</v>
      </c>
      <c r="D26" s="60">
        <v>4196</v>
      </c>
      <c r="E26" s="64">
        <v>0</v>
      </c>
      <c r="F26" s="64">
        <v>1</v>
      </c>
      <c r="G26" s="64">
        <v>1</v>
      </c>
      <c r="H26" s="65">
        <v>0</v>
      </c>
      <c r="I26" s="64">
        <v>0</v>
      </c>
      <c r="J26" s="64">
        <v>1</v>
      </c>
      <c r="K26" s="64">
        <v>1</v>
      </c>
      <c r="L26" s="64">
        <v>5</v>
      </c>
      <c r="M26" s="64">
        <v>5</v>
      </c>
      <c r="N26" s="64">
        <v>42</v>
      </c>
      <c r="O26" s="64">
        <v>54</v>
      </c>
      <c r="P26" s="49">
        <v>129</v>
      </c>
      <c r="Q26" s="47">
        <v>288</v>
      </c>
      <c r="R26" s="47">
        <v>416</v>
      </c>
      <c r="S26" s="47">
        <v>495</v>
      </c>
      <c r="T26" s="47">
        <v>765</v>
      </c>
      <c r="U26" s="47">
        <v>761</v>
      </c>
      <c r="V26" s="47">
        <v>628</v>
      </c>
      <c r="W26" s="47">
        <v>414</v>
      </c>
      <c r="X26" s="47">
        <v>190</v>
      </c>
      <c r="Y26" s="62"/>
    </row>
    <row r="27" spans="1:25" s="47" customFormat="1">
      <c r="A27" s="131"/>
      <c r="B27" s="130"/>
      <c r="C27" s="61" t="s">
        <v>9</v>
      </c>
      <c r="D27" s="60">
        <v>4145</v>
      </c>
      <c r="E27" s="64">
        <v>0</v>
      </c>
      <c r="F27" s="64">
        <v>0</v>
      </c>
      <c r="G27" s="64">
        <v>0</v>
      </c>
      <c r="H27" s="65">
        <v>0</v>
      </c>
      <c r="I27" s="64">
        <v>0</v>
      </c>
      <c r="J27" s="64">
        <v>1</v>
      </c>
      <c r="K27" s="64">
        <v>0</v>
      </c>
      <c r="L27" s="64">
        <v>3</v>
      </c>
      <c r="M27" s="64">
        <v>6</v>
      </c>
      <c r="N27" s="64">
        <v>17</v>
      </c>
      <c r="O27" s="64">
        <v>46</v>
      </c>
      <c r="P27" s="49">
        <v>111</v>
      </c>
      <c r="Q27" s="47">
        <v>213</v>
      </c>
      <c r="R27" s="47">
        <v>329</v>
      </c>
      <c r="S27" s="47">
        <v>437</v>
      </c>
      <c r="T27" s="47">
        <v>642</v>
      </c>
      <c r="U27" s="47">
        <v>686</v>
      </c>
      <c r="V27" s="47">
        <v>682</v>
      </c>
      <c r="W27" s="47">
        <v>587</v>
      </c>
      <c r="X27" s="47">
        <v>385</v>
      </c>
      <c r="Y27" s="62"/>
    </row>
    <row r="28" spans="1:25" s="47" customFormat="1">
      <c r="A28" s="131" t="s">
        <v>98</v>
      </c>
      <c r="B28" s="130" t="s">
        <v>99</v>
      </c>
      <c r="C28" s="61" t="s">
        <v>6</v>
      </c>
      <c r="D28" s="60">
        <v>9768</v>
      </c>
      <c r="E28" s="64">
        <v>0</v>
      </c>
      <c r="F28" s="64">
        <v>0</v>
      </c>
      <c r="G28" s="64">
        <v>0</v>
      </c>
      <c r="H28" s="65">
        <v>0</v>
      </c>
      <c r="I28" s="64">
        <v>1</v>
      </c>
      <c r="J28" s="64">
        <v>0</v>
      </c>
      <c r="K28" s="64">
        <v>0</v>
      </c>
      <c r="L28" s="64">
        <v>0</v>
      </c>
      <c r="M28" s="64">
        <v>0</v>
      </c>
      <c r="N28" s="64">
        <v>2</v>
      </c>
      <c r="O28" s="64">
        <v>10</v>
      </c>
      <c r="P28" s="49">
        <v>40</v>
      </c>
      <c r="Q28" s="47">
        <v>159</v>
      </c>
      <c r="R28" s="47">
        <v>340</v>
      </c>
      <c r="S28" s="47">
        <v>587</v>
      </c>
      <c r="T28" s="47">
        <v>1183</v>
      </c>
      <c r="U28" s="47">
        <v>1531</v>
      </c>
      <c r="V28" s="47">
        <v>1988</v>
      </c>
      <c r="W28" s="47">
        <v>2118</v>
      </c>
      <c r="X28" s="47">
        <v>1809</v>
      </c>
      <c r="Y28" s="62"/>
    </row>
    <row r="29" spans="1:25" s="47" customFormat="1">
      <c r="A29" s="131"/>
      <c r="B29" s="130"/>
      <c r="C29" s="61" t="s">
        <v>9</v>
      </c>
      <c r="D29" s="60">
        <v>0</v>
      </c>
      <c r="E29" s="64">
        <v>0</v>
      </c>
      <c r="F29" s="64">
        <v>0</v>
      </c>
      <c r="G29" s="64">
        <v>0</v>
      </c>
      <c r="H29" s="65">
        <v>0</v>
      </c>
      <c r="I29" s="64">
        <v>0</v>
      </c>
      <c r="J29" s="64">
        <v>0</v>
      </c>
      <c r="K29" s="64">
        <v>0</v>
      </c>
      <c r="L29" s="64">
        <v>0</v>
      </c>
      <c r="M29" s="64">
        <v>0</v>
      </c>
      <c r="N29" s="64">
        <v>0</v>
      </c>
      <c r="O29" s="64">
        <v>0</v>
      </c>
      <c r="P29" s="49">
        <v>0</v>
      </c>
      <c r="Q29" s="47">
        <v>0</v>
      </c>
      <c r="R29" s="47">
        <v>0</v>
      </c>
      <c r="S29" s="47">
        <v>0</v>
      </c>
      <c r="T29" s="47">
        <v>0</v>
      </c>
      <c r="U29" s="47">
        <v>0</v>
      </c>
      <c r="V29" s="47">
        <v>0</v>
      </c>
      <c r="W29" s="47">
        <v>0</v>
      </c>
      <c r="X29" s="47">
        <v>0</v>
      </c>
      <c r="Y29" s="62"/>
    </row>
    <row r="30" spans="1:25" s="47" customFormat="1">
      <c r="A30" s="131" t="s">
        <v>168</v>
      </c>
      <c r="B30" s="130" t="s">
        <v>169</v>
      </c>
      <c r="C30" s="61" t="s">
        <v>6</v>
      </c>
      <c r="D30" s="90">
        <v>15</v>
      </c>
      <c r="E30" s="89">
        <v>0</v>
      </c>
      <c r="F30" s="89">
        <v>0</v>
      </c>
      <c r="G30" s="89">
        <v>0</v>
      </c>
      <c r="H30" s="89">
        <v>0</v>
      </c>
      <c r="I30" s="89">
        <v>0</v>
      </c>
      <c r="J30" s="89">
        <v>0</v>
      </c>
      <c r="K30" s="89">
        <v>0</v>
      </c>
      <c r="L30" s="89">
        <v>0</v>
      </c>
      <c r="M30" s="89">
        <v>0</v>
      </c>
      <c r="N30" s="89">
        <v>0</v>
      </c>
      <c r="O30" s="89">
        <v>1</v>
      </c>
      <c r="P30" s="89">
        <v>0</v>
      </c>
      <c r="Q30" s="89">
        <v>0</v>
      </c>
      <c r="R30" s="89">
        <v>0</v>
      </c>
      <c r="S30" s="89">
        <v>1</v>
      </c>
      <c r="T30" s="89">
        <v>5</v>
      </c>
      <c r="U30" s="89">
        <v>4</v>
      </c>
      <c r="V30" s="89">
        <v>2</v>
      </c>
      <c r="W30" s="89">
        <v>2</v>
      </c>
      <c r="X30" s="89">
        <v>0</v>
      </c>
      <c r="Y30" s="62"/>
    </row>
    <row r="31" spans="1:25" s="47" customFormat="1">
      <c r="A31" s="131"/>
      <c r="B31" s="130"/>
      <c r="C31" s="61" t="s">
        <v>9</v>
      </c>
      <c r="D31" s="90">
        <v>14</v>
      </c>
      <c r="E31" s="89">
        <v>0</v>
      </c>
      <c r="F31" s="89">
        <v>0</v>
      </c>
      <c r="G31" s="89">
        <v>0</v>
      </c>
      <c r="H31" s="89">
        <v>0</v>
      </c>
      <c r="I31" s="89">
        <v>0</v>
      </c>
      <c r="J31" s="89">
        <v>0</v>
      </c>
      <c r="K31" s="89">
        <v>0</v>
      </c>
      <c r="L31" s="89">
        <v>0</v>
      </c>
      <c r="M31" s="89">
        <v>0</v>
      </c>
      <c r="N31" s="89">
        <v>0</v>
      </c>
      <c r="O31" s="89">
        <v>0</v>
      </c>
      <c r="P31" s="89">
        <v>1</v>
      </c>
      <c r="Q31" s="89">
        <v>0</v>
      </c>
      <c r="R31" s="89">
        <v>1</v>
      </c>
      <c r="S31" s="89">
        <v>1</v>
      </c>
      <c r="T31" s="89">
        <v>3</v>
      </c>
      <c r="U31" s="89">
        <v>3</v>
      </c>
      <c r="V31" s="89">
        <v>4</v>
      </c>
      <c r="W31" s="89">
        <v>1</v>
      </c>
      <c r="X31" s="89">
        <v>0</v>
      </c>
      <c r="Y31" s="62"/>
    </row>
    <row r="32" spans="1:25">
      <c r="A32" s="131" t="s">
        <v>161</v>
      </c>
      <c r="B32" s="130" t="s">
        <v>162</v>
      </c>
      <c r="C32" s="61" t="s">
        <v>6</v>
      </c>
      <c r="D32" s="60">
        <v>143</v>
      </c>
      <c r="E32" s="89">
        <v>0</v>
      </c>
      <c r="F32" s="89">
        <v>0</v>
      </c>
      <c r="G32" s="89">
        <v>0</v>
      </c>
      <c r="H32" s="89">
        <v>0</v>
      </c>
      <c r="I32" s="89">
        <v>0</v>
      </c>
      <c r="J32" s="89">
        <v>0</v>
      </c>
      <c r="K32" s="89">
        <v>0</v>
      </c>
      <c r="L32" s="89">
        <v>0</v>
      </c>
      <c r="M32" s="89">
        <v>0</v>
      </c>
      <c r="N32" s="89">
        <v>1</v>
      </c>
      <c r="O32" s="89">
        <v>0</v>
      </c>
      <c r="P32" s="89">
        <v>0</v>
      </c>
      <c r="Q32" s="89">
        <v>4</v>
      </c>
      <c r="R32" s="89">
        <v>7</v>
      </c>
      <c r="S32" s="89">
        <v>12</v>
      </c>
      <c r="T32" s="89">
        <v>22</v>
      </c>
      <c r="U32" s="89">
        <v>24</v>
      </c>
      <c r="V32" s="89">
        <v>27</v>
      </c>
      <c r="W32" s="89">
        <v>24</v>
      </c>
      <c r="X32" s="89">
        <v>22</v>
      </c>
      <c r="Y32" s="34"/>
    </row>
    <row r="33" spans="1:25">
      <c r="A33" s="131"/>
      <c r="B33" s="130"/>
      <c r="C33" s="61" t="s">
        <v>9</v>
      </c>
      <c r="D33" s="60">
        <v>96</v>
      </c>
      <c r="E33" s="89">
        <v>0</v>
      </c>
      <c r="F33" s="89">
        <v>0</v>
      </c>
      <c r="G33" s="89">
        <v>0</v>
      </c>
      <c r="H33" s="89">
        <v>0</v>
      </c>
      <c r="I33" s="89">
        <v>0</v>
      </c>
      <c r="J33" s="89">
        <v>0</v>
      </c>
      <c r="K33" s="89">
        <v>0</v>
      </c>
      <c r="L33" s="89">
        <v>0</v>
      </c>
      <c r="M33" s="89">
        <v>0</v>
      </c>
      <c r="N33" s="89">
        <v>0</v>
      </c>
      <c r="O33" s="89">
        <v>0</v>
      </c>
      <c r="P33" s="89">
        <v>1</v>
      </c>
      <c r="Q33" s="89">
        <v>1</v>
      </c>
      <c r="R33" s="89">
        <v>4</v>
      </c>
      <c r="S33" s="89">
        <v>5</v>
      </c>
      <c r="T33" s="89">
        <v>11</v>
      </c>
      <c r="U33" s="89">
        <v>16</v>
      </c>
      <c r="V33" s="89">
        <v>21</v>
      </c>
      <c r="W33" s="89">
        <v>21</v>
      </c>
      <c r="X33" s="89">
        <v>16</v>
      </c>
      <c r="Y33" s="34"/>
    </row>
    <row r="34" spans="1:25">
      <c r="A34" s="131" t="s">
        <v>101</v>
      </c>
      <c r="B34" s="130" t="s">
        <v>102</v>
      </c>
      <c r="C34" s="61" t="s">
        <v>6</v>
      </c>
      <c r="D34" s="60">
        <v>61</v>
      </c>
      <c r="E34" s="64">
        <v>0</v>
      </c>
      <c r="F34" s="64">
        <v>5</v>
      </c>
      <c r="G34" s="64">
        <v>8</v>
      </c>
      <c r="H34" s="65">
        <v>1</v>
      </c>
      <c r="I34" s="64">
        <v>0</v>
      </c>
      <c r="J34" s="64">
        <v>3</v>
      </c>
      <c r="K34" s="64">
        <v>1</v>
      </c>
      <c r="L34" s="64">
        <v>0</v>
      </c>
      <c r="M34" s="64">
        <v>0</v>
      </c>
      <c r="N34" s="64">
        <v>0</v>
      </c>
      <c r="O34" s="64">
        <v>2</v>
      </c>
      <c r="P34" s="49">
        <v>5</v>
      </c>
      <c r="Q34" s="47">
        <v>7</v>
      </c>
      <c r="R34" s="47">
        <v>4</v>
      </c>
      <c r="S34" s="47">
        <v>2</v>
      </c>
      <c r="T34" s="47">
        <v>7</v>
      </c>
      <c r="U34" s="47">
        <v>5</v>
      </c>
      <c r="V34" s="47">
        <v>5</v>
      </c>
      <c r="W34" s="47">
        <v>5</v>
      </c>
      <c r="X34" s="47">
        <v>1</v>
      </c>
      <c r="Y34" s="34"/>
    </row>
    <row r="35" spans="1:25" s="30" customFormat="1">
      <c r="A35" s="131"/>
      <c r="B35" s="130"/>
      <c r="C35" s="61" t="s">
        <v>9</v>
      </c>
      <c r="D35" s="60">
        <v>62</v>
      </c>
      <c r="E35" s="64">
        <v>0</v>
      </c>
      <c r="F35" s="64">
        <v>8</v>
      </c>
      <c r="G35" s="64">
        <v>1</v>
      </c>
      <c r="H35" s="65">
        <v>0</v>
      </c>
      <c r="I35" s="64">
        <v>1</v>
      </c>
      <c r="J35" s="64">
        <v>0</v>
      </c>
      <c r="K35" s="64">
        <v>1</v>
      </c>
      <c r="L35" s="64">
        <v>1</v>
      </c>
      <c r="M35" s="64">
        <v>2</v>
      </c>
      <c r="N35" s="64">
        <v>3</v>
      </c>
      <c r="O35" s="64">
        <v>3</v>
      </c>
      <c r="P35" s="49">
        <v>4</v>
      </c>
      <c r="Q35" s="47">
        <v>5</v>
      </c>
      <c r="R35" s="47">
        <v>4</v>
      </c>
      <c r="S35" s="47">
        <v>5</v>
      </c>
      <c r="T35" s="47">
        <v>7</v>
      </c>
      <c r="U35" s="47">
        <v>6</v>
      </c>
      <c r="V35" s="47">
        <v>7</v>
      </c>
      <c r="W35" s="47">
        <v>2</v>
      </c>
      <c r="X35" s="47">
        <v>2</v>
      </c>
      <c r="Y35" s="34"/>
    </row>
    <row r="36" spans="1:25" s="30" customFormat="1">
      <c r="A36" s="131" t="s">
        <v>103</v>
      </c>
      <c r="B36" s="130" t="s">
        <v>104</v>
      </c>
      <c r="C36" s="61" t="s">
        <v>6</v>
      </c>
      <c r="D36" s="60">
        <v>142</v>
      </c>
      <c r="E36" s="64">
        <v>0</v>
      </c>
      <c r="F36" s="64">
        <v>0</v>
      </c>
      <c r="G36" s="64">
        <v>0</v>
      </c>
      <c r="H36" s="65">
        <v>0</v>
      </c>
      <c r="I36" s="64">
        <v>0</v>
      </c>
      <c r="J36" s="64">
        <v>1</v>
      </c>
      <c r="K36" s="64">
        <v>3</v>
      </c>
      <c r="L36" s="64">
        <v>3</v>
      </c>
      <c r="M36" s="64">
        <v>1</v>
      </c>
      <c r="N36" s="64">
        <v>2</v>
      </c>
      <c r="O36" s="64">
        <v>2</v>
      </c>
      <c r="P36" s="49">
        <v>6</v>
      </c>
      <c r="Q36" s="47">
        <v>13</v>
      </c>
      <c r="R36" s="47">
        <v>13</v>
      </c>
      <c r="S36" s="47">
        <v>9</v>
      </c>
      <c r="T36" s="47">
        <v>17</v>
      </c>
      <c r="U36" s="47">
        <v>25</v>
      </c>
      <c r="V36" s="47">
        <v>17</v>
      </c>
      <c r="W36" s="47">
        <v>16</v>
      </c>
      <c r="X36" s="47">
        <v>14</v>
      </c>
      <c r="Y36" s="34"/>
    </row>
    <row r="37" spans="1:25" s="30" customFormat="1">
      <c r="A37" s="131"/>
      <c r="B37" s="130"/>
      <c r="C37" s="61" t="s">
        <v>9</v>
      </c>
      <c r="D37" s="60">
        <v>95</v>
      </c>
      <c r="E37" s="64">
        <v>0</v>
      </c>
      <c r="F37" s="64">
        <v>0</v>
      </c>
      <c r="G37" s="64">
        <v>0</v>
      </c>
      <c r="H37" s="65">
        <v>0</v>
      </c>
      <c r="I37" s="64">
        <v>1</v>
      </c>
      <c r="J37" s="64">
        <v>2</v>
      </c>
      <c r="K37" s="64">
        <v>1</v>
      </c>
      <c r="L37" s="64">
        <v>2</v>
      </c>
      <c r="M37" s="64">
        <v>2</v>
      </c>
      <c r="N37" s="64">
        <v>1</v>
      </c>
      <c r="O37" s="64">
        <v>2</v>
      </c>
      <c r="P37" s="49">
        <v>3</v>
      </c>
      <c r="Q37" s="47">
        <v>3</v>
      </c>
      <c r="R37" s="47">
        <v>3</v>
      </c>
      <c r="S37" s="47">
        <v>6</v>
      </c>
      <c r="T37" s="47">
        <v>11</v>
      </c>
      <c r="U37" s="47">
        <v>17</v>
      </c>
      <c r="V37" s="47">
        <v>18</v>
      </c>
      <c r="W37" s="47">
        <v>14</v>
      </c>
      <c r="X37" s="47">
        <v>9</v>
      </c>
      <c r="Y37" s="34"/>
    </row>
    <row r="38" spans="1:25">
      <c r="A38" s="131" t="s">
        <v>105</v>
      </c>
      <c r="B38" s="130" t="s">
        <v>106</v>
      </c>
      <c r="C38" s="61" t="s">
        <v>6</v>
      </c>
      <c r="D38" s="60">
        <v>2244</v>
      </c>
      <c r="E38" s="64">
        <v>1</v>
      </c>
      <c r="F38" s="64">
        <v>0</v>
      </c>
      <c r="G38" s="64">
        <v>1</v>
      </c>
      <c r="H38" s="65">
        <v>2</v>
      </c>
      <c r="I38" s="64">
        <v>5</v>
      </c>
      <c r="J38" s="64">
        <v>3</v>
      </c>
      <c r="K38" s="64">
        <v>9</v>
      </c>
      <c r="L38" s="64">
        <v>5</v>
      </c>
      <c r="M38" s="64">
        <v>11</v>
      </c>
      <c r="N38" s="64">
        <v>15</v>
      </c>
      <c r="O38" s="64">
        <v>28</v>
      </c>
      <c r="P38" s="49">
        <v>53</v>
      </c>
      <c r="Q38" s="47">
        <v>83</v>
      </c>
      <c r="R38" s="47">
        <v>149</v>
      </c>
      <c r="S38" s="47">
        <v>201</v>
      </c>
      <c r="T38" s="47">
        <v>338</v>
      </c>
      <c r="U38" s="47">
        <v>447</v>
      </c>
      <c r="V38" s="47">
        <v>396</v>
      </c>
      <c r="W38" s="47">
        <v>324</v>
      </c>
      <c r="X38" s="47">
        <v>173</v>
      </c>
      <c r="Y38" s="8"/>
    </row>
    <row r="39" spans="1:25">
      <c r="A39" s="131"/>
      <c r="B39" s="130"/>
      <c r="C39" s="61" t="s">
        <v>9</v>
      </c>
      <c r="D39" s="60">
        <v>1758</v>
      </c>
      <c r="E39" s="64">
        <v>0</v>
      </c>
      <c r="F39" s="64">
        <v>0</v>
      </c>
      <c r="G39" s="64">
        <v>2</v>
      </c>
      <c r="H39" s="65">
        <v>1</v>
      </c>
      <c r="I39" s="64">
        <v>2</v>
      </c>
      <c r="J39" s="64">
        <v>7</v>
      </c>
      <c r="K39" s="64">
        <v>5</v>
      </c>
      <c r="L39" s="64">
        <v>4</v>
      </c>
      <c r="M39" s="64">
        <v>3</v>
      </c>
      <c r="N39" s="64">
        <v>6</v>
      </c>
      <c r="O39" s="64">
        <v>16</v>
      </c>
      <c r="P39" s="49">
        <v>33</v>
      </c>
      <c r="Q39" s="47">
        <v>51</v>
      </c>
      <c r="R39" s="47">
        <v>92</v>
      </c>
      <c r="S39" s="47">
        <v>126</v>
      </c>
      <c r="T39" s="47">
        <v>253</v>
      </c>
      <c r="U39" s="47">
        <v>306</v>
      </c>
      <c r="V39" s="47">
        <v>368</v>
      </c>
      <c r="W39" s="47">
        <v>272</v>
      </c>
      <c r="X39" s="47">
        <v>211</v>
      </c>
      <c r="Y39" s="34"/>
    </row>
    <row r="40" spans="1:25" s="47" customFormat="1">
      <c r="A40" s="131" t="s">
        <v>107</v>
      </c>
      <c r="B40" s="130" t="s">
        <v>108</v>
      </c>
      <c r="C40" s="61" t="s">
        <v>6</v>
      </c>
      <c r="D40" s="60">
        <v>27</v>
      </c>
      <c r="E40" s="64">
        <v>0</v>
      </c>
      <c r="F40" s="64">
        <v>0</v>
      </c>
      <c r="G40" s="64">
        <v>0</v>
      </c>
      <c r="H40" s="65">
        <v>0</v>
      </c>
      <c r="I40" s="64">
        <v>0</v>
      </c>
      <c r="J40" s="64">
        <v>0</v>
      </c>
      <c r="K40" s="64">
        <v>0</v>
      </c>
      <c r="L40" s="64">
        <v>0</v>
      </c>
      <c r="M40" s="64">
        <v>0</v>
      </c>
      <c r="N40" s="64">
        <v>1</v>
      </c>
      <c r="O40" s="64">
        <v>1</v>
      </c>
      <c r="P40" s="49">
        <v>0</v>
      </c>
      <c r="Q40" s="47">
        <v>2</v>
      </c>
      <c r="R40" s="47">
        <v>2</v>
      </c>
      <c r="S40" s="47">
        <v>0</v>
      </c>
      <c r="T40" s="47">
        <v>5</v>
      </c>
      <c r="U40" s="47">
        <v>10</v>
      </c>
      <c r="V40" s="47">
        <v>4</v>
      </c>
      <c r="W40" s="47">
        <v>1</v>
      </c>
      <c r="X40" s="47">
        <v>1</v>
      </c>
      <c r="Y40" s="62"/>
    </row>
    <row r="41" spans="1:25">
      <c r="A41" s="131"/>
      <c r="B41" s="130"/>
      <c r="C41" s="61" t="s">
        <v>9</v>
      </c>
      <c r="D41" s="60">
        <v>16</v>
      </c>
      <c r="E41" s="64">
        <v>0</v>
      </c>
      <c r="F41" s="64">
        <v>0</v>
      </c>
      <c r="G41" s="64">
        <v>0</v>
      </c>
      <c r="H41" s="65">
        <v>0</v>
      </c>
      <c r="I41" s="64">
        <v>0</v>
      </c>
      <c r="J41" s="64">
        <v>0</v>
      </c>
      <c r="K41" s="64">
        <v>0</v>
      </c>
      <c r="L41" s="64">
        <v>0</v>
      </c>
      <c r="M41" s="64">
        <v>0</v>
      </c>
      <c r="N41" s="64">
        <v>0</v>
      </c>
      <c r="O41" s="64">
        <v>1</v>
      </c>
      <c r="P41" s="49">
        <v>0</v>
      </c>
      <c r="Q41" s="47">
        <v>1</v>
      </c>
      <c r="R41" s="47">
        <v>0</v>
      </c>
      <c r="S41" s="47">
        <v>3</v>
      </c>
      <c r="T41" s="47">
        <v>3</v>
      </c>
      <c r="U41" s="47">
        <v>2</v>
      </c>
      <c r="V41" s="47">
        <v>2</v>
      </c>
      <c r="W41" s="47">
        <v>4</v>
      </c>
      <c r="X41" s="47">
        <v>0</v>
      </c>
      <c r="Y41" s="8"/>
    </row>
    <row r="42" spans="1:25" s="47" customFormat="1">
      <c r="A42" s="131" t="s">
        <v>170</v>
      </c>
      <c r="B42" s="130" t="s">
        <v>172</v>
      </c>
      <c r="C42" s="61" t="s">
        <v>6</v>
      </c>
      <c r="D42" s="90">
        <v>1448</v>
      </c>
      <c r="E42" s="91">
        <v>0</v>
      </c>
      <c r="F42" s="91">
        <v>0</v>
      </c>
      <c r="G42" s="91">
        <v>0</v>
      </c>
      <c r="H42" s="91">
        <v>0</v>
      </c>
      <c r="I42" s="91">
        <v>0</v>
      </c>
      <c r="J42" s="91">
        <v>0</v>
      </c>
      <c r="K42" s="91">
        <v>0</v>
      </c>
      <c r="L42" s="91">
        <v>0</v>
      </c>
      <c r="M42" s="91">
        <v>0</v>
      </c>
      <c r="N42" s="91">
        <v>0</v>
      </c>
      <c r="O42" s="91">
        <v>1</v>
      </c>
      <c r="P42" s="91">
        <v>6</v>
      </c>
      <c r="Q42" s="91">
        <v>24</v>
      </c>
      <c r="R42" s="91">
        <v>43</v>
      </c>
      <c r="S42" s="91">
        <v>61</v>
      </c>
      <c r="T42" s="91">
        <v>163</v>
      </c>
      <c r="U42" s="91">
        <v>305</v>
      </c>
      <c r="V42" s="91">
        <v>363</v>
      </c>
      <c r="W42" s="91">
        <v>291</v>
      </c>
      <c r="X42" s="91">
        <v>191</v>
      </c>
      <c r="Y42" s="49"/>
    </row>
    <row r="43" spans="1:25" s="47" customFormat="1">
      <c r="A43" s="131"/>
      <c r="B43" s="130"/>
      <c r="C43" s="61" t="s">
        <v>9</v>
      </c>
      <c r="D43" s="90">
        <v>644</v>
      </c>
      <c r="E43" s="91">
        <v>0</v>
      </c>
      <c r="F43" s="91">
        <v>0</v>
      </c>
      <c r="G43" s="91">
        <v>0</v>
      </c>
      <c r="H43" s="91">
        <v>0</v>
      </c>
      <c r="I43" s="91">
        <v>0</v>
      </c>
      <c r="J43" s="91">
        <v>0</v>
      </c>
      <c r="K43" s="91">
        <v>0</v>
      </c>
      <c r="L43" s="91">
        <v>0</v>
      </c>
      <c r="M43" s="91">
        <v>0</v>
      </c>
      <c r="N43" s="91">
        <v>0</v>
      </c>
      <c r="O43" s="91">
        <v>0</v>
      </c>
      <c r="P43" s="91">
        <v>1</v>
      </c>
      <c r="Q43" s="91">
        <v>0</v>
      </c>
      <c r="R43" s="91">
        <v>4</v>
      </c>
      <c r="S43" s="91">
        <v>17</v>
      </c>
      <c r="T43" s="91">
        <v>66</v>
      </c>
      <c r="U43" s="91">
        <v>119</v>
      </c>
      <c r="V43" s="91">
        <v>137</v>
      </c>
      <c r="W43" s="91">
        <v>163</v>
      </c>
      <c r="X43" s="91">
        <v>137</v>
      </c>
      <c r="Y43" s="49"/>
    </row>
    <row r="44" spans="1:25" s="47" customFormat="1">
      <c r="A44" s="131" t="s">
        <v>171</v>
      </c>
      <c r="B44" s="130" t="s">
        <v>173</v>
      </c>
      <c r="C44" s="61" t="s">
        <v>6</v>
      </c>
      <c r="D44" s="90">
        <v>243</v>
      </c>
      <c r="E44" s="91">
        <v>0</v>
      </c>
      <c r="F44" s="91">
        <v>0</v>
      </c>
      <c r="G44" s="91">
        <v>0</v>
      </c>
      <c r="H44" s="91">
        <v>0</v>
      </c>
      <c r="I44" s="91">
        <v>0</v>
      </c>
      <c r="J44" s="91">
        <v>0</v>
      </c>
      <c r="K44" s="91">
        <v>0</v>
      </c>
      <c r="L44" s="91">
        <v>0</v>
      </c>
      <c r="M44" s="91">
        <v>0</v>
      </c>
      <c r="N44" s="91">
        <v>0</v>
      </c>
      <c r="O44" s="91">
        <v>0</v>
      </c>
      <c r="P44" s="91">
        <v>0</v>
      </c>
      <c r="Q44" s="91">
        <v>2</v>
      </c>
      <c r="R44" s="91">
        <v>2</v>
      </c>
      <c r="S44" s="91">
        <v>18</v>
      </c>
      <c r="T44" s="91">
        <v>32</v>
      </c>
      <c r="U44" s="91">
        <v>42</v>
      </c>
      <c r="V44" s="91">
        <v>46</v>
      </c>
      <c r="W44" s="91">
        <v>61</v>
      </c>
      <c r="X44" s="91">
        <v>40</v>
      </c>
      <c r="Y44" s="49"/>
    </row>
    <row r="45" spans="1:25" s="47" customFormat="1">
      <c r="A45" s="131"/>
      <c r="B45" s="130"/>
      <c r="C45" s="61" t="s">
        <v>9</v>
      </c>
      <c r="D45" s="90">
        <v>111</v>
      </c>
      <c r="E45" s="91">
        <v>0</v>
      </c>
      <c r="F45" s="91">
        <v>0</v>
      </c>
      <c r="G45" s="91">
        <v>0</v>
      </c>
      <c r="H45" s="91">
        <v>0</v>
      </c>
      <c r="I45" s="91">
        <v>0</v>
      </c>
      <c r="J45" s="91">
        <v>0</v>
      </c>
      <c r="K45" s="91">
        <v>0</v>
      </c>
      <c r="L45" s="91">
        <v>0</v>
      </c>
      <c r="M45" s="91">
        <v>0</v>
      </c>
      <c r="N45" s="91">
        <v>0</v>
      </c>
      <c r="O45" s="91">
        <v>0</v>
      </c>
      <c r="P45" s="91">
        <v>0</v>
      </c>
      <c r="Q45" s="91">
        <v>0</v>
      </c>
      <c r="R45" s="91">
        <v>1</v>
      </c>
      <c r="S45" s="91">
        <v>3</v>
      </c>
      <c r="T45" s="91">
        <v>10</v>
      </c>
      <c r="U45" s="91">
        <v>11</v>
      </c>
      <c r="V45" s="91">
        <v>25</v>
      </c>
      <c r="W45" s="91">
        <v>26</v>
      </c>
      <c r="X45" s="91">
        <v>35</v>
      </c>
      <c r="Y45" s="49"/>
    </row>
    <row r="46" spans="1:25">
      <c r="A46" s="8"/>
      <c r="B46" s="8"/>
      <c r="C46" s="8"/>
      <c r="D46" s="8"/>
      <c r="E46" s="8"/>
      <c r="F46" s="8"/>
      <c r="G46" s="8"/>
      <c r="H46" s="8"/>
      <c r="I46" s="8"/>
      <c r="J46" s="8"/>
      <c r="K46" s="8"/>
      <c r="L46" s="8"/>
      <c r="M46" s="8"/>
      <c r="N46" s="8"/>
      <c r="O46" s="8"/>
      <c r="P46" s="8"/>
    </row>
    <row r="47" spans="1:25">
      <c r="A47" s="8"/>
      <c r="B47" s="63" t="s">
        <v>11</v>
      </c>
      <c r="C47" s="8"/>
      <c r="D47" s="8"/>
      <c r="E47" s="63">
        <v>0</v>
      </c>
      <c r="F47" s="63">
        <v>1</v>
      </c>
      <c r="G47" s="63">
        <v>5</v>
      </c>
      <c r="H47" s="63">
        <v>10</v>
      </c>
      <c r="I47" s="63">
        <v>15</v>
      </c>
      <c r="J47" s="63">
        <v>20</v>
      </c>
      <c r="K47" s="63">
        <v>25</v>
      </c>
      <c r="L47" s="63">
        <v>30</v>
      </c>
      <c r="M47" s="63">
        <v>35</v>
      </c>
      <c r="N47" s="63">
        <v>40</v>
      </c>
      <c r="O47" s="63">
        <v>45</v>
      </c>
      <c r="P47" s="63">
        <v>50</v>
      </c>
      <c r="Q47" s="66">
        <v>55</v>
      </c>
      <c r="R47" s="66">
        <v>60</v>
      </c>
      <c r="S47" s="66">
        <v>65</v>
      </c>
      <c r="T47" s="66">
        <v>70</v>
      </c>
      <c r="U47" s="66">
        <v>75</v>
      </c>
      <c r="V47" s="66">
        <v>80</v>
      </c>
      <c r="W47" s="66">
        <v>85</v>
      </c>
      <c r="X47" s="66">
        <v>90</v>
      </c>
    </row>
    <row r="48" spans="1:25">
      <c r="A48" s="131" t="s">
        <v>57</v>
      </c>
      <c r="B48" s="132" t="s">
        <v>59</v>
      </c>
      <c r="C48" s="61" t="s">
        <v>6</v>
      </c>
      <c r="D48" s="8">
        <f t="shared" ref="D48:X48" si="0">D12/D9</f>
        <v>1.4406837337421598E-2</v>
      </c>
      <c r="E48" s="8">
        <f t="shared" si="0"/>
        <v>0</v>
      </c>
      <c r="F48" s="49">
        <f t="shared" si="0"/>
        <v>0</v>
      </c>
      <c r="G48" s="49">
        <f t="shared" si="0"/>
        <v>0</v>
      </c>
      <c r="H48" s="49">
        <f t="shared" si="0"/>
        <v>0</v>
      </c>
      <c r="I48" s="49">
        <f t="shared" si="0"/>
        <v>0</v>
      </c>
      <c r="J48" s="49">
        <f t="shared" si="0"/>
        <v>3.3707865168539327E-3</v>
      </c>
      <c r="K48" s="49">
        <f t="shared" si="0"/>
        <v>1.7301038062283738E-3</v>
      </c>
      <c r="L48" s="49">
        <f t="shared" si="0"/>
        <v>7.8125E-3</v>
      </c>
      <c r="M48" s="49">
        <f t="shared" si="0"/>
        <v>1.2788778877887789E-2</v>
      </c>
      <c r="N48" s="49">
        <f t="shared" si="0"/>
        <v>1.443001443001443E-2</v>
      </c>
      <c r="O48" s="49">
        <f t="shared" si="0"/>
        <v>7.7241899020346651E-3</v>
      </c>
      <c r="P48" s="49">
        <f t="shared" si="0"/>
        <v>1.4005602240896359E-2</v>
      </c>
      <c r="Q48" s="49">
        <f t="shared" si="0"/>
        <v>1.6846581615963363E-2</v>
      </c>
      <c r="R48" s="49">
        <f t="shared" si="0"/>
        <v>1.6950174930630956E-2</v>
      </c>
      <c r="S48" s="49">
        <f t="shared" si="0"/>
        <v>1.6686978531920877E-2</v>
      </c>
      <c r="T48" s="49">
        <f t="shared" si="0"/>
        <v>1.7367572261506016E-2</v>
      </c>
      <c r="U48" s="49">
        <f t="shared" si="0"/>
        <v>1.6770107663077898E-2</v>
      </c>
      <c r="V48" s="49">
        <f t="shared" si="0"/>
        <v>1.4550673437844998E-2</v>
      </c>
      <c r="W48" s="49">
        <f t="shared" si="0"/>
        <v>1.409293359037426E-2</v>
      </c>
      <c r="X48" s="49">
        <f t="shared" si="0"/>
        <v>9.7719869706840382E-3</v>
      </c>
    </row>
    <row r="49" spans="1:24">
      <c r="A49" s="131"/>
      <c r="B49" s="132"/>
      <c r="C49" s="61" t="s">
        <v>9</v>
      </c>
      <c r="D49" s="12">
        <f t="shared" ref="D49:X49" si="1">D13/D10</f>
        <v>1.4286983299774961E-2</v>
      </c>
      <c r="E49" s="12">
        <f t="shared" si="1"/>
        <v>0</v>
      </c>
      <c r="F49" s="50">
        <f t="shared" si="1"/>
        <v>0</v>
      </c>
      <c r="G49" s="50">
        <f t="shared" si="1"/>
        <v>0</v>
      </c>
      <c r="H49" s="50">
        <f t="shared" si="1"/>
        <v>0</v>
      </c>
      <c r="I49" s="50">
        <f t="shared" si="1"/>
        <v>4.2553191489361703E-3</v>
      </c>
      <c r="J49" s="50">
        <f t="shared" si="1"/>
        <v>5.1546391752577319E-3</v>
      </c>
      <c r="K49" s="50">
        <f t="shared" si="1"/>
        <v>0</v>
      </c>
      <c r="L49" s="50">
        <f t="shared" si="1"/>
        <v>1.4176663031624863E-2</v>
      </c>
      <c r="M49" s="50">
        <f t="shared" si="1"/>
        <v>1.9337016574585635E-2</v>
      </c>
      <c r="N49" s="50">
        <f t="shared" si="1"/>
        <v>2.4108003857280617E-2</v>
      </c>
      <c r="O49" s="50">
        <f t="shared" si="1"/>
        <v>1.4379868184541641E-2</v>
      </c>
      <c r="P49" s="50">
        <f t="shared" si="1"/>
        <v>2.0309297559157818E-2</v>
      </c>
      <c r="Q49" s="50">
        <f t="shared" si="1"/>
        <v>1.9875E-2</v>
      </c>
      <c r="R49" s="50">
        <f t="shared" si="1"/>
        <v>2.0696664510764115E-2</v>
      </c>
      <c r="S49" s="50">
        <f t="shared" si="1"/>
        <v>1.8384903565977523E-2</v>
      </c>
      <c r="T49" s="50">
        <f t="shared" si="1"/>
        <v>1.8583240985423237E-2</v>
      </c>
      <c r="U49" s="50">
        <f t="shared" si="1"/>
        <v>1.6780588940360879E-2</v>
      </c>
      <c r="V49" s="50">
        <f t="shared" si="1"/>
        <v>1.6694166747549258E-2</v>
      </c>
      <c r="W49" s="50">
        <f t="shared" si="1"/>
        <v>1.3291188942987277E-2</v>
      </c>
      <c r="X49" s="50">
        <f t="shared" si="1"/>
        <v>8.5893182061436372E-3</v>
      </c>
    </row>
    <row r="50" spans="1:24" s="47" customFormat="1">
      <c r="A50" s="133" t="s">
        <v>84</v>
      </c>
      <c r="B50" s="132" t="s">
        <v>109</v>
      </c>
      <c r="C50" s="61" t="s">
        <v>6</v>
      </c>
      <c r="D50" s="50">
        <f>D14/D9</f>
        <v>7.5472914644324485E-3</v>
      </c>
      <c r="E50" s="49">
        <f t="shared" ref="E50:X50" si="2">E14/E9</f>
        <v>7.4794315632011965E-4</v>
      </c>
      <c r="F50" s="50">
        <f t="shared" si="2"/>
        <v>6.3291139240506328E-3</v>
      </c>
      <c r="G50" s="50">
        <f t="shared" si="2"/>
        <v>9.0090090090090089E-3</v>
      </c>
      <c r="H50" s="50">
        <f t="shared" si="2"/>
        <v>0</v>
      </c>
      <c r="I50" s="50">
        <f t="shared" si="2"/>
        <v>3.6900369003690036E-3</v>
      </c>
      <c r="J50" s="50">
        <f t="shared" si="2"/>
        <v>1.1235955056179776E-3</v>
      </c>
      <c r="K50" s="50">
        <f t="shared" si="2"/>
        <v>2.5951557093425604E-3</v>
      </c>
      <c r="L50" s="50">
        <f t="shared" si="2"/>
        <v>1.201923076923077E-3</v>
      </c>
      <c r="M50" s="50">
        <f t="shared" si="2"/>
        <v>2.0627062706270625E-3</v>
      </c>
      <c r="N50" s="50">
        <f t="shared" si="2"/>
        <v>4.6176046176046176E-3</v>
      </c>
      <c r="O50" s="50">
        <f t="shared" si="2"/>
        <v>8.6661642803315744E-3</v>
      </c>
      <c r="P50" s="50">
        <f t="shared" si="2"/>
        <v>1.0620915032679739E-2</v>
      </c>
      <c r="Q50" s="50">
        <f t="shared" si="2"/>
        <v>1.0876676480209355E-2</v>
      </c>
      <c r="R50" s="50">
        <f t="shared" si="2"/>
        <v>1.1822897816383158E-2</v>
      </c>
      <c r="S50" s="50">
        <f t="shared" si="2"/>
        <v>1.1671510265304209E-2</v>
      </c>
      <c r="T50" s="50">
        <f t="shared" si="2"/>
        <v>1.0978786751023446E-2</v>
      </c>
      <c r="U50" s="50">
        <f t="shared" si="2"/>
        <v>7.9544015199493352E-3</v>
      </c>
      <c r="V50" s="50">
        <f t="shared" si="2"/>
        <v>6.4031795098255682E-3</v>
      </c>
      <c r="W50" s="50">
        <f t="shared" si="2"/>
        <v>5.3624055485386336E-3</v>
      </c>
      <c r="X50" s="50">
        <f t="shared" si="2"/>
        <v>3.8893480480334482E-3</v>
      </c>
    </row>
    <row r="51" spans="1:24" s="47" customFormat="1">
      <c r="A51" s="133"/>
      <c r="B51" s="132"/>
      <c r="C51" s="61" t="s">
        <v>9</v>
      </c>
      <c r="D51" s="50">
        <f>D15/D10</f>
        <v>4.5636918157053183E-3</v>
      </c>
      <c r="E51" s="49">
        <f t="shared" ref="E51:X51" si="3">E15/E10</f>
        <v>0</v>
      </c>
      <c r="F51" s="50">
        <f t="shared" si="3"/>
        <v>7.0921985815602835E-3</v>
      </c>
      <c r="G51" s="50">
        <f t="shared" si="3"/>
        <v>0</v>
      </c>
      <c r="H51" s="50">
        <f t="shared" si="3"/>
        <v>0</v>
      </c>
      <c r="I51" s="50">
        <f t="shared" si="3"/>
        <v>4.2553191489361703E-3</v>
      </c>
      <c r="J51" s="50">
        <f t="shared" si="3"/>
        <v>5.1546391752577319E-3</v>
      </c>
      <c r="K51" s="50">
        <f t="shared" si="3"/>
        <v>1.8050541516245488E-3</v>
      </c>
      <c r="L51" s="50">
        <f t="shared" si="3"/>
        <v>4.3620501635768813E-3</v>
      </c>
      <c r="M51" s="50">
        <f t="shared" si="3"/>
        <v>4.1436464088397788E-3</v>
      </c>
      <c r="N51" s="50">
        <f t="shared" si="3"/>
        <v>3.8572806171648989E-3</v>
      </c>
      <c r="O51" s="50">
        <f t="shared" si="3"/>
        <v>6.8903535050928704E-3</v>
      </c>
      <c r="P51" s="50">
        <f t="shared" si="3"/>
        <v>5.2170672629029257E-3</v>
      </c>
      <c r="Q51" s="50">
        <f t="shared" si="3"/>
        <v>6.4999999999999997E-3</v>
      </c>
      <c r="R51" s="50">
        <f t="shared" si="3"/>
        <v>7.9460408389540795E-3</v>
      </c>
      <c r="S51" s="50">
        <f t="shared" si="3"/>
        <v>8.2558623560427362E-3</v>
      </c>
      <c r="T51" s="50">
        <f t="shared" si="3"/>
        <v>7.6293581109879802E-3</v>
      </c>
      <c r="U51" s="50">
        <f t="shared" si="3"/>
        <v>5.5071430885354237E-3</v>
      </c>
      <c r="V51" s="50">
        <f t="shared" si="3"/>
        <v>4.9257497816170047E-3</v>
      </c>
      <c r="W51" s="50">
        <f t="shared" si="3"/>
        <v>3.8283335950997331E-3</v>
      </c>
      <c r="X51" s="50">
        <f t="shared" si="3"/>
        <v>2.073745049769881E-3</v>
      </c>
    </row>
    <row r="52" spans="1:24" s="47" customFormat="1">
      <c r="A52" s="133" t="s">
        <v>86</v>
      </c>
      <c r="B52" s="132" t="s">
        <v>110</v>
      </c>
      <c r="C52" s="61" t="s">
        <v>6</v>
      </c>
      <c r="D52" s="50">
        <f>D16/D9</f>
        <v>1.6244407589559161E-2</v>
      </c>
      <c r="E52" s="49">
        <f t="shared" ref="E52:X52" si="4">E16/E9</f>
        <v>0</v>
      </c>
      <c r="F52" s="50">
        <f t="shared" si="4"/>
        <v>0</v>
      </c>
      <c r="G52" s="50">
        <f t="shared" si="4"/>
        <v>0</v>
      </c>
      <c r="H52" s="50">
        <f t="shared" si="4"/>
        <v>0</v>
      </c>
      <c r="I52" s="50">
        <f t="shared" si="4"/>
        <v>0</v>
      </c>
      <c r="J52" s="50">
        <f t="shared" si="4"/>
        <v>0</v>
      </c>
      <c r="K52" s="50">
        <f t="shared" si="4"/>
        <v>0</v>
      </c>
      <c r="L52" s="50">
        <f t="shared" si="4"/>
        <v>1.8028846153846155E-3</v>
      </c>
      <c r="M52" s="50">
        <f t="shared" si="4"/>
        <v>4.5379537953795382E-3</v>
      </c>
      <c r="N52" s="50">
        <f t="shared" si="4"/>
        <v>8.9466089466089475E-3</v>
      </c>
      <c r="O52" s="50">
        <f t="shared" si="4"/>
        <v>1.3752825923134891E-2</v>
      </c>
      <c r="P52" s="50">
        <f t="shared" si="4"/>
        <v>1.727357609710551E-2</v>
      </c>
      <c r="Q52" s="50">
        <f t="shared" si="4"/>
        <v>2.666012430487406E-2</v>
      </c>
      <c r="R52" s="50">
        <f t="shared" si="4"/>
        <v>2.7747617324164555E-2</v>
      </c>
      <c r="S52" s="50">
        <f t="shared" si="4"/>
        <v>2.8217868191619012E-2</v>
      </c>
      <c r="T52" s="50">
        <f t="shared" si="4"/>
        <v>2.49658851259149E-2</v>
      </c>
      <c r="U52" s="50">
        <f t="shared" si="4"/>
        <v>1.9860671310956302E-2</v>
      </c>
      <c r="V52" s="50">
        <f t="shared" si="4"/>
        <v>1.5036431883417974E-2</v>
      </c>
      <c r="W52" s="50">
        <f t="shared" si="4"/>
        <v>8.9742737485873827E-3</v>
      </c>
      <c r="X52" s="50">
        <f t="shared" si="4"/>
        <v>5.0075356118430645E-3</v>
      </c>
    </row>
    <row r="53" spans="1:24" s="47" customFormat="1">
      <c r="A53" s="133"/>
      <c r="B53" s="132"/>
      <c r="C53" s="61" t="s">
        <v>9</v>
      </c>
      <c r="D53" s="50">
        <f>D17/D10</f>
        <v>7.0176477555371312E-3</v>
      </c>
      <c r="E53" s="49">
        <f t="shared" ref="E53:X53" si="5">E17/E10</f>
        <v>0</v>
      </c>
      <c r="F53" s="50">
        <f t="shared" si="5"/>
        <v>0</v>
      </c>
      <c r="G53" s="50">
        <f t="shared" si="5"/>
        <v>0</v>
      </c>
      <c r="H53" s="50">
        <f t="shared" si="5"/>
        <v>0</v>
      </c>
      <c r="I53" s="50">
        <f t="shared" si="5"/>
        <v>0</v>
      </c>
      <c r="J53" s="50">
        <f t="shared" si="5"/>
        <v>0</v>
      </c>
      <c r="K53" s="50">
        <f t="shared" si="5"/>
        <v>0</v>
      </c>
      <c r="L53" s="50">
        <f t="shared" si="5"/>
        <v>2.1810250817884407E-3</v>
      </c>
      <c r="M53" s="50">
        <f t="shared" si="5"/>
        <v>2.7624309392265192E-3</v>
      </c>
      <c r="N53" s="50">
        <f t="shared" si="5"/>
        <v>4.339440694310511E-3</v>
      </c>
      <c r="O53" s="50">
        <f t="shared" si="5"/>
        <v>5.6920311563810663E-3</v>
      </c>
      <c r="P53" s="50">
        <f t="shared" si="5"/>
        <v>6.8939817402645801E-3</v>
      </c>
      <c r="Q53" s="50">
        <f t="shared" si="5"/>
        <v>1.2E-2</v>
      </c>
      <c r="R53" s="50">
        <f t="shared" si="5"/>
        <v>1.2196248729557425E-2</v>
      </c>
      <c r="S53" s="50">
        <f t="shared" si="5"/>
        <v>1.3736644928541696E-2</v>
      </c>
      <c r="T53" s="50">
        <f t="shared" si="5"/>
        <v>1.1380103997954139E-2</v>
      </c>
      <c r="U53" s="50">
        <f t="shared" si="5"/>
        <v>1.0010042437396741E-2</v>
      </c>
      <c r="V53" s="50">
        <f t="shared" si="5"/>
        <v>7.7647287197903526E-3</v>
      </c>
      <c r="W53" s="50">
        <f t="shared" si="5"/>
        <v>6.2431286320087957E-3</v>
      </c>
      <c r="X53" s="50">
        <f t="shared" si="5"/>
        <v>2.4751150594027613E-3</v>
      </c>
    </row>
    <row r="54" spans="1:24" s="47" customFormat="1">
      <c r="A54" s="133" t="s">
        <v>88</v>
      </c>
      <c r="B54" s="132" t="s">
        <v>111</v>
      </c>
      <c r="C54" s="61" t="s">
        <v>6</v>
      </c>
      <c r="D54" s="50">
        <f>D18/D9</f>
        <v>6.9956621879623026E-3</v>
      </c>
      <c r="E54" s="49">
        <f t="shared" ref="E54:X54" si="6">E18/E9</f>
        <v>0</v>
      </c>
      <c r="F54" s="50">
        <f t="shared" si="6"/>
        <v>0</v>
      </c>
      <c r="G54" s="50">
        <f t="shared" si="6"/>
        <v>0</v>
      </c>
      <c r="H54" s="50">
        <f t="shared" si="6"/>
        <v>0</v>
      </c>
      <c r="I54" s="50">
        <f t="shared" si="6"/>
        <v>1.8450184501845018E-3</v>
      </c>
      <c r="J54" s="50">
        <f t="shared" si="6"/>
        <v>2.2471910112359553E-3</v>
      </c>
      <c r="K54" s="50">
        <f t="shared" si="6"/>
        <v>2.5951557093425604E-3</v>
      </c>
      <c r="L54" s="50">
        <f t="shared" si="6"/>
        <v>1.201923076923077E-3</v>
      </c>
      <c r="M54" s="50">
        <f t="shared" si="6"/>
        <v>4.9504950495049506E-3</v>
      </c>
      <c r="N54" s="50">
        <f t="shared" si="6"/>
        <v>5.772005772005772E-3</v>
      </c>
      <c r="O54" s="50">
        <f t="shared" si="6"/>
        <v>1.0173323285606632E-2</v>
      </c>
      <c r="P54" s="50">
        <f t="shared" si="6"/>
        <v>7.2362278244631189E-3</v>
      </c>
      <c r="Q54" s="50">
        <f t="shared" si="6"/>
        <v>9.2410860320575727E-3</v>
      </c>
      <c r="R54" s="50">
        <f t="shared" si="6"/>
        <v>1.0797442393533599E-2</v>
      </c>
      <c r="S54" s="50">
        <f t="shared" si="6"/>
        <v>9.2340864347989129E-3</v>
      </c>
      <c r="T54" s="50">
        <f t="shared" si="6"/>
        <v>8.5287185212752758E-3</v>
      </c>
      <c r="U54" s="50">
        <f t="shared" si="6"/>
        <v>7.7010766307789745E-3</v>
      </c>
      <c r="V54" s="50">
        <f t="shared" si="6"/>
        <v>7.2642967542503861E-3</v>
      </c>
      <c r="W54" s="50">
        <f t="shared" si="6"/>
        <v>6.027166566952514E-3</v>
      </c>
      <c r="X54" s="50">
        <f t="shared" si="6"/>
        <v>3.1114784384267589E-3</v>
      </c>
    </row>
    <row r="55" spans="1:24" s="47" customFormat="1">
      <c r="A55" s="133"/>
      <c r="B55" s="132"/>
      <c r="C55" s="61" t="s">
        <v>9</v>
      </c>
      <c r="D55" s="50">
        <f>D19/D10</f>
        <v>4.1824588416439655E-3</v>
      </c>
      <c r="E55" s="49">
        <f t="shared" ref="E55:X55" si="7">E19/E10</f>
        <v>0</v>
      </c>
      <c r="F55" s="50">
        <f t="shared" si="7"/>
        <v>0</v>
      </c>
      <c r="G55" s="50">
        <f t="shared" si="7"/>
        <v>0</v>
      </c>
      <c r="H55" s="50">
        <f t="shared" si="7"/>
        <v>0</v>
      </c>
      <c r="I55" s="50">
        <f t="shared" si="7"/>
        <v>0</v>
      </c>
      <c r="J55" s="50">
        <f t="shared" si="7"/>
        <v>2.5773195876288659E-3</v>
      </c>
      <c r="K55" s="50">
        <f t="shared" si="7"/>
        <v>5.415162454873646E-3</v>
      </c>
      <c r="L55" s="50">
        <f t="shared" si="7"/>
        <v>7.6335877862595417E-3</v>
      </c>
      <c r="M55" s="50">
        <f t="shared" si="7"/>
        <v>1.2430939226519336E-2</v>
      </c>
      <c r="N55" s="50">
        <f t="shared" si="7"/>
        <v>7.7145612343297977E-3</v>
      </c>
      <c r="O55" s="50">
        <f t="shared" si="7"/>
        <v>8.0886758538046728E-3</v>
      </c>
      <c r="P55" s="50">
        <f t="shared" si="7"/>
        <v>8.9435438792621579E-3</v>
      </c>
      <c r="Q55" s="50">
        <f t="shared" si="7"/>
        <v>6.875E-3</v>
      </c>
      <c r="R55" s="50">
        <f t="shared" si="7"/>
        <v>6.7448951307400905E-3</v>
      </c>
      <c r="S55" s="50">
        <f t="shared" si="7"/>
        <v>6.1745525183849034E-3</v>
      </c>
      <c r="T55" s="50">
        <f t="shared" si="7"/>
        <v>6.0523399539681184E-3</v>
      </c>
      <c r="U55" s="50">
        <f t="shared" si="7"/>
        <v>5.6043279665684018E-3</v>
      </c>
      <c r="V55" s="50">
        <f t="shared" si="7"/>
        <v>4.2948655731340386E-3</v>
      </c>
      <c r="W55" s="50">
        <f t="shared" si="7"/>
        <v>3.651641275325899E-3</v>
      </c>
      <c r="X55" s="50">
        <f t="shared" si="7"/>
        <v>1.5385850369260409E-3</v>
      </c>
    </row>
    <row r="56" spans="1:24" s="47" customFormat="1">
      <c r="A56" s="133" t="s">
        <v>90</v>
      </c>
      <c r="B56" s="132" t="s">
        <v>112</v>
      </c>
      <c r="C56" s="61" t="s">
        <v>6</v>
      </c>
      <c r="D56" s="50">
        <f>D20/D9</f>
        <v>1.0889305197852228E-2</v>
      </c>
      <c r="E56" s="49">
        <f t="shared" ref="E56:X56" si="8">E20/E9</f>
        <v>7.4794315632011965E-4</v>
      </c>
      <c r="F56" s="50">
        <f t="shared" si="8"/>
        <v>1.2658227848101266E-2</v>
      </c>
      <c r="G56" s="50">
        <f t="shared" si="8"/>
        <v>0</v>
      </c>
      <c r="H56" s="50">
        <f t="shared" si="8"/>
        <v>0</v>
      </c>
      <c r="I56" s="50">
        <f t="shared" si="8"/>
        <v>0</v>
      </c>
      <c r="J56" s="50">
        <f t="shared" si="8"/>
        <v>2.2471910112359553E-3</v>
      </c>
      <c r="K56" s="50">
        <f t="shared" si="8"/>
        <v>6.0553633217993079E-3</v>
      </c>
      <c r="L56" s="50">
        <f t="shared" si="8"/>
        <v>6.0096153846153849E-3</v>
      </c>
      <c r="M56" s="50">
        <f t="shared" si="8"/>
        <v>4.9504950495049506E-3</v>
      </c>
      <c r="N56" s="50">
        <f t="shared" si="8"/>
        <v>6.9264069264069264E-3</v>
      </c>
      <c r="O56" s="50">
        <f t="shared" si="8"/>
        <v>8.2893745290128114E-3</v>
      </c>
      <c r="P56" s="50">
        <f t="shared" si="8"/>
        <v>1.0387488328664799E-2</v>
      </c>
      <c r="Q56" s="50">
        <f t="shared" si="8"/>
        <v>1.5456329735034347E-2</v>
      </c>
      <c r="R56" s="50">
        <f t="shared" si="8"/>
        <v>1.7794667631801181E-2</v>
      </c>
      <c r="S56" s="50">
        <f t="shared" si="8"/>
        <v>1.7577575700759351E-2</v>
      </c>
      <c r="T56" s="50">
        <f t="shared" si="8"/>
        <v>1.6747301823595087E-2</v>
      </c>
      <c r="U56" s="50">
        <f t="shared" si="8"/>
        <v>1.3350221659278023E-2</v>
      </c>
      <c r="V56" s="50">
        <f t="shared" si="8"/>
        <v>1.0046367851622875E-2</v>
      </c>
      <c r="W56" s="50">
        <f t="shared" si="8"/>
        <v>6.8470384896629662E-3</v>
      </c>
      <c r="X56" s="50">
        <f t="shared" si="8"/>
        <v>3.8650396227332393E-3</v>
      </c>
    </row>
    <row r="57" spans="1:24" s="47" customFormat="1">
      <c r="A57" s="133"/>
      <c r="B57" s="132"/>
      <c r="C57" s="61" t="s">
        <v>9</v>
      </c>
      <c r="D57" s="50">
        <f>D21/D10</f>
        <v>7.446997512732441E-3</v>
      </c>
      <c r="E57" s="50">
        <f t="shared" ref="E57:X57" si="9">E21/E10</f>
        <v>0</v>
      </c>
      <c r="F57" s="50">
        <f t="shared" si="9"/>
        <v>7.0921985815602835E-3</v>
      </c>
      <c r="G57" s="50">
        <f t="shared" si="9"/>
        <v>1.0101010101010102E-2</v>
      </c>
      <c r="H57" s="50">
        <f t="shared" si="9"/>
        <v>2.5423728813559324E-2</v>
      </c>
      <c r="I57" s="50">
        <f t="shared" si="9"/>
        <v>0</v>
      </c>
      <c r="J57" s="50">
        <f t="shared" si="9"/>
        <v>0</v>
      </c>
      <c r="K57" s="50">
        <f t="shared" si="9"/>
        <v>3.6101083032490976E-3</v>
      </c>
      <c r="L57" s="50">
        <f t="shared" si="9"/>
        <v>3.2715376226826608E-3</v>
      </c>
      <c r="M57" s="50">
        <f t="shared" si="9"/>
        <v>6.9060773480662981E-3</v>
      </c>
      <c r="N57" s="50">
        <f t="shared" si="9"/>
        <v>9.643201542912247E-3</v>
      </c>
      <c r="O57" s="50">
        <f t="shared" si="9"/>
        <v>1.018573996405033E-2</v>
      </c>
      <c r="P57" s="50">
        <f t="shared" si="9"/>
        <v>1.0620458356623811E-2</v>
      </c>
      <c r="Q57" s="50">
        <f t="shared" si="9"/>
        <v>1.0625000000000001E-2</v>
      </c>
      <c r="R57" s="50">
        <f t="shared" si="9"/>
        <v>1.4783331793402937E-2</v>
      </c>
      <c r="S57" s="50">
        <f t="shared" si="9"/>
        <v>1.3389759955598723E-2</v>
      </c>
      <c r="T57" s="50">
        <f t="shared" si="9"/>
        <v>1.2275168357343789E-2</v>
      </c>
      <c r="U57" s="50">
        <f t="shared" si="9"/>
        <v>1.0301597071495675E-2</v>
      </c>
      <c r="V57" s="50">
        <f t="shared" si="9"/>
        <v>9.0750266912549751E-3</v>
      </c>
      <c r="W57" s="50">
        <f t="shared" si="9"/>
        <v>5.2418721532904037E-3</v>
      </c>
      <c r="X57" s="50">
        <f t="shared" si="9"/>
        <v>2.6222840629348174E-3</v>
      </c>
    </row>
    <row r="58" spans="1:24" s="47" customFormat="1">
      <c r="A58" s="133" t="s">
        <v>92</v>
      </c>
      <c r="B58" s="132" t="s">
        <v>113</v>
      </c>
      <c r="C58" s="61" t="s">
        <v>6</v>
      </c>
      <c r="D58" s="50">
        <f>D22/D9</f>
        <v>5.8744935935781757E-4</v>
      </c>
      <c r="E58" s="50">
        <f t="shared" ref="E58:X58" si="10">E22/E9</f>
        <v>0</v>
      </c>
      <c r="F58" s="50">
        <f t="shared" si="10"/>
        <v>0</v>
      </c>
      <c r="G58" s="50">
        <f t="shared" si="10"/>
        <v>0</v>
      </c>
      <c r="H58" s="50">
        <f t="shared" si="10"/>
        <v>0</v>
      </c>
      <c r="I58" s="50">
        <f t="shared" si="10"/>
        <v>0</v>
      </c>
      <c r="J58" s="50">
        <f t="shared" si="10"/>
        <v>0</v>
      </c>
      <c r="K58" s="50">
        <f t="shared" si="10"/>
        <v>0</v>
      </c>
      <c r="L58" s="50">
        <f t="shared" si="10"/>
        <v>0</v>
      </c>
      <c r="M58" s="50">
        <f t="shared" si="10"/>
        <v>0</v>
      </c>
      <c r="N58" s="50">
        <f t="shared" si="10"/>
        <v>2.886002886002886E-4</v>
      </c>
      <c r="O58" s="50">
        <f t="shared" si="10"/>
        <v>5.651846269781462E-4</v>
      </c>
      <c r="P58" s="50">
        <f t="shared" si="10"/>
        <v>7.0028011204481793E-4</v>
      </c>
      <c r="Q58" s="50">
        <f t="shared" si="10"/>
        <v>8.9957474648348049E-4</v>
      </c>
      <c r="R58" s="50">
        <f t="shared" si="10"/>
        <v>9.0481360839667025E-4</v>
      </c>
      <c r="S58" s="50">
        <f t="shared" si="10"/>
        <v>7.968500984344239E-4</v>
      </c>
      <c r="T58" s="50">
        <f t="shared" si="10"/>
        <v>8.3736509117975436E-4</v>
      </c>
      <c r="U58" s="50">
        <f t="shared" si="10"/>
        <v>9.1196960101329956E-4</v>
      </c>
      <c r="V58" s="50">
        <f t="shared" si="10"/>
        <v>4.1951865754029588E-4</v>
      </c>
      <c r="W58" s="50">
        <f t="shared" si="10"/>
        <v>4.6533271288971617E-4</v>
      </c>
      <c r="X58" s="50">
        <f t="shared" si="10"/>
        <v>1.9446740240167243E-4</v>
      </c>
    </row>
    <row r="59" spans="1:24" s="47" customFormat="1">
      <c r="A59" s="133"/>
      <c r="B59" s="132"/>
      <c r="C59" s="61" t="s">
        <v>9</v>
      </c>
      <c r="D59" s="50">
        <f>D23/D10</f>
        <v>1.6322693355442378E-3</v>
      </c>
      <c r="E59" s="50">
        <f t="shared" ref="E59:X59" si="11">E23/E10</f>
        <v>0</v>
      </c>
      <c r="F59" s="50">
        <f t="shared" si="11"/>
        <v>0</v>
      </c>
      <c r="G59" s="50">
        <f t="shared" si="11"/>
        <v>0</v>
      </c>
      <c r="H59" s="50">
        <f t="shared" si="11"/>
        <v>0</v>
      </c>
      <c r="I59" s="50">
        <f t="shared" si="11"/>
        <v>0</v>
      </c>
      <c r="J59" s="50">
        <f t="shared" si="11"/>
        <v>0</v>
      </c>
      <c r="K59" s="50">
        <f t="shared" si="11"/>
        <v>0</v>
      </c>
      <c r="L59" s="50">
        <f t="shared" si="11"/>
        <v>0</v>
      </c>
      <c r="M59" s="50">
        <f t="shared" si="11"/>
        <v>6.9060773480662981E-4</v>
      </c>
      <c r="N59" s="50">
        <f t="shared" si="11"/>
        <v>1.4464802314368371E-3</v>
      </c>
      <c r="O59" s="50">
        <f t="shared" si="11"/>
        <v>1.4979029358897543E-3</v>
      </c>
      <c r="P59" s="50">
        <f t="shared" si="11"/>
        <v>1.1179429849077697E-3</v>
      </c>
      <c r="Q59" s="50">
        <f t="shared" si="11"/>
        <v>1.5E-3</v>
      </c>
      <c r="R59" s="50">
        <f t="shared" si="11"/>
        <v>1.9403122978841356E-3</v>
      </c>
      <c r="S59" s="50">
        <f t="shared" si="11"/>
        <v>3.1913417510753433E-3</v>
      </c>
      <c r="T59" s="50">
        <f t="shared" si="11"/>
        <v>3.2819026510953883E-3</v>
      </c>
      <c r="U59" s="50">
        <f t="shared" si="11"/>
        <v>2.4296219508244516E-3</v>
      </c>
      <c r="V59" s="50">
        <f t="shared" si="11"/>
        <v>2.3536833931864505E-3</v>
      </c>
      <c r="W59" s="50">
        <f t="shared" si="11"/>
        <v>1.197581278467096E-3</v>
      </c>
      <c r="X59" s="50">
        <f t="shared" si="11"/>
        <v>4.9502301188055224E-4</v>
      </c>
    </row>
    <row r="60" spans="1:24" s="47" customFormat="1">
      <c r="A60" s="133" t="s">
        <v>94</v>
      </c>
      <c r="B60" s="132" t="s">
        <v>121</v>
      </c>
      <c r="C60" s="61" t="s">
        <v>6</v>
      </c>
      <c r="D60" s="50">
        <f>D24/D9</f>
        <v>7.0923764117590169E-4</v>
      </c>
      <c r="E60" s="50">
        <f t="shared" ref="E60:X60" si="12">E24/E9</f>
        <v>0</v>
      </c>
      <c r="F60" s="50">
        <f t="shared" si="12"/>
        <v>0</v>
      </c>
      <c r="G60" s="50">
        <f t="shared" si="12"/>
        <v>0</v>
      </c>
      <c r="H60" s="50">
        <f t="shared" si="12"/>
        <v>0</v>
      </c>
      <c r="I60" s="50">
        <f t="shared" si="12"/>
        <v>0</v>
      </c>
      <c r="J60" s="50">
        <f t="shared" si="12"/>
        <v>0</v>
      </c>
      <c r="K60" s="50">
        <f t="shared" si="12"/>
        <v>0</v>
      </c>
      <c r="L60" s="50">
        <f t="shared" si="12"/>
        <v>0</v>
      </c>
      <c r="M60" s="50">
        <f t="shared" si="12"/>
        <v>0</v>
      </c>
      <c r="N60" s="50">
        <f t="shared" si="12"/>
        <v>2.886002886002886E-4</v>
      </c>
      <c r="O60" s="50">
        <f t="shared" si="12"/>
        <v>3.7678975131876413E-4</v>
      </c>
      <c r="P60" s="50">
        <f t="shared" si="12"/>
        <v>2.3342670401493932E-4</v>
      </c>
      <c r="Q60" s="50">
        <f t="shared" si="12"/>
        <v>6.5423617926071314E-4</v>
      </c>
      <c r="R60" s="50">
        <f t="shared" si="12"/>
        <v>1.0254554228495596E-3</v>
      </c>
      <c r="S60" s="50">
        <f t="shared" si="12"/>
        <v>8.9059716883847383E-4</v>
      </c>
      <c r="T60" s="50">
        <f t="shared" si="12"/>
        <v>8.6837861307530087E-4</v>
      </c>
      <c r="U60" s="50">
        <f t="shared" si="12"/>
        <v>1.1652944901836605E-3</v>
      </c>
      <c r="V60" s="50">
        <f t="shared" si="12"/>
        <v>7.9487745639213951E-4</v>
      </c>
      <c r="W60" s="50">
        <f t="shared" si="12"/>
        <v>5.3180881473110413E-4</v>
      </c>
      <c r="X60" s="50">
        <f t="shared" si="12"/>
        <v>3.6462637950313579E-4</v>
      </c>
    </row>
    <row r="61" spans="1:24" s="47" customFormat="1">
      <c r="A61" s="133"/>
      <c r="B61" s="132"/>
      <c r="C61" s="61" t="s">
        <v>9</v>
      </c>
      <c r="D61" s="50">
        <f>D25/D10</f>
        <v>8.4019305933909748E-4</v>
      </c>
      <c r="E61" s="50">
        <f t="shared" ref="E61:X61" si="13">E25/E10</f>
        <v>0</v>
      </c>
      <c r="F61" s="50">
        <f t="shared" si="13"/>
        <v>0</v>
      </c>
      <c r="G61" s="50">
        <f t="shared" si="13"/>
        <v>0</v>
      </c>
      <c r="H61" s="50">
        <f t="shared" si="13"/>
        <v>0</v>
      </c>
      <c r="I61" s="50">
        <f t="shared" si="13"/>
        <v>0</v>
      </c>
      <c r="J61" s="50">
        <f t="shared" si="13"/>
        <v>0</v>
      </c>
      <c r="K61" s="50">
        <f t="shared" si="13"/>
        <v>0</v>
      </c>
      <c r="L61" s="50">
        <f t="shared" si="13"/>
        <v>0</v>
      </c>
      <c r="M61" s="50">
        <f t="shared" si="13"/>
        <v>0</v>
      </c>
      <c r="N61" s="50">
        <f t="shared" si="13"/>
        <v>4.8216007714561236E-4</v>
      </c>
      <c r="O61" s="50">
        <f t="shared" si="13"/>
        <v>1.1983223487118035E-3</v>
      </c>
      <c r="P61" s="50">
        <f t="shared" si="13"/>
        <v>7.4529532327184645E-4</v>
      </c>
      <c r="Q61" s="50">
        <f t="shared" si="13"/>
        <v>5.0000000000000001E-4</v>
      </c>
      <c r="R61" s="50">
        <f t="shared" si="13"/>
        <v>1.1087498845052204E-3</v>
      </c>
      <c r="S61" s="50">
        <f t="shared" si="13"/>
        <v>1.3181628971832939E-3</v>
      </c>
      <c r="T61" s="50">
        <f t="shared" si="13"/>
        <v>1.6622623817236382E-3</v>
      </c>
      <c r="U61" s="50">
        <f t="shared" si="13"/>
        <v>1.2310084550843888E-3</v>
      </c>
      <c r="V61" s="50">
        <f t="shared" si="13"/>
        <v>8.7353198097641466E-4</v>
      </c>
      <c r="W61" s="50">
        <f t="shared" si="13"/>
        <v>8.4419663891942829E-4</v>
      </c>
      <c r="X61" s="50">
        <f t="shared" si="13"/>
        <v>3.612330086695922E-4</v>
      </c>
    </row>
    <row r="62" spans="1:24" s="47" customFormat="1">
      <c r="A62" s="133" t="s">
        <v>96</v>
      </c>
      <c r="B62" s="132" t="s">
        <v>123</v>
      </c>
      <c r="C62" s="61" t="s">
        <v>6</v>
      </c>
      <c r="D62" s="50">
        <f>D26/D9</f>
        <v>1.5030106779667088E-2</v>
      </c>
      <c r="E62" s="50">
        <f t="shared" ref="E62:X62" si="14">E26/E9</f>
        <v>0</v>
      </c>
      <c r="F62" s="50">
        <f t="shared" si="14"/>
        <v>6.3291139240506328E-3</v>
      </c>
      <c r="G62" s="50">
        <f t="shared" si="14"/>
        <v>9.0090090090090089E-3</v>
      </c>
      <c r="H62" s="50">
        <f t="shared" si="14"/>
        <v>0</v>
      </c>
      <c r="I62" s="50">
        <f t="shared" si="14"/>
        <v>0</v>
      </c>
      <c r="J62" s="50">
        <f t="shared" si="14"/>
        <v>1.1235955056179776E-3</v>
      </c>
      <c r="K62" s="50">
        <f t="shared" si="14"/>
        <v>8.6505190311418688E-4</v>
      </c>
      <c r="L62" s="50">
        <f t="shared" si="14"/>
        <v>3.0048076923076925E-3</v>
      </c>
      <c r="M62" s="50">
        <f t="shared" si="14"/>
        <v>2.0627062706270625E-3</v>
      </c>
      <c r="N62" s="50">
        <f t="shared" si="14"/>
        <v>1.2121212121212121E-2</v>
      </c>
      <c r="O62" s="50">
        <f t="shared" si="14"/>
        <v>1.0173323285606632E-2</v>
      </c>
      <c r="P62" s="50">
        <f t="shared" si="14"/>
        <v>1.5056022408963586E-2</v>
      </c>
      <c r="Q62" s="50">
        <f t="shared" si="14"/>
        <v>2.3552502453385672E-2</v>
      </c>
      <c r="R62" s="50">
        <f t="shared" si="14"/>
        <v>2.5093497406200989E-2</v>
      </c>
      <c r="S62" s="50">
        <f t="shared" si="14"/>
        <v>2.3202399925002344E-2</v>
      </c>
      <c r="T62" s="50">
        <f t="shared" si="14"/>
        <v>2.3725344250093039E-2</v>
      </c>
      <c r="U62" s="50">
        <f t="shared" si="14"/>
        <v>1.9278024065864471E-2</v>
      </c>
      <c r="V62" s="50">
        <f t="shared" si="14"/>
        <v>1.386619562817399E-2</v>
      </c>
      <c r="W62" s="50">
        <f t="shared" si="14"/>
        <v>9.1737020541115474E-3</v>
      </c>
      <c r="X62" s="50">
        <f t="shared" si="14"/>
        <v>4.6186008070397203E-3</v>
      </c>
    </row>
    <row r="63" spans="1:24" s="47" customFormat="1">
      <c r="A63" s="133"/>
      <c r="B63" s="132"/>
      <c r="C63" s="61" t="s">
        <v>9</v>
      </c>
      <c r="D63" s="50">
        <f>D27/D10</f>
        <v>1.5341851237711713E-2</v>
      </c>
      <c r="E63" s="50">
        <f t="shared" ref="E63:X63" si="15">E27/E10</f>
        <v>0</v>
      </c>
      <c r="F63" s="50">
        <f t="shared" si="15"/>
        <v>0</v>
      </c>
      <c r="G63" s="50">
        <f t="shared" si="15"/>
        <v>0</v>
      </c>
      <c r="H63" s="50">
        <f t="shared" si="15"/>
        <v>0</v>
      </c>
      <c r="I63" s="50">
        <f t="shared" si="15"/>
        <v>0</v>
      </c>
      <c r="J63" s="50">
        <f t="shared" si="15"/>
        <v>2.5773195876288659E-3</v>
      </c>
      <c r="K63" s="50">
        <f t="shared" si="15"/>
        <v>0</v>
      </c>
      <c r="L63" s="50">
        <f t="shared" si="15"/>
        <v>3.2715376226826608E-3</v>
      </c>
      <c r="M63" s="50">
        <f t="shared" si="15"/>
        <v>4.1436464088397788E-3</v>
      </c>
      <c r="N63" s="50">
        <f t="shared" si="15"/>
        <v>8.1967213114754103E-3</v>
      </c>
      <c r="O63" s="50">
        <f t="shared" si="15"/>
        <v>1.3780707010185741E-2</v>
      </c>
      <c r="P63" s="50">
        <f t="shared" si="15"/>
        <v>2.0681945220793741E-2</v>
      </c>
      <c r="Q63" s="50">
        <f t="shared" si="15"/>
        <v>2.6624999999999999E-2</v>
      </c>
      <c r="R63" s="50">
        <f t="shared" si="15"/>
        <v>3.039822600018479E-2</v>
      </c>
      <c r="S63" s="50">
        <f t="shared" si="15"/>
        <v>3.0317746635215762E-2</v>
      </c>
      <c r="T63" s="50">
        <f t="shared" si="15"/>
        <v>2.7363396129912197E-2</v>
      </c>
      <c r="U63" s="50">
        <f t="shared" si="15"/>
        <v>2.2222942110207651E-2</v>
      </c>
      <c r="V63" s="50">
        <f t="shared" si="15"/>
        <v>1.6548578084053189E-2</v>
      </c>
      <c r="W63" s="50">
        <f t="shared" si="15"/>
        <v>1.1524265745248939E-2</v>
      </c>
      <c r="X63" s="50">
        <f t="shared" si="15"/>
        <v>5.1509151236219632E-3</v>
      </c>
    </row>
    <row r="64" spans="1:24" s="47" customFormat="1">
      <c r="A64" s="131" t="s">
        <v>98</v>
      </c>
      <c r="B64" s="132" t="s">
        <v>131</v>
      </c>
      <c r="C64" s="61" t="s">
        <v>6</v>
      </c>
      <c r="D64" s="50">
        <f>D28/D9</f>
        <v>3.4989056964677814E-2</v>
      </c>
      <c r="E64" s="50">
        <f t="shared" ref="E64:X64" si="16">E28/E9</f>
        <v>0</v>
      </c>
      <c r="F64" s="50">
        <f t="shared" si="16"/>
        <v>0</v>
      </c>
      <c r="G64" s="50">
        <f t="shared" si="16"/>
        <v>0</v>
      </c>
      <c r="H64" s="50">
        <f t="shared" si="16"/>
        <v>0</v>
      </c>
      <c r="I64" s="50">
        <f t="shared" si="16"/>
        <v>1.8450184501845018E-3</v>
      </c>
      <c r="J64" s="50">
        <f t="shared" si="16"/>
        <v>0</v>
      </c>
      <c r="K64" s="50">
        <f t="shared" si="16"/>
        <v>0</v>
      </c>
      <c r="L64" s="50">
        <f t="shared" si="16"/>
        <v>0</v>
      </c>
      <c r="M64" s="50">
        <f t="shared" si="16"/>
        <v>0</v>
      </c>
      <c r="N64" s="50">
        <f t="shared" si="16"/>
        <v>5.772005772005772E-4</v>
      </c>
      <c r="O64" s="50">
        <f t="shared" si="16"/>
        <v>1.8839487565938207E-3</v>
      </c>
      <c r="P64" s="50">
        <f t="shared" si="16"/>
        <v>4.6685340802987861E-3</v>
      </c>
      <c r="Q64" s="50">
        <f t="shared" si="16"/>
        <v>1.3002944062806674E-2</v>
      </c>
      <c r="R64" s="50">
        <f t="shared" si="16"/>
        <v>2.0509108456991193E-2</v>
      </c>
      <c r="S64" s="50">
        <f t="shared" si="16"/>
        <v>2.7514765163588639E-2</v>
      </c>
      <c r="T64" s="50">
        <f t="shared" si="16"/>
        <v>3.6688996402431458E-2</v>
      </c>
      <c r="U64" s="50">
        <f t="shared" si="16"/>
        <v>3.878404053198227E-2</v>
      </c>
      <c r="V64" s="50">
        <f t="shared" si="16"/>
        <v>4.3894899536321481E-2</v>
      </c>
      <c r="W64" s="50">
        <f t="shared" si="16"/>
        <v>4.6932127900019945E-2</v>
      </c>
      <c r="X64" s="50">
        <f t="shared" si="16"/>
        <v>4.3973941368078175E-2</v>
      </c>
    </row>
    <row r="65" spans="1:33" s="47" customFormat="1">
      <c r="A65" s="131"/>
      <c r="B65" s="132"/>
      <c r="C65" s="61" t="s">
        <v>9</v>
      </c>
      <c r="D65" s="50">
        <f>D29/D10</f>
        <v>0</v>
      </c>
      <c r="E65" s="50">
        <f t="shared" ref="E65:X65" si="17">E29/E10</f>
        <v>0</v>
      </c>
      <c r="F65" s="50">
        <f t="shared" si="17"/>
        <v>0</v>
      </c>
      <c r="G65" s="50">
        <f t="shared" si="17"/>
        <v>0</v>
      </c>
      <c r="H65" s="50">
        <f t="shared" si="17"/>
        <v>0</v>
      </c>
      <c r="I65" s="50">
        <f t="shared" si="17"/>
        <v>0</v>
      </c>
      <c r="J65" s="50">
        <f t="shared" si="17"/>
        <v>0</v>
      </c>
      <c r="K65" s="50">
        <f t="shared" si="17"/>
        <v>0</v>
      </c>
      <c r="L65" s="50">
        <f t="shared" si="17"/>
        <v>0</v>
      </c>
      <c r="M65" s="50">
        <f t="shared" si="17"/>
        <v>0</v>
      </c>
      <c r="N65" s="50">
        <f t="shared" si="17"/>
        <v>0</v>
      </c>
      <c r="O65" s="50">
        <f t="shared" si="17"/>
        <v>0</v>
      </c>
      <c r="P65" s="50">
        <f t="shared" si="17"/>
        <v>0</v>
      </c>
      <c r="Q65" s="50">
        <f t="shared" si="17"/>
        <v>0</v>
      </c>
      <c r="R65" s="50">
        <f t="shared" si="17"/>
        <v>0</v>
      </c>
      <c r="S65" s="50">
        <f t="shared" si="17"/>
        <v>0</v>
      </c>
      <c r="T65" s="50">
        <f t="shared" si="17"/>
        <v>0</v>
      </c>
      <c r="U65" s="50">
        <f t="shared" si="17"/>
        <v>0</v>
      </c>
      <c r="V65" s="50">
        <f t="shared" si="17"/>
        <v>0</v>
      </c>
      <c r="W65" s="50">
        <f t="shared" si="17"/>
        <v>0</v>
      </c>
      <c r="X65" s="50">
        <f t="shared" si="17"/>
        <v>0</v>
      </c>
    </row>
    <row r="66" spans="1:33" s="47" customFormat="1">
      <c r="A66" s="131" t="s">
        <v>100</v>
      </c>
      <c r="B66" s="132" t="s">
        <v>160</v>
      </c>
      <c r="C66" s="61" t="s">
        <v>6</v>
      </c>
      <c r="D66" s="50">
        <f>(D30+D32)/D9</f>
        <v>5.6595730962521443E-4</v>
      </c>
      <c r="E66" s="50">
        <f t="shared" ref="E66:X66" si="18">(E30+E32)/E9</f>
        <v>0</v>
      </c>
      <c r="F66" s="50">
        <f t="shared" si="18"/>
        <v>0</v>
      </c>
      <c r="G66" s="50">
        <f t="shared" si="18"/>
        <v>0</v>
      </c>
      <c r="H66" s="50">
        <f t="shared" si="18"/>
        <v>0</v>
      </c>
      <c r="I66" s="50">
        <f t="shared" si="18"/>
        <v>0</v>
      </c>
      <c r="J66" s="50">
        <f t="shared" si="18"/>
        <v>0</v>
      </c>
      <c r="K66" s="50">
        <f t="shared" si="18"/>
        <v>0</v>
      </c>
      <c r="L66" s="50">
        <f t="shared" si="18"/>
        <v>0</v>
      </c>
      <c r="M66" s="50">
        <f t="shared" si="18"/>
        <v>0</v>
      </c>
      <c r="N66" s="50">
        <f t="shared" si="18"/>
        <v>2.886002886002886E-4</v>
      </c>
      <c r="O66" s="50">
        <f t="shared" si="18"/>
        <v>1.8839487565938207E-4</v>
      </c>
      <c r="P66" s="50">
        <f t="shared" si="18"/>
        <v>0</v>
      </c>
      <c r="Q66" s="50">
        <f t="shared" si="18"/>
        <v>3.2711808963035657E-4</v>
      </c>
      <c r="R66" s="50">
        <f t="shared" si="18"/>
        <v>4.2224635058511279E-4</v>
      </c>
      <c r="S66" s="50">
        <f t="shared" si="18"/>
        <v>6.0935595762632417E-4</v>
      </c>
      <c r="T66" s="50">
        <f t="shared" si="18"/>
        <v>8.3736509117975436E-4</v>
      </c>
      <c r="U66" s="50">
        <f t="shared" si="18"/>
        <v>7.0930968967701079E-4</v>
      </c>
      <c r="V66" s="50">
        <f t="shared" si="18"/>
        <v>6.4031795098255686E-4</v>
      </c>
      <c r="W66" s="50">
        <f t="shared" si="18"/>
        <v>5.7612621595869618E-4</v>
      </c>
      <c r="X66" s="50">
        <f t="shared" si="18"/>
        <v>5.3478535660459912E-4</v>
      </c>
    </row>
    <row r="67" spans="1:33" s="47" customFormat="1">
      <c r="A67" s="131"/>
      <c r="B67" s="132"/>
      <c r="C67" s="61" t="s">
        <v>9</v>
      </c>
      <c r="D67" s="50">
        <f>(D31+D33)/D10</f>
        <v>4.0714201113348334E-4</v>
      </c>
      <c r="E67" s="50">
        <f t="shared" ref="E67:X67" si="19">(E31+E33)/E10</f>
        <v>0</v>
      </c>
      <c r="F67" s="50">
        <f t="shared" si="19"/>
        <v>0</v>
      </c>
      <c r="G67" s="50">
        <f t="shared" si="19"/>
        <v>0</v>
      </c>
      <c r="H67" s="50">
        <f t="shared" si="19"/>
        <v>0</v>
      </c>
      <c r="I67" s="50">
        <f t="shared" si="19"/>
        <v>0</v>
      </c>
      <c r="J67" s="50">
        <f t="shared" si="19"/>
        <v>0</v>
      </c>
      <c r="K67" s="50">
        <f t="shared" si="19"/>
        <v>0</v>
      </c>
      <c r="L67" s="50">
        <f t="shared" si="19"/>
        <v>0</v>
      </c>
      <c r="M67" s="50">
        <f t="shared" si="19"/>
        <v>0</v>
      </c>
      <c r="N67" s="50">
        <f t="shared" si="19"/>
        <v>0</v>
      </c>
      <c r="O67" s="50">
        <f t="shared" si="19"/>
        <v>0</v>
      </c>
      <c r="P67" s="50">
        <f t="shared" si="19"/>
        <v>3.7264766163592323E-4</v>
      </c>
      <c r="Q67" s="50">
        <f t="shared" si="19"/>
        <v>1.25E-4</v>
      </c>
      <c r="R67" s="50">
        <f t="shared" si="19"/>
        <v>4.6197911854384179E-4</v>
      </c>
      <c r="S67" s="50">
        <f t="shared" si="19"/>
        <v>4.1626196753156655E-4</v>
      </c>
      <c r="T67" s="50">
        <f t="shared" si="19"/>
        <v>5.9670957292643422E-4</v>
      </c>
      <c r="U67" s="50">
        <f t="shared" si="19"/>
        <v>6.155042275421944E-4</v>
      </c>
      <c r="V67" s="50">
        <f t="shared" si="19"/>
        <v>6.0661943123362127E-4</v>
      </c>
      <c r="W67" s="50">
        <f t="shared" si="19"/>
        <v>4.3191455944714934E-4</v>
      </c>
      <c r="X67" s="50">
        <f t="shared" si="19"/>
        <v>2.1406400513753612E-4</v>
      </c>
    </row>
    <row r="68" spans="1:33" s="47" customFormat="1">
      <c r="A68" s="131" t="s">
        <v>101</v>
      </c>
      <c r="B68" s="132" t="s">
        <v>132</v>
      </c>
      <c r="C68" s="61" t="s">
        <v>6</v>
      </c>
      <c r="D68" s="50">
        <f>D34/D9</f>
        <v>2.18502505614798E-4</v>
      </c>
      <c r="E68" s="50">
        <f t="shared" ref="E68:X68" si="20">E34/E9</f>
        <v>0</v>
      </c>
      <c r="F68" s="50">
        <f t="shared" si="20"/>
        <v>3.1645569620253167E-2</v>
      </c>
      <c r="G68" s="50">
        <f t="shared" si="20"/>
        <v>7.2072072072072071E-2</v>
      </c>
      <c r="H68" s="50">
        <f t="shared" si="20"/>
        <v>7.462686567164179E-3</v>
      </c>
      <c r="I68" s="50">
        <f t="shared" si="20"/>
        <v>0</v>
      </c>
      <c r="J68" s="50">
        <f t="shared" si="20"/>
        <v>3.3707865168539327E-3</v>
      </c>
      <c r="K68" s="50">
        <f t="shared" si="20"/>
        <v>8.6505190311418688E-4</v>
      </c>
      <c r="L68" s="50">
        <f t="shared" si="20"/>
        <v>0</v>
      </c>
      <c r="M68" s="50">
        <f t="shared" si="20"/>
        <v>0</v>
      </c>
      <c r="N68" s="50">
        <f t="shared" si="20"/>
        <v>0</v>
      </c>
      <c r="O68" s="50">
        <f t="shared" si="20"/>
        <v>3.7678975131876413E-4</v>
      </c>
      <c r="P68" s="50">
        <f t="shared" si="20"/>
        <v>5.8356676003734826E-4</v>
      </c>
      <c r="Q68" s="50">
        <f t="shared" si="20"/>
        <v>5.7245665685312403E-4</v>
      </c>
      <c r="R68" s="50">
        <f t="shared" si="20"/>
        <v>2.4128362890577873E-4</v>
      </c>
      <c r="S68" s="50">
        <f t="shared" si="20"/>
        <v>9.3747070404049868E-5</v>
      </c>
      <c r="T68" s="50">
        <f t="shared" si="20"/>
        <v>2.1709465326882522E-4</v>
      </c>
      <c r="U68" s="50">
        <f t="shared" si="20"/>
        <v>1.2666244458518051E-4</v>
      </c>
      <c r="V68" s="50">
        <f t="shared" si="20"/>
        <v>1.1039964672113049E-4</v>
      </c>
      <c r="W68" s="50">
        <f t="shared" si="20"/>
        <v>1.1079350306898004E-4</v>
      </c>
      <c r="X68" s="50">
        <f t="shared" si="20"/>
        <v>2.4308425300209054E-5</v>
      </c>
    </row>
    <row r="69" spans="1:33" s="47" customFormat="1">
      <c r="A69" s="131"/>
      <c r="B69" s="132"/>
      <c r="C69" s="61" t="s">
        <v>9</v>
      </c>
      <c r="D69" s="50">
        <f>D35/D10</f>
        <v>2.2948004263887245E-4</v>
      </c>
      <c r="E69" s="50">
        <f t="shared" ref="E69:X69" si="21">E35/E10</f>
        <v>0</v>
      </c>
      <c r="F69" s="50">
        <f t="shared" si="21"/>
        <v>5.6737588652482268E-2</v>
      </c>
      <c r="G69" s="50">
        <f t="shared" si="21"/>
        <v>1.0101010101010102E-2</v>
      </c>
      <c r="H69" s="50">
        <f t="shared" si="21"/>
        <v>0</v>
      </c>
      <c r="I69" s="50">
        <f t="shared" si="21"/>
        <v>4.2553191489361703E-3</v>
      </c>
      <c r="J69" s="50">
        <f t="shared" si="21"/>
        <v>0</v>
      </c>
      <c r="K69" s="50">
        <f t="shared" si="21"/>
        <v>1.8050541516245488E-3</v>
      </c>
      <c r="L69" s="50">
        <f t="shared" si="21"/>
        <v>1.0905125408942203E-3</v>
      </c>
      <c r="M69" s="50">
        <f t="shared" si="21"/>
        <v>1.3812154696132596E-3</v>
      </c>
      <c r="N69" s="50">
        <f t="shared" si="21"/>
        <v>1.4464802314368371E-3</v>
      </c>
      <c r="O69" s="50">
        <f t="shared" si="21"/>
        <v>8.9874176153385257E-4</v>
      </c>
      <c r="P69" s="50">
        <f t="shared" si="21"/>
        <v>7.4529532327184645E-4</v>
      </c>
      <c r="Q69" s="50">
        <f t="shared" si="21"/>
        <v>6.2500000000000001E-4</v>
      </c>
      <c r="R69" s="50">
        <f t="shared" si="21"/>
        <v>3.6958329483507344E-4</v>
      </c>
      <c r="S69" s="50">
        <f t="shared" si="21"/>
        <v>3.4688497294297211E-4</v>
      </c>
      <c r="T69" s="50">
        <f t="shared" si="21"/>
        <v>2.9835478646321711E-4</v>
      </c>
      <c r="U69" s="50">
        <f t="shared" si="21"/>
        <v>1.9436975606595613E-4</v>
      </c>
      <c r="V69" s="50">
        <f t="shared" si="21"/>
        <v>1.6985344074541396E-4</v>
      </c>
      <c r="W69" s="50">
        <f t="shared" si="21"/>
        <v>3.9264959949740854E-5</v>
      </c>
      <c r="X69" s="50">
        <f t="shared" si="21"/>
        <v>2.6758000642192015E-5</v>
      </c>
    </row>
    <row r="70" spans="1:33" s="47" customFormat="1">
      <c r="A70" s="131" t="s">
        <v>103</v>
      </c>
      <c r="B70" s="132" t="s">
        <v>114</v>
      </c>
      <c r="C70" s="61" t="s">
        <v>6</v>
      </c>
      <c r="D70" s="50">
        <f>D36/D9</f>
        <v>5.0864517700493963E-4</v>
      </c>
      <c r="E70" s="50">
        <f t="shared" ref="E70:X70" si="22">E36/E9</f>
        <v>0</v>
      </c>
      <c r="F70" s="50">
        <f t="shared" si="22"/>
        <v>0</v>
      </c>
      <c r="G70" s="50">
        <f t="shared" si="22"/>
        <v>0</v>
      </c>
      <c r="H70" s="50">
        <f t="shared" si="22"/>
        <v>0</v>
      </c>
      <c r="I70" s="50">
        <f t="shared" si="22"/>
        <v>0</v>
      </c>
      <c r="J70" s="50">
        <f t="shared" si="22"/>
        <v>1.1235955056179776E-3</v>
      </c>
      <c r="K70" s="50">
        <f t="shared" si="22"/>
        <v>2.5951557093425604E-3</v>
      </c>
      <c r="L70" s="50">
        <f t="shared" si="22"/>
        <v>1.8028846153846155E-3</v>
      </c>
      <c r="M70" s="50">
        <f t="shared" si="22"/>
        <v>4.1254125412541255E-4</v>
      </c>
      <c r="N70" s="50">
        <f t="shared" si="22"/>
        <v>5.772005772005772E-4</v>
      </c>
      <c r="O70" s="50">
        <f t="shared" si="22"/>
        <v>3.7678975131876413E-4</v>
      </c>
      <c r="P70" s="50">
        <f t="shared" si="22"/>
        <v>7.0028011204481793E-4</v>
      </c>
      <c r="Q70" s="50">
        <f t="shared" si="22"/>
        <v>1.0631337912986587E-3</v>
      </c>
      <c r="R70" s="50">
        <f t="shared" si="22"/>
        <v>7.841717939437809E-4</v>
      </c>
      <c r="S70" s="50">
        <f t="shared" si="22"/>
        <v>4.2186181681822443E-4</v>
      </c>
      <c r="T70" s="50">
        <f t="shared" si="22"/>
        <v>5.272298722242898E-4</v>
      </c>
      <c r="U70" s="50">
        <f t="shared" si="22"/>
        <v>6.3331222292590248E-4</v>
      </c>
      <c r="V70" s="50">
        <f t="shared" si="22"/>
        <v>3.7535879885184368E-4</v>
      </c>
      <c r="W70" s="50">
        <f t="shared" si="22"/>
        <v>3.545392098207361E-4</v>
      </c>
      <c r="X70" s="50">
        <f t="shared" si="22"/>
        <v>3.4031795420292672E-4</v>
      </c>
    </row>
    <row r="71" spans="1:33" s="47" customFormat="1">
      <c r="A71" s="131"/>
      <c r="B71" s="132"/>
      <c r="C71" s="61" t="s">
        <v>9</v>
      </c>
      <c r="D71" s="50">
        <f>D37/D10</f>
        <v>3.5162264597891744E-4</v>
      </c>
      <c r="E71" s="50">
        <f t="shared" ref="E71:X71" si="23">E37/E10</f>
        <v>0</v>
      </c>
      <c r="F71" s="50">
        <f t="shared" si="23"/>
        <v>0</v>
      </c>
      <c r="G71" s="50">
        <f t="shared" si="23"/>
        <v>0</v>
      </c>
      <c r="H71" s="50">
        <f t="shared" si="23"/>
        <v>0</v>
      </c>
      <c r="I71" s="50">
        <f t="shared" si="23"/>
        <v>4.2553191489361703E-3</v>
      </c>
      <c r="J71" s="50">
        <f t="shared" si="23"/>
        <v>5.1546391752577319E-3</v>
      </c>
      <c r="K71" s="50">
        <f t="shared" si="23"/>
        <v>1.8050541516245488E-3</v>
      </c>
      <c r="L71" s="50">
        <f t="shared" si="23"/>
        <v>2.1810250817884407E-3</v>
      </c>
      <c r="M71" s="50">
        <f t="shared" si="23"/>
        <v>1.3812154696132596E-3</v>
      </c>
      <c r="N71" s="50">
        <f t="shared" si="23"/>
        <v>4.8216007714561236E-4</v>
      </c>
      <c r="O71" s="50">
        <f t="shared" si="23"/>
        <v>5.9916117435590175E-4</v>
      </c>
      <c r="P71" s="50">
        <f t="shared" si="23"/>
        <v>5.5897149245388487E-4</v>
      </c>
      <c r="Q71" s="50">
        <f t="shared" si="23"/>
        <v>3.7500000000000001E-4</v>
      </c>
      <c r="R71" s="50">
        <f t="shared" si="23"/>
        <v>2.771874711263051E-4</v>
      </c>
      <c r="S71" s="50">
        <f t="shared" si="23"/>
        <v>4.1626196753156655E-4</v>
      </c>
      <c r="T71" s="50">
        <f t="shared" si="23"/>
        <v>4.6884323587076973E-4</v>
      </c>
      <c r="U71" s="50">
        <f t="shared" si="23"/>
        <v>5.5071430885354235E-4</v>
      </c>
      <c r="V71" s="50">
        <f t="shared" si="23"/>
        <v>4.3676599048820733E-4</v>
      </c>
      <c r="W71" s="50">
        <f t="shared" si="23"/>
        <v>2.7485471964818598E-4</v>
      </c>
      <c r="X71" s="50">
        <f t="shared" si="23"/>
        <v>1.2041100288986407E-4</v>
      </c>
    </row>
    <row r="72" spans="1:33" s="47" customFormat="1">
      <c r="A72" s="131" t="s">
        <v>105</v>
      </c>
      <c r="B72" s="132" t="s">
        <v>115</v>
      </c>
      <c r="C72" s="61" t="s">
        <v>6</v>
      </c>
      <c r="D72" s="50">
        <f>D38/D9</f>
        <v>8.0380265999935516E-3</v>
      </c>
      <c r="E72" s="49">
        <f t="shared" ref="E72:X72" si="24">E38/E9</f>
        <v>7.4794315632011965E-4</v>
      </c>
      <c r="F72" s="50">
        <f t="shared" si="24"/>
        <v>0</v>
      </c>
      <c r="G72" s="50">
        <f t="shared" si="24"/>
        <v>9.0090090090090089E-3</v>
      </c>
      <c r="H72" s="50">
        <f t="shared" si="24"/>
        <v>1.4925373134328358E-2</v>
      </c>
      <c r="I72" s="50">
        <f t="shared" si="24"/>
        <v>9.2250922509225092E-3</v>
      </c>
      <c r="J72" s="50">
        <f t="shared" si="24"/>
        <v>3.3707865168539327E-3</v>
      </c>
      <c r="K72" s="50">
        <f t="shared" si="24"/>
        <v>7.7854671280276812E-3</v>
      </c>
      <c r="L72" s="50">
        <f t="shared" si="24"/>
        <v>3.0048076923076925E-3</v>
      </c>
      <c r="M72" s="50">
        <f t="shared" si="24"/>
        <v>4.5379537953795382E-3</v>
      </c>
      <c r="N72" s="50">
        <f t="shared" si="24"/>
        <v>4.329004329004329E-3</v>
      </c>
      <c r="O72" s="50">
        <f t="shared" si="24"/>
        <v>5.2750565184626974E-3</v>
      </c>
      <c r="P72" s="50">
        <f t="shared" si="24"/>
        <v>6.1858076563958914E-3</v>
      </c>
      <c r="Q72" s="50">
        <f t="shared" si="24"/>
        <v>6.7877003598298983E-3</v>
      </c>
      <c r="R72" s="50">
        <f t="shared" si="24"/>
        <v>8.9878151767402575E-3</v>
      </c>
      <c r="S72" s="50">
        <f t="shared" si="24"/>
        <v>9.4215805756070123E-3</v>
      </c>
      <c r="T72" s="50">
        <f t="shared" si="24"/>
        <v>1.0482570400694703E-2</v>
      </c>
      <c r="U72" s="50">
        <f t="shared" si="24"/>
        <v>1.1323622545915136E-2</v>
      </c>
      <c r="V72" s="50">
        <f t="shared" si="24"/>
        <v>8.7436520203135349E-3</v>
      </c>
      <c r="W72" s="50">
        <f t="shared" si="24"/>
        <v>7.179418998869906E-3</v>
      </c>
      <c r="X72" s="50">
        <f t="shared" si="24"/>
        <v>4.2053575769361662E-3</v>
      </c>
    </row>
    <row r="73" spans="1:33" s="47" customFormat="1">
      <c r="A73" s="131"/>
      <c r="B73" s="132"/>
      <c r="C73" s="61" t="s">
        <v>9</v>
      </c>
      <c r="D73" s="50">
        <f>D39/D10</f>
        <v>6.5068695961151253E-3</v>
      </c>
      <c r="E73" s="50">
        <f t="shared" ref="E73:X73" si="25">E39/E10</f>
        <v>0</v>
      </c>
      <c r="F73" s="50">
        <f t="shared" si="25"/>
        <v>0</v>
      </c>
      <c r="G73" s="50">
        <f t="shared" si="25"/>
        <v>2.0202020202020204E-2</v>
      </c>
      <c r="H73" s="50">
        <f t="shared" si="25"/>
        <v>8.4745762711864406E-3</v>
      </c>
      <c r="I73" s="50">
        <f t="shared" si="25"/>
        <v>8.5106382978723406E-3</v>
      </c>
      <c r="J73" s="50">
        <f t="shared" si="25"/>
        <v>1.804123711340206E-2</v>
      </c>
      <c r="K73" s="50">
        <f t="shared" si="25"/>
        <v>9.0252707581227436E-3</v>
      </c>
      <c r="L73" s="50">
        <f t="shared" si="25"/>
        <v>4.3620501635768813E-3</v>
      </c>
      <c r="M73" s="50">
        <f t="shared" si="25"/>
        <v>2.0718232044198894E-3</v>
      </c>
      <c r="N73" s="50">
        <f t="shared" si="25"/>
        <v>2.8929604628736743E-3</v>
      </c>
      <c r="O73" s="50">
        <f t="shared" si="25"/>
        <v>4.793289394847214E-3</v>
      </c>
      <c r="P73" s="50">
        <f t="shared" si="25"/>
        <v>6.1486864169927333E-3</v>
      </c>
      <c r="Q73" s="50">
        <f t="shared" si="25"/>
        <v>6.3749999999999996E-3</v>
      </c>
      <c r="R73" s="50">
        <f t="shared" si="25"/>
        <v>8.5004157812066886E-3</v>
      </c>
      <c r="S73" s="50">
        <f t="shared" si="25"/>
        <v>8.7415013181628975E-3</v>
      </c>
      <c r="T73" s="50">
        <f t="shared" si="25"/>
        <v>1.0783394425027704E-2</v>
      </c>
      <c r="U73" s="50">
        <f t="shared" si="25"/>
        <v>9.9128575593637625E-3</v>
      </c>
      <c r="V73" s="50">
        <f t="shared" si="25"/>
        <v>8.9294380277589059E-3</v>
      </c>
      <c r="W73" s="50">
        <f t="shared" si="25"/>
        <v>5.3400345531647558E-3</v>
      </c>
      <c r="X73" s="50">
        <f t="shared" si="25"/>
        <v>2.8229690677512576E-3</v>
      </c>
    </row>
    <row r="74" spans="1:33" s="47" customFormat="1">
      <c r="A74" s="131" t="s">
        <v>107</v>
      </c>
      <c r="B74" s="132" t="s">
        <v>116</v>
      </c>
      <c r="C74" s="61" t="s">
        <v>6</v>
      </c>
      <c r="D74" s="50">
        <f>D40/D9</f>
        <v>9.6714223796713863E-5</v>
      </c>
      <c r="E74" s="50">
        <f t="shared" ref="E74:X74" si="26">E40/E9</f>
        <v>0</v>
      </c>
      <c r="F74" s="50">
        <f t="shared" si="26"/>
        <v>0</v>
      </c>
      <c r="G74" s="50">
        <f t="shared" si="26"/>
        <v>0</v>
      </c>
      <c r="H74" s="50">
        <f t="shared" si="26"/>
        <v>0</v>
      </c>
      <c r="I74" s="50">
        <f t="shared" si="26"/>
        <v>0</v>
      </c>
      <c r="J74" s="50">
        <f t="shared" si="26"/>
        <v>0</v>
      </c>
      <c r="K74" s="50">
        <f t="shared" si="26"/>
        <v>0</v>
      </c>
      <c r="L74" s="50">
        <f t="shared" si="26"/>
        <v>0</v>
      </c>
      <c r="M74" s="50">
        <f t="shared" si="26"/>
        <v>0</v>
      </c>
      <c r="N74" s="50">
        <f t="shared" si="26"/>
        <v>2.886002886002886E-4</v>
      </c>
      <c r="O74" s="50">
        <f t="shared" si="26"/>
        <v>1.8839487565938207E-4</v>
      </c>
      <c r="P74" s="50">
        <f t="shared" si="26"/>
        <v>0</v>
      </c>
      <c r="Q74" s="50">
        <f t="shared" si="26"/>
        <v>1.6355904481517829E-4</v>
      </c>
      <c r="R74" s="50">
        <f t="shared" si="26"/>
        <v>1.2064181445288937E-4</v>
      </c>
      <c r="S74" s="50">
        <f t="shared" si="26"/>
        <v>0</v>
      </c>
      <c r="T74" s="50">
        <f t="shared" si="26"/>
        <v>1.5506760947773228E-4</v>
      </c>
      <c r="U74" s="50">
        <f t="shared" si="26"/>
        <v>2.5332488917036101E-4</v>
      </c>
      <c r="V74" s="50">
        <f t="shared" si="26"/>
        <v>8.83197173769044E-5</v>
      </c>
      <c r="W74" s="50">
        <f t="shared" si="26"/>
        <v>2.2158700613796007E-5</v>
      </c>
      <c r="X74" s="50">
        <f t="shared" si="26"/>
        <v>2.4308425300209054E-5</v>
      </c>
    </row>
    <row r="75" spans="1:33">
      <c r="A75" s="131"/>
      <c r="B75" s="132"/>
      <c r="C75" s="61" t="s">
        <v>9</v>
      </c>
      <c r="D75" s="50">
        <f>D41/D10</f>
        <v>5.9220656164870308E-5</v>
      </c>
      <c r="E75" s="50">
        <f t="shared" ref="E75:W75" si="27">E41/E10</f>
        <v>0</v>
      </c>
      <c r="F75" s="50">
        <f t="shared" si="27"/>
        <v>0</v>
      </c>
      <c r="G75" s="50">
        <f t="shared" si="27"/>
        <v>0</v>
      </c>
      <c r="H75" s="50">
        <f t="shared" si="27"/>
        <v>0</v>
      </c>
      <c r="I75" s="50">
        <f t="shared" si="27"/>
        <v>0</v>
      </c>
      <c r="J75" s="50">
        <f t="shared" si="27"/>
        <v>0</v>
      </c>
      <c r="K75" s="50">
        <f t="shared" si="27"/>
        <v>0</v>
      </c>
      <c r="L75" s="50">
        <f t="shared" si="27"/>
        <v>0</v>
      </c>
      <c r="M75" s="50">
        <f t="shared" si="27"/>
        <v>0</v>
      </c>
      <c r="N75" s="50">
        <f t="shared" si="27"/>
        <v>0</v>
      </c>
      <c r="O75" s="50">
        <f t="shared" si="27"/>
        <v>2.9958058717795088E-4</v>
      </c>
      <c r="P75" s="50">
        <f t="shared" si="27"/>
        <v>0</v>
      </c>
      <c r="Q75" s="50">
        <f t="shared" si="27"/>
        <v>1.25E-4</v>
      </c>
      <c r="R75" s="50">
        <f t="shared" si="27"/>
        <v>0</v>
      </c>
      <c r="S75" s="50">
        <f t="shared" si="27"/>
        <v>2.0813098376578327E-4</v>
      </c>
      <c r="T75" s="50">
        <f t="shared" si="27"/>
        <v>1.2786633705566449E-4</v>
      </c>
      <c r="U75" s="50">
        <f t="shared" si="27"/>
        <v>6.478991868865204E-5</v>
      </c>
      <c r="V75" s="50">
        <f t="shared" si="27"/>
        <v>4.8529554498689704E-5</v>
      </c>
      <c r="W75" s="50">
        <f t="shared" si="27"/>
        <v>7.8529919899481709E-5</v>
      </c>
      <c r="X75" s="50">
        <f>X41/X10</f>
        <v>0</v>
      </c>
    </row>
    <row r="76" spans="1:33" s="47" customFormat="1">
      <c r="A76" s="131" t="s">
        <v>174</v>
      </c>
      <c r="B76" s="132" t="s">
        <v>175</v>
      </c>
      <c r="C76" s="61" t="s">
        <v>6</v>
      </c>
      <c r="D76" s="50">
        <f>(D42+D44)/D9</f>
        <v>6.0571760163053018E-3</v>
      </c>
      <c r="E76" s="50">
        <f t="shared" ref="E76:X76" si="28">(E42+E44)/E9</f>
        <v>0</v>
      </c>
      <c r="F76" s="50">
        <f t="shared" si="28"/>
        <v>0</v>
      </c>
      <c r="G76" s="50">
        <f t="shared" si="28"/>
        <v>0</v>
      </c>
      <c r="H76" s="50">
        <f t="shared" si="28"/>
        <v>0</v>
      </c>
      <c r="I76" s="50">
        <f t="shared" si="28"/>
        <v>0</v>
      </c>
      <c r="J76" s="50">
        <f t="shared" si="28"/>
        <v>0</v>
      </c>
      <c r="K76" s="50">
        <f t="shared" si="28"/>
        <v>0</v>
      </c>
      <c r="L76" s="50">
        <f t="shared" si="28"/>
        <v>0</v>
      </c>
      <c r="M76" s="50">
        <f t="shared" si="28"/>
        <v>0</v>
      </c>
      <c r="N76" s="50">
        <f t="shared" si="28"/>
        <v>0</v>
      </c>
      <c r="O76" s="50">
        <f t="shared" si="28"/>
        <v>1.8839487565938207E-4</v>
      </c>
      <c r="P76" s="50">
        <f t="shared" si="28"/>
        <v>7.0028011204481793E-4</v>
      </c>
      <c r="Q76" s="50">
        <f t="shared" si="28"/>
        <v>2.1262675825973174E-3</v>
      </c>
      <c r="R76" s="50">
        <f t="shared" si="28"/>
        <v>2.7144408251900108E-3</v>
      </c>
      <c r="S76" s="50">
        <f t="shared" si="28"/>
        <v>3.7030092809599699E-3</v>
      </c>
      <c r="T76" s="50">
        <f t="shared" si="28"/>
        <v>6.0476367696315593E-3</v>
      </c>
      <c r="U76" s="50">
        <f t="shared" si="28"/>
        <v>8.7903736542115259E-3</v>
      </c>
      <c r="V76" s="50">
        <f t="shared" si="28"/>
        <v>9.0306911017884739E-3</v>
      </c>
      <c r="W76" s="50">
        <f t="shared" si="28"/>
        <v>7.7998626160561942E-3</v>
      </c>
      <c r="X76" s="50">
        <f t="shared" si="28"/>
        <v>5.6152462443482907E-3</v>
      </c>
    </row>
    <row r="77" spans="1:33" s="47" customFormat="1">
      <c r="A77" s="131"/>
      <c r="B77" s="132"/>
      <c r="C77" s="61" t="s">
        <v>9</v>
      </c>
      <c r="D77" s="50">
        <f>(D43+D45)/D10</f>
        <v>2.7944747127798177E-3</v>
      </c>
      <c r="E77" s="50">
        <f t="shared" ref="E77:X77" si="29">(E43+E45)/E10</f>
        <v>0</v>
      </c>
      <c r="F77" s="50">
        <f t="shared" si="29"/>
        <v>0</v>
      </c>
      <c r="G77" s="50">
        <f t="shared" si="29"/>
        <v>0</v>
      </c>
      <c r="H77" s="50">
        <f t="shared" si="29"/>
        <v>0</v>
      </c>
      <c r="I77" s="50">
        <f t="shared" si="29"/>
        <v>0</v>
      </c>
      <c r="J77" s="50">
        <f t="shared" si="29"/>
        <v>0</v>
      </c>
      <c r="K77" s="50">
        <f t="shared" si="29"/>
        <v>0</v>
      </c>
      <c r="L77" s="50">
        <f t="shared" si="29"/>
        <v>0</v>
      </c>
      <c r="M77" s="50">
        <f t="shared" si="29"/>
        <v>0</v>
      </c>
      <c r="N77" s="50">
        <f t="shared" si="29"/>
        <v>0</v>
      </c>
      <c r="O77" s="50">
        <f t="shared" si="29"/>
        <v>0</v>
      </c>
      <c r="P77" s="50">
        <f t="shared" si="29"/>
        <v>1.8632383081796161E-4</v>
      </c>
      <c r="Q77" s="50">
        <f t="shared" si="29"/>
        <v>0</v>
      </c>
      <c r="R77" s="50">
        <f t="shared" si="29"/>
        <v>4.6197911854384179E-4</v>
      </c>
      <c r="S77" s="50">
        <f t="shared" si="29"/>
        <v>1.3875398917718885E-3</v>
      </c>
      <c r="T77" s="50">
        <f t="shared" si="29"/>
        <v>3.2392805387435001E-3</v>
      </c>
      <c r="U77" s="50">
        <f t="shared" si="29"/>
        <v>4.2113447147623826E-3</v>
      </c>
      <c r="V77" s="50">
        <f t="shared" si="29"/>
        <v>3.9308939143938657E-3</v>
      </c>
      <c r="W77" s="50">
        <f t="shared" si="29"/>
        <v>3.7105387152505105E-3</v>
      </c>
      <c r="X77" s="50">
        <f t="shared" si="29"/>
        <v>2.3011880552285132E-3</v>
      </c>
    </row>
    <row r="78" spans="1:33">
      <c r="A78" s="12"/>
      <c r="B78" s="12"/>
      <c r="C78" s="12"/>
      <c r="D78" s="12"/>
      <c r="E78" s="12"/>
      <c r="F78" s="12"/>
      <c r="G78" s="12"/>
      <c r="H78" s="12"/>
      <c r="I78" s="12"/>
      <c r="J78" s="12"/>
      <c r="K78" s="12"/>
      <c r="M78" s="12"/>
      <c r="N78" s="12"/>
      <c r="O78" s="12"/>
      <c r="P78" s="12"/>
      <c r="AD78" s="47"/>
    </row>
    <row r="79" spans="1:33">
      <c r="A79" s="12"/>
      <c r="C79" s="66" t="s">
        <v>56</v>
      </c>
      <c r="D79" s="12"/>
      <c r="E79" s="12"/>
      <c r="F79" s="12"/>
      <c r="I79" s="12"/>
      <c r="J79" s="12"/>
      <c r="K79" s="12"/>
      <c r="L79" s="12"/>
      <c r="M79" s="12"/>
      <c r="N79" s="12"/>
      <c r="O79" s="12"/>
      <c r="P79" s="12"/>
    </row>
    <row r="80" spans="1:33" s="47" customFormat="1">
      <c r="A80" s="50"/>
      <c r="C80" s="61" t="s">
        <v>61</v>
      </c>
      <c r="D80" s="50">
        <v>2</v>
      </c>
      <c r="E80" s="50">
        <v>3</v>
      </c>
      <c r="F80" s="50">
        <v>4</v>
      </c>
      <c r="G80" s="49">
        <v>5</v>
      </c>
      <c r="H80" s="49">
        <v>6</v>
      </c>
      <c r="I80" s="49">
        <v>7</v>
      </c>
      <c r="J80" s="50">
        <v>8</v>
      </c>
      <c r="K80" s="50">
        <v>9</v>
      </c>
      <c r="L80" s="50">
        <v>10</v>
      </c>
      <c r="M80" s="49">
        <v>11</v>
      </c>
      <c r="N80" s="49">
        <v>12</v>
      </c>
      <c r="O80" s="49">
        <v>13</v>
      </c>
      <c r="P80" s="50">
        <v>14</v>
      </c>
      <c r="Q80" s="50">
        <v>15</v>
      </c>
      <c r="R80" s="50">
        <v>16</v>
      </c>
      <c r="S80" s="49">
        <v>17</v>
      </c>
      <c r="T80" s="49">
        <v>18</v>
      </c>
      <c r="U80" s="49">
        <v>19</v>
      </c>
      <c r="V80" s="50">
        <v>20</v>
      </c>
      <c r="W80" s="50">
        <v>21</v>
      </c>
      <c r="X80" s="50">
        <v>22</v>
      </c>
      <c r="Y80" s="49">
        <v>23</v>
      </c>
      <c r="Z80" s="49">
        <v>24</v>
      </c>
      <c r="AA80" s="49">
        <v>25</v>
      </c>
      <c r="AB80" s="50">
        <v>26</v>
      </c>
      <c r="AC80" s="50">
        <v>27</v>
      </c>
      <c r="AD80" s="50">
        <v>28</v>
      </c>
      <c r="AE80" s="49">
        <v>29</v>
      </c>
      <c r="AF80" s="50">
        <v>30</v>
      </c>
      <c r="AG80" s="50">
        <v>31</v>
      </c>
    </row>
    <row r="81" spans="1:33" s="69" customFormat="1">
      <c r="A81" s="68"/>
      <c r="D81" s="113" t="s">
        <v>60</v>
      </c>
      <c r="E81" s="113"/>
      <c r="F81" s="113" t="s">
        <v>55</v>
      </c>
      <c r="G81" s="113"/>
      <c r="H81" s="113" t="s">
        <v>117</v>
      </c>
      <c r="I81" s="113"/>
      <c r="J81" s="113" t="s">
        <v>118</v>
      </c>
      <c r="K81" s="113"/>
      <c r="L81" s="113" t="s">
        <v>119</v>
      </c>
      <c r="M81" s="113"/>
      <c r="N81" s="113" t="s">
        <v>120</v>
      </c>
      <c r="O81" s="113"/>
      <c r="P81" s="113" t="s">
        <v>122</v>
      </c>
      <c r="Q81" s="113"/>
      <c r="R81" s="129" t="s">
        <v>124</v>
      </c>
      <c r="S81" s="129"/>
      <c r="T81" s="129" t="s">
        <v>125</v>
      </c>
      <c r="U81" s="129"/>
      <c r="V81" s="129" t="s">
        <v>163</v>
      </c>
      <c r="W81" s="129"/>
      <c r="X81" s="129" t="s">
        <v>127</v>
      </c>
      <c r="Y81" s="129"/>
      <c r="Z81" s="129" t="s">
        <v>128</v>
      </c>
      <c r="AA81" s="129"/>
      <c r="AB81" s="129" t="s">
        <v>129</v>
      </c>
      <c r="AC81" s="129"/>
      <c r="AD81" s="129" t="s">
        <v>130</v>
      </c>
      <c r="AE81" s="129"/>
      <c r="AF81" s="129" t="s">
        <v>176</v>
      </c>
      <c r="AG81" s="129"/>
    </row>
    <row r="82" spans="1:33">
      <c r="C82" s="46" t="s">
        <v>10</v>
      </c>
      <c r="D82" s="2" t="s">
        <v>1</v>
      </c>
      <c r="E82" s="2" t="s">
        <v>2</v>
      </c>
      <c r="F82" s="47" t="s">
        <v>1</v>
      </c>
      <c r="G82" s="47" t="s">
        <v>2</v>
      </c>
      <c r="H82" s="47" t="s">
        <v>1</v>
      </c>
      <c r="I82" s="47" t="s">
        <v>2</v>
      </c>
      <c r="J82" s="47" t="s">
        <v>1</v>
      </c>
      <c r="K82" s="47" t="s">
        <v>2</v>
      </c>
      <c r="L82" s="47" t="s">
        <v>1</v>
      </c>
      <c r="M82" s="47" t="s">
        <v>2</v>
      </c>
      <c r="N82" s="47" t="s">
        <v>1</v>
      </c>
      <c r="O82" s="47" t="s">
        <v>2</v>
      </c>
      <c r="P82" s="47" t="s">
        <v>1</v>
      </c>
      <c r="Q82" s="47" t="s">
        <v>2</v>
      </c>
      <c r="R82" s="2" t="s">
        <v>1</v>
      </c>
      <c r="S82" s="2" t="s">
        <v>2</v>
      </c>
      <c r="T82" s="2" t="s">
        <v>1</v>
      </c>
      <c r="U82" s="2" t="s">
        <v>2</v>
      </c>
      <c r="V82" s="2" t="s">
        <v>1</v>
      </c>
      <c r="W82" s="2" t="s">
        <v>2</v>
      </c>
      <c r="X82" s="2" t="s">
        <v>1</v>
      </c>
      <c r="Y82" s="2" t="s">
        <v>2</v>
      </c>
      <c r="Z82" s="2" t="s">
        <v>1</v>
      </c>
      <c r="AA82" s="2" t="s">
        <v>2</v>
      </c>
      <c r="AB82" s="2" t="s">
        <v>1</v>
      </c>
      <c r="AC82" s="2" t="s">
        <v>2</v>
      </c>
      <c r="AD82" s="2" t="s">
        <v>1</v>
      </c>
      <c r="AE82" s="2" t="s">
        <v>2</v>
      </c>
      <c r="AF82" s="47" t="s">
        <v>1</v>
      </c>
      <c r="AG82" s="47" t="s">
        <v>2</v>
      </c>
    </row>
    <row r="83" spans="1:33">
      <c r="C83" s="48">
        <v>1</v>
      </c>
      <c r="D83" s="2">
        <f t="shared" ref="D83:D114" si="30">HLOOKUP($C83,Death_table,D$80)</f>
        <v>0</v>
      </c>
      <c r="E83" s="47">
        <f t="shared" ref="E83:S97" si="31">HLOOKUP($C83,Death_table,E$80)</f>
        <v>0</v>
      </c>
      <c r="F83" s="47">
        <f t="shared" si="31"/>
        <v>6.3291139240506328E-3</v>
      </c>
      <c r="G83" s="47">
        <f t="shared" si="31"/>
        <v>7.0921985815602835E-3</v>
      </c>
      <c r="H83" s="47">
        <f t="shared" si="31"/>
        <v>0</v>
      </c>
      <c r="I83" s="47">
        <f t="shared" si="31"/>
        <v>0</v>
      </c>
      <c r="J83" s="47">
        <f t="shared" si="31"/>
        <v>0</v>
      </c>
      <c r="K83" s="47">
        <f t="shared" si="31"/>
        <v>0</v>
      </c>
      <c r="L83" s="47">
        <f t="shared" si="31"/>
        <v>1.2658227848101266E-2</v>
      </c>
      <c r="M83" s="47">
        <f t="shared" si="31"/>
        <v>7.0921985815602835E-3</v>
      </c>
      <c r="N83" s="47">
        <f t="shared" si="31"/>
        <v>0</v>
      </c>
      <c r="O83" s="47">
        <f t="shared" si="31"/>
        <v>0</v>
      </c>
      <c r="P83" s="47">
        <f t="shared" si="31"/>
        <v>0</v>
      </c>
      <c r="Q83" s="47">
        <f t="shared" si="31"/>
        <v>0</v>
      </c>
      <c r="R83" s="47">
        <f t="shared" si="31"/>
        <v>6.3291139240506328E-3</v>
      </c>
      <c r="S83" s="47">
        <f t="shared" si="31"/>
        <v>0</v>
      </c>
      <c r="T83" s="47">
        <f t="shared" ref="T83:T96" si="32">HLOOKUP($C83,Death_table,T$80)</f>
        <v>0</v>
      </c>
      <c r="U83" s="47">
        <f t="shared" ref="U83:AG98" si="33">HLOOKUP($C83,Death_table,U$80)</f>
        <v>0</v>
      </c>
      <c r="V83" s="47">
        <f t="shared" si="33"/>
        <v>0</v>
      </c>
      <c r="W83" s="47">
        <f t="shared" si="33"/>
        <v>0</v>
      </c>
      <c r="X83" s="47">
        <f t="shared" si="33"/>
        <v>3.1645569620253167E-2</v>
      </c>
      <c r="Y83" s="47">
        <f t="shared" si="33"/>
        <v>5.6737588652482268E-2</v>
      </c>
      <c r="Z83" s="47">
        <f t="shared" si="33"/>
        <v>0</v>
      </c>
      <c r="AA83" s="47">
        <f t="shared" si="33"/>
        <v>0</v>
      </c>
      <c r="AB83" s="47">
        <f t="shared" si="33"/>
        <v>0</v>
      </c>
      <c r="AC83" s="47">
        <f t="shared" si="33"/>
        <v>0</v>
      </c>
      <c r="AD83" s="47">
        <f t="shared" si="33"/>
        <v>0</v>
      </c>
      <c r="AE83" s="47">
        <f t="shared" si="33"/>
        <v>0</v>
      </c>
      <c r="AF83" s="47">
        <f t="shared" si="33"/>
        <v>0</v>
      </c>
      <c r="AG83" s="47">
        <f t="shared" si="33"/>
        <v>0</v>
      </c>
    </row>
    <row r="84" spans="1:33">
      <c r="C84" s="48">
        <v>2</v>
      </c>
      <c r="D84" s="47">
        <f t="shared" si="30"/>
        <v>0</v>
      </c>
      <c r="E84" s="47">
        <f t="shared" si="31"/>
        <v>0</v>
      </c>
      <c r="F84" s="47">
        <f t="shared" si="31"/>
        <v>6.3291139240506328E-3</v>
      </c>
      <c r="G84" s="47">
        <f t="shared" si="31"/>
        <v>7.0921985815602835E-3</v>
      </c>
      <c r="H84" s="47">
        <f t="shared" si="31"/>
        <v>0</v>
      </c>
      <c r="I84" s="47">
        <f t="shared" si="31"/>
        <v>0</v>
      </c>
      <c r="J84" s="47">
        <f t="shared" si="31"/>
        <v>0</v>
      </c>
      <c r="K84" s="47">
        <f t="shared" si="31"/>
        <v>0</v>
      </c>
      <c r="L84" s="47">
        <f t="shared" si="31"/>
        <v>1.2658227848101266E-2</v>
      </c>
      <c r="M84" s="47">
        <f t="shared" si="31"/>
        <v>7.0921985815602835E-3</v>
      </c>
      <c r="N84" s="47">
        <f t="shared" si="31"/>
        <v>0</v>
      </c>
      <c r="O84" s="47">
        <f t="shared" si="31"/>
        <v>0</v>
      </c>
      <c r="P84" s="47">
        <f t="shared" si="31"/>
        <v>0</v>
      </c>
      <c r="Q84" s="47">
        <f t="shared" si="31"/>
        <v>0</v>
      </c>
      <c r="R84" s="47">
        <f t="shared" si="31"/>
        <v>6.3291139240506328E-3</v>
      </c>
      <c r="S84" s="47">
        <f t="shared" si="31"/>
        <v>0</v>
      </c>
      <c r="T84" s="47">
        <f t="shared" si="32"/>
        <v>0</v>
      </c>
      <c r="U84" s="47">
        <f t="shared" si="33"/>
        <v>0</v>
      </c>
      <c r="V84" s="47">
        <f t="shared" si="33"/>
        <v>0</v>
      </c>
      <c r="W84" s="47">
        <f t="shared" si="33"/>
        <v>0</v>
      </c>
      <c r="X84" s="47">
        <f t="shared" si="33"/>
        <v>3.1645569620253167E-2</v>
      </c>
      <c r="Y84" s="47">
        <f t="shared" si="33"/>
        <v>5.6737588652482268E-2</v>
      </c>
      <c r="Z84" s="47">
        <f t="shared" si="33"/>
        <v>0</v>
      </c>
      <c r="AA84" s="47">
        <f t="shared" si="33"/>
        <v>0</v>
      </c>
      <c r="AB84" s="47">
        <f t="shared" si="33"/>
        <v>0</v>
      </c>
      <c r="AC84" s="47">
        <f t="shared" si="33"/>
        <v>0</v>
      </c>
      <c r="AD84" s="47">
        <f t="shared" si="33"/>
        <v>0</v>
      </c>
      <c r="AE84" s="47">
        <f t="shared" si="33"/>
        <v>0</v>
      </c>
      <c r="AF84" s="47">
        <f t="shared" si="33"/>
        <v>0</v>
      </c>
      <c r="AG84" s="47">
        <f t="shared" si="33"/>
        <v>0</v>
      </c>
    </row>
    <row r="85" spans="1:33">
      <c r="C85" s="48">
        <v>3</v>
      </c>
      <c r="D85" s="47">
        <f t="shared" si="30"/>
        <v>0</v>
      </c>
      <c r="E85" s="47">
        <f t="shared" si="31"/>
        <v>0</v>
      </c>
      <c r="F85" s="47">
        <f t="shared" si="31"/>
        <v>6.3291139240506328E-3</v>
      </c>
      <c r="G85" s="47">
        <f t="shared" si="31"/>
        <v>7.0921985815602835E-3</v>
      </c>
      <c r="H85" s="47">
        <f t="shared" si="31"/>
        <v>0</v>
      </c>
      <c r="I85" s="47">
        <f t="shared" si="31"/>
        <v>0</v>
      </c>
      <c r="J85" s="47">
        <f t="shared" si="31"/>
        <v>0</v>
      </c>
      <c r="K85" s="47">
        <f t="shared" si="31"/>
        <v>0</v>
      </c>
      <c r="L85" s="47">
        <f t="shared" si="31"/>
        <v>1.2658227848101266E-2</v>
      </c>
      <c r="M85" s="47">
        <f t="shared" si="31"/>
        <v>7.0921985815602835E-3</v>
      </c>
      <c r="N85" s="47">
        <f t="shared" si="31"/>
        <v>0</v>
      </c>
      <c r="O85" s="47">
        <f t="shared" si="31"/>
        <v>0</v>
      </c>
      <c r="P85" s="47">
        <f t="shared" si="31"/>
        <v>0</v>
      </c>
      <c r="Q85" s="47">
        <f t="shared" si="31"/>
        <v>0</v>
      </c>
      <c r="R85" s="47">
        <f t="shared" si="31"/>
        <v>6.3291139240506328E-3</v>
      </c>
      <c r="S85" s="47">
        <f t="shared" si="31"/>
        <v>0</v>
      </c>
      <c r="T85" s="47">
        <f t="shared" si="32"/>
        <v>0</v>
      </c>
      <c r="U85" s="47">
        <f t="shared" si="33"/>
        <v>0</v>
      </c>
      <c r="V85" s="47">
        <f t="shared" si="33"/>
        <v>0</v>
      </c>
      <c r="W85" s="47">
        <f t="shared" si="33"/>
        <v>0</v>
      </c>
      <c r="X85" s="47">
        <f t="shared" si="33"/>
        <v>3.1645569620253167E-2</v>
      </c>
      <c r="Y85" s="47">
        <f t="shared" si="33"/>
        <v>5.6737588652482268E-2</v>
      </c>
      <c r="Z85" s="47">
        <f t="shared" si="33"/>
        <v>0</v>
      </c>
      <c r="AA85" s="47">
        <f t="shared" si="33"/>
        <v>0</v>
      </c>
      <c r="AB85" s="47">
        <f t="shared" si="33"/>
        <v>0</v>
      </c>
      <c r="AC85" s="47">
        <f t="shared" si="33"/>
        <v>0</v>
      </c>
      <c r="AD85" s="47">
        <f t="shared" si="33"/>
        <v>0</v>
      </c>
      <c r="AE85" s="47">
        <f t="shared" si="33"/>
        <v>0</v>
      </c>
      <c r="AF85" s="47">
        <f t="shared" si="33"/>
        <v>0</v>
      </c>
      <c r="AG85" s="47">
        <f t="shared" si="33"/>
        <v>0</v>
      </c>
    </row>
    <row r="86" spans="1:33">
      <c r="C86" s="48">
        <v>4</v>
      </c>
      <c r="D86" s="47">
        <f t="shared" si="30"/>
        <v>0</v>
      </c>
      <c r="E86" s="47">
        <f t="shared" si="31"/>
        <v>0</v>
      </c>
      <c r="F86" s="47">
        <f t="shared" si="31"/>
        <v>6.3291139240506328E-3</v>
      </c>
      <c r="G86" s="47">
        <f t="shared" si="31"/>
        <v>7.0921985815602835E-3</v>
      </c>
      <c r="H86" s="47">
        <f t="shared" si="31"/>
        <v>0</v>
      </c>
      <c r="I86" s="47">
        <f t="shared" si="31"/>
        <v>0</v>
      </c>
      <c r="J86" s="47">
        <f t="shared" si="31"/>
        <v>0</v>
      </c>
      <c r="K86" s="47">
        <f t="shared" si="31"/>
        <v>0</v>
      </c>
      <c r="L86" s="47">
        <f t="shared" si="31"/>
        <v>1.2658227848101266E-2</v>
      </c>
      <c r="M86" s="47">
        <f t="shared" si="31"/>
        <v>7.0921985815602835E-3</v>
      </c>
      <c r="N86" s="47">
        <f t="shared" si="31"/>
        <v>0</v>
      </c>
      <c r="O86" s="47">
        <f t="shared" si="31"/>
        <v>0</v>
      </c>
      <c r="P86" s="47">
        <f t="shared" si="31"/>
        <v>0</v>
      </c>
      <c r="Q86" s="47">
        <f t="shared" si="31"/>
        <v>0</v>
      </c>
      <c r="R86" s="47">
        <f t="shared" si="31"/>
        <v>6.3291139240506328E-3</v>
      </c>
      <c r="S86" s="47">
        <f t="shared" si="31"/>
        <v>0</v>
      </c>
      <c r="T86" s="47">
        <f t="shared" si="32"/>
        <v>0</v>
      </c>
      <c r="U86" s="47">
        <f t="shared" si="33"/>
        <v>0</v>
      </c>
      <c r="V86" s="47">
        <f t="shared" si="33"/>
        <v>0</v>
      </c>
      <c r="W86" s="47">
        <f t="shared" si="33"/>
        <v>0</v>
      </c>
      <c r="X86" s="47">
        <f t="shared" si="33"/>
        <v>3.1645569620253167E-2</v>
      </c>
      <c r="Y86" s="47">
        <f t="shared" si="33"/>
        <v>5.6737588652482268E-2</v>
      </c>
      <c r="Z86" s="47">
        <f t="shared" si="33"/>
        <v>0</v>
      </c>
      <c r="AA86" s="47">
        <f t="shared" si="33"/>
        <v>0</v>
      </c>
      <c r="AB86" s="47">
        <f t="shared" si="33"/>
        <v>0</v>
      </c>
      <c r="AC86" s="47">
        <f t="shared" si="33"/>
        <v>0</v>
      </c>
      <c r="AD86" s="47">
        <f t="shared" si="33"/>
        <v>0</v>
      </c>
      <c r="AE86" s="47">
        <f t="shared" si="33"/>
        <v>0</v>
      </c>
      <c r="AF86" s="47">
        <f t="shared" si="33"/>
        <v>0</v>
      </c>
      <c r="AG86" s="47">
        <f t="shared" si="33"/>
        <v>0</v>
      </c>
    </row>
    <row r="87" spans="1:33">
      <c r="C87" s="48">
        <v>5</v>
      </c>
      <c r="D87" s="47">
        <f t="shared" si="30"/>
        <v>0</v>
      </c>
      <c r="E87" s="47">
        <f t="shared" si="31"/>
        <v>0</v>
      </c>
      <c r="F87" s="47">
        <f t="shared" si="31"/>
        <v>9.0090090090090089E-3</v>
      </c>
      <c r="G87" s="47">
        <f t="shared" si="31"/>
        <v>0</v>
      </c>
      <c r="H87" s="47">
        <f t="shared" si="31"/>
        <v>0</v>
      </c>
      <c r="I87" s="47">
        <f t="shared" si="31"/>
        <v>0</v>
      </c>
      <c r="J87" s="47">
        <f t="shared" si="31"/>
        <v>0</v>
      </c>
      <c r="K87" s="47">
        <f t="shared" si="31"/>
        <v>0</v>
      </c>
      <c r="L87" s="47">
        <f t="shared" si="31"/>
        <v>0</v>
      </c>
      <c r="M87" s="47">
        <f t="shared" si="31"/>
        <v>1.0101010101010102E-2</v>
      </c>
      <c r="N87" s="47">
        <f t="shared" si="31"/>
        <v>0</v>
      </c>
      <c r="O87" s="47">
        <f t="shared" si="31"/>
        <v>0</v>
      </c>
      <c r="P87" s="47">
        <f t="shared" si="31"/>
        <v>0</v>
      </c>
      <c r="Q87" s="47">
        <f t="shared" si="31"/>
        <v>0</v>
      </c>
      <c r="R87" s="47">
        <f t="shared" si="31"/>
        <v>9.0090090090090089E-3</v>
      </c>
      <c r="S87" s="47">
        <f t="shared" si="31"/>
        <v>0</v>
      </c>
      <c r="T87" s="47">
        <f t="shared" si="32"/>
        <v>0</v>
      </c>
      <c r="U87" s="47">
        <f t="shared" si="33"/>
        <v>0</v>
      </c>
      <c r="V87" s="47">
        <f t="shared" si="33"/>
        <v>0</v>
      </c>
      <c r="W87" s="47">
        <f t="shared" si="33"/>
        <v>0</v>
      </c>
      <c r="X87" s="47">
        <f t="shared" si="33"/>
        <v>7.2072072072072071E-2</v>
      </c>
      <c r="Y87" s="47">
        <f t="shared" si="33"/>
        <v>1.0101010101010102E-2</v>
      </c>
      <c r="Z87" s="47">
        <f t="shared" si="33"/>
        <v>0</v>
      </c>
      <c r="AA87" s="47">
        <f t="shared" si="33"/>
        <v>0</v>
      </c>
      <c r="AB87" s="47">
        <f t="shared" si="33"/>
        <v>9.0090090090090089E-3</v>
      </c>
      <c r="AC87" s="47">
        <f t="shared" si="33"/>
        <v>2.0202020202020204E-2</v>
      </c>
      <c r="AD87" s="47">
        <f t="shared" si="33"/>
        <v>0</v>
      </c>
      <c r="AE87" s="47">
        <f t="shared" si="33"/>
        <v>0</v>
      </c>
      <c r="AF87" s="47">
        <f t="shared" si="33"/>
        <v>0</v>
      </c>
      <c r="AG87" s="47">
        <f t="shared" si="33"/>
        <v>0</v>
      </c>
    </row>
    <row r="88" spans="1:33">
      <c r="C88" s="48">
        <v>6</v>
      </c>
      <c r="D88" s="47">
        <f t="shared" si="30"/>
        <v>0</v>
      </c>
      <c r="E88" s="47">
        <f t="shared" si="31"/>
        <v>0</v>
      </c>
      <c r="F88" s="47">
        <f t="shared" si="31"/>
        <v>9.0090090090090089E-3</v>
      </c>
      <c r="G88" s="47">
        <f t="shared" si="31"/>
        <v>0</v>
      </c>
      <c r="H88" s="47">
        <f t="shared" si="31"/>
        <v>0</v>
      </c>
      <c r="I88" s="47">
        <f t="shared" si="31"/>
        <v>0</v>
      </c>
      <c r="J88" s="47">
        <f t="shared" si="31"/>
        <v>0</v>
      </c>
      <c r="K88" s="47">
        <f t="shared" si="31"/>
        <v>0</v>
      </c>
      <c r="L88" s="47">
        <f t="shared" si="31"/>
        <v>0</v>
      </c>
      <c r="M88" s="47">
        <f t="shared" si="31"/>
        <v>1.0101010101010102E-2</v>
      </c>
      <c r="N88" s="47">
        <f t="shared" si="31"/>
        <v>0</v>
      </c>
      <c r="O88" s="47">
        <f t="shared" si="31"/>
        <v>0</v>
      </c>
      <c r="P88" s="47">
        <f t="shared" si="31"/>
        <v>0</v>
      </c>
      <c r="Q88" s="47">
        <f t="shared" si="31"/>
        <v>0</v>
      </c>
      <c r="R88" s="47">
        <f t="shared" si="31"/>
        <v>9.0090090090090089E-3</v>
      </c>
      <c r="S88" s="47">
        <f t="shared" si="31"/>
        <v>0</v>
      </c>
      <c r="T88" s="47">
        <f t="shared" si="32"/>
        <v>0</v>
      </c>
      <c r="U88" s="47">
        <f t="shared" si="33"/>
        <v>0</v>
      </c>
      <c r="V88" s="47">
        <f t="shared" si="33"/>
        <v>0</v>
      </c>
      <c r="W88" s="47">
        <f t="shared" si="33"/>
        <v>0</v>
      </c>
      <c r="X88" s="47">
        <f t="shared" si="33"/>
        <v>7.2072072072072071E-2</v>
      </c>
      <c r="Y88" s="47">
        <f t="shared" si="33"/>
        <v>1.0101010101010102E-2</v>
      </c>
      <c r="Z88" s="47">
        <f t="shared" si="33"/>
        <v>0</v>
      </c>
      <c r="AA88" s="47">
        <f t="shared" si="33"/>
        <v>0</v>
      </c>
      <c r="AB88" s="47">
        <f t="shared" si="33"/>
        <v>9.0090090090090089E-3</v>
      </c>
      <c r="AC88" s="47">
        <f t="shared" si="33"/>
        <v>2.0202020202020204E-2</v>
      </c>
      <c r="AD88" s="47">
        <f t="shared" si="33"/>
        <v>0</v>
      </c>
      <c r="AE88" s="47">
        <f t="shared" si="33"/>
        <v>0</v>
      </c>
      <c r="AF88" s="47">
        <f t="shared" si="33"/>
        <v>0</v>
      </c>
      <c r="AG88" s="47">
        <f t="shared" si="33"/>
        <v>0</v>
      </c>
    </row>
    <row r="89" spans="1:33">
      <c r="C89" s="48">
        <v>7</v>
      </c>
      <c r="D89" s="47">
        <f t="shared" si="30"/>
        <v>0</v>
      </c>
      <c r="E89" s="47">
        <f t="shared" si="31"/>
        <v>0</v>
      </c>
      <c r="F89" s="47">
        <f t="shared" si="31"/>
        <v>9.0090090090090089E-3</v>
      </c>
      <c r="G89" s="47">
        <f t="shared" si="31"/>
        <v>0</v>
      </c>
      <c r="H89" s="47">
        <f t="shared" si="31"/>
        <v>0</v>
      </c>
      <c r="I89" s="47">
        <f t="shared" si="31"/>
        <v>0</v>
      </c>
      <c r="J89" s="47">
        <f t="shared" si="31"/>
        <v>0</v>
      </c>
      <c r="K89" s="47">
        <f t="shared" si="31"/>
        <v>0</v>
      </c>
      <c r="L89" s="47">
        <f t="shared" si="31"/>
        <v>0</v>
      </c>
      <c r="M89" s="47">
        <f t="shared" si="31"/>
        <v>1.0101010101010102E-2</v>
      </c>
      <c r="N89" s="47">
        <f t="shared" si="31"/>
        <v>0</v>
      </c>
      <c r="O89" s="47">
        <f t="shared" si="31"/>
        <v>0</v>
      </c>
      <c r="P89" s="47">
        <f t="shared" si="31"/>
        <v>0</v>
      </c>
      <c r="Q89" s="47">
        <f t="shared" si="31"/>
        <v>0</v>
      </c>
      <c r="R89" s="47">
        <f t="shared" si="31"/>
        <v>9.0090090090090089E-3</v>
      </c>
      <c r="S89" s="47">
        <f t="shared" si="31"/>
        <v>0</v>
      </c>
      <c r="T89" s="47">
        <f t="shared" si="32"/>
        <v>0</v>
      </c>
      <c r="U89" s="47">
        <f t="shared" si="33"/>
        <v>0</v>
      </c>
      <c r="V89" s="47">
        <f t="shared" si="33"/>
        <v>0</v>
      </c>
      <c r="W89" s="47">
        <f t="shared" si="33"/>
        <v>0</v>
      </c>
      <c r="X89" s="47">
        <f t="shared" si="33"/>
        <v>7.2072072072072071E-2</v>
      </c>
      <c r="Y89" s="47">
        <f t="shared" si="33"/>
        <v>1.0101010101010102E-2</v>
      </c>
      <c r="Z89" s="47">
        <f t="shared" si="33"/>
        <v>0</v>
      </c>
      <c r="AA89" s="47">
        <f t="shared" si="33"/>
        <v>0</v>
      </c>
      <c r="AB89" s="47">
        <f t="shared" si="33"/>
        <v>9.0090090090090089E-3</v>
      </c>
      <c r="AC89" s="47">
        <f t="shared" si="33"/>
        <v>2.0202020202020204E-2</v>
      </c>
      <c r="AD89" s="47">
        <f t="shared" si="33"/>
        <v>0</v>
      </c>
      <c r="AE89" s="47">
        <f t="shared" si="33"/>
        <v>0</v>
      </c>
      <c r="AF89" s="47">
        <f t="shared" si="33"/>
        <v>0</v>
      </c>
      <c r="AG89" s="47">
        <f t="shared" si="33"/>
        <v>0</v>
      </c>
    </row>
    <row r="90" spans="1:33">
      <c r="C90" s="48">
        <v>8</v>
      </c>
      <c r="D90" s="47">
        <f t="shared" si="30"/>
        <v>0</v>
      </c>
      <c r="E90" s="47">
        <f t="shared" si="31"/>
        <v>0</v>
      </c>
      <c r="F90" s="47">
        <f t="shared" si="31"/>
        <v>9.0090090090090089E-3</v>
      </c>
      <c r="G90" s="47">
        <f t="shared" si="31"/>
        <v>0</v>
      </c>
      <c r="H90" s="47">
        <f t="shared" si="31"/>
        <v>0</v>
      </c>
      <c r="I90" s="47">
        <f t="shared" si="31"/>
        <v>0</v>
      </c>
      <c r="J90" s="47">
        <f t="shared" si="31"/>
        <v>0</v>
      </c>
      <c r="K90" s="47">
        <f t="shared" si="31"/>
        <v>0</v>
      </c>
      <c r="L90" s="47">
        <f t="shared" si="31"/>
        <v>0</v>
      </c>
      <c r="M90" s="47">
        <f t="shared" si="31"/>
        <v>1.0101010101010102E-2</v>
      </c>
      <c r="N90" s="47">
        <f t="shared" si="31"/>
        <v>0</v>
      </c>
      <c r="O90" s="47">
        <f t="shared" si="31"/>
        <v>0</v>
      </c>
      <c r="P90" s="47">
        <f t="shared" si="31"/>
        <v>0</v>
      </c>
      <c r="Q90" s="47">
        <f t="shared" si="31"/>
        <v>0</v>
      </c>
      <c r="R90" s="47">
        <f t="shared" si="31"/>
        <v>9.0090090090090089E-3</v>
      </c>
      <c r="S90" s="47">
        <f t="shared" si="31"/>
        <v>0</v>
      </c>
      <c r="T90" s="47">
        <f t="shared" si="32"/>
        <v>0</v>
      </c>
      <c r="U90" s="47">
        <f t="shared" si="33"/>
        <v>0</v>
      </c>
      <c r="V90" s="47">
        <f t="shared" si="33"/>
        <v>0</v>
      </c>
      <c r="W90" s="47">
        <f t="shared" si="33"/>
        <v>0</v>
      </c>
      <c r="X90" s="47">
        <f t="shared" si="33"/>
        <v>7.2072072072072071E-2</v>
      </c>
      <c r="Y90" s="47">
        <f t="shared" si="33"/>
        <v>1.0101010101010102E-2</v>
      </c>
      <c r="Z90" s="47">
        <f t="shared" si="33"/>
        <v>0</v>
      </c>
      <c r="AA90" s="47">
        <f t="shared" si="33"/>
        <v>0</v>
      </c>
      <c r="AB90" s="47">
        <f t="shared" si="33"/>
        <v>9.0090090090090089E-3</v>
      </c>
      <c r="AC90" s="47">
        <f t="shared" si="33"/>
        <v>2.0202020202020204E-2</v>
      </c>
      <c r="AD90" s="47">
        <f t="shared" si="33"/>
        <v>0</v>
      </c>
      <c r="AE90" s="47">
        <f t="shared" si="33"/>
        <v>0</v>
      </c>
      <c r="AF90" s="47">
        <f t="shared" si="33"/>
        <v>0</v>
      </c>
      <c r="AG90" s="47">
        <f t="shared" si="33"/>
        <v>0</v>
      </c>
    </row>
    <row r="91" spans="1:33">
      <c r="C91" s="48">
        <v>9</v>
      </c>
      <c r="D91" s="47">
        <f t="shared" si="30"/>
        <v>0</v>
      </c>
      <c r="E91" s="47">
        <f t="shared" si="31"/>
        <v>0</v>
      </c>
      <c r="F91" s="47">
        <f t="shared" si="31"/>
        <v>9.0090090090090089E-3</v>
      </c>
      <c r="G91" s="47">
        <f t="shared" si="31"/>
        <v>0</v>
      </c>
      <c r="H91" s="47">
        <f t="shared" si="31"/>
        <v>0</v>
      </c>
      <c r="I91" s="47">
        <f t="shared" si="31"/>
        <v>0</v>
      </c>
      <c r="J91" s="47">
        <f t="shared" si="31"/>
        <v>0</v>
      </c>
      <c r="K91" s="47">
        <f t="shared" si="31"/>
        <v>0</v>
      </c>
      <c r="L91" s="47">
        <f t="shared" si="31"/>
        <v>0</v>
      </c>
      <c r="M91" s="47">
        <f t="shared" si="31"/>
        <v>1.0101010101010102E-2</v>
      </c>
      <c r="N91" s="47">
        <f t="shared" si="31"/>
        <v>0</v>
      </c>
      <c r="O91" s="47">
        <f t="shared" si="31"/>
        <v>0</v>
      </c>
      <c r="P91" s="47">
        <f t="shared" si="31"/>
        <v>0</v>
      </c>
      <c r="Q91" s="47">
        <f t="shared" si="31"/>
        <v>0</v>
      </c>
      <c r="R91" s="47">
        <f t="shared" si="31"/>
        <v>9.0090090090090089E-3</v>
      </c>
      <c r="S91" s="47">
        <f t="shared" si="31"/>
        <v>0</v>
      </c>
      <c r="T91" s="47">
        <f t="shared" si="32"/>
        <v>0</v>
      </c>
      <c r="U91" s="47">
        <f t="shared" si="33"/>
        <v>0</v>
      </c>
      <c r="V91" s="47">
        <f t="shared" si="33"/>
        <v>0</v>
      </c>
      <c r="W91" s="47">
        <f t="shared" si="33"/>
        <v>0</v>
      </c>
      <c r="X91" s="47">
        <f t="shared" si="33"/>
        <v>7.2072072072072071E-2</v>
      </c>
      <c r="Y91" s="47">
        <f t="shared" si="33"/>
        <v>1.0101010101010102E-2</v>
      </c>
      <c r="Z91" s="47">
        <f t="shared" si="33"/>
        <v>0</v>
      </c>
      <c r="AA91" s="47">
        <f t="shared" si="33"/>
        <v>0</v>
      </c>
      <c r="AB91" s="47">
        <f t="shared" si="33"/>
        <v>9.0090090090090089E-3</v>
      </c>
      <c r="AC91" s="47">
        <f t="shared" si="33"/>
        <v>2.0202020202020204E-2</v>
      </c>
      <c r="AD91" s="47">
        <f t="shared" si="33"/>
        <v>0</v>
      </c>
      <c r="AE91" s="47">
        <f t="shared" si="33"/>
        <v>0</v>
      </c>
      <c r="AF91" s="47">
        <f t="shared" si="33"/>
        <v>0</v>
      </c>
      <c r="AG91" s="47">
        <f t="shared" si="33"/>
        <v>0</v>
      </c>
    </row>
    <row r="92" spans="1:33">
      <c r="C92" s="48">
        <v>10</v>
      </c>
      <c r="D92" s="47">
        <f t="shared" si="30"/>
        <v>0</v>
      </c>
      <c r="E92" s="47">
        <f t="shared" si="31"/>
        <v>0</v>
      </c>
      <c r="F92" s="47">
        <f t="shared" si="31"/>
        <v>0</v>
      </c>
      <c r="G92" s="47">
        <f t="shared" si="31"/>
        <v>0</v>
      </c>
      <c r="H92" s="47">
        <f t="shared" si="31"/>
        <v>0</v>
      </c>
      <c r="I92" s="47">
        <f t="shared" si="31"/>
        <v>0</v>
      </c>
      <c r="J92" s="47">
        <f t="shared" si="31"/>
        <v>0</v>
      </c>
      <c r="K92" s="47">
        <f t="shared" si="31"/>
        <v>0</v>
      </c>
      <c r="L92" s="47">
        <f t="shared" si="31"/>
        <v>0</v>
      </c>
      <c r="M92" s="47">
        <f t="shared" si="31"/>
        <v>2.5423728813559324E-2</v>
      </c>
      <c r="N92" s="47">
        <f t="shared" si="31"/>
        <v>0</v>
      </c>
      <c r="O92" s="47">
        <f t="shared" si="31"/>
        <v>0</v>
      </c>
      <c r="P92" s="47">
        <f t="shared" si="31"/>
        <v>0</v>
      </c>
      <c r="Q92" s="47">
        <f t="shared" si="31"/>
        <v>0</v>
      </c>
      <c r="R92" s="47">
        <f t="shared" si="31"/>
        <v>0</v>
      </c>
      <c r="S92" s="47">
        <f t="shared" si="31"/>
        <v>0</v>
      </c>
      <c r="T92" s="47">
        <f t="shared" si="32"/>
        <v>0</v>
      </c>
      <c r="U92" s="47">
        <f t="shared" si="33"/>
        <v>0</v>
      </c>
      <c r="V92" s="47">
        <f t="shared" si="33"/>
        <v>0</v>
      </c>
      <c r="W92" s="47">
        <f t="shared" si="33"/>
        <v>0</v>
      </c>
      <c r="X92" s="47">
        <f t="shared" si="33"/>
        <v>7.462686567164179E-3</v>
      </c>
      <c r="Y92" s="47">
        <f t="shared" si="33"/>
        <v>0</v>
      </c>
      <c r="Z92" s="47">
        <f t="shared" si="33"/>
        <v>0</v>
      </c>
      <c r="AA92" s="47">
        <f t="shared" si="33"/>
        <v>0</v>
      </c>
      <c r="AB92" s="47">
        <f t="shared" si="33"/>
        <v>1.4925373134328358E-2</v>
      </c>
      <c r="AC92" s="47">
        <f t="shared" si="33"/>
        <v>8.4745762711864406E-3</v>
      </c>
      <c r="AD92" s="47">
        <f t="shared" si="33"/>
        <v>0</v>
      </c>
      <c r="AE92" s="47">
        <f t="shared" si="33"/>
        <v>0</v>
      </c>
      <c r="AF92" s="47">
        <f t="shared" si="33"/>
        <v>0</v>
      </c>
      <c r="AG92" s="47">
        <f t="shared" si="33"/>
        <v>0</v>
      </c>
    </row>
    <row r="93" spans="1:33">
      <c r="C93" s="48">
        <v>11</v>
      </c>
      <c r="D93" s="47">
        <f t="shared" si="30"/>
        <v>0</v>
      </c>
      <c r="E93" s="47">
        <f t="shared" si="31"/>
        <v>0</v>
      </c>
      <c r="F93" s="47">
        <f t="shared" si="31"/>
        <v>0</v>
      </c>
      <c r="G93" s="47">
        <f t="shared" si="31"/>
        <v>0</v>
      </c>
      <c r="H93" s="47">
        <f t="shared" si="31"/>
        <v>0</v>
      </c>
      <c r="I93" s="47">
        <f t="shared" si="31"/>
        <v>0</v>
      </c>
      <c r="J93" s="47">
        <f t="shared" si="31"/>
        <v>0</v>
      </c>
      <c r="K93" s="47">
        <f t="shared" si="31"/>
        <v>0</v>
      </c>
      <c r="L93" s="47">
        <f t="shared" si="31"/>
        <v>0</v>
      </c>
      <c r="M93" s="47">
        <f t="shared" si="31"/>
        <v>2.5423728813559324E-2</v>
      </c>
      <c r="N93" s="47">
        <f t="shared" si="31"/>
        <v>0</v>
      </c>
      <c r="O93" s="47">
        <f t="shared" si="31"/>
        <v>0</v>
      </c>
      <c r="P93" s="47">
        <f t="shared" si="31"/>
        <v>0</v>
      </c>
      <c r="Q93" s="47">
        <f t="shared" si="31"/>
        <v>0</v>
      </c>
      <c r="R93" s="47">
        <f t="shared" si="31"/>
        <v>0</v>
      </c>
      <c r="S93" s="47">
        <f t="shared" si="31"/>
        <v>0</v>
      </c>
      <c r="T93" s="47">
        <f t="shared" si="32"/>
        <v>0</v>
      </c>
      <c r="U93" s="47">
        <f t="shared" si="33"/>
        <v>0</v>
      </c>
      <c r="V93" s="47">
        <f t="shared" si="33"/>
        <v>0</v>
      </c>
      <c r="W93" s="47">
        <f t="shared" si="33"/>
        <v>0</v>
      </c>
      <c r="X93" s="47">
        <f t="shared" si="33"/>
        <v>7.462686567164179E-3</v>
      </c>
      <c r="Y93" s="47">
        <f t="shared" si="33"/>
        <v>0</v>
      </c>
      <c r="Z93" s="47">
        <f t="shared" si="33"/>
        <v>0</v>
      </c>
      <c r="AA93" s="47">
        <f t="shared" si="33"/>
        <v>0</v>
      </c>
      <c r="AB93" s="47">
        <f t="shared" si="33"/>
        <v>1.4925373134328358E-2</v>
      </c>
      <c r="AC93" s="47">
        <f t="shared" si="33"/>
        <v>8.4745762711864406E-3</v>
      </c>
      <c r="AD93" s="47">
        <f t="shared" si="33"/>
        <v>0</v>
      </c>
      <c r="AE93" s="47">
        <f t="shared" si="33"/>
        <v>0</v>
      </c>
      <c r="AF93" s="47">
        <f t="shared" si="33"/>
        <v>0</v>
      </c>
      <c r="AG93" s="47">
        <f t="shared" si="33"/>
        <v>0</v>
      </c>
    </row>
    <row r="94" spans="1:33">
      <c r="C94" s="48">
        <v>12</v>
      </c>
      <c r="D94" s="47">
        <f t="shared" si="30"/>
        <v>0</v>
      </c>
      <c r="E94" s="47">
        <f t="shared" si="31"/>
        <v>0</v>
      </c>
      <c r="F94" s="47">
        <f t="shared" si="31"/>
        <v>0</v>
      </c>
      <c r="G94" s="47">
        <f t="shared" si="31"/>
        <v>0</v>
      </c>
      <c r="H94" s="47">
        <f t="shared" si="31"/>
        <v>0</v>
      </c>
      <c r="I94" s="47">
        <f t="shared" si="31"/>
        <v>0</v>
      </c>
      <c r="J94" s="47">
        <f t="shared" si="31"/>
        <v>0</v>
      </c>
      <c r="K94" s="47">
        <f t="shared" si="31"/>
        <v>0</v>
      </c>
      <c r="L94" s="47">
        <f t="shared" si="31"/>
        <v>0</v>
      </c>
      <c r="M94" s="47">
        <f t="shared" si="31"/>
        <v>2.5423728813559324E-2</v>
      </c>
      <c r="N94" s="47">
        <f t="shared" si="31"/>
        <v>0</v>
      </c>
      <c r="O94" s="47">
        <f t="shared" si="31"/>
        <v>0</v>
      </c>
      <c r="P94" s="47">
        <f t="shared" si="31"/>
        <v>0</v>
      </c>
      <c r="Q94" s="47">
        <f t="shared" si="31"/>
        <v>0</v>
      </c>
      <c r="R94" s="47">
        <f t="shared" si="31"/>
        <v>0</v>
      </c>
      <c r="S94" s="47">
        <f t="shared" si="31"/>
        <v>0</v>
      </c>
      <c r="T94" s="47">
        <f t="shared" si="32"/>
        <v>0</v>
      </c>
      <c r="U94" s="47">
        <f t="shared" si="33"/>
        <v>0</v>
      </c>
      <c r="V94" s="47">
        <f t="shared" si="33"/>
        <v>0</v>
      </c>
      <c r="W94" s="47">
        <f t="shared" si="33"/>
        <v>0</v>
      </c>
      <c r="X94" s="47">
        <f t="shared" si="33"/>
        <v>7.462686567164179E-3</v>
      </c>
      <c r="Y94" s="47">
        <f t="shared" si="33"/>
        <v>0</v>
      </c>
      <c r="Z94" s="47">
        <f t="shared" si="33"/>
        <v>0</v>
      </c>
      <c r="AA94" s="47">
        <f t="shared" si="33"/>
        <v>0</v>
      </c>
      <c r="AB94" s="47">
        <f t="shared" si="33"/>
        <v>1.4925373134328358E-2</v>
      </c>
      <c r="AC94" s="47">
        <f t="shared" si="33"/>
        <v>8.4745762711864406E-3</v>
      </c>
      <c r="AD94" s="47">
        <f t="shared" si="33"/>
        <v>0</v>
      </c>
      <c r="AE94" s="47">
        <f t="shared" si="33"/>
        <v>0</v>
      </c>
      <c r="AF94" s="47">
        <f t="shared" si="33"/>
        <v>0</v>
      </c>
      <c r="AG94" s="47">
        <f t="shared" si="33"/>
        <v>0</v>
      </c>
    </row>
    <row r="95" spans="1:33">
      <c r="C95" s="48">
        <v>13</v>
      </c>
      <c r="D95" s="47">
        <f t="shared" si="30"/>
        <v>0</v>
      </c>
      <c r="E95" s="47">
        <f t="shared" si="31"/>
        <v>0</v>
      </c>
      <c r="F95" s="47">
        <f t="shared" si="31"/>
        <v>0</v>
      </c>
      <c r="G95" s="47">
        <f t="shared" si="31"/>
        <v>0</v>
      </c>
      <c r="H95" s="47">
        <f t="shared" si="31"/>
        <v>0</v>
      </c>
      <c r="I95" s="47">
        <f t="shared" si="31"/>
        <v>0</v>
      </c>
      <c r="J95" s="47">
        <f t="shared" si="31"/>
        <v>0</v>
      </c>
      <c r="K95" s="47">
        <f t="shared" si="31"/>
        <v>0</v>
      </c>
      <c r="L95" s="47">
        <f t="shared" si="31"/>
        <v>0</v>
      </c>
      <c r="M95" s="47">
        <f t="shared" si="31"/>
        <v>2.5423728813559324E-2</v>
      </c>
      <c r="N95" s="47">
        <f t="shared" si="31"/>
        <v>0</v>
      </c>
      <c r="O95" s="47">
        <f t="shared" si="31"/>
        <v>0</v>
      </c>
      <c r="P95" s="47">
        <f t="shared" si="31"/>
        <v>0</v>
      </c>
      <c r="Q95" s="47">
        <f t="shared" si="31"/>
        <v>0</v>
      </c>
      <c r="R95" s="47">
        <f t="shared" si="31"/>
        <v>0</v>
      </c>
      <c r="S95" s="47">
        <f t="shared" si="31"/>
        <v>0</v>
      </c>
      <c r="T95" s="47">
        <f t="shared" si="32"/>
        <v>0</v>
      </c>
      <c r="U95" s="47">
        <f t="shared" si="33"/>
        <v>0</v>
      </c>
      <c r="V95" s="47">
        <f t="shared" si="33"/>
        <v>0</v>
      </c>
      <c r="W95" s="47">
        <f t="shared" si="33"/>
        <v>0</v>
      </c>
      <c r="X95" s="47">
        <f t="shared" si="33"/>
        <v>7.462686567164179E-3</v>
      </c>
      <c r="Y95" s="47">
        <f t="shared" si="33"/>
        <v>0</v>
      </c>
      <c r="Z95" s="47">
        <f t="shared" si="33"/>
        <v>0</v>
      </c>
      <c r="AA95" s="47">
        <f t="shared" si="33"/>
        <v>0</v>
      </c>
      <c r="AB95" s="47">
        <f t="shared" si="33"/>
        <v>1.4925373134328358E-2</v>
      </c>
      <c r="AC95" s="47">
        <f t="shared" si="33"/>
        <v>8.4745762711864406E-3</v>
      </c>
      <c r="AD95" s="47">
        <f t="shared" si="33"/>
        <v>0</v>
      </c>
      <c r="AE95" s="47">
        <f t="shared" si="33"/>
        <v>0</v>
      </c>
      <c r="AF95" s="47">
        <f t="shared" si="33"/>
        <v>0</v>
      </c>
      <c r="AG95" s="47">
        <f t="shared" si="33"/>
        <v>0</v>
      </c>
    </row>
    <row r="96" spans="1:33">
      <c r="C96" s="48">
        <v>14</v>
      </c>
      <c r="D96" s="47">
        <f t="shared" si="30"/>
        <v>0</v>
      </c>
      <c r="E96" s="47">
        <f t="shared" si="31"/>
        <v>0</v>
      </c>
      <c r="F96" s="47">
        <f t="shared" si="31"/>
        <v>0</v>
      </c>
      <c r="G96" s="47">
        <f t="shared" si="31"/>
        <v>0</v>
      </c>
      <c r="H96" s="47">
        <f t="shared" si="31"/>
        <v>0</v>
      </c>
      <c r="I96" s="47">
        <f t="shared" si="31"/>
        <v>0</v>
      </c>
      <c r="J96" s="47">
        <f t="shared" si="31"/>
        <v>0</v>
      </c>
      <c r="K96" s="47">
        <f t="shared" si="31"/>
        <v>0</v>
      </c>
      <c r="L96" s="47">
        <f t="shared" si="31"/>
        <v>0</v>
      </c>
      <c r="M96" s="47">
        <f t="shared" si="31"/>
        <v>2.5423728813559324E-2</v>
      </c>
      <c r="N96" s="47">
        <f t="shared" si="31"/>
        <v>0</v>
      </c>
      <c r="O96" s="47">
        <f t="shared" si="31"/>
        <v>0</v>
      </c>
      <c r="P96" s="47">
        <f t="shared" si="31"/>
        <v>0</v>
      </c>
      <c r="Q96" s="47">
        <f t="shared" si="31"/>
        <v>0</v>
      </c>
      <c r="R96" s="47">
        <f t="shared" si="31"/>
        <v>0</v>
      </c>
      <c r="S96" s="47">
        <f t="shared" si="31"/>
        <v>0</v>
      </c>
      <c r="T96" s="47">
        <f t="shared" si="32"/>
        <v>0</v>
      </c>
      <c r="U96" s="47">
        <f t="shared" si="33"/>
        <v>0</v>
      </c>
      <c r="V96" s="47">
        <f t="shared" si="33"/>
        <v>0</v>
      </c>
      <c r="W96" s="47">
        <f t="shared" si="33"/>
        <v>0</v>
      </c>
      <c r="X96" s="47">
        <f t="shared" si="33"/>
        <v>7.462686567164179E-3</v>
      </c>
      <c r="Y96" s="47">
        <f t="shared" si="33"/>
        <v>0</v>
      </c>
      <c r="Z96" s="47">
        <f t="shared" si="33"/>
        <v>0</v>
      </c>
      <c r="AA96" s="47">
        <f t="shared" si="33"/>
        <v>0</v>
      </c>
      <c r="AB96" s="47">
        <f t="shared" si="33"/>
        <v>1.4925373134328358E-2</v>
      </c>
      <c r="AC96" s="47">
        <f t="shared" si="33"/>
        <v>8.4745762711864406E-3</v>
      </c>
      <c r="AD96" s="47">
        <f t="shared" si="33"/>
        <v>0</v>
      </c>
      <c r="AE96" s="47">
        <f t="shared" si="33"/>
        <v>0</v>
      </c>
      <c r="AF96" s="47">
        <f t="shared" si="33"/>
        <v>0</v>
      </c>
      <c r="AG96" s="47">
        <f t="shared" si="33"/>
        <v>0</v>
      </c>
    </row>
    <row r="97" spans="3:33">
      <c r="C97" s="48">
        <v>15</v>
      </c>
      <c r="D97" s="47">
        <f t="shared" si="30"/>
        <v>0</v>
      </c>
      <c r="E97" s="47">
        <f t="shared" si="31"/>
        <v>4.2553191489361703E-3</v>
      </c>
      <c r="F97" s="47">
        <f t="shared" si="31"/>
        <v>3.6900369003690036E-3</v>
      </c>
      <c r="G97" s="47">
        <f t="shared" si="31"/>
        <v>4.2553191489361703E-3</v>
      </c>
      <c r="H97" s="47">
        <f t="shared" si="31"/>
        <v>0</v>
      </c>
      <c r="I97" s="47">
        <f t="shared" si="31"/>
        <v>0</v>
      </c>
      <c r="J97" s="47">
        <f t="shared" si="31"/>
        <v>1.8450184501845018E-3</v>
      </c>
      <c r="K97" s="47">
        <f t="shared" ref="E97:T113" si="34">HLOOKUP($C97,Death_table,K$80)</f>
        <v>0</v>
      </c>
      <c r="L97" s="47">
        <f t="shared" si="34"/>
        <v>0</v>
      </c>
      <c r="M97" s="47">
        <f t="shared" si="34"/>
        <v>0</v>
      </c>
      <c r="N97" s="47">
        <f t="shared" si="34"/>
        <v>0</v>
      </c>
      <c r="O97" s="47">
        <f t="shared" si="34"/>
        <v>0</v>
      </c>
      <c r="P97" s="47">
        <f t="shared" si="34"/>
        <v>0</v>
      </c>
      <c r="Q97" s="47">
        <f t="shared" si="34"/>
        <v>0</v>
      </c>
      <c r="R97" s="47">
        <f t="shared" si="34"/>
        <v>0</v>
      </c>
      <c r="S97" s="47">
        <f t="shared" si="34"/>
        <v>0</v>
      </c>
      <c r="T97" s="47">
        <f t="shared" si="34"/>
        <v>1.8450184501845018E-3</v>
      </c>
      <c r="U97" s="47">
        <f t="shared" si="33"/>
        <v>0</v>
      </c>
      <c r="V97" s="47">
        <f t="shared" si="33"/>
        <v>0</v>
      </c>
      <c r="W97" s="47">
        <f t="shared" si="33"/>
        <v>0</v>
      </c>
      <c r="X97" s="47">
        <f t="shared" si="33"/>
        <v>0</v>
      </c>
      <c r="Y97" s="47">
        <f t="shared" si="33"/>
        <v>4.2553191489361703E-3</v>
      </c>
      <c r="Z97" s="47">
        <f t="shared" si="33"/>
        <v>0</v>
      </c>
      <c r="AA97" s="47">
        <f t="shared" si="33"/>
        <v>4.2553191489361703E-3</v>
      </c>
      <c r="AB97" s="47">
        <f t="shared" si="33"/>
        <v>9.2250922509225092E-3</v>
      </c>
      <c r="AC97" s="47">
        <f t="shared" si="33"/>
        <v>8.5106382978723406E-3</v>
      </c>
      <c r="AD97" s="47">
        <f t="shared" si="33"/>
        <v>0</v>
      </c>
      <c r="AE97" s="47">
        <f t="shared" si="33"/>
        <v>0</v>
      </c>
      <c r="AF97" s="47">
        <f t="shared" si="33"/>
        <v>0</v>
      </c>
      <c r="AG97" s="47">
        <f t="shared" si="33"/>
        <v>0</v>
      </c>
    </row>
    <row r="98" spans="3:33">
      <c r="C98" s="48">
        <v>16</v>
      </c>
      <c r="D98" s="47">
        <f t="shared" si="30"/>
        <v>0</v>
      </c>
      <c r="E98" s="47">
        <f t="shared" si="34"/>
        <v>4.2553191489361703E-3</v>
      </c>
      <c r="F98" s="47">
        <f t="shared" si="34"/>
        <v>3.6900369003690036E-3</v>
      </c>
      <c r="G98" s="47">
        <f t="shared" si="34"/>
        <v>4.2553191489361703E-3</v>
      </c>
      <c r="H98" s="47">
        <f t="shared" si="34"/>
        <v>0</v>
      </c>
      <c r="I98" s="47">
        <f t="shared" si="34"/>
        <v>0</v>
      </c>
      <c r="J98" s="47">
        <f t="shared" si="34"/>
        <v>1.8450184501845018E-3</v>
      </c>
      <c r="K98" s="47">
        <f t="shared" si="34"/>
        <v>0</v>
      </c>
      <c r="L98" s="47">
        <f t="shared" si="34"/>
        <v>0</v>
      </c>
      <c r="M98" s="47">
        <f t="shared" si="34"/>
        <v>0</v>
      </c>
      <c r="N98" s="47">
        <f t="shared" si="34"/>
        <v>0</v>
      </c>
      <c r="O98" s="47">
        <f t="shared" si="34"/>
        <v>0</v>
      </c>
      <c r="P98" s="47">
        <f t="shared" si="34"/>
        <v>0</v>
      </c>
      <c r="Q98" s="47">
        <f t="shared" si="34"/>
        <v>0</v>
      </c>
      <c r="R98" s="47">
        <f t="shared" si="34"/>
        <v>0</v>
      </c>
      <c r="S98" s="47">
        <f t="shared" si="34"/>
        <v>0</v>
      </c>
      <c r="T98" s="47">
        <f t="shared" si="34"/>
        <v>1.8450184501845018E-3</v>
      </c>
      <c r="U98" s="47">
        <f t="shared" si="33"/>
        <v>0</v>
      </c>
      <c r="V98" s="47">
        <f t="shared" si="33"/>
        <v>0</v>
      </c>
      <c r="W98" s="47">
        <f t="shared" si="33"/>
        <v>0</v>
      </c>
      <c r="X98" s="47">
        <f t="shared" si="33"/>
        <v>0</v>
      </c>
      <c r="Y98" s="47">
        <f t="shared" si="33"/>
        <v>4.2553191489361703E-3</v>
      </c>
      <c r="Z98" s="47">
        <f t="shared" si="33"/>
        <v>0</v>
      </c>
      <c r="AA98" s="47">
        <f t="shared" si="33"/>
        <v>4.2553191489361703E-3</v>
      </c>
      <c r="AB98" s="47">
        <f t="shared" si="33"/>
        <v>9.2250922509225092E-3</v>
      </c>
      <c r="AC98" s="47">
        <f t="shared" si="33"/>
        <v>8.5106382978723406E-3</v>
      </c>
      <c r="AD98" s="47">
        <f t="shared" si="33"/>
        <v>0</v>
      </c>
      <c r="AE98" s="47">
        <f t="shared" si="33"/>
        <v>0</v>
      </c>
      <c r="AF98" s="47">
        <f t="shared" si="33"/>
        <v>0</v>
      </c>
      <c r="AG98" s="47">
        <f t="shared" si="33"/>
        <v>0</v>
      </c>
    </row>
    <row r="99" spans="3:33">
      <c r="C99" s="48">
        <v>17</v>
      </c>
      <c r="D99" s="47">
        <f t="shared" si="30"/>
        <v>0</v>
      </c>
      <c r="E99" s="47">
        <f t="shared" si="34"/>
        <v>4.2553191489361703E-3</v>
      </c>
      <c r="F99" s="47">
        <f t="shared" si="34"/>
        <v>3.6900369003690036E-3</v>
      </c>
      <c r="G99" s="47">
        <f t="shared" si="34"/>
        <v>4.2553191489361703E-3</v>
      </c>
      <c r="H99" s="47">
        <f t="shared" si="34"/>
        <v>0</v>
      </c>
      <c r="I99" s="47">
        <f t="shared" si="34"/>
        <v>0</v>
      </c>
      <c r="J99" s="47">
        <f t="shared" si="34"/>
        <v>1.8450184501845018E-3</v>
      </c>
      <c r="K99" s="47">
        <f t="shared" si="34"/>
        <v>0</v>
      </c>
      <c r="L99" s="47">
        <f t="shared" si="34"/>
        <v>0</v>
      </c>
      <c r="M99" s="47">
        <f t="shared" si="34"/>
        <v>0</v>
      </c>
      <c r="N99" s="47">
        <f t="shared" si="34"/>
        <v>0</v>
      </c>
      <c r="O99" s="47">
        <f t="shared" si="34"/>
        <v>0</v>
      </c>
      <c r="P99" s="47">
        <f t="shared" si="34"/>
        <v>0</v>
      </c>
      <c r="Q99" s="47">
        <f t="shared" si="34"/>
        <v>0</v>
      </c>
      <c r="R99" s="47">
        <f t="shared" si="34"/>
        <v>0</v>
      </c>
      <c r="S99" s="47">
        <f t="shared" si="34"/>
        <v>0</v>
      </c>
      <c r="T99" s="47">
        <f t="shared" si="34"/>
        <v>1.8450184501845018E-3</v>
      </c>
      <c r="U99" s="47">
        <f t="shared" ref="U99:AE122" si="35">HLOOKUP($C99,Death_table,U$80)</f>
        <v>0</v>
      </c>
      <c r="V99" s="47">
        <f t="shared" si="35"/>
        <v>0</v>
      </c>
      <c r="W99" s="47">
        <f t="shared" si="35"/>
        <v>0</v>
      </c>
      <c r="X99" s="47">
        <f t="shared" si="35"/>
        <v>0</v>
      </c>
      <c r="Y99" s="47">
        <f t="shared" si="35"/>
        <v>4.2553191489361703E-3</v>
      </c>
      <c r="Z99" s="47">
        <f t="shared" si="35"/>
        <v>0</v>
      </c>
      <c r="AA99" s="47">
        <f t="shared" si="35"/>
        <v>4.2553191489361703E-3</v>
      </c>
      <c r="AB99" s="47">
        <f t="shared" si="35"/>
        <v>9.2250922509225092E-3</v>
      </c>
      <c r="AC99" s="47">
        <f t="shared" si="35"/>
        <v>8.5106382978723406E-3</v>
      </c>
      <c r="AD99" s="47">
        <f t="shared" si="35"/>
        <v>0</v>
      </c>
      <c r="AE99" s="47">
        <f t="shared" si="35"/>
        <v>0</v>
      </c>
      <c r="AF99" s="47">
        <f t="shared" ref="AF99:AG162" si="36">HLOOKUP($C99,Death_table,AF$80)</f>
        <v>0</v>
      </c>
      <c r="AG99" s="47">
        <f t="shared" si="36"/>
        <v>0</v>
      </c>
    </row>
    <row r="100" spans="3:33">
      <c r="C100" s="48">
        <v>18</v>
      </c>
      <c r="D100" s="47">
        <f t="shared" si="30"/>
        <v>0</v>
      </c>
      <c r="E100" s="47">
        <f t="shared" si="34"/>
        <v>4.2553191489361703E-3</v>
      </c>
      <c r="F100" s="47">
        <f t="shared" si="34"/>
        <v>3.6900369003690036E-3</v>
      </c>
      <c r="G100" s="47">
        <f t="shared" si="34"/>
        <v>4.2553191489361703E-3</v>
      </c>
      <c r="H100" s="47">
        <f t="shared" si="34"/>
        <v>0</v>
      </c>
      <c r="I100" s="47">
        <f t="shared" si="34"/>
        <v>0</v>
      </c>
      <c r="J100" s="47">
        <f t="shared" si="34"/>
        <v>1.8450184501845018E-3</v>
      </c>
      <c r="K100" s="47">
        <f t="shared" si="34"/>
        <v>0</v>
      </c>
      <c r="L100" s="47">
        <f t="shared" si="34"/>
        <v>0</v>
      </c>
      <c r="M100" s="47">
        <f t="shared" si="34"/>
        <v>0</v>
      </c>
      <c r="N100" s="47">
        <f t="shared" si="34"/>
        <v>0</v>
      </c>
      <c r="O100" s="47">
        <f t="shared" si="34"/>
        <v>0</v>
      </c>
      <c r="P100" s="47">
        <f t="shared" si="34"/>
        <v>0</v>
      </c>
      <c r="Q100" s="47">
        <f t="shared" si="34"/>
        <v>0</v>
      </c>
      <c r="R100" s="47">
        <f t="shared" si="34"/>
        <v>0</v>
      </c>
      <c r="S100" s="47">
        <f t="shared" si="34"/>
        <v>0</v>
      </c>
      <c r="T100" s="47">
        <f t="shared" si="34"/>
        <v>1.8450184501845018E-3</v>
      </c>
      <c r="U100" s="47">
        <f t="shared" si="35"/>
        <v>0</v>
      </c>
      <c r="V100" s="47">
        <f t="shared" si="35"/>
        <v>0</v>
      </c>
      <c r="W100" s="47">
        <f t="shared" si="35"/>
        <v>0</v>
      </c>
      <c r="X100" s="47">
        <f t="shared" si="35"/>
        <v>0</v>
      </c>
      <c r="Y100" s="47">
        <f t="shared" si="35"/>
        <v>4.2553191489361703E-3</v>
      </c>
      <c r="Z100" s="47">
        <f t="shared" si="35"/>
        <v>0</v>
      </c>
      <c r="AA100" s="47">
        <f t="shared" si="35"/>
        <v>4.2553191489361703E-3</v>
      </c>
      <c r="AB100" s="47">
        <f t="shared" si="35"/>
        <v>9.2250922509225092E-3</v>
      </c>
      <c r="AC100" s="47">
        <f t="shared" si="35"/>
        <v>8.5106382978723406E-3</v>
      </c>
      <c r="AD100" s="47">
        <f t="shared" si="35"/>
        <v>0</v>
      </c>
      <c r="AE100" s="47">
        <f t="shared" si="35"/>
        <v>0</v>
      </c>
      <c r="AF100" s="47">
        <f t="shared" si="36"/>
        <v>0</v>
      </c>
      <c r="AG100" s="47">
        <f t="shared" si="36"/>
        <v>0</v>
      </c>
    </row>
    <row r="101" spans="3:33">
      <c r="C101" s="48">
        <v>19</v>
      </c>
      <c r="D101" s="47">
        <f t="shared" si="30"/>
        <v>0</v>
      </c>
      <c r="E101" s="47">
        <f t="shared" si="34"/>
        <v>4.2553191489361703E-3</v>
      </c>
      <c r="F101" s="47">
        <f t="shared" si="34"/>
        <v>3.6900369003690036E-3</v>
      </c>
      <c r="G101" s="47">
        <f t="shared" si="34"/>
        <v>4.2553191489361703E-3</v>
      </c>
      <c r="H101" s="47">
        <f t="shared" si="34"/>
        <v>0</v>
      </c>
      <c r="I101" s="47">
        <f t="shared" si="34"/>
        <v>0</v>
      </c>
      <c r="J101" s="47">
        <f t="shared" si="34"/>
        <v>1.8450184501845018E-3</v>
      </c>
      <c r="K101" s="47">
        <f t="shared" si="34"/>
        <v>0</v>
      </c>
      <c r="L101" s="47">
        <f t="shared" si="34"/>
        <v>0</v>
      </c>
      <c r="M101" s="47">
        <f t="shared" si="34"/>
        <v>0</v>
      </c>
      <c r="N101" s="47">
        <f t="shared" si="34"/>
        <v>0</v>
      </c>
      <c r="O101" s="47">
        <f t="shared" si="34"/>
        <v>0</v>
      </c>
      <c r="P101" s="47">
        <f t="shared" si="34"/>
        <v>0</v>
      </c>
      <c r="Q101" s="47">
        <f t="shared" si="34"/>
        <v>0</v>
      </c>
      <c r="R101" s="47">
        <f t="shared" si="34"/>
        <v>0</v>
      </c>
      <c r="S101" s="47">
        <f t="shared" si="34"/>
        <v>0</v>
      </c>
      <c r="T101" s="47">
        <f t="shared" si="34"/>
        <v>1.8450184501845018E-3</v>
      </c>
      <c r="U101" s="47">
        <f t="shared" si="35"/>
        <v>0</v>
      </c>
      <c r="V101" s="47">
        <f t="shared" si="35"/>
        <v>0</v>
      </c>
      <c r="W101" s="47">
        <f t="shared" si="35"/>
        <v>0</v>
      </c>
      <c r="X101" s="47">
        <f t="shared" si="35"/>
        <v>0</v>
      </c>
      <c r="Y101" s="47">
        <f t="shared" si="35"/>
        <v>4.2553191489361703E-3</v>
      </c>
      <c r="Z101" s="47">
        <f t="shared" si="35"/>
        <v>0</v>
      </c>
      <c r="AA101" s="47">
        <f t="shared" si="35"/>
        <v>4.2553191489361703E-3</v>
      </c>
      <c r="AB101" s="47">
        <f t="shared" si="35"/>
        <v>9.2250922509225092E-3</v>
      </c>
      <c r="AC101" s="47">
        <f t="shared" si="35"/>
        <v>8.5106382978723406E-3</v>
      </c>
      <c r="AD101" s="47">
        <f t="shared" si="35"/>
        <v>0</v>
      </c>
      <c r="AE101" s="47">
        <f t="shared" si="35"/>
        <v>0</v>
      </c>
      <c r="AF101" s="47">
        <f t="shared" si="36"/>
        <v>0</v>
      </c>
      <c r="AG101" s="47">
        <f t="shared" si="36"/>
        <v>0</v>
      </c>
    </row>
    <row r="102" spans="3:33">
      <c r="C102" s="48">
        <v>20</v>
      </c>
      <c r="D102" s="47">
        <f t="shared" si="30"/>
        <v>3.3707865168539327E-3</v>
      </c>
      <c r="E102" s="47">
        <f t="shared" si="34"/>
        <v>5.1546391752577319E-3</v>
      </c>
      <c r="F102" s="47">
        <f t="shared" si="34"/>
        <v>1.1235955056179776E-3</v>
      </c>
      <c r="G102" s="47">
        <f t="shared" si="34"/>
        <v>5.1546391752577319E-3</v>
      </c>
      <c r="H102" s="47">
        <f t="shared" si="34"/>
        <v>0</v>
      </c>
      <c r="I102" s="47">
        <f t="shared" si="34"/>
        <v>0</v>
      </c>
      <c r="J102" s="47">
        <f t="shared" si="34"/>
        <v>2.2471910112359553E-3</v>
      </c>
      <c r="K102" s="47">
        <f t="shared" si="34"/>
        <v>2.5773195876288659E-3</v>
      </c>
      <c r="L102" s="47">
        <f t="shared" si="34"/>
        <v>2.2471910112359553E-3</v>
      </c>
      <c r="M102" s="47">
        <f t="shared" si="34"/>
        <v>0</v>
      </c>
      <c r="N102" s="47">
        <f t="shared" si="34"/>
        <v>0</v>
      </c>
      <c r="O102" s="47">
        <f t="shared" si="34"/>
        <v>0</v>
      </c>
      <c r="P102" s="47">
        <f t="shared" si="34"/>
        <v>0</v>
      </c>
      <c r="Q102" s="47">
        <f t="shared" si="34"/>
        <v>0</v>
      </c>
      <c r="R102" s="47">
        <f t="shared" si="34"/>
        <v>1.1235955056179776E-3</v>
      </c>
      <c r="S102" s="47">
        <f t="shared" si="34"/>
        <v>2.5773195876288659E-3</v>
      </c>
      <c r="T102" s="47">
        <f t="shared" si="34"/>
        <v>0</v>
      </c>
      <c r="U102" s="47">
        <f t="shared" si="35"/>
        <v>0</v>
      </c>
      <c r="V102" s="47">
        <f t="shared" si="35"/>
        <v>0</v>
      </c>
      <c r="W102" s="47">
        <f t="shared" si="35"/>
        <v>0</v>
      </c>
      <c r="X102" s="47">
        <f t="shared" si="35"/>
        <v>3.3707865168539327E-3</v>
      </c>
      <c r="Y102" s="47">
        <f t="shared" si="35"/>
        <v>0</v>
      </c>
      <c r="Z102" s="47">
        <f t="shared" si="35"/>
        <v>1.1235955056179776E-3</v>
      </c>
      <c r="AA102" s="47">
        <f t="shared" si="35"/>
        <v>5.1546391752577319E-3</v>
      </c>
      <c r="AB102" s="47">
        <f t="shared" si="35"/>
        <v>3.3707865168539327E-3</v>
      </c>
      <c r="AC102" s="47">
        <f t="shared" si="35"/>
        <v>1.804123711340206E-2</v>
      </c>
      <c r="AD102" s="47">
        <f t="shared" si="35"/>
        <v>0</v>
      </c>
      <c r="AE102" s="47">
        <f t="shared" si="35"/>
        <v>0</v>
      </c>
      <c r="AF102" s="47">
        <f t="shared" si="36"/>
        <v>0</v>
      </c>
      <c r="AG102" s="47">
        <f t="shared" si="36"/>
        <v>0</v>
      </c>
    </row>
    <row r="103" spans="3:33">
      <c r="C103" s="48">
        <v>21</v>
      </c>
      <c r="D103" s="47">
        <f t="shared" si="30"/>
        <v>3.3707865168539327E-3</v>
      </c>
      <c r="E103" s="47">
        <f t="shared" si="34"/>
        <v>5.1546391752577319E-3</v>
      </c>
      <c r="F103" s="47">
        <f t="shared" si="34"/>
        <v>1.1235955056179776E-3</v>
      </c>
      <c r="G103" s="47">
        <f t="shared" si="34"/>
        <v>5.1546391752577319E-3</v>
      </c>
      <c r="H103" s="47">
        <f t="shared" si="34"/>
        <v>0</v>
      </c>
      <c r="I103" s="47">
        <f t="shared" si="34"/>
        <v>0</v>
      </c>
      <c r="J103" s="47">
        <f t="shared" si="34"/>
        <v>2.2471910112359553E-3</v>
      </c>
      <c r="K103" s="47">
        <f t="shared" si="34"/>
        <v>2.5773195876288659E-3</v>
      </c>
      <c r="L103" s="47">
        <f t="shared" si="34"/>
        <v>2.2471910112359553E-3</v>
      </c>
      <c r="M103" s="47">
        <f t="shared" si="34"/>
        <v>0</v>
      </c>
      <c r="N103" s="47">
        <f t="shared" si="34"/>
        <v>0</v>
      </c>
      <c r="O103" s="47">
        <f t="shared" si="34"/>
        <v>0</v>
      </c>
      <c r="P103" s="47">
        <f t="shared" si="34"/>
        <v>0</v>
      </c>
      <c r="Q103" s="47">
        <f t="shared" si="34"/>
        <v>0</v>
      </c>
      <c r="R103" s="47">
        <f t="shared" si="34"/>
        <v>1.1235955056179776E-3</v>
      </c>
      <c r="S103" s="47">
        <f t="shared" si="34"/>
        <v>2.5773195876288659E-3</v>
      </c>
      <c r="T103" s="47">
        <f t="shared" si="34"/>
        <v>0</v>
      </c>
      <c r="U103" s="47">
        <f t="shared" si="35"/>
        <v>0</v>
      </c>
      <c r="V103" s="47">
        <f t="shared" si="35"/>
        <v>0</v>
      </c>
      <c r="W103" s="47">
        <f t="shared" si="35"/>
        <v>0</v>
      </c>
      <c r="X103" s="47">
        <f t="shared" si="35"/>
        <v>3.3707865168539327E-3</v>
      </c>
      <c r="Y103" s="47">
        <f t="shared" si="35"/>
        <v>0</v>
      </c>
      <c r="Z103" s="47">
        <f t="shared" si="35"/>
        <v>1.1235955056179776E-3</v>
      </c>
      <c r="AA103" s="47">
        <f t="shared" si="35"/>
        <v>5.1546391752577319E-3</v>
      </c>
      <c r="AB103" s="47">
        <f t="shared" si="35"/>
        <v>3.3707865168539327E-3</v>
      </c>
      <c r="AC103" s="47">
        <f t="shared" si="35"/>
        <v>1.804123711340206E-2</v>
      </c>
      <c r="AD103" s="47">
        <f t="shared" si="35"/>
        <v>0</v>
      </c>
      <c r="AE103" s="47">
        <f t="shared" si="35"/>
        <v>0</v>
      </c>
      <c r="AF103" s="47">
        <f t="shared" si="36"/>
        <v>0</v>
      </c>
      <c r="AG103" s="47">
        <f t="shared" si="36"/>
        <v>0</v>
      </c>
    </row>
    <row r="104" spans="3:33">
      <c r="C104" s="48">
        <v>22</v>
      </c>
      <c r="D104" s="47">
        <f t="shared" si="30"/>
        <v>3.3707865168539327E-3</v>
      </c>
      <c r="E104" s="47">
        <f t="shared" si="34"/>
        <v>5.1546391752577319E-3</v>
      </c>
      <c r="F104" s="47">
        <f t="shared" si="34"/>
        <v>1.1235955056179776E-3</v>
      </c>
      <c r="G104" s="47">
        <f t="shared" si="34"/>
        <v>5.1546391752577319E-3</v>
      </c>
      <c r="H104" s="47">
        <f t="shared" si="34"/>
        <v>0</v>
      </c>
      <c r="I104" s="47">
        <f t="shared" si="34"/>
        <v>0</v>
      </c>
      <c r="J104" s="47">
        <f t="shared" si="34"/>
        <v>2.2471910112359553E-3</v>
      </c>
      <c r="K104" s="47">
        <f t="shared" si="34"/>
        <v>2.5773195876288659E-3</v>
      </c>
      <c r="L104" s="47">
        <f t="shared" si="34"/>
        <v>2.2471910112359553E-3</v>
      </c>
      <c r="M104" s="47">
        <f t="shared" si="34"/>
        <v>0</v>
      </c>
      <c r="N104" s="47">
        <f t="shared" si="34"/>
        <v>0</v>
      </c>
      <c r="O104" s="47">
        <f t="shared" si="34"/>
        <v>0</v>
      </c>
      <c r="P104" s="47">
        <f t="shared" si="34"/>
        <v>0</v>
      </c>
      <c r="Q104" s="47">
        <f t="shared" si="34"/>
        <v>0</v>
      </c>
      <c r="R104" s="47">
        <f t="shared" si="34"/>
        <v>1.1235955056179776E-3</v>
      </c>
      <c r="S104" s="47">
        <f t="shared" si="34"/>
        <v>2.5773195876288659E-3</v>
      </c>
      <c r="T104" s="47">
        <f t="shared" si="34"/>
        <v>0</v>
      </c>
      <c r="U104" s="47">
        <f t="shared" si="35"/>
        <v>0</v>
      </c>
      <c r="V104" s="47">
        <f t="shared" si="35"/>
        <v>0</v>
      </c>
      <c r="W104" s="47">
        <f t="shared" si="35"/>
        <v>0</v>
      </c>
      <c r="X104" s="47">
        <f t="shared" si="35"/>
        <v>3.3707865168539327E-3</v>
      </c>
      <c r="Y104" s="47">
        <f t="shared" si="35"/>
        <v>0</v>
      </c>
      <c r="Z104" s="47">
        <f t="shared" si="35"/>
        <v>1.1235955056179776E-3</v>
      </c>
      <c r="AA104" s="47">
        <f t="shared" si="35"/>
        <v>5.1546391752577319E-3</v>
      </c>
      <c r="AB104" s="47">
        <f t="shared" si="35"/>
        <v>3.3707865168539327E-3</v>
      </c>
      <c r="AC104" s="47">
        <f t="shared" si="35"/>
        <v>1.804123711340206E-2</v>
      </c>
      <c r="AD104" s="47">
        <f t="shared" si="35"/>
        <v>0</v>
      </c>
      <c r="AE104" s="47">
        <f t="shared" si="35"/>
        <v>0</v>
      </c>
      <c r="AF104" s="47">
        <f t="shared" si="36"/>
        <v>0</v>
      </c>
      <c r="AG104" s="47">
        <f t="shared" si="36"/>
        <v>0</v>
      </c>
    </row>
    <row r="105" spans="3:33">
      <c r="C105" s="48">
        <v>23</v>
      </c>
      <c r="D105" s="47">
        <f t="shared" si="30"/>
        <v>3.3707865168539327E-3</v>
      </c>
      <c r="E105" s="47">
        <f t="shared" si="34"/>
        <v>5.1546391752577319E-3</v>
      </c>
      <c r="F105" s="47">
        <f t="shared" si="34"/>
        <v>1.1235955056179776E-3</v>
      </c>
      <c r="G105" s="47">
        <f t="shared" si="34"/>
        <v>5.1546391752577319E-3</v>
      </c>
      <c r="H105" s="47">
        <f t="shared" si="34"/>
        <v>0</v>
      </c>
      <c r="I105" s="47">
        <f t="shared" si="34"/>
        <v>0</v>
      </c>
      <c r="J105" s="47">
        <f t="shared" si="34"/>
        <v>2.2471910112359553E-3</v>
      </c>
      <c r="K105" s="47">
        <f t="shared" si="34"/>
        <v>2.5773195876288659E-3</v>
      </c>
      <c r="L105" s="47">
        <f t="shared" si="34"/>
        <v>2.2471910112359553E-3</v>
      </c>
      <c r="M105" s="47">
        <f t="shared" si="34"/>
        <v>0</v>
      </c>
      <c r="N105" s="47">
        <f t="shared" si="34"/>
        <v>0</v>
      </c>
      <c r="O105" s="47">
        <f t="shared" si="34"/>
        <v>0</v>
      </c>
      <c r="P105" s="47">
        <f t="shared" si="34"/>
        <v>0</v>
      </c>
      <c r="Q105" s="47">
        <f t="shared" si="34"/>
        <v>0</v>
      </c>
      <c r="R105" s="47">
        <f t="shared" si="34"/>
        <v>1.1235955056179776E-3</v>
      </c>
      <c r="S105" s="47">
        <f t="shared" si="34"/>
        <v>2.5773195876288659E-3</v>
      </c>
      <c r="T105" s="47">
        <f t="shared" si="34"/>
        <v>0</v>
      </c>
      <c r="U105" s="47">
        <f t="shared" si="35"/>
        <v>0</v>
      </c>
      <c r="V105" s="47">
        <f t="shared" si="35"/>
        <v>0</v>
      </c>
      <c r="W105" s="47">
        <f t="shared" si="35"/>
        <v>0</v>
      </c>
      <c r="X105" s="47">
        <f t="shared" si="35"/>
        <v>3.3707865168539327E-3</v>
      </c>
      <c r="Y105" s="47">
        <f t="shared" si="35"/>
        <v>0</v>
      </c>
      <c r="Z105" s="47">
        <f t="shared" si="35"/>
        <v>1.1235955056179776E-3</v>
      </c>
      <c r="AA105" s="47">
        <f t="shared" si="35"/>
        <v>5.1546391752577319E-3</v>
      </c>
      <c r="AB105" s="47">
        <f t="shared" si="35"/>
        <v>3.3707865168539327E-3</v>
      </c>
      <c r="AC105" s="47">
        <f t="shared" si="35"/>
        <v>1.804123711340206E-2</v>
      </c>
      <c r="AD105" s="47">
        <f t="shared" si="35"/>
        <v>0</v>
      </c>
      <c r="AE105" s="47">
        <f t="shared" si="35"/>
        <v>0</v>
      </c>
      <c r="AF105" s="47">
        <f t="shared" si="36"/>
        <v>0</v>
      </c>
      <c r="AG105" s="47">
        <f t="shared" si="36"/>
        <v>0</v>
      </c>
    </row>
    <row r="106" spans="3:33">
      <c r="C106" s="48">
        <v>24</v>
      </c>
      <c r="D106" s="47">
        <f t="shared" si="30"/>
        <v>3.3707865168539327E-3</v>
      </c>
      <c r="E106" s="47">
        <f t="shared" si="34"/>
        <v>5.1546391752577319E-3</v>
      </c>
      <c r="F106" s="47">
        <f t="shared" si="34"/>
        <v>1.1235955056179776E-3</v>
      </c>
      <c r="G106" s="47">
        <f t="shared" si="34"/>
        <v>5.1546391752577319E-3</v>
      </c>
      <c r="H106" s="47">
        <f t="shared" si="34"/>
        <v>0</v>
      </c>
      <c r="I106" s="47">
        <f t="shared" si="34"/>
        <v>0</v>
      </c>
      <c r="J106" s="47">
        <f t="shared" si="34"/>
        <v>2.2471910112359553E-3</v>
      </c>
      <c r="K106" s="47">
        <f t="shared" si="34"/>
        <v>2.5773195876288659E-3</v>
      </c>
      <c r="L106" s="47">
        <f t="shared" si="34"/>
        <v>2.2471910112359553E-3</v>
      </c>
      <c r="M106" s="47">
        <f t="shared" si="34"/>
        <v>0</v>
      </c>
      <c r="N106" s="47">
        <f t="shared" si="34"/>
        <v>0</v>
      </c>
      <c r="O106" s="47">
        <f t="shared" si="34"/>
        <v>0</v>
      </c>
      <c r="P106" s="47">
        <f t="shared" si="34"/>
        <v>0</v>
      </c>
      <c r="Q106" s="47">
        <f t="shared" si="34"/>
        <v>0</v>
      </c>
      <c r="R106" s="47">
        <f t="shared" si="34"/>
        <v>1.1235955056179776E-3</v>
      </c>
      <c r="S106" s="47">
        <f t="shared" si="34"/>
        <v>2.5773195876288659E-3</v>
      </c>
      <c r="T106" s="47">
        <f t="shared" si="34"/>
        <v>0</v>
      </c>
      <c r="U106" s="47">
        <f t="shared" si="35"/>
        <v>0</v>
      </c>
      <c r="V106" s="47">
        <f t="shared" si="35"/>
        <v>0</v>
      </c>
      <c r="W106" s="47">
        <f t="shared" si="35"/>
        <v>0</v>
      </c>
      <c r="X106" s="47">
        <f t="shared" si="35"/>
        <v>3.3707865168539327E-3</v>
      </c>
      <c r="Y106" s="47">
        <f t="shared" si="35"/>
        <v>0</v>
      </c>
      <c r="Z106" s="47">
        <f t="shared" si="35"/>
        <v>1.1235955056179776E-3</v>
      </c>
      <c r="AA106" s="47">
        <f t="shared" si="35"/>
        <v>5.1546391752577319E-3</v>
      </c>
      <c r="AB106" s="47">
        <f t="shared" si="35"/>
        <v>3.3707865168539327E-3</v>
      </c>
      <c r="AC106" s="47">
        <f t="shared" si="35"/>
        <v>1.804123711340206E-2</v>
      </c>
      <c r="AD106" s="47">
        <f t="shared" si="35"/>
        <v>0</v>
      </c>
      <c r="AE106" s="47">
        <f t="shared" si="35"/>
        <v>0</v>
      </c>
      <c r="AF106" s="47">
        <f t="shared" si="36"/>
        <v>0</v>
      </c>
      <c r="AG106" s="47">
        <f t="shared" si="36"/>
        <v>0</v>
      </c>
    </row>
    <row r="107" spans="3:33">
      <c r="C107" s="48">
        <v>25</v>
      </c>
      <c r="D107" s="47">
        <f t="shared" si="30"/>
        <v>1.7301038062283738E-3</v>
      </c>
      <c r="E107" s="47">
        <f t="shared" si="34"/>
        <v>0</v>
      </c>
      <c r="F107" s="47">
        <f t="shared" si="34"/>
        <v>2.5951557093425604E-3</v>
      </c>
      <c r="G107" s="47">
        <f t="shared" si="34"/>
        <v>1.8050541516245488E-3</v>
      </c>
      <c r="H107" s="47">
        <f t="shared" si="34"/>
        <v>0</v>
      </c>
      <c r="I107" s="47">
        <f t="shared" si="34"/>
        <v>0</v>
      </c>
      <c r="J107" s="47">
        <f t="shared" si="34"/>
        <v>2.5951557093425604E-3</v>
      </c>
      <c r="K107" s="47">
        <f t="shared" si="34"/>
        <v>5.415162454873646E-3</v>
      </c>
      <c r="L107" s="47">
        <f t="shared" si="34"/>
        <v>6.0553633217993079E-3</v>
      </c>
      <c r="M107" s="47">
        <f t="shared" si="34"/>
        <v>3.6101083032490976E-3</v>
      </c>
      <c r="N107" s="47">
        <f t="shared" si="34"/>
        <v>0</v>
      </c>
      <c r="O107" s="47">
        <f t="shared" si="34"/>
        <v>0</v>
      </c>
      <c r="P107" s="47">
        <f t="shared" si="34"/>
        <v>0</v>
      </c>
      <c r="Q107" s="47">
        <f t="shared" si="34"/>
        <v>0</v>
      </c>
      <c r="R107" s="47">
        <f t="shared" si="34"/>
        <v>8.6505190311418688E-4</v>
      </c>
      <c r="S107" s="47">
        <f t="shared" si="34"/>
        <v>0</v>
      </c>
      <c r="T107" s="47">
        <f t="shared" si="34"/>
        <v>0</v>
      </c>
      <c r="U107" s="47">
        <f t="shared" si="35"/>
        <v>0</v>
      </c>
      <c r="V107" s="47">
        <f t="shared" si="35"/>
        <v>0</v>
      </c>
      <c r="W107" s="47">
        <f t="shared" si="35"/>
        <v>0</v>
      </c>
      <c r="X107" s="47">
        <f t="shared" si="35"/>
        <v>8.6505190311418688E-4</v>
      </c>
      <c r="Y107" s="47">
        <f t="shared" si="35"/>
        <v>1.8050541516245488E-3</v>
      </c>
      <c r="Z107" s="47">
        <f t="shared" si="35"/>
        <v>2.5951557093425604E-3</v>
      </c>
      <c r="AA107" s="47">
        <f t="shared" si="35"/>
        <v>1.8050541516245488E-3</v>
      </c>
      <c r="AB107" s="47">
        <f t="shared" si="35"/>
        <v>7.7854671280276812E-3</v>
      </c>
      <c r="AC107" s="47">
        <f t="shared" si="35"/>
        <v>9.0252707581227436E-3</v>
      </c>
      <c r="AD107" s="47">
        <f t="shared" si="35"/>
        <v>0</v>
      </c>
      <c r="AE107" s="47">
        <f t="shared" si="35"/>
        <v>0</v>
      </c>
      <c r="AF107" s="47">
        <f t="shared" si="36"/>
        <v>0</v>
      </c>
      <c r="AG107" s="47">
        <f t="shared" si="36"/>
        <v>0</v>
      </c>
    </row>
    <row r="108" spans="3:33">
      <c r="C108" s="48">
        <v>26</v>
      </c>
      <c r="D108" s="47">
        <f t="shared" si="30"/>
        <v>1.7301038062283738E-3</v>
      </c>
      <c r="E108" s="47">
        <f t="shared" si="34"/>
        <v>0</v>
      </c>
      <c r="F108" s="47">
        <f t="shared" si="34"/>
        <v>2.5951557093425604E-3</v>
      </c>
      <c r="G108" s="47">
        <f t="shared" si="34"/>
        <v>1.8050541516245488E-3</v>
      </c>
      <c r="H108" s="47">
        <f t="shared" si="34"/>
        <v>0</v>
      </c>
      <c r="I108" s="47">
        <f t="shared" si="34"/>
        <v>0</v>
      </c>
      <c r="J108" s="47">
        <f t="shared" si="34"/>
        <v>2.5951557093425604E-3</v>
      </c>
      <c r="K108" s="47">
        <f t="shared" si="34"/>
        <v>5.415162454873646E-3</v>
      </c>
      <c r="L108" s="47">
        <f t="shared" si="34"/>
        <v>6.0553633217993079E-3</v>
      </c>
      <c r="M108" s="47">
        <f t="shared" si="34"/>
        <v>3.6101083032490976E-3</v>
      </c>
      <c r="N108" s="47">
        <f t="shared" si="34"/>
        <v>0</v>
      </c>
      <c r="O108" s="47">
        <f t="shared" si="34"/>
        <v>0</v>
      </c>
      <c r="P108" s="47">
        <f t="shared" si="34"/>
        <v>0</v>
      </c>
      <c r="Q108" s="47">
        <f t="shared" si="34"/>
        <v>0</v>
      </c>
      <c r="R108" s="47">
        <f t="shared" si="34"/>
        <v>8.6505190311418688E-4</v>
      </c>
      <c r="S108" s="47">
        <f t="shared" si="34"/>
        <v>0</v>
      </c>
      <c r="T108" s="47">
        <f t="shared" si="34"/>
        <v>0</v>
      </c>
      <c r="U108" s="47">
        <f t="shared" si="35"/>
        <v>0</v>
      </c>
      <c r="V108" s="47">
        <f t="shared" si="35"/>
        <v>0</v>
      </c>
      <c r="W108" s="47">
        <f t="shared" si="35"/>
        <v>0</v>
      </c>
      <c r="X108" s="47">
        <f t="shared" si="35"/>
        <v>8.6505190311418688E-4</v>
      </c>
      <c r="Y108" s="47">
        <f t="shared" si="35"/>
        <v>1.8050541516245488E-3</v>
      </c>
      <c r="Z108" s="47">
        <f t="shared" si="35"/>
        <v>2.5951557093425604E-3</v>
      </c>
      <c r="AA108" s="47">
        <f t="shared" si="35"/>
        <v>1.8050541516245488E-3</v>
      </c>
      <c r="AB108" s="47">
        <f t="shared" si="35"/>
        <v>7.7854671280276812E-3</v>
      </c>
      <c r="AC108" s="47">
        <f t="shared" si="35"/>
        <v>9.0252707581227436E-3</v>
      </c>
      <c r="AD108" s="47">
        <f t="shared" si="35"/>
        <v>0</v>
      </c>
      <c r="AE108" s="47">
        <f t="shared" si="35"/>
        <v>0</v>
      </c>
      <c r="AF108" s="47">
        <f t="shared" si="36"/>
        <v>0</v>
      </c>
      <c r="AG108" s="47">
        <f t="shared" si="36"/>
        <v>0</v>
      </c>
    </row>
    <row r="109" spans="3:33">
      <c r="C109" s="48">
        <v>27</v>
      </c>
      <c r="D109" s="47">
        <f t="shared" si="30"/>
        <v>1.7301038062283738E-3</v>
      </c>
      <c r="E109" s="47">
        <f t="shared" si="34"/>
        <v>0</v>
      </c>
      <c r="F109" s="47">
        <f t="shared" si="34"/>
        <v>2.5951557093425604E-3</v>
      </c>
      <c r="G109" s="47">
        <f t="shared" si="34"/>
        <v>1.8050541516245488E-3</v>
      </c>
      <c r="H109" s="47">
        <f t="shared" si="34"/>
        <v>0</v>
      </c>
      <c r="I109" s="47">
        <f t="shared" si="34"/>
        <v>0</v>
      </c>
      <c r="J109" s="47">
        <f t="shared" si="34"/>
        <v>2.5951557093425604E-3</v>
      </c>
      <c r="K109" s="47">
        <f t="shared" si="34"/>
        <v>5.415162454873646E-3</v>
      </c>
      <c r="L109" s="47">
        <f t="shared" si="34"/>
        <v>6.0553633217993079E-3</v>
      </c>
      <c r="M109" s="47">
        <f t="shared" si="34"/>
        <v>3.6101083032490976E-3</v>
      </c>
      <c r="N109" s="47">
        <f t="shared" si="34"/>
        <v>0</v>
      </c>
      <c r="O109" s="47">
        <f t="shared" si="34"/>
        <v>0</v>
      </c>
      <c r="P109" s="47">
        <f t="shared" si="34"/>
        <v>0</v>
      </c>
      <c r="Q109" s="47">
        <f t="shared" si="34"/>
        <v>0</v>
      </c>
      <c r="R109" s="47">
        <f t="shared" si="34"/>
        <v>8.6505190311418688E-4</v>
      </c>
      <c r="S109" s="47">
        <f t="shared" si="34"/>
        <v>0</v>
      </c>
      <c r="T109" s="47">
        <f t="shared" si="34"/>
        <v>0</v>
      </c>
      <c r="U109" s="47">
        <f t="shared" si="35"/>
        <v>0</v>
      </c>
      <c r="V109" s="47">
        <f t="shared" si="35"/>
        <v>0</v>
      </c>
      <c r="W109" s="47">
        <f t="shared" si="35"/>
        <v>0</v>
      </c>
      <c r="X109" s="47">
        <f t="shared" si="35"/>
        <v>8.6505190311418688E-4</v>
      </c>
      <c r="Y109" s="47">
        <f t="shared" si="35"/>
        <v>1.8050541516245488E-3</v>
      </c>
      <c r="Z109" s="47">
        <f t="shared" si="35"/>
        <v>2.5951557093425604E-3</v>
      </c>
      <c r="AA109" s="47">
        <f t="shared" si="35"/>
        <v>1.8050541516245488E-3</v>
      </c>
      <c r="AB109" s="47">
        <f t="shared" si="35"/>
        <v>7.7854671280276812E-3</v>
      </c>
      <c r="AC109" s="47">
        <f t="shared" si="35"/>
        <v>9.0252707581227436E-3</v>
      </c>
      <c r="AD109" s="47">
        <f t="shared" si="35"/>
        <v>0</v>
      </c>
      <c r="AE109" s="47">
        <f t="shared" si="35"/>
        <v>0</v>
      </c>
      <c r="AF109" s="47">
        <f t="shared" si="36"/>
        <v>0</v>
      </c>
      <c r="AG109" s="47">
        <f t="shared" si="36"/>
        <v>0</v>
      </c>
    </row>
    <row r="110" spans="3:33">
      <c r="C110" s="48">
        <v>28</v>
      </c>
      <c r="D110" s="47">
        <f t="shared" si="30"/>
        <v>1.7301038062283738E-3</v>
      </c>
      <c r="E110" s="47">
        <f t="shared" si="34"/>
        <v>0</v>
      </c>
      <c r="F110" s="47">
        <f t="shared" si="34"/>
        <v>2.5951557093425604E-3</v>
      </c>
      <c r="G110" s="47">
        <f t="shared" si="34"/>
        <v>1.8050541516245488E-3</v>
      </c>
      <c r="H110" s="47">
        <f t="shared" si="34"/>
        <v>0</v>
      </c>
      <c r="I110" s="47">
        <f t="shared" si="34"/>
        <v>0</v>
      </c>
      <c r="J110" s="47">
        <f t="shared" si="34"/>
        <v>2.5951557093425604E-3</v>
      </c>
      <c r="K110" s="47">
        <f t="shared" si="34"/>
        <v>5.415162454873646E-3</v>
      </c>
      <c r="L110" s="47">
        <f t="shared" si="34"/>
        <v>6.0553633217993079E-3</v>
      </c>
      <c r="M110" s="47">
        <f t="shared" si="34"/>
        <v>3.6101083032490976E-3</v>
      </c>
      <c r="N110" s="47">
        <f t="shared" si="34"/>
        <v>0</v>
      </c>
      <c r="O110" s="47">
        <f t="shared" si="34"/>
        <v>0</v>
      </c>
      <c r="P110" s="47">
        <f t="shared" si="34"/>
        <v>0</v>
      </c>
      <c r="Q110" s="47">
        <f t="shared" si="34"/>
        <v>0</v>
      </c>
      <c r="R110" s="47">
        <f t="shared" si="34"/>
        <v>8.6505190311418688E-4</v>
      </c>
      <c r="S110" s="47">
        <f t="shared" si="34"/>
        <v>0</v>
      </c>
      <c r="T110" s="47">
        <f t="shared" si="34"/>
        <v>0</v>
      </c>
      <c r="U110" s="47">
        <f t="shared" si="35"/>
        <v>0</v>
      </c>
      <c r="V110" s="47">
        <f t="shared" si="35"/>
        <v>0</v>
      </c>
      <c r="W110" s="47">
        <f t="shared" si="35"/>
        <v>0</v>
      </c>
      <c r="X110" s="47">
        <f t="shared" si="35"/>
        <v>8.6505190311418688E-4</v>
      </c>
      <c r="Y110" s="47">
        <f t="shared" si="35"/>
        <v>1.8050541516245488E-3</v>
      </c>
      <c r="Z110" s="47">
        <f t="shared" si="35"/>
        <v>2.5951557093425604E-3</v>
      </c>
      <c r="AA110" s="47">
        <f t="shared" si="35"/>
        <v>1.8050541516245488E-3</v>
      </c>
      <c r="AB110" s="47">
        <f t="shared" si="35"/>
        <v>7.7854671280276812E-3</v>
      </c>
      <c r="AC110" s="47">
        <f t="shared" si="35"/>
        <v>9.0252707581227436E-3</v>
      </c>
      <c r="AD110" s="47">
        <f t="shared" si="35"/>
        <v>0</v>
      </c>
      <c r="AE110" s="47">
        <f t="shared" si="35"/>
        <v>0</v>
      </c>
      <c r="AF110" s="47">
        <f t="shared" si="36"/>
        <v>0</v>
      </c>
      <c r="AG110" s="47">
        <f t="shared" si="36"/>
        <v>0</v>
      </c>
    </row>
    <row r="111" spans="3:33">
      <c r="C111" s="48">
        <v>29</v>
      </c>
      <c r="D111" s="47">
        <f t="shared" si="30"/>
        <v>1.7301038062283738E-3</v>
      </c>
      <c r="E111" s="47">
        <f t="shared" si="34"/>
        <v>0</v>
      </c>
      <c r="F111" s="47">
        <f t="shared" si="34"/>
        <v>2.5951557093425604E-3</v>
      </c>
      <c r="G111" s="47">
        <f t="shared" si="34"/>
        <v>1.8050541516245488E-3</v>
      </c>
      <c r="H111" s="47">
        <f t="shared" si="34"/>
        <v>0</v>
      </c>
      <c r="I111" s="47">
        <f t="shared" si="34"/>
        <v>0</v>
      </c>
      <c r="J111" s="47">
        <f t="shared" si="34"/>
        <v>2.5951557093425604E-3</v>
      </c>
      <c r="K111" s="47">
        <f t="shared" si="34"/>
        <v>5.415162454873646E-3</v>
      </c>
      <c r="L111" s="47">
        <f t="shared" si="34"/>
        <v>6.0553633217993079E-3</v>
      </c>
      <c r="M111" s="47">
        <f t="shared" si="34"/>
        <v>3.6101083032490976E-3</v>
      </c>
      <c r="N111" s="47">
        <f t="shared" si="34"/>
        <v>0</v>
      </c>
      <c r="O111" s="47">
        <f t="shared" si="34"/>
        <v>0</v>
      </c>
      <c r="P111" s="47">
        <f t="shared" si="34"/>
        <v>0</v>
      </c>
      <c r="Q111" s="47">
        <f t="shared" si="34"/>
        <v>0</v>
      </c>
      <c r="R111" s="47">
        <f t="shared" si="34"/>
        <v>8.6505190311418688E-4</v>
      </c>
      <c r="S111" s="47">
        <f t="shared" si="34"/>
        <v>0</v>
      </c>
      <c r="T111" s="47">
        <f t="shared" si="34"/>
        <v>0</v>
      </c>
      <c r="U111" s="47">
        <f t="shared" si="35"/>
        <v>0</v>
      </c>
      <c r="V111" s="47">
        <f t="shared" si="35"/>
        <v>0</v>
      </c>
      <c r="W111" s="47">
        <f t="shared" si="35"/>
        <v>0</v>
      </c>
      <c r="X111" s="47">
        <f t="shared" si="35"/>
        <v>8.6505190311418688E-4</v>
      </c>
      <c r="Y111" s="47">
        <f t="shared" si="35"/>
        <v>1.8050541516245488E-3</v>
      </c>
      <c r="Z111" s="47">
        <f t="shared" si="35"/>
        <v>2.5951557093425604E-3</v>
      </c>
      <c r="AA111" s="47">
        <f t="shared" si="35"/>
        <v>1.8050541516245488E-3</v>
      </c>
      <c r="AB111" s="47">
        <f t="shared" si="35"/>
        <v>7.7854671280276812E-3</v>
      </c>
      <c r="AC111" s="47">
        <f t="shared" si="35"/>
        <v>9.0252707581227436E-3</v>
      </c>
      <c r="AD111" s="47">
        <f t="shared" si="35"/>
        <v>0</v>
      </c>
      <c r="AE111" s="47">
        <f t="shared" si="35"/>
        <v>0</v>
      </c>
      <c r="AF111" s="47">
        <f t="shared" si="36"/>
        <v>0</v>
      </c>
      <c r="AG111" s="47">
        <f t="shared" si="36"/>
        <v>0</v>
      </c>
    </row>
    <row r="112" spans="3:33">
      <c r="C112" s="48">
        <v>30</v>
      </c>
      <c r="D112" s="47">
        <f t="shared" si="30"/>
        <v>7.8125E-3</v>
      </c>
      <c r="E112" s="47">
        <f t="shared" si="34"/>
        <v>1.4176663031624863E-2</v>
      </c>
      <c r="F112" s="47">
        <f t="shared" si="34"/>
        <v>1.201923076923077E-3</v>
      </c>
      <c r="G112" s="47">
        <f t="shared" si="34"/>
        <v>4.3620501635768813E-3</v>
      </c>
      <c r="H112" s="47">
        <f t="shared" si="34"/>
        <v>1.8028846153846155E-3</v>
      </c>
      <c r="I112" s="47">
        <f t="shared" si="34"/>
        <v>2.1810250817884407E-3</v>
      </c>
      <c r="J112" s="47">
        <f t="shared" si="34"/>
        <v>1.201923076923077E-3</v>
      </c>
      <c r="K112" s="47">
        <f t="shared" si="34"/>
        <v>7.6335877862595417E-3</v>
      </c>
      <c r="L112" s="47">
        <f t="shared" si="34"/>
        <v>6.0096153846153849E-3</v>
      </c>
      <c r="M112" s="47">
        <f t="shared" si="34"/>
        <v>3.2715376226826608E-3</v>
      </c>
      <c r="N112" s="47">
        <f t="shared" si="34"/>
        <v>0</v>
      </c>
      <c r="O112" s="47">
        <f t="shared" si="34"/>
        <v>0</v>
      </c>
      <c r="P112" s="47">
        <f t="shared" si="34"/>
        <v>0</v>
      </c>
      <c r="Q112" s="47">
        <f t="shared" si="34"/>
        <v>0</v>
      </c>
      <c r="R112" s="47">
        <f t="shared" si="34"/>
        <v>3.0048076923076925E-3</v>
      </c>
      <c r="S112" s="47">
        <f t="shared" si="34"/>
        <v>3.2715376226826608E-3</v>
      </c>
      <c r="T112" s="47">
        <f t="shared" si="34"/>
        <v>0</v>
      </c>
      <c r="U112" s="47">
        <f t="shared" si="35"/>
        <v>0</v>
      </c>
      <c r="V112" s="47">
        <f t="shared" si="35"/>
        <v>0</v>
      </c>
      <c r="W112" s="47">
        <f t="shared" si="35"/>
        <v>0</v>
      </c>
      <c r="X112" s="47">
        <f t="shared" si="35"/>
        <v>0</v>
      </c>
      <c r="Y112" s="47">
        <f t="shared" si="35"/>
        <v>1.0905125408942203E-3</v>
      </c>
      <c r="Z112" s="47">
        <f t="shared" si="35"/>
        <v>1.8028846153846155E-3</v>
      </c>
      <c r="AA112" s="47">
        <f t="shared" si="35"/>
        <v>2.1810250817884407E-3</v>
      </c>
      <c r="AB112" s="47">
        <f t="shared" si="35"/>
        <v>3.0048076923076925E-3</v>
      </c>
      <c r="AC112" s="47">
        <f t="shared" si="35"/>
        <v>4.3620501635768813E-3</v>
      </c>
      <c r="AD112" s="47">
        <f t="shared" si="35"/>
        <v>0</v>
      </c>
      <c r="AE112" s="47">
        <f t="shared" si="35"/>
        <v>0</v>
      </c>
      <c r="AF112" s="47">
        <f t="shared" si="36"/>
        <v>0</v>
      </c>
      <c r="AG112" s="47">
        <f t="shared" si="36"/>
        <v>0</v>
      </c>
    </row>
    <row r="113" spans="3:33">
      <c r="C113" s="48">
        <v>31</v>
      </c>
      <c r="D113" s="47">
        <f t="shared" si="30"/>
        <v>7.8125E-3</v>
      </c>
      <c r="E113" s="47">
        <f t="shared" si="34"/>
        <v>1.4176663031624863E-2</v>
      </c>
      <c r="F113" s="47">
        <f t="shared" si="34"/>
        <v>1.201923076923077E-3</v>
      </c>
      <c r="G113" s="47">
        <f t="shared" si="34"/>
        <v>4.3620501635768813E-3</v>
      </c>
      <c r="H113" s="47">
        <f t="shared" si="34"/>
        <v>1.8028846153846155E-3</v>
      </c>
      <c r="I113" s="47">
        <f t="shared" si="34"/>
        <v>2.1810250817884407E-3</v>
      </c>
      <c r="J113" s="47">
        <f t="shared" ref="E113:T129" si="37">HLOOKUP($C113,Death_table,J$80)</f>
        <v>1.201923076923077E-3</v>
      </c>
      <c r="K113" s="47">
        <f t="shared" si="37"/>
        <v>7.6335877862595417E-3</v>
      </c>
      <c r="L113" s="47">
        <f t="shared" si="37"/>
        <v>6.0096153846153849E-3</v>
      </c>
      <c r="M113" s="47">
        <f t="shared" si="37"/>
        <v>3.2715376226826608E-3</v>
      </c>
      <c r="N113" s="47">
        <f t="shared" si="37"/>
        <v>0</v>
      </c>
      <c r="O113" s="47">
        <f t="shared" si="37"/>
        <v>0</v>
      </c>
      <c r="P113" s="47">
        <f t="shared" si="37"/>
        <v>0</v>
      </c>
      <c r="Q113" s="47">
        <f t="shared" si="37"/>
        <v>0</v>
      </c>
      <c r="R113" s="47">
        <f t="shared" si="37"/>
        <v>3.0048076923076925E-3</v>
      </c>
      <c r="S113" s="47">
        <f t="shared" si="37"/>
        <v>3.2715376226826608E-3</v>
      </c>
      <c r="T113" s="47">
        <f t="shared" si="37"/>
        <v>0</v>
      </c>
      <c r="U113" s="47">
        <f t="shared" si="35"/>
        <v>0</v>
      </c>
      <c r="V113" s="47">
        <f t="shared" si="35"/>
        <v>0</v>
      </c>
      <c r="W113" s="47">
        <f t="shared" si="35"/>
        <v>0</v>
      </c>
      <c r="X113" s="47">
        <f t="shared" si="35"/>
        <v>0</v>
      </c>
      <c r="Y113" s="47">
        <f t="shared" si="35"/>
        <v>1.0905125408942203E-3</v>
      </c>
      <c r="Z113" s="47">
        <f t="shared" si="35"/>
        <v>1.8028846153846155E-3</v>
      </c>
      <c r="AA113" s="47">
        <f t="shared" si="35"/>
        <v>2.1810250817884407E-3</v>
      </c>
      <c r="AB113" s="47">
        <f t="shared" si="35"/>
        <v>3.0048076923076925E-3</v>
      </c>
      <c r="AC113" s="47">
        <f t="shared" si="35"/>
        <v>4.3620501635768813E-3</v>
      </c>
      <c r="AD113" s="47">
        <f t="shared" si="35"/>
        <v>0</v>
      </c>
      <c r="AE113" s="47">
        <f t="shared" si="35"/>
        <v>0</v>
      </c>
      <c r="AF113" s="47">
        <f t="shared" si="36"/>
        <v>0</v>
      </c>
      <c r="AG113" s="47">
        <f t="shared" si="36"/>
        <v>0</v>
      </c>
    </row>
    <row r="114" spans="3:33">
      <c r="C114" s="48">
        <v>32</v>
      </c>
      <c r="D114" s="47">
        <f t="shared" si="30"/>
        <v>7.8125E-3</v>
      </c>
      <c r="E114" s="47">
        <f t="shared" si="37"/>
        <v>1.4176663031624863E-2</v>
      </c>
      <c r="F114" s="47">
        <f t="shared" si="37"/>
        <v>1.201923076923077E-3</v>
      </c>
      <c r="G114" s="47">
        <f t="shared" si="37"/>
        <v>4.3620501635768813E-3</v>
      </c>
      <c r="H114" s="47">
        <f t="shared" si="37"/>
        <v>1.8028846153846155E-3</v>
      </c>
      <c r="I114" s="47">
        <f t="shared" si="37"/>
        <v>2.1810250817884407E-3</v>
      </c>
      <c r="J114" s="47">
        <f t="shared" si="37"/>
        <v>1.201923076923077E-3</v>
      </c>
      <c r="K114" s="47">
        <f t="shared" si="37"/>
        <v>7.6335877862595417E-3</v>
      </c>
      <c r="L114" s="47">
        <f t="shared" si="37"/>
        <v>6.0096153846153849E-3</v>
      </c>
      <c r="M114" s="47">
        <f t="shared" si="37"/>
        <v>3.2715376226826608E-3</v>
      </c>
      <c r="N114" s="47">
        <f t="shared" si="37"/>
        <v>0</v>
      </c>
      <c r="O114" s="47">
        <f t="shared" si="37"/>
        <v>0</v>
      </c>
      <c r="P114" s="47">
        <f t="shared" si="37"/>
        <v>0</v>
      </c>
      <c r="Q114" s="47">
        <f t="shared" si="37"/>
        <v>0</v>
      </c>
      <c r="R114" s="47">
        <f t="shared" si="37"/>
        <v>3.0048076923076925E-3</v>
      </c>
      <c r="S114" s="47">
        <f t="shared" si="37"/>
        <v>3.2715376226826608E-3</v>
      </c>
      <c r="T114" s="47">
        <f t="shared" si="37"/>
        <v>0</v>
      </c>
      <c r="U114" s="47">
        <f t="shared" si="35"/>
        <v>0</v>
      </c>
      <c r="V114" s="47">
        <f t="shared" si="35"/>
        <v>0</v>
      </c>
      <c r="W114" s="47">
        <f t="shared" si="35"/>
        <v>0</v>
      </c>
      <c r="X114" s="47">
        <f t="shared" si="35"/>
        <v>0</v>
      </c>
      <c r="Y114" s="47">
        <f t="shared" si="35"/>
        <v>1.0905125408942203E-3</v>
      </c>
      <c r="Z114" s="47">
        <f t="shared" si="35"/>
        <v>1.8028846153846155E-3</v>
      </c>
      <c r="AA114" s="47">
        <f t="shared" si="35"/>
        <v>2.1810250817884407E-3</v>
      </c>
      <c r="AB114" s="47">
        <f t="shared" si="35"/>
        <v>3.0048076923076925E-3</v>
      </c>
      <c r="AC114" s="47">
        <f t="shared" si="35"/>
        <v>4.3620501635768813E-3</v>
      </c>
      <c r="AD114" s="47">
        <f t="shared" si="35"/>
        <v>0</v>
      </c>
      <c r="AE114" s="47">
        <f t="shared" si="35"/>
        <v>0</v>
      </c>
      <c r="AF114" s="47">
        <f t="shared" si="36"/>
        <v>0</v>
      </c>
      <c r="AG114" s="47">
        <f t="shared" si="36"/>
        <v>0</v>
      </c>
    </row>
    <row r="115" spans="3:33">
      <c r="C115" s="48">
        <v>33</v>
      </c>
      <c r="D115" s="47">
        <f t="shared" ref="D115:D146" si="38">HLOOKUP($C115,Death_table,D$80)</f>
        <v>7.8125E-3</v>
      </c>
      <c r="E115" s="47">
        <f t="shared" si="37"/>
        <v>1.4176663031624863E-2</v>
      </c>
      <c r="F115" s="47">
        <f t="shared" si="37"/>
        <v>1.201923076923077E-3</v>
      </c>
      <c r="G115" s="47">
        <f t="shared" si="37"/>
        <v>4.3620501635768813E-3</v>
      </c>
      <c r="H115" s="47">
        <f t="shared" si="37"/>
        <v>1.8028846153846155E-3</v>
      </c>
      <c r="I115" s="47">
        <f t="shared" si="37"/>
        <v>2.1810250817884407E-3</v>
      </c>
      <c r="J115" s="47">
        <f t="shared" si="37"/>
        <v>1.201923076923077E-3</v>
      </c>
      <c r="K115" s="47">
        <f t="shared" si="37"/>
        <v>7.6335877862595417E-3</v>
      </c>
      <c r="L115" s="47">
        <f t="shared" si="37"/>
        <v>6.0096153846153849E-3</v>
      </c>
      <c r="M115" s="47">
        <f t="shared" si="37"/>
        <v>3.2715376226826608E-3</v>
      </c>
      <c r="N115" s="47">
        <f t="shared" si="37"/>
        <v>0</v>
      </c>
      <c r="O115" s="47">
        <f t="shared" si="37"/>
        <v>0</v>
      </c>
      <c r="P115" s="47">
        <f t="shared" si="37"/>
        <v>0</v>
      </c>
      <c r="Q115" s="47">
        <f t="shared" si="37"/>
        <v>0</v>
      </c>
      <c r="R115" s="47">
        <f t="shared" si="37"/>
        <v>3.0048076923076925E-3</v>
      </c>
      <c r="S115" s="47">
        <f t="shared" si="37"/>
        <v>3.2715376226826608E-3</v>
      </c>
      <c r="T115" s="47">
        <f t="shared" si="37"/>
        <v>0</v>
      </c>
      <c r="U115" s="47">
        <f t="shared" si="35"/>
        <v>0</v>
      </c>
      <c r="V115" s="47">
        <f t="shared" si="35"/>
        <v>0</v>
      </c>
      <c r="W115" s="47">
        <f t="shared" si="35"/>
        <v>0</v>
      </c>
      <c r="X115" s="47">
        <f t="shared" si="35"/>
        <v>0</v>
      </c>
      <c r="Y115" s="47">
        <f t="shared" si="35"/>
        <v>1.0905125408942203E-3</v>
      </c>
      <c r="Z115" s="47">
        <f t="shared" si="35"/>
        <v>1.8028846153846155E-3</v>
      </c>
      <c r="AA115" s="47">
        <f t="shared" si="35"/>
        <v>2.1810250817884407E-3</v>
      </c>
      <c r="AB115" s="47">
        <f t="shared" si="35"/>
        <v>3.0048076923076925E-3</v>
      </c>
      <c r="AC115" s="47">
        <f t="shared" si="35"/>
        <v>4.3620501635768813E-3</v>
      </c>
      <c r="AD115" s="47">
        <f t="shared" si="35"/>
        <v>0</v>
      </c>
      <c r="AE115" s="47">
        <f t="shared" si="35"/>
        <v>0</v>
      </c>
      <c r="AF115" s="47">
        <f t="shared" si="36"/>
        <v>0</v>
      </c>
      <c r="AG115" s="47">
        <f t="shared" si="36"/>
        <v>0</v>
      </c>
    </row>
    <row r="116" spans="3:33">
      <c r="C116" s="48">
        <v>34</v>
      </c>
      <c r="D116" s="47">
        <f t="shared" si="38"/>
        <v>7.8125E-3</v>
      </c>
      <c r="E116" s="47">
        <f t="shared" si="37"/>
        <v>1.4176663031624863E-2</v>
      </c>
      <c r="F116" s="47">
        <f t="shared" si="37"/>
        <v>1.201923076923077E-3</v>
      </c>
      <c r="G116" s="47">
        <f t="shared" si="37"/>
        <v>4.3620501635768813E-3</v>
      </c>
      <c r="H116" s="47">
        <f t="shared" si="37"/>
        <v>1.8028846153846155E-3</v>
      </c>
      <c r="I116" s="47">
        <f t="shared" si="37"/>
        <v>2.1810250817884407E-3</v>
      </c>
      <c r="J116" s="47">
        <f t="shared" si="37"/>
        <v>1.201923076923077E-3</v>
      </c>
      <c r="K116" s="47">
        <f t="shared" si="37"/>
        <v>7.6335877862595417E-3</v>
      </c>
      <c r="L116" s="47">
        <f t="shared" si="37"/>
        <v>6.0096153846153849E-3</v>
      </c>
      <c r="M116" s="47">
        <f t="shared" si="37"/>
        <v>3.2715376226826608E-3</v>
      </c>
      <c r="N116" s="47">
        <f t="shared" si="37"/>
        <v>0</v>
      </c>
      <c r="O116" s="47">
        <f t="shared" si="37"/>
        <v>0</v>
      </c>
      <c r="P116" s="47">
        <f t="shared" si="37"/>
        <v>0</v>
      </c>
      <c r="Q116" s="47">
        <f t="shared" si="37"/>
        <v>0</v>
      </c>
      <c r="R116" s="47">
        <f t="shared" si="37"/>
        <v>3.0048076923076925E-3</v>
      </c>
      <c r="S116" s="47">
        <f t="shared" si="37"/>
        <v>3.2715376226826608E-3</v>
      </c>
      <c r="T116" s="47">
        <f t="shared" si="37"/>
        <v>0</v>
      </c>
      <c r="U116" s="47">
        <f t="shared" si="35"/>
        <v>0</v>
      </c>
      <c r="V116" s="47">
        <f t="shared" si="35"/>
        <v>0</v>
      </c>
      <c r="W116" s="47">
        <f t="shared" si="35"/>
        <v>0</v>
      </c>
      <c r="X116" s="47">
        <f t="shared" si="35"/>
        <v>0</v>
      </c>
      <c r="Y116" s="47">
        <f t="shared" si="35"/>
        <v>1.0905125408942203E-3</v>
      </c>
      <c r="Z116" s="47">
        <f t="shared" si="35"/>
        <v>1.8028846153846155E-3</v>
      </c>
      <c r="AA116" s="47">
        <f t="shared" si="35"/>
        <v>2.1810250817884407E-3</v>
      </c>
      <c r="AB116" s="47">
        <f t="shared" si="35"/>
        <v>3.0048076923076925E-3</v>
      </c>
      <c r="AC116" s="47">
        <f t="shared" si="35"/>
        <v>4.3620501635768813E-3</v>
      </c>
      <c r="AD116" s="47">
        <f t="shared" si="35"/>
        <v>0</v>
      </c>
      <c r="AE116" s="47">
        <f t="shared" si="35"/>
        <v>0</v>
      </c>
      <c r="AF116" s="47">
        <f t="shared" si="36"/>
        <v>0</v>
      </c>
      <c r="AG116" s="47">
        <f t="shared" si="36"/>
        <v>0</v>
      </c>
    </row>
    <row r="117" spans="3:33">
      <c r="C117" s="48">
        <v>35</v>
      </c>
      <c r="D117" s="47">
        <f t="shared" si="38"/>
        <v>1.2788778877887789E-2</v>
      </c>
      <c r="E117" s="47">
        <f t="shared" si="37"/>
        <v>1.9337016574585635E-2</v>
      </c>
      <c r="F117" s="47">
        <f t="shared" si="37"/>
        <v>2.0627062706270625E-3</v>
      </c>
      <c r="G117" s="47">
        <f t="shared" si="37"/>
        <v>4.1436464088397788E-3</v>
      </c>
      <c r="H117" s="47">
        <f t="shared" si="37"/>
        <v>4.5379537953795382E-3</v>
      </c>
      <c r="I117" s="47">
        <f t="shared" si="37"/>
        <v>2.7624309392265192E-3</v>
      </c>
      <c r="J117" s="47">
        <f t="shared" si="37"/>
        <v>4.9504950495049506E-3</v>
      </c>
      <c r="K117" s="47">
        <f t="shared" si="37"/>
        <v>1.2430939226519336E-2</v>
      </c>
      <c r="L117" s="47">
        <f t="shared" si="37"/>
        <v>4.9504950495049506E-3</v>
      </c>
      <c r="M117" s="47">
        <f t="shared" si="37"/>
        <v>6.9060773480662981E-3</v>
      </c>
      <c r="N117" s="47">
        <f t="shared" si="37"/>
        <v>0</v>
      </c>
      <c r="O117" s="47">
        <f t="shared" si="37"/>
        <v>6.9060773480662981E-4</v>
      </c>
      <c r="P117" s="47">
        <f t="shared" si="37"/>
        <v>0</v>
      </c>
      <c r="Q117" s="47">
        <f t="shared" si="37"/>
        <v>0</v>
      </c>
      <c r="R117" s="47">
        <f t="shared" si="37"/>
        <v>2.0627062706270625E-3</v>
      </c>
      <c r="S117" s="47">
        <f t="shared" si="37"/>
        <v>4.1436464088397788E-3</v>
      </c>
      <c r="T117" s="47">
        <f t="shared" si="37"/>
        <v>0</v>
      </c>
      <c r="U117" s="47">
        <f t="shared" si="35"/>
        <v>0</v>
      </c>
      <c r="V117" s="47">
        <f t="shared" si="35"/>
        <v>0</v>
      </c>
      <c r="W117" s="47">
        <f t="shared" si="35"/>
        <v>0</v>
      </c>
      <c r="X117" s="47">
        <f t="shared" si="35"/>
        <v>0</v>
      </c>
      <c r="Y117" s="47">
        <f t="shared" si="35"/>
        <v>1.3812154696132596E-3</v>
      </c>
      <c r="Z117" s="47">
        <f t="shared" si="35"/>
        <v>4.1254125412541255E-4</v>
      </c>
      <c r="AA117" s="47">
        <f t="shared" si="35"/>
        <v>1.3812154696132596E-3</v>
      </c>
      <c r="AB117" s="47">
        <f t="shared" si="35"/>
        <v>4.5379537953795382E-3</v>
      </c>
      <c r="AC117" s="47">
        <f t="shared" si="35"/>
        <v>2.0718232044198894E-3</v>
      </c>
      <c r="AD117" s="47">
        <f t="shared" si="35"/>
        <v>0</v>
      </c>
      <c r="AE117" s="47">
        <f t="shared" si="35"/>
        <v>0</v>
      </c>
      <c r="AF117" s="47">
        <f t="shared" si="36"/>
        <v>0</v>
      </c>
      <c r="AG117" s="47">
        <f t="shared" si="36"/>
        <v>0</v>
      </c>
    </row>
    <row r="118" spans="3:33">
      <c r="C118" s="48">
        <v>36</v>
      </c>
      <c r="D118" s="47">
        <f t="shared" si="38"/>
        <v>1.2788778877887789E-2</v>
      </c>
      <c r="E118" s="47">
        <f t="shared" si="37"/>
        <v>1.9337016574585635E-2</v>
      </c>
      <c r="F118" s="47">
        <f t="shared" si="37"/>
        <v>2.0627062706270625E-3</v>
      </c>
      <c r="G118" s="47">
        <f t="shared" si="37"/>
        <v>4.1436464088397788E-3</v>
      </c>
      <c r="H118" s="47">
        <f t="shared" si="37"/>
        <v>4.5379537953795382E-3</v>
      </c>
      <c r="I118" s="47">
        <f t="shared" si="37"/>
        <v>2.7624309392265192E-3</v>
      </c>
      <c r="J118" s="47">
        <f t="shared" si="37"/>
        <v>4.9504950495049506E-3</v>
      </c>
      <c r="K118" s="47">
        <f t="shared" si="37"/>
        <v>1.2430939226519336E-2</v>
      </c>
      <c r="L118" s="47">
        <f t="shared" si="37"/>
        <v>4.9504950495049506E-3</v>
      </c>
      <c r="M118" s="47">
        <f t="shared" si="37"/>
        <v>6.9060773480662981E-3</v>
      </c>
      <c r="N118" s="47">
        <f t="shared" si="37"/>
        <v>0</v>
      </c>
      <c r="O118" s="47">
        <f t="shared" si="37"/>
        <v>6.9060773480662981E-4</v>
      </c>
      <c r="P118" s="47">
        <f t="shared" si="37"/>
        <v>0</v>
      </c>
      <c r="Q118" s="47">
        <f t="shared" si="37"/>
        <v>0</v>
      </c>
      <c r="R118" s="47">
        <f t="shared" si="37"/>
        <v>2.0627062706270625E-3</v>
      </c>
      <c r="S118" s="47">
        <f t="shared" si="37"/>
        <v>4.1436464088397788E-3</v>
      </c>
      <c r="T118" s="47">
        <f t="shared" si="37"/>
        <v>0</v>
      </c>
      <c r="U118" s="47">
        <f t="shared" si="35"/>
        <v>0</v>
      </c>
      <c r="V118" s="47">
        <f t="shared" si="35"/>
        <v>0</v>
      </c>
      <c r="W118" s="47">
        <f t="shared" si="35"/>
        <v>0</v>
      </c>
      <c r="X118" s="47">
        <f t="shared" si="35"/>
        <v>0</v>
      </c>
      <c r="Y118" s="47">
        <f t="shared" si="35"/>
        <v>1.3812154696132596E-3</v>
      </c>
      <c r="Z118" s="47">
        <f t="shared" si="35"/>
        <v>4.1254125412541255E-4</v>
      </c>
      <c r="AA118" s="47">
        <f t="shared" si="35"/>
        <v>1.3812154696132596E-3</v>
      </c>
      <c r="AB118" s="47">
        <f t="shared" si="35"/>
        <v>4.5379537953795382E-3</v>
      </c>
      <c r="AC118" s="47">
        <f t="shared" si="35"/>
        <v>2.0718232044198894E-3</v>
      </c>
      <c r="AD118" s="47">
        <f t="shared" si="35"/>
        <v>0</v>
      </c>
      <c r="AE118" s="47">
        <f t="shared" si="35"/>
        <v>0</v>
      </c>
      <c r="AF118" s="47">
        <f t="shared" si="36"/>
        <v>0</v>
      </c>
      <c r="AG118" s="47">
        <f t="shared" si="36"/>
        <v>0</v>
      </c>
    </row>
    <row r="119" spans="3:33">
      <c r="C119" s="48">
        <v>37</v>
      </c>
      <c r="D119" s="47">
        <f t="shared" si="38"/>
        <v>1.2788778877887789E-2</v>
      </c>
      <c r="E119" s="47">
        <f t="shared" si="37"/>
        <v>1.9337016574585635E-2</v>
      </c>
      <c r="F119" s="47">
        <f t="shared" si="37"/>
        <v>2.0627062706270625E-3</v>
      </c>
      <c r="G119" s="47">
        <f t="shared" si="37"/>
        <v>4.1436464088397788E-3</v>
      </c>
      <c r="H119" s="47">
        <f t="shared" si="37"/>
        <v>4.5379537953795382E-3</v>
      </c>
      <c r="I119" s="47">
        <f t="shared" si="37"/>
        <v>2.7624309392265192E-3</v>
      </c>
      <c r="J119" s="47">
        <f t="shared" si="37"/>
        <v>4.9504950495049506E-3</v>
      </c>
      <c r="K119" s="47">
        <f t="shared" si="37"/>
        <v>1.2430939226519336E-2</v>
      </c>
      <c r="L119" s="47">
        <f t="shared" si="37"/>
        <v>4.9504950495049506E-3</v>
      </c>
      <c r="M119" s="47">
        <f t="shared" si="37"/>
        <v>6.9060773480662981E-3</v>
      </c>
      <c r="N119" s="47">
        <f t="shared" si="37"/>
        <v>0</v>
      </c>
      <c r="O119" s="47">
        <f t="shared" si="37"/>
        <v>6.9060773480662981E-4</v>
      </c>
      <c r="P119" s="47">
        <f t="shared" si="37"/>
        <v>0</v>
      </c>
      <c r="Q119" s="47">
        <f t="shared" si="37"/>
        <v>0</v>
      </c>
      <c r="R119" s="47">
        <f t="shared" si="37"/>
        <v>2.0627062706270625E-3</v>
      </c>
      <c r="S119" s="47">
        <f t="shared" si="37"/>
        <v>4.1436464088397788E-3</v>
      </c>
      <c r="T119" s="47">
        <f t="shared" si="37"/>
        <v>0</v>
      </c>
      <c r="U119" s="47">
        <f t="shared" si="35"/>
        <v>0</v>
      </c>
      <c r="V119" s="47">
        <f t="shared" si="35"/>
        <v>0</v>
      </c>
      <c r="W119" s="47">
        <f t="shared" si="35"/>
        <v>0</v>
      </c>
      <c r="X119" s="47">
        <f t="shared" si="35"/>
        <v>0</v>
      </c>
      <c r="Y119" s="47">
        <f t="shared" si="35"/>
        <v>1.3812154696132596E-3</v>
      </c>
      <c r="Z119" s="47">
        <f t="shared" si="35"/>
        <v>4.1254125412541255E-4</v>
      </c>
      <c r="AA119" s="47">
        <f t="shared" si="35"/>
        <v>1.3812154696132596E-3</v>
      </c>
      <c r="AB119" s="47">
        <f t="shared" si="35"/>
        <v>4.5379537953795382E-3</v>
      </c>
      <c r="AC119" s="47">
        <f t="shared" si="35"/>
        <v>2.0718232044198894E-3</v>
      </c>
      <c r="AD119" s="47">
        <f t="shared" si="35"/>
        <v>0</v>
      </c>
      <c r="AE119" s="47">
        <f t="shared" si="35"/>
        <v>0</v>
      </c>
      <c r="AF119" s="47">
        <f t="shared" si="36"/>
        <v>0</v>
      </c>
      <c r="AG119" s="47">
        <f t="shared" si="36"/>
        <v>0</v>
      </c>
    </row>
    <row r="120" spans="3:33">
      <c r="C120" s="48">
        <v>38</v>
      </c>
      <c r="D120" s="47">
        <f t="shared" si="38"/>
        <v>1.2788778877887789E-2</v>
      </c>
      <c r="E120" s="47">
        <f t="shared" si="37"/>
        <v>1.9337016574585635E-2</v>
      </c>
      <c r="F120" s="47">
        <f t="shared" si="37"/>
        <v>2.0627062706270625E-3</v>
      </c>
      <c r="G120" s="47">
        <f t="shared" si="37"/>
        <v>4.1436464088397788E-3</v>
      </c>
      <c r="H120" s="47">
        <f t="shared" si="37"/>
        <v>4.5379537953795382E-3</v>
      </c>
      <c r="I120" s="47">
        <f t="shared" si="37"/>
        <v>2.7624309392265192E-3</v>
      </c>
      <c r="J120" s="47">
        <f t="shared" si="37"/>
        <v>4.9504950495049506E-3</v>
      </c>
      <c r="K120" s="47">
        <f t="shared" si="37"/>
        <v>1.2430939226519336E-2</v>
      </c>
      <c r="L120" s="47">
        <f t="shared" si="37"/>
        <v>4.9504950495049506E-3</v>
      </c>
      <c r="M120" s="47">
        <f t="shared" si="37"/>
        <v>6.9060773480662981E-3</v>
      </c>
      <c r="N120" s="47">
        <f t="shared" si="37"/>
        <v>0</v>
      </c>
      <c r="O120" s="47">
        <f t="shared" si="37"/>
        <v>6.9060773480662981E-4</v>
      </c>
      <c r="P120" s="47">
        <f t="shared" si="37"/>
        <v>0</v>
      </c>
      <c r="Q120" s="47">
        <f t="shared" si="37"/>
        <v>0</v>
      </c>
      <c r="R120" s="47">
        <f t="shared" si="37"/>
        <v>2.0627062706270625E-3</v>
      </c>
      <c r="S120" s="47">
        <f t="shared" si="37"/>
        <v>4.1436464088397788E-3</v>
      </c>
      <c r="T120" s="47">
        <f t="shared" si="37"/>
        <v>0</v>
      </c>
      <c r="U120" s="47">
        <f t="shared" si="35"/>
        <v>0</v>
      </c>
      <c r="V120" s="47">
        <f t="shared" si="35"/>
        <v>0</v>
      </c>
      <c r="W120" s="47">
        <f t="shared" si="35"/>
        <v>0</v>
      </c>
      <c r="X120" s="47">
        <f t="shared" si="35"/>
        <v>0</v>
      </c>
      <c r="Y120" s="47">
        <f t="shared" si="35"/>
        <v>1.3812154696132596E-3</v>
      </c>
      <c r="Z120" s="47">
        <f t="shared" si="35"/>
        <v>4.1254125412541255E-4</v>
      </c>
      <c r="AA120" s="47">
        <f t="shared" si="35"/>
        <v>1.3812154696132596E-3</v>
      </c>
      <c r="AB120" s="47">
        <f t="shared" si="35"/>
        <v>4.5379537953795382E-3</v>
      </c>
      <c r="AC120" s="47">
        <f t="shared" si="35"/>
        <v>2.0718232044198894E-3</v>
      </c>
      <c r="AD120" s="47">
        <f t="shared" si="35"/>
        <v>0</v>
      </c>
      <c r="AE120" s="47">
        <f t="shared" si="35"/>
        <v>0</v>
      </c>
      <c r="AF120" s="47">
        <f t="shared" si="36"/>
        <v>0</v>
      </c>
      <c r="AG120" s="47">
        <f t="shared" si="36"/>
        <v>0</v>
      </c>
    </row>
    <row r="121" spans="3:33">
      <c r="C121" s="48">
        <v>39</v>
      </c>
      <c r="D121" s="47">
        <f t="shared" si="38"/>
        <v>1.2788778877887789E-2</v>
      </c>
      <c r="E121" s="47">
        <f t="shared" si="37"/>
        <v>1.9337016574585635E-2</v>
      </c>
      <c r="F121" s="47">
        <f t="shared" si="37"/>
        <v>2.0627062706270625E-3</v>
      </c>
      <c r="G121" s="47">
        <f t="shared" si="37"/>
        <v>4.1436464088397788E-3</v>
      </c>
      <c r="H121" s="47">
        <f t="shared" si="37"/>
        <v>4.5379537953795382E-3</v>
      </c>
      <c r="I121" s="47">
        <f t="shared" si="37"/>
        <v>2.7624309392265192E-3</v>
      </c>
      <c r="J121" s="47">
        <f t="shared" si="37"/>
        <v>4.9504950495049506E-3</v>
      </c>
      <c r="K121" s="47">
        <f t="shared" si="37"/>
        <v>1.2430939226519336E-2</v>
      </c>
      <c r="L121" s="47">
        <f t="shared" si="37"/>
        <v>4.9504950495049506E-3</v>
      </c>
      <c r="M121" s="47">
        <f t="shared" si="37"/>
        <v>6.9060773480662981E-3</v>
      </c>
      <c r="N121" s="47">
        <f t="shared" si="37"/>
        <v>0</v>
      </c>
      <c r="O121" s="47">
        <f t="shared" si="37"/>
        <v>6.9060773480662981E-4</v>
      </c>
      <c r="P121" s="47">
        <f t="shared" si="37"/>
        <v>0</v>
      </c>
      <c r="Q121" s="47">
        <f t="shared" si="37"/>
        <v>0</v>
      </c>
      <c r="R121" s="47">
        <f t="shared" si="37"/>
        <v>2.0627062706270625E-3</v>
      </c>
      <c r="S121" s="47">
        <f t="shared" si="37"/>
        <v>4.1436464088397788E-3</v>
      </c>
      <c r="T121" s="47">
        <f t="shared" si="37"/>
        <v>0</v>
      </c>
      <c r="U121" s="47">
        <f t="shared" si="35"/>
        <v>0</v>
      </c>
      <c r="V121" s="47">
        <f t="shared" si="35"/>
        <v>0</v>
      </c>
      <c r="W121" s="47">
        <f t="shared" si="35"/>
        <v>0</v>
      </c>
      <c r="X121" s="47">
        <f t="shared" si="35"/>
        <v>0</v>
      </c>
      <c r="Y121" s="47">
        <f t="shared" si="35"/>
        <v>1.3812154696132596E-3</v>
      </c>
      <c r="Z121" s="47">
        <f t="shared" si="35"/>
        <v>4.1254125412541255E-4</v>
      </c>
      <c r="AA121" s="47">
        <f t="shared" si="35"/>
        <v>1.3812154696132596E-3</v>
      </c>
      <c r="AB121" s="47">
        <f t="shared" si="35"/>
        <v>4.5379537953795382E-3</v>
      </c>
      <c r="AC121" s="47">
        <f t="shared" si="35"/>
        <v>2.0718232044198894E-3</v>
      </c>
      <c r="AD121" s="47">
        <f t="shared" si="35"/>
        <v>0</v>
      </c>
      <c r="AE121" s="47">
        <f t="shared" si="35"/>
        <v>0</v>
      </c>
      <c r="AF121" s="47">
        <f t="shared" si="36"/>
        <v>0</v>
      </c>
      <c r="AG121" s="47">
        <f t="shared" si="36"/>
        <v>0</v>
      </c>
    </row>
    <row r="122" spans="3:33">
      <c r="C122" s="48">
        <v>40</v>
      </c>
      <c r="D122" s="47">
        <f t="shared" si="38"/>
        <v>1.443001443001443E-2</v>
      </c>
      <c r="E122" s="47">
        <f t="shared" si="37"/>
        <v>2.4108003857280617E-2</v>
      </c>
      <c r="F122" s="47">
        <f t="shared" si="37"/>
        <v>4.6176046176046176E-3</v>
      </c>
      <c r="G122" s="47">
        <f t="shared" si="37"/>
        <v>3.8572806171648989E-3</v>
      </c>
      <c r="H122" s="47">
        <f t="shared" si="37"/>
        <v>8.9466089466089475E-3</v>
      </c>
      <c r="I122" s="47">
        <f t="shared" si="37"/>
        <v>4.339440694310511E-3</v>
      </c>
      <c r="J122" s="47">
        <f t="shared" si="37"/>
        <v>5.772005772005772E-3</v>
      </c>
      <c r="K122" s="47">
        <f t="shared" si="37"/>
        <v>7.7145612343297977E-3</v>
      </c>
      <c r="L122" s="47">
        <f t="shared" si="37"/>
        <v>6.9264069264069264E-3</v>
      </c>
      <c r="M122" s="47">
        <f t="shared" si="37"/>
        <v>9.643201542912247E-3</v>
      </c>
      <c r="N122" s="47">
        <f t="shared" si="37"/>
        <v>2.886002886002886E-4</v>
      </c>
      <c r="O122" s="47">
        <f t="shared" si="37"/>
        <v>1.4464802314368371E-3</v>
      </c>
      <c r="P122" s="47">
        <f t="shared" si="37"/>
        <v>2.886002886002886E-4</v>
      </c>
      <c r="Q122" s="47">
        <f t="shared" si="37"/>
        <v>4.8216007714561236E-4</v>
      </c>
      <c r="R122" s="47">
        <f t="shared" si="37"/>
        <v>1.2121212121212121E-2</v>
      </c>
      <c r="S122" s="47">
        <f t="shared" si="37"/>
        <v>8.1967213114754103E-3</v>
      </c>
      <c r="T122" s="47">
        <f t="shared" si="37"/>
        <v>5.772005772005772E-4</v>
      </c>
      <c r="U122" s="47">
        <f t="shared" si="35"/>
        <v>0</v>
      </c>
      <c r="V122" s="47">
        <f t="shared" si="35"/>
        <v>2.886002886002886E-4</v>
      </c>
      <c r="W122" s="47">
        <f t="shared" ref="U122:AE145" si="39">HLOOKUP($C122,Death_table,W$80)</f>
        <v>0</v>
      </c>
      <c r="X122" s="47">
        <f t="shared" si="39"/>
        <v>0</v>
      </c>
      <c r="Y122" s="47">
        <f t="shared" si="39"/>
        <v>1.4464802314368371E-3</v>
      </c>
      <c r="Z122" s="47">
        <f t="shared" si="39"/>
        <v>5.772005772005772E-4</v>
      </c>
      <c r="AA122" s="47">
        <f t="shared" si="39"/>
        <v>4.8216007714561236E-4</v>
      </c>
      <c r="AB122" s="47">
        <f t="shared" si="39"/>
        <v>4.329004329004329E-3</v>
      </c>
      <c r="AC122" s="47">
        <f t="shared" si="39"/>
        <v>2.8929604628736743E-3</v>
      </c>
      <c r="AD122" s="47">
        <f t="shared" si="39"/>
        <v>2.886002886002886E-4</v>
      </c>
      <c r="AE122" s="47">
        <f t="shared" si="39"/>
        <v>0</v>
      </c>
      <c r="AF122" s="47">
        <f t="shared" si="36"/>
        <v>0</v>
      </c>
      <c r="AG122" s="47">
        <f t="shared" si="36"/>
        <v>0</v>
      </c>
    </row>
    <row r="123" spans="3:33">
      <c r="C123" s="48">
        <v>41</v>
      </c>
      <c r="D123" s="47">
        <f t="shared" si="38"/>
        <v>1.443001443001443E-2</v>
      </c>
      <c r="E123" s="47">
        <f t="shared" si="37"/>
        <v>2.4108003857280617E-2</v>
      </c>
      <c r="F123" s="47">
        <f t="shared" si="37"/>
        <v>4.6176046176046176E-3</v>
      </c>
      <c r="G123" s="47">
        <f t="shared" si="37"/>
        <v>3.8572806171648989E-3</v>
      </c>
      <c r="H123" s="47">
        <f t="shared" si="37"/>
        <v>8.9466089466089475E-3</v>
      </c>
      <c r="I123" s="47">
        <f t="shared" si="37"/>
        <v>4.339440694310511E-3</v>
      </c>
      <c r="J123" s="47">
        <f t="shared" si="37"/>
        <v>5.772005772005772E-3</v>
      </c>
      <c r="K123" s="47">
        <f t="shared" si="37"/>
        <v>7.7145612343297977E-3</v>
      </c>
      <c r="L123" s="47">
        <f t="shared" si="37"/>
        <v>6.9264069264069264E-3</v>
      </c>
      <c r="M123" s="47">
        <f t="shared" si="37"/>
        <v>9.643201542912247E-3</v>
      </c>
      <c r="N123" s="47">
        <f t="shared" si="37"/>
        <v>2.886002886002886E-4</v>
      </c>
      <c r="O123" s="47">
        <f t="shared" si="37"/>
        <v>1.4464802314368371E-3</v>
      </c>
      <c r="P123" s="47">
        <f t="shared" si="37"/>
        <v>2.886002886002886E-4</v>
      </c>
      <c r="Q123" s="47">
        <f t="shared" si="37"/>
        <v>4.8216007714561236E-4</v>
      </c>
      <c r="R123" s="47">
        <f t="shared" si="37"/>
        <v>1.2121212121212121E-2</v>
      </c>
      <c r="S123" s="47">
        <f t="shared" si="37"/>
        <v>8.1967213114754103E-3</v>
      </c>
      <c r="T123" s="47">
        <f t="shared" si="37"/>
        <v>5.772005772005772E-4</v>
      </c>
      <c r="U123" s="47">
        <f t="shared" si="39"/>
        <v>0</v>
      </c>
      <c r="V123" s="47">
        <f t="shared" si="39"/>
        <v>2.886002886002886E-4</v>
      </c>
      <c r="W123" s="47">
        <f t="shared" si="39"/>
        <v>0</v>
      </c>
      <c r="X123" s="47">
        <f t="shared" si="39"/>
        <v>0</v>
      </c>
      <c r="Y123" s="47">
        <f t="shared" si="39"/>
        <v>1.4464802314368371E-3</v>
      </c>
      <c r="Z123" s="47">
        <f t="shared" si="39"/>
        <v>5.772005772005772E-4</v>
      </c>
      <c r="AA123" s="47">
        <f t="shared" si="39"/>
        <v>4.8216007714561236E-4</v>
      </c>
      <c r="AB123" s="47">
        <f t="shared" si="39"/>
        <v>4.329004329004329E-3</v>
      </c>
      <c r="AC123" s="47">
        <f t="shared" si="39"/>
        <v>2.8929604628736743E-3</v>
      </c>
      <c r="AD123" s="47">
        <f t="shared" si="39"/>
        <v>2.886002886002886E-4</v>
      </c>
      <c r="AE123" s="47">
        <f t="shared" si="39"/>
        <v>0</v>
      </c>
      <c r="AF123" s="47">
        <f t="shared" si="36"/>
        <v>0</v>
      </c>
      <c r="AG123" s="47">
        <f t="shared" si="36"/>
        <v>0</v>
      </c>
    </row>
    <row r="124" spans="3:33">
      <c r="C124" s="48">
        <v>42</v>
      </c>
      <c r="D124" s="47">
        <f t="shared" si="38"/>
        <v>1.443001443001443E-2</v>
      </c>
      <c r="E124" s="47">
        <f t="shared" si="37"/>
        <v>2.4108003857280617E-2</v>
      </c>
      <c r="F124" s="47">
        <f t="shared" si="37"/>
        <v>4.6176046176046176E-3</v>
      </c>
      <c r="G124" s="47">
        <f t="shared" si="37"/>
        <v>3.8572806171648989E-3</v>
      </c>
      <c r="H124" s="47">
        <f t="shared" si="37"/>
        <v>8.9466089466089475E-3</v>
      </c>
      <c r="I124" s="47">
        <f t="shared" si="37"/>
        <v>4.339440694310511E-3</v>
      </c>
      <c r="J124" s="47">
        <f t="shared" si="37"/>
        <v>5.772005772005772E-3</v>
      </c>
      <c r="K124" s="47">
        <f t="shared" si="37"/>
        <v>7.7145612343297977E-3</v>
      </c>
      <c r="L124" s="47">
        <f t="shared" si="37"/>
        <v>6.9264069264069264E-3</v>
      </c>
      <c r="M124" s="47">
        <f t="shared" si="37"/>
        <v>9.643201542912247E-3</v>
      </c>
      <c r="N124" s="47">
        <f t="shared" si="37"/>
        <v>2.886002886002886E-4</v>
      </c>
      <c r="O124" s="47">
        <f t="shared" si="37"/>
        <v>1.4464802314368371E-3</v>
      </c>
      <c r="P124" s="47">
        <f t="shared" si="37"/>
        <v>2.886002886002886E-4</v>
      </c>
      <c r="Q124" s="47">
        <f t="shared" si="37"/>
        <v>4.8216007714561236E-4</v>
      </c>
      <c r="R124" s="47">
        <f t="shared" si="37"/>
        <v>1.2121212121212121E-2</v>
      </c>
      <c r="S124" s="47">
        <f t="shared" si="37"/>
        <v>8.1967213114754103E-3</v>
      </c>
      <c r="T124" s="47">
        <f t="shared" si="37"/>
        <v>5.772005772005772E-4</v>
      </c>
      <c r="U124" s="47">
        <f t="shared" si="39"/>
        <v>0</v>
      </c>
      <c r="V124" s="47">
        <f t="shared" si="39"/>
        <v>2.886002886002886E-4</v>
      </c>
      <c r="W124" s="47">
        <f t="shared" si="39"/>
        <v>0</v>
      </c>
      <c r="X124" s="47">
        <f t="shared" si="39"/>
        <v>0</v>
      </c>
      <c r="Y124" s="47">
        <f t="shared" si="39"/>
        <v>1.4464802314368371E-3</v>
      </c>
      <c r="Z124" s="47">
        <f t="shared" si="39"/>
        <v>5.772005772005772E-4</v>
      </c>
      <c r="AA124" s="47">
        <f t="shared" si="39"/>
        <v>4.8216007714561236E-4</v>
      </c>
      <c r="AB124" s="47">
        <f t="shared" si="39"/>
        <v>4.329004329004329E-3</v>
      </c>
      <c r="AC124" s="47">
        <f t="shared" si="39"/>
        <v>2.8929604628736743E-3</v>
      </c>
      <c r="AD124" s="47">
        <f t="shared" si="39"/>
        <v>2.886002886002886E-4</v>
      </c>
      <c r="AE124" s="47">
        <f t="shared" si="39"/>
        <v>0</v>
      </c>
      <c r="AF124" s="47">
        <f t="shared" si="36"/>
        <v>0</v>
      </c>
      <c r="AG124" s="47">
        <f t="shared" si="36"/>
        <v>0</v>
      </c>
    </row>
    <row r="125" spans="3:33">
      <c r="C125" s="48">
        <v>43</v>
      </c>
      <c r="D125" s="47">
        <f t="shared" si="38"/>
        <v>1.443001443001443E-2</v>
      </c>
      <c r="E125" s="47">
        <f t="shared" si="37"/>
        <v>2.4108003857280617E-2</v>
      </c>
      <c r="F125" s="47">
        <f t="shared" si="37"/>
        <v>4.6176046176046176E-3</v>
      </c>
      <c r="G125" s="47">
        <f t="shared" si="37"/>
        <v>3.8572806171648989E-3</v>
      </c>
      <c r="H125" s="47">
        <f t="shared" si="37"/>
        <v>8.9466089466089475E-3</v>
      </c>
      <c r="I125" s="47">
        <f t="shared" si="37"/>
        <v>4.339440694310511E-3</v>
      </c>
      <c r="J125" s="47">
        <f t="shared" si="37"/>
        <v>5.772005772005772E-3</v>
      </c>
      <c r="K125" s="47">
        <f t="shared" si="37"/>
        <v>7.7145612343297977E-3</v>
      </c>
      <c r="L125" s="47">
        <f t="shared" si="37"/>
        <v>6.9264069264069264E-3</v>
      </c>
      <c r="M125" s="47">
        <f t="shared" si="37"/>
        <v>9.643201542912247E-3</v>
      </c>
      <c r="N125" s="47">
        <f t="shared" si="37"/>
        <v>2.886002886002886E-4</v>
      </c>
      <c r="O125" s="47">
        <f t="shared" si="37"/>
        <v>1.4464802314368371E-3</v>
      </c>
      <c r="P125" s="47">
        <f t="shared" si="37"/>
        <v>2.886002886002886E-4</v>
      </c>
      <c r="Q125" s="47">
        <f t="shared" si="37"/>
        <v>4.8216007714561236E-4</v>
      </c>
      <c r="R125" s="47">
        <f t="shared" si="37"/>
        <v>1.2121212121212121E-2</v>
      </c>
      <c r="S125" s="47">
        <f t="shared" si="37"/>
        <v>8.1967213114754103E-3</v>
      </c>
      <c r="T125" s="47">
        <f t="shared" si="37"/>
        <v>5.772005772005772E-4</v>
      </c>
      <c r="U125" s="47">
        <f t="shared" si="39"/>
        <v>0</v>
      </c>
      <c r="V125" s="47">
        <f t="shared" si="39"/>
        <v>2.886002886002886E-4</v>
      </c>
      <c r="W125" s="47">
        <f t="shared" si="39"/>
        <v>0</v>
      </c>
      <c r="X125" s="47">
        <f t="shared" si="39"/>
        <v>0</v>
      </c>
      <c r="Y125" s="47">
        <f t="shared" si="39"/>
        <v>1.4464802314368371E-3</v>
      </c>
      <c r="Z125" s="47">
        <f t="shared" si="39"/>
        <v>5.772005772005772E-4</v>
      </c>
      <c r="AA125" s="47">
        <f t="shared" si="39"/>
        <v>4.8216007714561236E-4</v>
      </c>
      <c r="AB125" s="47">
        <f t="shared" si="39"/>
        <v>4.329004329004329E-3</v>
      </c>
      <c r="AC125" s="47">
        <f t="shared" si="39"/>
        <v>2.8929604628736743E-3</v>
      </c>
      <c r="AD125" s="47">
        <f t="shared" si="39"/>
        <v>2.886002886002886E-4</v>
      </c>
      <c r="AE125" s="47">
        <f t="shared" si="39"/>
        <v>0</v>
      </c>
      <c r="AF125" s="47">
        <f t="shared" si="36"/>
        <v>0</v>
      </c>
      <c r="AG125" s="47">
        <f t="shared" si="36"/>
        <v>0</v>
      </c>
    </row>
    <row r="126" spans="3:33">
      <c r="C126" s="48">
        <v>44</v>
      </c>
      <c r="D126" s="47">
        <f t="shared" si="38"/>
        <v>1.443001443001443E-2</v>
      </c>
      <c r="E126" s="47">
        <f t="shared" si="37"/>
        <v>2.4108003857280617E-2</v>
      </c>
      <c r="F126" s="47">
        <f t="shared" si="37"/>
        <v>4.6176046176046176E-3</v>
      </c>
      <c r="G126" s="47">
        <f t="shared" si="37"/>
        <v>3.8572806171648989E-3</v>
      </c>
      <c r="H126" s="47">
        <f t="shared" si="37"/>
        <v>8.9466089466089475E-3</v>
      </c>
      <c r="I126" s="47">
        <f t="shared" si="37"/>
        <v>4.339440694310511E-3</v>
      </c>
      <c r="J126" s="47">
        <f t="shared" si="37"/>
        <v>5.772005772005772E-3</v>
      </c>
      <c r="K126" s="47">
        <f t="shared" si="37"/>
        <v>7.7145612343297977E-3</v>
      </c>
      <c r="L126" s="47">
        <f t="shared" si="37"/>
        <v>6.9264069264069264E-3</v>
      </c>
      <c r="M126" s="47">
        <f t="shared" si="37"/>
        <v>9.643201542912247E-3</v>
      </c>
      <c r="N126" s="47">
        <f t="shared" si="37"/>
        <v>2.886002886002886E-4</v>
      </c>
      <c r="O126" s="47">
        <f t="shared" si="37"/>
        <v>1.4464802314368371E-3</v>
      </c>
      <c r="P126" s="47">
        <f t="shared" si="37"/>
        <v>2.886002886002886E-4</v>
      </c>
      <c r="Q126" s="47">
        <f t="shared" si="37"/>
        <v>4.8216007714561236E-4</v>
      </c>
      <c r="R126" s="47">
        <f t="shared" si="37"/>
        <v>1.2121212121212121E-2</v>
      </c>
      <c r="S126" s="47">
        <f t="shared" si="37"/>
        <v>8.1967213114754103E-3</v>
      </c>
      <c r="T126" s="47">
        <f t="shared" si="37"/>
        <v>5.772005772005772E-4</v>
      </c>
      <c r="U126" s="47">
        <f t="shared" si="39"/>
        <v>0</v>
      </c>
      <c r="V126" s="47">
        <f t="shared" si="39"/>
        <v>2.886002886002886E-4</v>
      </c>
      <c r="W126" s="47">
        <f t="shared" si="39"/>
        <v>0</v>
      </c>
      <c r="X126" s="47">
        <f t="shared" si="39"/>
        <v>0</v>
      </c>
      <c r="Y126" s="47">
        <f t="shared" si="39"/>
        <v>1.4464802314368371E-3</v>
      </c>
      <c r="Z126" s="47">
        <f t="shared" si="39"/>
        <v>5.772005772005772E-4</v>
      </c>
      <c r="AA126" s="47">
        <f t="shared" si="39"/>
        <v>4.8216007714561236E-4</v>
      </c>
      <c r="AB126" s="47">
        <f t="shared" si="39"/>
        <v>4.329004329004329E-3</v>
      </c>
      <c r="AC126" s="47">
        <f t="shared" si="39"/>
        <v>2.8929604628736743E-3</v>
      </c>
      <c r="AD126" s="47">
        <f t="shared" si="39"/>
        <v>2.886002886002886E-4</v>
      </c>
      <c r="AE126" s="47">
        <f t="shared" si="39"/>
        <v>0</v>
      </c>
      <c r="AF126" s="47">
        <f t="shared" si="36"/>
        <v>0</v>
      </c>
      <c r="AG126" s="47">
        <f t="shared" si="36"/>
        <v>0</v>
      </c>
    </row>
    <row r="127" spans="3:33">
      <c r="C127" s="48">
        <v>45</v>
      </c>
      <c r="D127" s="47">
        <f t="shared" si="38"/>
        <v>7.7241899020346651E-3</v>
      </c>
      <c r="E127" s="47">
        <f t="shared" si="37"/>
        <v>1.4379868184541641E-2</v>
      </c>
      <c r="F127" s="47">
        <f t="shared" si="37"/>
        <v>8.6661642803315744E-3</v>
      </c>
      <c r="G127" s="47">
        <f t="shared" si="37"/>
        <v>6.8903535050928704E-3</v>
      </c>
      <c r="H127" s="47">
        <f t="shared" si="37"/>
        <v>1.3752825923134891E-2</v>
      </c>
      <c r="I127" s="47">
        <f t="shared" si="37"/>
        <v>5.6920311563810663E-3</v>
      </c>
      <c r="J127" s="47">
        <f t="shared" si="37"/>
        <v>1.0173323285606632E-2</v>
      </c>
      <c r="K127" s="47">
        <f t="shared" si="37"/>
        <v>8.0886758538046728E-3</v>
      </c>
      <c r="L127" s="47">
        <f t="shared" si="37"/>
        <v>8.2893745290128114E-3</v>
      </c>
      <c r="M127" s="47">
        <f t="shared" si="37"/>
        <v>1.018573996405033E-2</v>
      </c>
      <c r="N127" s="47">
        <f t="shared" si="37"/>
        <v>5.651846269781462E-4</v>
      </c>
      <c r="O127" s="47">
        <f t="shared" si="37"/>
        <v>1.4979029358897543E-3</v>
      </c>
      <c r="P127" s="47">
        <f t="shared" si="37"/>
        <v>3.7678975131876413E-4</v>
      </c>
      <c r="Q127" s="47">
        <f t="shared" si="37"/>
        <v>1.1983223487118035E-3</v>
      </c>
      <c r="R127" s="47">
        <f t="shared" si="37"/>
        <v>1.0173323285606632E-2</v>
      </c>
      <c r="S127" s="47">
        <f t="shared" si="37"/>
        <v>1.3780707010185741E-2</v>
      </c>
      <c r="T127" s="47">
        <f t="shared" si="37"/>
        <v>1.8839487565938207E-3</v>
      </c>
      <c r="U127" s="47">
        <f t="shared" si="39"/>
        <v>0</v>
      </c>
      <c r="V127" s="47">
        <f t="shared" si="39"/>
        <v>1.8839487565938207E-4</v>
      </c>
      <c r="W127" s="47">
        <f t="shared" si="39"/>
        <v>0</v>
      </c>
      <c r="X127" s="47">
        <f t="shared" si="39"/>
        <v>3.7678975131876413E-4</v>
      </c>
      <c r="Y127" s="47">
        <f t="shared" si="39"/>
        <v>8.9874176153385257E-4</v>
      </c>
      <c r="Z127" s="47">
        <f t="shared" si="39"/>
        <v>3.7678975131876413E-4</v>
      </c>
      <c r="AA127" s="47">
        <f t="shared" si="39"/>
        <v>5.9916117435590175E-4</v>
      </c>
      <c r="AB127" s="47">
        <f t="shared" si="39"/>
        <v>5.2750565184626974E-3</v>
      </c>
      <c r="AC127" s="47">
        <f t="shared" si="39"/>
        <v>4.793289394847214E-3</v>
      </c>
      <c r="AD127" s="47">
        <f t="shared" si="39"/>
        <v>1.8839487565938207E-4</v>
      </c>
      <c r="AE127" s="47">
        <f t="shared" si="39"/>
        <v>2.9958058717795088E-4</v>
      </c>
      <c r="AF127" s="47">
        <f t="shared" si="36"/>
        <v>1.8839487565938207E-4</v>
      </c>
      <c r="AG127" s="47">
        <f t="shared" si="36"/>
        <v>0</v>
      </c>
    </row>
    <row r="128" spans="3:33">
      <c r="C128" s="48">
        <v>46</v>
      </c>
      <c r="D128" s="47">
        <f t="shared" si="38"/>
        <v>7.7241899020346651E-3</v>
      </c>
      <c r="E128" s="47">
        <f t="shared" si="37"/>
        <v>1.4379868184541641E-2</v>
      </c>
      <c r="F128" s="47">
        <f t="shared" si="37"/>
        <v>8.6661642803315744E-3</v>
      </c>
      <c r="G128" s="47">
        <f t="shared" si="37"/>
        <v>6.8903535050928704E-3</v>
      </c>
      <c r="H128" s="47">
        <f t="shared" si="37"/>
        <v>1.3752825923134891E-2</v>
      </c>
      <c r="I128" s="47">
        <f t="shared" si="37"/>
        <v>5.6920311563810663E-3</v>
      </c>
      <c r="J128" s="47">
        <f t="shared" si="37"/>
        <v>1.0173323285606632E-2</v>
      </c>
      <c r="K128" s="47">
        <f t="shared" si="37"/>
        <v>8.0886758538046728E-3</v>
      </c>
      <c r="L128" s="47">
        <f t="shared" si="37"/>
        <v>8.2893745290128114E-3</v>
      </c>
      <c r="M128" s="47">
        <f t="shared" si="37"/>
        <v>1.018573996405033E-2</v>
      </c>
      <c r="N128" s="47">
        <f t="shared" si="37"/>
        <v>5.651846269781462E-4</v>
      </c>
      <c r="O128" s="47">
        <f t="shared" si="37"/>
        <v>1.4979029358897543E-3</v>
      </c>
      <c r="P128" s="47">
        <f t="shared" si="37"/>
        <v>3.7678975131876413E-4</v>
      </c>
      <c r="Q128" s="47">
        <f t="shared" si="37"/>
        <v>1.1983223487118035E-3</v>
      </c>
      <c r="R128" s="47">
        <f t="shared" si="37"/>
        <v>1.0173323285606632E-2</v>
      </c>
      <c r="S128" s="47">
        <f t="shared" si="37"/>
        <v>1.3780707010185741E-2</v>
      </c>
      <c r="T128" s="47">
        <f t="shared" si="37"/>
        <v>1.8839487565938207E-3</v>
      </c>
      <c r="U128" s="47">
        <f t="shared" si="39"/>
        <v>0</v>
      </c>
      <c r="V128" s="47">
        <f t="shared" si="39"/>
        <v>1.8839487565938207E-4</v>
      </c>
      <c r="W128" s="47">
        <f t="shared" si="39"/>
        <v>0</v>
      </c>
      <c r="X128" s="47">
        <f t="shared" si="39"/>
        <v>3.7678975131876413E-4</v>
      </c>
      <c r="Y128" s="47">
        <f t="shared" si="39"/>
        <v>8.9874176153385257E-4</v>
      </c>
      <c r="Z128" s="47">
        <f t="shared" si="39"/>
        <v>3.7678975131876413E-4</v>
      </c>
      <c r="AA128" s="47">
        <f t="shared" si="39"/>
        <v>5.9916117435590175E-4</v>
      </c>
      <c r="AB128" s="47">
        <f t="shared" si="39"/>
        <v>5.2750565184626974E-3</v>
      </c>
      <c r="AC128" s="47">
        <f t="shared" si="39"/>
        <v>4.793289394847214E-3</v>
      </c>
      <c r="AD128" s="47">
        <f t="shared" si="39"/>
        <v>1.8839487565938207E-4</v>
      </c>
      <c r="AE128" s="47">
        <f t="shared" si="39"/>
        <v>2.9958058717795088E-4</v>
      </c>
      <c r="AF128" s="47">
        <f t="shared" si="36"/>
        <v>1.8839487565938207E-4</v>
      </c>
      <c r="AG128" s="47">
        <f t="shared" si="36"/>
        <v>0</v>
      </c>
    </row>
    <row r="129" spans="3:33">
      <c r="C129" s="48">
        <v>47</v>
      </c>
      <c r="D129" s="47">
        <f t="shared" si="38"/>
        <v>7.7241899020346651E-3</v>
      </c>
      <c r="E129" s="47">
        <f t="shared" si="37"/>
        <v>1.4379868184541641E-2</v>
      </c>
      <c r="F129" s="47">
        <f t="shared" si="37"/>
        <v>8.6661642803315744E-3</v>
      </c>
      <c r="G129" s="47">
        <f t="shared" si="37"/>
        <v>6.8903535050928704E-3</v>
      </c>
      <c r="H129" s="47">
        <f t="shared" si="37"/>
        <v>1.3752825923134891E-2</v>
      </c>
      <c r="I129" s="47">
        <f t="shared" ref="E129:T145" si="40">HLOOKUP($C129,Death_table,I$80)</f>
        <v>5.6920311563810663E-3</v>
      </c>
      <c r="J129" s="47">
        <f t="shared" si="40"/>
        <v>1.0173323285606632E-2</v>
      </c>
      <c r="K129" s="47">
        <f t="shared" si="40"/>
        <v>8.0886758538046728E-3</v>
      </c>
      <c r="L129" s="47">
        <f t="shared" si="40"/>
        <v>8.2893745290128114E-3</v>
      </c>
      <c r="M129" s="47">
        <f t="shared" si="40"/>
        <v>1.018573996405033E-2</v>
      </c>
      <c r="N129" s="47">
        <f t="shared" si="40"/>
        <v>5.651846269781462E-4</v>
      </c>
      <c r="O129" s="47">
        <f t="shared" si="40"/>
        <v>1.4979029358897543E-3</v>
      </c>
      <c r="P129" s="47">
        <f t="shared" si="40"/>
        <v>3.7678975131876413E-4</v>
      </c>
      <c r="Q129" s="47">
        <f t="shared" si="40"/>
        <v>1.1983223487118035E-3</v>
      </c>
      <c r="R129" s="47">
        <f t="shared" si="40"/>
        <v>1.0173323285606632E-2</v>
      </c>
      <c r="S129" s="47">
        <f t="shared" si="40"/>
        <v>1.3780707010185741E-2</v>
      </c>
      <c r="T129" s="47">
        <f t="shared" si="40"/>
        <v>1.8839487565938207E-3</v>
      </c>
      <c r="U129" s="47">
        <f t="shared" si="39"/>
        <v>0</v>
      </c>
      <c r="V129" s="47">
        <f t="shared" si="39"/>
        <v>1.8839487565938207E-4</v>
      </c>
      <c r="W129" s="47">
        <f t="shared" si="39"/>
        <v>0</v>
      </c>
      <c r="X129" s="47">
        <f t="shared" si="39"/>
        <v>3.7678975131876413E-4</v>
      </c>
      <c r="Y129" s="47">
        <f t="shared" si="39"/>
        <v>8.9874176153385257E-4</v>
      </c>
      <c r="Z129" s="47">
        <f t="shared" si="39"/>
        <v>3.7678975131876413E-4</v>
      </c>
      <c r="AA129" s="47">
        <f t="shared" si="39"/>
        <v>5.9916117435590175E-4</v>
      </c>
      <c r="AB129" s="47">
        <f t="shared" si="39"/>
        <v>5.2750565184626974E-3</v>
      </c>
      <c r="AC129" s="47">
        <f t="shared" si="39"/>
        <v>4.793289394847214E-3</v>
      </c>
      <c r="AD129" s="47">
        <f t="shared" si="39"/>
        <v>1.8839487565938207E-4</v>
      </c>
      <c r="AE129" s="47">
        <f t="shared" si="39"/>
        <v>2.9958058717795088E-4</v>
      </c>
      <c r="AF129" s="47">
        <f t="shared" si="36"/>
        <v>1.8839487565938207E-4</v>
      </c>
      <c r="AG129" s="47">
        <f t="shared" si="36"/>
        <v>0</v>
      </c>
    </row>
    <row r="130" spans="3:33">
      <c r="C130" s="48">
        <v>48</v>
      </c>
      <c r="D130" s="47">
        <f t="shared" si="38"/>
        <v>7.7241899020346651E-3</v>
      </c>
      <c r="E130" s="47">
        <f t="shared" si="40"/>
        <v>1.4379868184541641E-2</v>
      </c>
      <c r="F130" s="47">
        <f t="shared" si="40"/>
        <v>8.6661642803315744E-3</v>
      </c>
      <c r="G130" s="47">
        <f t="shared" si="40"/>
        <v>6.8903535050928704E-3</v>
      </c>
      <c r="H130" s="47">
        <f t="shared" si="40"/>
        <v>1.3752825923134891E-2</v>
      </c>
      <c r="I130" s="47">
        <f t="shared" si="40"/>
        <v>5.6920311563810663E-3</v>
      </c>
      <c r="J130" s="47">
        <f t="shared" si="40"/>
        <v>1.0173323285606632E-2</v>
      </c>
      <c r="K130" s="47">
        <f t="shared" si="40"/>
        <v>8.0886758538046728E-3</v>
      </c>
      <c r="L130" s="47">
        <f t="shared" si="40"/>
        <v>8.2893745290128114E-3</v>
      </c>
      <c r="M130" s="47">
        <f t="shared" si="40"/>
        <v>1.018573996405033E-2</v>
      </c>
      <c r="N130" s="47">
        <f t="shared" si="40"/>
        <v>5.651846269781462E-4</v>
      </c>
      <c r="O130" s="47">
        <f t="shared" si="40"/>
        <v>1.4979029358897543E-3</v>
      </c>
      <c r="P130" s="47">
        <f t="shared" si="40"/>
        <v>3.7678975131876413E-4</v>
      </c>
      <c r="Q130" s="47">
        <f t="shared" si="40"/>
        <v>1.1983223487118035E-3</v>
      </c>
      <c r="R130" s="47">
        <f t="shared" si="40"/>
        <v>1.0173323285606632E-2</v>
      </c>
      <c r="S130" s="47">
        <f t="shared" si="40"/>
        <v>1.3780707010185741E-2</v>
      </c>
      <c r="T130" s="47">
        <f t="shared" si="40"/>
        <v>1.8839487565938207E-3</v>
      </c>
      <c r="U130" s="47">
        <f t="shared" si="39"/>
        <v>0</v>
      </c>
      <c r="V130" s="47">
        <f t="shared" si="39"/>
        <v>1.8839487565938207E-4</v>
      </c>
      <c r="W130" s="47">
        <f t="shared" si="39"/>
        <v>0</v>
      </c>
      <c r="X130" s="47">
        <f t="shared" si="39"/>
        <v>3.7678975131876413E-4</v>
      </c>
      <c r="Y130" s="47">
        <f t="shared" si="39"/>
        <v>8.9874176153385257E-4</v>
      </c>
      <c r="Z130" s="47">
        <f t="shared" si="39"/>
        <v>3.7678975131876413E-4</v>
      </c>
      <c r="AA130" s="47">
        <f t="shared" si="39"/>
        <v>5.9916117435590175E-4</v>
      </c>
      <c r="AB130" s="47">
        <f t="shared" si="39"/>
        <v>5.2750565184626974E-3</v>
      </c>
      <c r="AC130" s="47">
        <f t="shared" si="39"/>
        <v>4.793289394847214E-3</v>
      </c>
      <c r="AD130" s="47">
        <f t="shared" si="39"/>
        <v>1.8839487565938207E-4</v>
      </c>
      <c r="AE130" s="47">
        <f t="shared" si="39"/>
        <v>2.9958058717795088E-4</v>
      </c>
      <c r="AF130" s="47">
        <f t="shared" si="36"/>
        <v>1.8839487565938207E-4</v>
      </c>
      <c r="AG130" s="47">
        <f t="shared" si="36"/>
        <v>0</v>
      </c>
    </row>
    <row r="131" spans="3:33">
      <c r="C131" s="48">
        <v>49</v>
      </c>
      <c r="D131" s="47">
        <f t="shared" si="38"/>
        <v>7.7241899020346651E-3</v>
      </c>
      <c r="E131" s="47">
        <f t="shared" si="40"/>
        <v>1.4379868184541641E-2</v>
      </c>
      <c r="F131" s="47">
        <f t="shared" si="40"/>
        <v>8.6661642803315744E-3</v>
      </c>
      <c r="G131" s="47">
        <f t="shared" si="40"/>
        <v>6.8903535050928704E-3</v>
      </c>
      <c r="H131" s="47">
        <f t="shared" si="40"/>
        <v>1.3752825923134891E-2</v>
      </c>
      <c r="I131" s="47">
        <f t="shared" si="40"/>
        <v>5.6920311563810663E-3</v>
      </c>
      <c r="J131" s="47">
        <f t="shared" si="40"/>
        <v>1.0173323285606632E-2</v>
      </c>
      <c r="K131" s="47">
        <f t="shared" si="40"/>
        <v>8.0886758538046728E-3</v>
      </c>
      <c r="L131" s="47">
        <f t="shared" si="40"/>
        <v>8.2893745290128114E-3</v>
      </c>
      <c r="M131" s="47">
        <f t="shared" si="40"/>
        <v>1.018573996405033E-2</v>
      </c>
      <c r="N131" s="47">
        <f t="shared" si="40"/>
        <v>5.651846269781462E-4</v>
      </c>
      <c r="O131" s="47">
        <f t="shared" si="40"/>
        <v>1.4979029358897543E-3</v>
      </c>
      <c r="P131" s="47">
        <f t="shared" si="40"/>
        <v>3.7678975131876413E-4</v>
      </c>
      <c r="Q131" s="47">
        <f t="shared" si="40"/>
        <v>1.1983223487118035E-3</v>
      </c>
      <c r="R131" s="47">
        <f t="shared" si="40"/>
        <v>1.0173323285606632E-2</v>
      </c>
      <c r="S131" s="47">
        <f t="shared" si="40"/>
        <v>1.3780707010185741E-2</v>
      </c>
      <c r="T131" s="47">
        <f t="shared" si="40"/>
        <v>1.8839487565938207E-3</v>
      </c>
      <c r="U131" s="47">
        <f t="shared" si="39"/>
        <v>0</v>
      </c>
      <c r="V131" s="47">
        <f t="shared" si="39"/>
        <v>1.8839487565938207E-4</v>
      </c>
      <c r="W131" s="47">
        <f t="shared" si="39"/>
        <v>0</v>
      </c>
      <c r="X131" s="47">
        <f t="shared" si="39"/>
        <v>3.7678975131876413E-4</v>
      </c>
      <c r="Y131" s="47">
        <f t="shared" si="39"/>
        <v>8.9874176153385257E-4</v>
      </c>
      <c r="Z131" s="47">
        <f t="shared" si="39"/>
        <v>3.7678975131876413E-4</v>
      </c>
      <c r="AA131" s="47">
        <f t="shared" si="39"/>
        <v>5.9916117435590175E-4</v>
      </c>
      <c r="AB131" s="47">
        <f t="shared" si="39"/>
        <v>5.2750565184626974E-3</v>
      </c>
      <c r="AC131" s="47">
        <f t="shared" si="39"/>
        <v>4.793289394847214E-3</v>
      </c>
      <c r="AD131" s="47">
        <f t="shared" si="39"/>
        <v>1.8839487565938207E-4</v>
      </c>
      <c r="AE131" s="47">
        <f t="shared" si="39"/>
        <v>2.9958058717795088E-4</v>
      </c>
      <c r="AF131" s="47">
        <f t="shared" si="36"/>
        <v>1.8839487565938207E-4</v>
      </c>
      <c r="AG131" s="47">
        <f t="shared" si="36"/>
        <v>0</v>
      </c>
    </row>
    <row r="132" spans="3:33">
      <c r="C132" s="48">
        <v>50</v>
      </c>
      <c r="D132" s="47">
        <f t="shared" si="38"/>
        <v>1.4005602240896359E-2</v>
      </c>
      <c r="E132" s="47">
        <f t="shared" si="40"/>
        <v>2.0309297559157818E-2</v>
      </c>
      <c r="F132" s="47">
        <f t="shared" si="40"/>
        <v>1.0620915032679739E-2</v>
      </c>
      <c r="G132" s="47">
        <f t="shared" si="40"/>
        <v>5.2170672629029257E-3</v>
      </c>
      <c r="H132" s="47">
        <f t="shared" si="40"/>
        <v>1.727357609710551E-2</v>
      </c>
      <c r="I132" s="47">
        <f t="shared" si="40"/>
        <v>6.8939817402645801E-3</v>
      </c>
      <c r="J132" s="47">
        <f t="shared" si="40"/>
        <v>7.2362278244631189E-3</v>
      </c>
      <c r="K132" s="47">
        <f t="shared" si="40"/>
        <v>8.9435438792621579E-3</v>
      </c>
      <c r="L132" s="47">
        <f t="shared" si="40"/>
        <v>1.0387488328664799E-2</v>
      </c>
      <c r="M132" s="47">
        <f t="shared" si="40"/>
        <v>1.0620458356623811E-2</v>
      </c>
      <c r="N132" s="47">
        <f t="shared" si="40"/>
        <v>7.0028011204481793E-4</v>
      </c>
      <c r="O132" s="47">
        <f t="shared" si="40"/>
        <v>1.1179429849077697E-3</v>
      </c>
      <c r="P132" s="47">
        <f t="shared" si="40"/>
        <v>2.3342670401493932E-4</v>
      </c>
      <c r="Q132" s="47">
        <f t="shared" si="40"/>
        <v>7.4529532327184645E-4</v>
      </c>
      <c r="R132" s="47">
        <f t="shared" si="40"/>
        <v>1.5056022408963586E-2</v>
      </c>
      <c r="S132" s="47">
        <f t="shared" si="40"/>
        <v>2.0681945220793741E-2</v>
      </c>
      <c r="T132" s="47">
        <f t="shared" si="40"/>
        <v>4.6685340802987861E-3</v>
      </c>
      <c r="U132" s="47">
        <f t="shared" si="39"/>
        <v>0</v>
      </c>
      <c r="V132" s="47">
        <f t="shared" si="39"/>
        <v>0</v>
      </c>
      <c r="W132" s="47">
        <f t="shared" si="39"/>
        <v>3.7264766163592323E-4</v>
      </c>
      <c r="X132" s="47">
        <f t="shared" si="39"/>
        <v>5.8356676003734826E-4</v>
      </c>
      <c r="Y132" s="47">
        <f t="shared" si="39"/>
        <v>7.4529532327184645E-4</v>
      </c>
      <c r="Z132" s="47">
        <f t="shared" si="39"/>
        <v>7.0028011204481793E-4</v>
      </c>
      <c r="AA132" s="47">
        <f t="shared" si="39"/>
        <v>5.5897149245388487E-4</v>
      </c>
      <c r="AB132" s="47">
        <f t="shared" si="39"/>
        <v>6.1858076563958914E-3</v>
      </c>
      <c r="AC132" s="47">
        <f t="shared" si="39"/>
        <v>6.1486864169927333E-3</v>
      </c>
      <c r="AD132" s="47">
        <f t="shared" si="39"/>
        <v>0</v>
      </c>
      <c r="AE132" s="47">
        <f t="shared" si="39"/>
        <v>0</v>
      </c>
      <c r="AF132" s="47">
        <f t="shared" si="36"/>
        <v>7.0028011204481793E-4</v>
      </c>
      <c r="AG132" s="47">
        <f t="shared" si="36"/>
        <v>1.8632383081796161E-4</v>
      </c>
    </row>
    <row r="133" spans="3:33">
      <c r="C133" s="48">
        <v>51</v>
      </c>
      <c r="D133" s="47">
        <f t="shared" si="38"/>
        <v>1.4005602240896359E-2</v>
      </c>
      <c r="E133" s="47">
        <f t="shared" si="40"/>
        <v>2.0309297559157818E-2</v>
      </c>
      <c r="F133" s="47">
        <f t="shared" si="40"/>
        <v>1.0620915032679739E-2</v>
      </c>
      <c r="G133" s="47">
        <f t="shared" si="40"/>
        <v>5.2170672629029257E-3</v>
      </c>
      <c r="H133" s="47">
        <f t="shared" si="40"/>
        <v>1.727357609710551E-2</v>
      </c>
      <c r="I133" s="47">
        <f t="shared" si="40"/>
        <v>6.8939817402645801E-3</v>
      </c>
      <c r="J133" s="47">
        <f t="shared" si="40"/>
        <v>7.2362278244631189E-3</v>
      </c>
      <c r="K133" s="47">
        <f t="shared" si="40"/>
        <v>8.9435438792621579E-3</v>
      </c>
      <c r="L133" s="47">
        <f t="shared" si="40"/>
        <v>1.0387488328664799E-2</v>
      </c>
      <c r="M133" s="47">
        <f t="shared" si="40"/>
        <v>1.0620458356623811E-2</v>
      </c>
      <c r="N133" s="47">
        <f t="shared" si="40"/>
        <v>7.0028011204481793E-4</v>
      </c>
      <c r="O133" s="47">
        <f t="shared" si="40"/>
        <v>1.1179429849077697E-3</v>
      </c>
      <c r="P133" s="47">
        <f t="shared" si="40"/>
        <v>2.3342670401493932E-4</v>
      </c>
      <c r="Q133" s="47">
        <f t="shared" si="40"/>
        <v>7.4529532327184645E-4</v>
      </c>
      <c r="R133" s="47">
        <f t="shared" si="40"/>
        <v>1.5056022408963586E-2</v>
      </c>
      <c r="S133" s="47">
        <f t="shared" si="40"/>
        <v>2.0681945220793741E-2</v>
      </c>
      <c r="T133" s="47">
        <f t="shared" si="40"/>
        <v>4.6685340802987861E-3</v>
      </c>
      <c r="U133" s="47">
        <f t="shared" si="39"/>
        <v>0</v>
      </c>
      <c r="V133" s="47">
        <f t="shared" si="39"/>
        <v>0</v>
      </c>
      <c r="W133" s="47">
        <f t="shared" si="39"/>
        <v>3.7264766163592323E-4</v>
      </c>
      <c r="X133" s="47">
        <f t="shared" si="39"/>
        <v>5.8356676003734826E-4</v>
      </c>
      <c r="Y133" s="47">
        <f t="shared" si="39"/>
        <v>7.4529532327184645E-4</v>
      </c>
      <c r="Z133" s="47">
        <f t="shared" si="39"/>
        <v>7.0028011204481793E-4</v>
      </c>
      <c r="AA133" s="47">
        <f t="shared" si="39"/>
        <v>5.5897149245388487E-4</v>
      </c>
      <c r="AB133" s="47">
        <f t="shared" si="39"/>
        <v>6.1858076563958914E-3</v>
      </c>
      <c r="AC133" s="47">
        <f t="shared" si="39"/>
        <v>6.1486864169927333E-3</v>
      </c>
      <c r="AD133" s="47">
        <f t="shared" si="39"/>
        <v>0</v>
      </c>
      <c r="AE133" s="47">
        <f t="shared" si="39"/>
        <v>0</v>
      </c>
      <c r="AF133" s="47">
        <f t="shared" si="36"/>
        <v>7.0028011204481793E-4</v>
      </c>
      <c r="AG133" s="47">
        <f t="shared" si="36"/>
        <v>1.8632383081796161E-4</v>
      </c>
    </row>
    <row r="134" spans="3:33">
      <c r="C134" s="48">
        <v>52</v>
      </c>
      <c r="D134" s="47">
        <f t="shared" si="38"/>
        <v>1.4005602240896359E-2</v>
      </c>
      <c r="E134" s="47">
        <f t="shared" si="40"/>
        <v>2.0309297559157818E-2</v>
      </c>
      <c r="F134" s="47">
        <f t="shared" si="40"/>
        <v>1.0620915032679739E-2</v>
      </c>
      <c r="G134" s="47">
        <f t="shared" si="40"/>
        <v>5.2170672629029257E-3</v>
      </c>
      <c r="H134" s="47">
        <f t="shared" si="40"/>
        <v>1.727357609710551E-2</v>
      </c>
      <c r="I134" s="47">
        <f t="shared" si="40"/>
        <v>6.8939817402645801E-3</v>
      </c>
      <c r="J134" s="47">
        <f t="shared" si="40"/>
        <v>7.2362278244631189E-3</v>
      </c>
      <c r="K134" s="47">
        <f t="shared" si="40"/>
        <v>8.9435438792621579E-3</v>
      </c>
      <c r="L134" s="47">
        <f t="shared" si="40"/>
        <v>1.0387488328664799E-2</v>
      </c>
      <c r="M134" s="47">
        <f t="shared" si="40"/>
        <v>1.0620458356623811E-2</v>
      </c>
      <c r="N134" s="47">
        <f t="shared" si="40"/>
        <v>7.0028011204481793E-4</v>
      </c>
      <c r="O134" s="47">
        <f t="shared" si="40"/>
        <v>1.1179429849077697E-3</v>
      </c>
      <c r="P134" s="47">
        <f t="shared" si="40"/>
        <v>2.3342670401493932E-4</v>
      </c>
      <c r="Q134" s="47">
        <f t="shared" si="40"/>
        <v>7.4529532327184645E-4</v>
      </c>
      <c r="R134" s="47">
        <f t="shared" si="40"/>
        <v>1.5056022408963586E-2</v>
      </c>
      <c r="S134" s="47">
        <f t="shared" si="40"/>
        <v>2.0681945220793741E-2</v>
      </c>
      <c r="T134" s="47">
        <f t="shared" si="40"/>
        <v>4.6685340802987861E-3</v>
      </c>
      <c r="U134" s="47">
        <f t="shared" si="39"/>
        <v>0</v>
      </c>
      <c r="V134" s="47">
        <f t="shared" si="39"/>
        <v>0</v>
      </c>
      <c r="W134" s="47">
        <f t="shared" si="39"/>
        <v>3.7264766163592323E-4</v>
      </c>
      <c r="X134" s="47">
        <f t="shared" si="39"/>
        <v>5.8356676003734826E-4</v>
      </c>
      <c r="Y134" s="47">
        <f t="shared" si="39"/>
        <v>7.4529532327184645E-4</v>
      </c>
      <c r="Z134" s="47">
        <f t="shared" si="39"/>
        <v>7.0028011204481793E-4</v>
      </c>
      <c r="AA134" s="47">
        <f t="shared" si="39"/>
        <v>5.5897149245388487E-4</v>
      </c>
      <c r="AB134" s="47">
        <f t="shared" si="39"/>
        <v>6.1858076563958914E-3</v>
      </c>
      <c r="AC134" s="47">
        <f t="shared" si="39"/>
        <v>6.1486864169927333E-3</v>
      </c>
      <c r="AD134" s="47">
        <f t="shared" si="39"/>
        <v>0</v>
      </c>
      <c r="AE134" s="47">
        <f t="shared" si="39"/>
        <v>0</v>
      </c>
      <c r="AF134" s="47">
        <f t="shared" si="36"/>
        <v>7.0028011204481793E-4</v>
      </c>
      <c r="AG134" s="47">
        <f t="shared" si="36"/>
        <v>1.8632383081796161E-4</v>
      </c>
    </row>
    <row r="135" spans="3:33">
      <c r="C135" s="48">
        <v>53</v>
      </c>
      <c r="D135" s="47">
        <f t="shared" si="38"/>
        <v>1.4005602240896359E-2</v>
      </c>
      <c r="E135" s="47">
        <f t="shared" si="40"/>
        <v>2.0309297559157818E-2</v>
      </c>
      <c r="F135" s="47">
        <f t="shared" si="40"/>
        <v>1.0620915032679739E-2</v>
      </c>
      <c r="G135" s="47">
        <f t="shared" si="40"/>
        <v>5.2170672629029257E-3</v>
      </c>
      <c r="H135" s="47">
        <f t="shared" si="40"/>
        <v>1.727357609710551E-2</v>
      </c>
      <c r="I135" s="47">
        <f t="shared" si="40"/>
        <v>6.8939817402645801E-3</v>
      </c>
      <c r="J135" s="47">
        <f t="shared" si="40"/>
        <v>7.2362278244631189E-3</v>
      </c>
      <c r="K135" s="47">
        <f t="shared" si="40"/>
        <v>8.9435438792621579E-3</v>
      </c>
      <c r="L135" s="47">
        <f t="shared" si="40"/>
        <v>1.0387488328664799E-2</v>
      </c>
      <c r="M135" s="47">
        <f t="shared" si="40"/>
        <v>1.0620458356623811E-2</v>
      </c>
      <c r="N135" s="47">
        <f t="shared" si="40"/>
        <v>7.0028011204481793E-4</v>
      </c>
      <c r="O135" s="47">
        <f t="shared" si="40"/>
        <v>1.1179429849077697E-3</v>
      </c>
      <c r="P135" s="47">
        <f t="shared" si="40"/>
        <v>2.3342670401493932E-4</v>
      </c>
      <c r="Q135" s="47">
        <f t="shared" si="40"/>
        <v>7.4529532327184645E-4</v>
      </c>
      <c r="R135" s="47">
        <f t="shared" si="40"/>
        <v>1.5056022408963586E-2</v>
      </c>
      <c r="S135" s="47">
        <f t="shared" si="40"/>
        <v>2.0681945220793741E-2</v>
      </c>
      <c r="T135" s="47">
        <f t="shared" si="40"/>
        <v>4.6685340802987861E-3</v>
      </c>
      <c r="U135" s="47">
        <f t="shared" si="39"/>
        <v>0</v>
      </c>
      <c r="V135" s="47">
        <f t="shared" si="39"/>
        <v>0</v>
      </c>
      <c r="W135" s="47">
        <f t="shared" si="39"/>
        <v>3.7264766163592323E-4</v>
      </c>
      <c r="X135" s="47">
        <f t="shared" si="39"/>
        <v>5.8356676003734826E-4</v>
      </c>
      <c r="Y135" s="47">
        <f t="shared" si="39"/>
        <v>7.4529532327184645E-4</v>
      </c>
      <c r="Z135" s="47">
        <f t="shared" si="39"/>
        <v>7.0028011204481793E-4</v>
      </c>
      <c r="AA135" s="47">
        <f t="shared" si="39"/>
        <v>5.5897149245388487E-4</v>
      </c>
      <c r="AB135" s="47">
        <f t="shared" si="39"/>
        <v>6.1858076563958914E-3</v>
      </c>
      <c r="AC135" s="47">
        <f t="shared" si="39"/>
        <v>6.1486864169927333E-3</v>
      </c>
      <c r="AD135" s="47">
        <f t="shared" si="39"/>
        <v>0</v>
      </c>
      <c r="AE135" s="47">
        <f t="shared" si="39"/>
        <v>0</v>
      </c>
      <c r="AF135" s="47">
        <f t="shared" si="36"/>
        <v>7.0028011204481793E-4</v>
      </c>
      <c r="AG135" s="47">
        <f t="shared" si="36"/>
        <v>1.8632383081796161E-4</v>
      </c>
    </row>
    <row r="136" spans="3:33">
      <c r="C136" s="48">
        <v>54</v>
      </c>
      <c r="D136" s="47">
        <f t="shared" si="38"/>
        <v>1.4005602240896359E-2</v>
      </c>
      <c r="E136" s="47">
        <f t="shared" si="40"/>
        <v>2.0309297559157818E-2</v>
      </c>
      <c r="F136" s="47">
        <f t="shared" si="40"/>
        <v>1.0620915032679739E-2</v>
      </c>
      <c r="G136" s="47">
        <f t="shared" si="40"/>
        <v>5.2170672629029257E-3</v>
      </c>
      <c r="H136" s="47">
        <f t="shared" si="40"/>
        <v>1.727357609710551E-2</v>
      </c>
      <c r="I136" s="47">
        <f t="shared" si="40"/>
        <v>6.8939817402645801E-3</v>
      </c>
      <c r="J136" s="47">
        <f t="shared" si="40"/>
        <v>7.2362278244631189E-3</v>
      </c>
      <c r="K136" s="47">
        <f t="shared" si="40"/>
        <v>8.9435438792621579E-3</v>
      </c>
      <c r="L136" s="47">
        <f t="shared" si="40"/>
        <v>1.0387488328664799E-2</v>
      </c>
      <c r="M136" s="47">
        <f t="shared" si="40"/>
        <v>1.0620458356623811E-2</v>
      </c>
      <c r="N136" s="47">
        <f t="shared" si="40"/>
        <v>7.0028011204481793E-4</v>
      </c>
      <c r="O136" s="47">
        <f t="shared" si="40"/>
        <v>1.1179429849077697E-3</v>
      </c>
      <c r="P136" s="47">
        <f t="shared" si="40"/>
        <v>2.3342670401493932E-4</v>
      </c>
      <c r="Q136" s="47">
        <f t="shared" si="40"/>
        <v>7.4529532327184645E-4</v>
      </c>
      <c r="R136" s="47">
        <f t="shared" si="40"/>
        <v>1.5056022408963586E-2</v>
      </c>
      <c r="S136" s="47">
        <f t="shared" si="40"/>
        <v>2.0681945220793741E-2</v>
      </c>
      <c r="T136" s="47">
        <f t="shared" si="40"/>
        <v>4.6685340802987861E-3</v>
      </c>
      <c r="U136" s="47">
        <f t="shared" si="39"/>
        <v>0</v>
      </c>
      <c r="V136" s="47">
        <f t="shared" si="39"/>
        <v>0</v>
      </c>
      <c r="W136" s="47">
        <f t="shared" si="39"/>
        <v>3.7264766163592323E-4</v>
      </c>
      <c r="X136" s="47">
        <f t="shared" si="39"/>
        <v>5.8356676003734826E-4</v>
      </c>
      <c r="Y136" s="47">
        <f t="shared" si="39"/>
        <v>7.4529532327184645E-4</v>
      </c>
      <c r="Z136" s="47">
        <f t="shared" si="39"/>
        <v>7.0028011204481793E-4</v>
      </c>
      <c r="AA136" s="47">
        <f t="shared" si="39"/>
        <v>5.5897149245388487E-4</v>
      </c>
      <c r="AB136" s="47">
        <f t="shared" si="39"/>
        <v>6.1858076563958914E-3</v>
      </c>
      <c r="AC136" s="47">
        <f t="shared" si="39"/>
        <v>6.1486864169927333E-3</v>
      </c>
      <c r="AD136" s="47">
        <f t="shared" si="39"/>
        <v>0</v>
      </c>
      <c r="AE136" s="47">
        <f t="shared" si="39"/>
        <v>0</v>
      </c>
      <c r="AF136" s="47">
        <f t="shared" si="36"/>
        <v>7.0028011204481793E-4</v>
      </c>
      <c r="AG136" s="47">
        <f t="shared" si="36"/>
        <v>1.8632383081796161E-4</v>
      </c>
    </row>
    <row r="137" spans="3:33">
      <c r="C137" s="48">
        <v>55</v>
      </c>
      <c r="D137" s="47">
        <f t="shared" si="38"/>
        <v>1.6846581615963363E-2</v>
      </c>
      <c r="E137" s="47">
        <f t="shared" si="40"/>
        <v>1.9875E-2</v>
      </c>
      <c r="F137" s="47">
        <f t="shared" si="40"/>
        <v>1.0876676480209355E-2</v>
      </c>
      <c r="G137" s="47">
        <f t="shared" si="40"/>
        <v>6.4999999999999997E-3</v>
      </c>
      <c r="H137" s="47">
        <f t="shared" si="40"/>
        <v>2.666012430487406E-2</v>
      </c>
      <c r="I137" s="47">
        <f t="shared" si="40"/>
        <v>1.2E-2</v>
      </c>
      <c r="J137" s="47">
        <f t="shared" si="40"/>
        <v>9.2410860320575727E-3</v>
      </c>
      <c r="K137" s="47">
        <f t="shared" si="40"/>
        <v>6.875E-3</v>
      </c>
      <c r="L137" s="47">
        <f t="shared" si="40"/>
        <v>1.5456329735034347E-2</v>
      </c>
      <c r="M137" s="47">
        <f t="shared" si="40"/>
        <v>1.0625000000000001E-2</v>
      </c>
      <c r="N137" s="47">
        <f t="shared" si="40"/>
        <v>8.9957474648348049E-4</v>
      </c>
      <c r="O137" s="47">
        <f t="shared" si="40"/>
        <v>1.5E-3</v>
      </c>
      <c r="P137" s="47">
        <f t="shared" si="40"/>
        <v>6.5423617926071314E-4</v>
      </c>
      <c r="Q137" s="47">
        <f t="shared" si="40"/>
        <v>5.0000000000000001E-4</v>
      </c>
      <c r="R137" s="47">
        <f t="shared" si="40"/>
        <v>2.3552502453385672E-2</v>
      </c>
      <c r="S137" s="47">
        <f t="shared" si="40"/>
        <v>2.6624999999999999E-2</v>
      </c>
      <c r="T137" s="47">
        <f t="shared" si="40"/>
        <v>1.3002944062806674E-2</v>
      </c>
      <c r="U137" s="47">
        <f t="shared" si="39"/>
        <v>0</v>
      </c>
      <c r="V137" s="47">
        <f t="shared" si="39"/>
        <v>3.2711808963035657E-4</v>
      </c>
      <c r="W137" s="47">
        <f t="shared" si="39"/>
        <v>1.25E-4</v>
      </c>
      <c r="X137" s="47">
        <f t="shared" si="39"/>
        <v>5.7245665685312403E-4</v>
      </c>
      <c r="Y137" s="47">
        <f t="shared" si="39"/>
        <v>6.2500000000000001E-4</v>
      </c>
      <c r="Z137" s="47">
        <f t="shared" si="39"/>
        <v>1.0631337912986587E-3</v>
      </c>
      <c r="AA137" s="47">
        <f t="shared" si="39"/>
        <v>3.7500000000000001E-4</v>
      </c>
      <c r="AB137" s="47">
        <f t="shared" si="39"/>
        <v>6.7877003598298983E-3</v>
      </c>
      <c r="AC137" s="47">
        <f t="shared" si="39"/>
        <v>6.3749999999999996E-3</v>
      </c>
      <c r="AD137" s="47">
        <f t="shared" si="39"/>
        <v>1.6355904481517829E-4</v>
      </c>
      <c r="AE137" s="47">
        <f t="shared" si="39"/>
        <v>1.25E-4</v>
      </c>
      <c r="AF137" s="47">
        <f t="shared" si="36"/>
        <v>2.1262675825973174E-3</v>
      </c>
      <c r="AG137" s="47">
        <f t="shared" si="36"/>
        <v>0</v>
      </c>
    </row>
    <row r="138" spans="3:33">
      <c r="C138" s="48">
        <v>56</v>
      </c>
      <c r="D138" s="47">
        <f t="shared" si="38"/>
        <v>1.6846581615963363E-2</v>
      </c>
      <c r="E138" s="47">
        <f t="shared" si="40"/>
        <v>1.9875E-2</v>
      </c>
      <c r="F138" s="47">
        <f t="shared" si="40"/>
        <v>1.0876676480209355E-2</v>
      </c>
      <c r="G138" s="47">
        <f t="shared" si="40"/>
        <v>6.4999999999999997E-3</v>
      </c>
      <c r="H138" s="47">
        <f t="shared" si="40"/>
        <v>2.666012430487406E-2</v>
      </c>
      <c r="I138" s="47">
        <f t="shared" si="40"/>
        <v>1.2E-2</v>
      </c>
      <c r="J138" s="47">
        <f t="shared" si="40"/>
        <v>9.2410860320575727E-3</v>
      </c>
      <c r="K138" s="47">
        <f t="shared" si="40"/>
        <v>6.875E-3</v>
      </c>
      <c r="L138" s="47">
        <f t="shared" si="40"/>
        <v>1.5456329735034347E-2</v>
      </c>
      <c r="M138" s="47">
        <f t="shared" si="40"/>
        <v>1.0625000000000001E-2</v>
      </c>
      <c r="N138" s="47">
        <f t="shared" si="40"/>
        <v>8.9957474648348049E-4</v>
      </c>
      <c r="O138" s="47">
        <f t="shared" si="40"/>
        <v>1.5E-3</v>
      </c>
      <c r="P138" s="47">
        <f t="shared" si="40"/>
        <v>6.5423617926071314E-4</v>
      </c>
      <c r="Q138" s="47">
        <f t="shared" si="40"/>
        <v>5.0000000000000001E-4</v>
      </c>
      <c r="R138" s="47">
        <f t="shared" si="40"/>
        <v>2.3552502453385672E-2</v>
      </c>
      <c r="S138" s="47">
        <f t="shared" si="40"/>
        <v>2.6624999999999999E-2</v>
      </c>
      <c r="T138" s="47">
        <f t="shared" si="40"/>
        <v>1.3002944062806674E-2</v>
      </c>
      <c r="U138" s="47">
        <f t="shared" si="39"/>
        <v>0</v>
      </c>
      <c r="V138" s="47">
        <f t="shared" si="39"/>
        <v>3.2711808963035657E-4</v>
      </c>
      <c r="W138" s="47">
        <f t="shared" si="39"/>
        <v>1.25E-4</v>
      </c>
      <c r="X138" s="47">
        <f t="shared" si="39"/>
        <v>5.7245665685312403E-4</v>
      </c>
      <c r="Y138" s="47">
        <f t="shared" si="39"/>
        <v>6.2500000000000001E-4</v>
      </c>
      <c r="Z138" s="47">
        <f t="shared" si="39"/>
        <v>1.0631337912986587E-3</v>
      </c>
      <c r="AA138" s="47">
        <f t="shared" si="39"/>
        <v>3.7500000000000001E-4</v>
      </c>
      <c r="AB138" s="47">
        <f t="shared" si="39"/>
        <v>6.7877003598298983E-3</v>
      </c>
      <c r="AC138" s="47">
        <f t="shared" si="39"/>
        <v>6.3749999999999996E-3</v>
      </c>
      <c r="AD138" s="47">
        <f t="shared" si="39"/>
        <v>1.6355904481517829E-4</v>
      </c>
      <c r="AE138" s="47">
        <f t="shared" si="39"/>
        <v>1.25E-4</v>
      </c>
      <c r="AF138" s="47">
        <f t="shared" si="36"/>
        <v>2.1262675825973174E-3</v>
      </c>
      <c r="AG138" s="47">
        <f t="shared" si="36"/>
        <v>0</v>
      </c>
    </row>
    <row r="139" spans="3:33">
      <c r="C139" s="48">
        <v>57</v>
      </c>
      <c r="D139" s="47">
        <f t="shared" si="38"/>
        <v>1.6846581615963363E-2</v>
      </c>
      <c r="E139" s="47">
        <f t="shared" si="40"/>
        <v>1.9875E-2</v>
      </c>
      <c r="F139" s="47">
        <f t="shared" si="40"/>
        <v>1.0876676480209355E-2</v>
      </c>
      <c r="G139" s="47">
        <f t="shared" si="40"/>
        <v>6.4999999999999997E-3</v>
      </c>
      <c r="H139" s="47">
        <f t="shared" si="40"/>
        <v>2.666012430487406E-2</v>
      </c>
      <c r="I139" s="47">
        <f t="shared" si="40"/>
        <v>1.2E-2</v>
      </c>
      <c r="J139" s="47">
        <f t="shared" si="40"/>
        <v>9.2410860320575727E-3</v>
      </c>
      <c r="K139" s="47">
        <f t="shared" si="40"/>
        <v>6.875E-3</v>
      </c>
      <c r="L139" s="47">
        <f t="shared" si="40"/>
        <v>1.5456329735034347E-2</v>
      </c>
      <c r="M139" s="47">
        <f t="shared" si="40"/>
        <v>1.0625000000000001E-2</v>
      </c>
      <c r="N139" s="47">
        <f t="shared" si="40"/>
        <v>8.9957474648348049E-4</v>
      </c>
      <c r="O139" s="47">
        <f t="shared" si="40"/>
        <v>1.5E-3</v>
      </c>
      <c r="P139" s="47">
        <f t="shared" si="40"/>
        <v>6.5423617926071314E-4</v>
      </c>
      <c r="Q139" s="47">
        <f t="shared" si="40"/>
        <v>5.0000000000000001E-4</v>
      </c>
      <c r="R139" s="47">
        <f t="shared" si="40"/>
        <v>2.3552502453385672E-2</v>
      </c>
      <c r="S139" s="47">
        <f t="shared" si="40"/>
        <v>2.6624999999999999E-2</v>
      </c>
      <c r="T139" s="47">
        <f t="shared" si="40"/>
        <v>1.3002944062806674E-2</v>
      </c>
      <c r="U139" s="47">
        <f t="shared" si="39"/>
        <v>0</v>
      </c>
      <c r="V139" s="47">
        <f t="shared" si="39"/>
        <v>3.2711808963035657E-4</v>
      </c>
      <c r="W139" s="47">
        <f t="shared" si="39"/>
        <v>1.25E-4</v>
      </c>
      <c r="X139" s="47">
        <f t="shared" si="39"/>
        <v>5.7245665685312403E-4</v>
      </c>
      <c r="Y139" s="47">
        <f t="shared" si="39"/>
        <v>6.2500000000000001E-4</v>
      </c>
      <c r="Z139" s="47">
        <f t="shared" si="39"/>
        <v>1.0631337912986587E-3</v>
      </c>
      <c r="AA139" s="47">
        <f t="shared" si="39"/>
        <v>3.7500000000000001E-4</v>
      </c>
      <c r="AB139" s="47">
        <f t="shared" si="39"/>
        <v>6.7877003598298983E-3</v>
      </c>
      <c r="AC139" s="47">
        <f t="shared" si="39"/>
        <v>6.3749999999999996E-3</v>
      </c>
      <c r="AD139" s="47">
        <f t="shared" si="39"/>
        <v>1.6355904481517829E-4</v>
      </c>
      <c r="AE139" s="47">
        <f t="shared" si="39"/>
        <v>1.25E-4</v>
      </c>
      <c r="AF139" s="47">
        <f t="shared" si="36"/>
        <v>2.1262675825973174E-3</v>
      </c>
      <c r="AG139" s="47">
        <f t="shared" si="36"/>
        <v>0</v>
      </c>
    </row>
    <row r="140" spans="3:33">
      <c r="C140" s="48">
        <v>58</v>
      </c>
      <c r="D140" s="47">
        <f t="shared" si="38"/>
        <v>1.6846581615963363E-2</v>
      </c>
      <c r="E140" s="47">
        <f t="shared" si="40"/>
        <v>1.9875E-2</v>
      </c>
      <c r="F140" s="47">
        <f t="shared" si="40"/>
        <v>1.0876676480209355E-2</v>
      </c>
      <c r="G140" s="47">
        <f t="shared" si="40"/>
        <v>6.4999999999999997E-3</v>
      </c>
      <c r="H140" s="47">
        <f t="shared" si="40"/>
        <v>2.666012430487406E-2</v>
      </c>
      <c r="I140" s="47">
        <f t="shared" si="40"/>
        <v>1.2E-2</v>
      </c>
      <c r="J140" s="47">
        <f t="shared" si="40"/>
        <v>9.2410860320575727E-3</v>
      </c>
      <c r="K140" s="47">
        <f t="shared" si="40"/>
        <v>6.875E-3</v>
      </c>
      <c r="L140" s="47">
        <f t="shared" si="40"/>
        <v>1.5456329735034347E-2</v>
      </c>
      <c r="M140" s="47">
        <f t="shared" si="40"/>
        <v>1.0625000000000001E-2</v>
      </c>
      <c r="N140" s="47">
        <f t="shared" si="40"/>
        <v>8.9957474648348049E-4</v>
      </c>
      <c r="O140" s="47">
        <f t="shared" si="40"/>
        <v>1.5E-3</v>
      </c>
      <c r="P140" s="47">
        <f t="shared" si="40"/>
        <v>6.5423617926071314E-4</v>
      </c>
      <c r="Q140" s="47">
        <f t="shared" si="40"/>
        <v>5.0000000000000001E-4</v>
      </c>
      <c r="R140" s="47">
        <f t="shared" si="40"/>
        <v>2.3552502453385672E-2</v>
      </c>
      <c r="S140" s="47">
        <f t="shared" si="40"/>
        <v>2.6624999999999999E-2</v>
      </c>
      <c r="T140" s="47">
        <f t="shared" si="40"/>
        <v>1.3002944062806674E-2</v>
      </c>
      <c r="U140" s="47">
        <f t="shared" si="39"/>
        <v>0</v>
      </c>
      <c r="V140" s="47">
        <f t="shared" si="39"/>
        <v>3.2711808963035657E-4</v>
      </c>
      <c r="W140" s="47">
        <f t="shared" si="39"/>
        <v>1.25E-4</v>
      </c>
      <c r="X140" s="47">
        <f t="shared" si="39"/>
        <v>5.7245665685312403E-4</v>
      </c>
      <c r="Y140" s="47">
        <f t="shared" si="39"/>
        <v>6.2500000000000001E-4</v>
      </c>
      <c r="Z140" s="47">
        <f t="shared" si="39"/>
        <v>1.0631337912986587E-3</v>
      </c>
      <c r="AA140" s="47">
        <f t="shared" si="39"/>
        <v>3.7500000000000001E-4</v>
      </c>
      <c r="AB140" s="47">
        <f t="shared" si="39"/>
        <v>6.7877003598298983E-3</v>
      </c>
      <c r="AC140" s="47">
        <f t="shared" si="39"/>
        <v>6.3749999999999996E-3</v>
      </c>
      <c r="AD140" s="47">
        <f t="shared" si="39"/>
        <v>1.6355904481517829E-4</v>
      </c>
      <c r="AE140" s="47">
        <f t="shared" si="39"/>
        <v>1.25E-4</v>
      </c>
      <c r="AF140" s="47">
        <f t="shared" si="36"/>
        <v>2.1262675825973174E-3</v>
      </c>
      <c r="AG140" s="47">
        <f t="shared" si="36"/>
        <v>0</v>
      </c>
    </row>
    <row r="141" spans="3:33">
      <c r="C141" s="48">
        <v>59</v>
      </c>
      <c r="D141" s="47">
        <f t="shared" si="38"/>
        <v>1.6846581615963363E-2</v>
      </c>
      <c r="E141" s="47">
        <f t="shared" si="40"/>
        <v>1.9875E-2</v>
      </c>
      <c r="F141" s="47">
        <f t="shared" si="40"/>
        <v>1.0876676480209355E-2</v>
      </c>
      <c r="G141" s="47">
        <f t="shared" si="40"/>
        <v>6.4999999999999997E-3</v>
      </c>
      <c r="H141" s="47">
        <f t="shared" si="40"/>
        <v>2.666012430487406E-2</v>
      </c>
      <c r="I141" s="47">
        <f t="shared" si="40"/>
        <v>1.2E-2</v>
      </c>
      <c r="J141" s="47">
        <f t="shared" si="40"/>
        <v>9.2410860320575727E-3</v>
      </c>
      <c r="K141" s="47">
        <f t="shared" si="40"/>
        <v>6.875E-3</v>
      </c>
      <c r="L141" s="47">
        <f t="shared" si="40"/>
        <v>1.5456329735034347E-2</v>
      </c>
      <c r="M141" s="47">
        <f t="shared" si="40"/>
        <v>1.0625000000000001E-2</v>
      </c>
      <c r="N141" s="47">
        <f t="shared" si="40"/>
        <v>8.9957474648348049E-4</v>
      </c>
      <c r="O141" s="47">
        <f t="shared" si="40"/>
        <v>1.5E-3</v>
      </c>
      <c r="P141" s="47">
        <f t="shared" si="40"/>
        <v>6.5423617926071314E-4</v>
      </c>
      <c r="Q141" s="47">
        <f t="shared" si="40"/>
        <v>5.0000000000000001E-4</v>
      </c>
      <c r="R141" s="47">
        <f t="shared" si="40"/>
        <v>2.3552502453385672E-2</v>
      </c>
      <c r="S141" s="47">
        <f t="shared" si="40"/>
        <v>2.6624999999999999E-2</v>
      </c>
      <c r="T141" s="47">
        <f t="shared" si="40"/>
        <v>1.3002944062806674E-2</v>
      </c>
      <c r="U141" s="47">
        <f t="shared" si="39"/>
        <v>0</v>
      </c>
      <c r="V141" s="47">
        <f t="shared" si="39"/>
        <v>3.2711808963035657E-4</v>
      </c>
      <c r="W141" s="47">
        <f t="shared" si="39"/>
        <v>1.25E-4</v>
      </c>
      <c r="X141" s="47">
        <f t="shared" si="39"/>
        <v>5.7245665685312403E-4</v>
      </c>
      <c r="Y141" s="47">
        <f t="shared" si="39"/>
        <v>6.2500000000000001E-4</v>
      </c>
      <c r="Z141" s="47">
        <f t="shared" si="39"/>
        <v>1.0631337912986587E-3</v>
      </c>
      <c r="AA141" s="47">
        <f t="shared" si="39"/>
        <v>3.7500000000000001E-4</v>
      </c>
      <c r="AB141" s="47">
        <f t="shared" si="39"/>
        <v>6.7877003598298983E-3</v>
      </c>
      <c r="AC141" s="47">
        <f t="shared" si="39"/>
        <v>6.3749999999999996E-3</v>
      </c>
      <c r="AD141" s="47">
        <f t="shared" si="39"/>
        <v>1.6355904481517829E-4</v>
      </c>
      <c r="AE141" s="47">
        <f t="shared" si="39"/>
        <v>1.25E-4</v>
      </c>
      <c r="AF141" s="47">
        <f t="shared" si="36"/>
        <v>2.1262675825973174E-3</v>
      </c>
      <c r="AG141" s="47">
        <f t="shared" si="36"/>
        <v>0</v>
      </c>
    </row>
    <row r="142" spans="3:33">
      <c r="C142" s="48">
        <v>60</v>
      </c>
      <c r="D142" s="47">
        <f t="shared" si="38"/>
        <v>1.6950174930630956E-2</v>
      </c>
      <c r="E142" s="47">
        <f t="shared" si="40"/>
        <v>2.0696664510764115E-2</v>
      </c>
      <c r="F142" s="47">
        <f t="shared" si="40"/>
        <v>1.1822897816383158E-2</v>
      </c>
      <c r="G142" s="47">
        <f t="shared" si="40"/>
        <v>7.9460408389540795E-3</v>
      </c>
      <c r="H142" s="47">
        <f t="shared" si="40"/>
        <v>2.7747617324164555E-2</v>
      </c>
      <c r="I142" s="47">
        <f t="shared" si="40"/>
        <v>1.2196248729557425E-2</v>
      </c>
      <c r="J142" s="47">
        <f t="shared" si="40"/>
        <v>1.0797442393533599E-2</v>
      </c>
      <c r="K142" s="47">
        <f t="shared" si="40"/>
        <v>6.7448951307400905E-3</v>
      </c>
      <c r="L142" s="47">
        <f t="shared" si="40"/>
        <v>1.7794667631801181E-2</v>
      </c>
      <c r="M142" s="47">
        <f t="shared" si="40"/>
        <v>1.4783331793402937E-2</v>
      </c>
      <c r="N142" s="47">
        <f t="shared" si="40"/>
        <v>9.0481360839667025E-4</v>
      </c>
      <c r="O142" s="47">
        <f t="shared" si="40"/>
        <v>1.9403122978841356E-3</v>
      </c>
      <c r="P142" s="47">
        <f t="shared" si="40"/>
        <v>1.0254554228495596E-3</v>
      </c>
      <c r="Q142" s="47">
        <f t="shared" si="40"/>
        <v>1.1087498845052204E-3</v>
      </c>
      <c r="R142" s="47">
        <f t="shared" si="40"/>
        <v>2.5093497406200989E-2</v>
      </c>
      <c r="S142" s="47">
        <f t="shared" si="40"/>
        <v>3.039822600018479E-2</v>
      </c>
      <c r="T142" s="47">
        <f t="shared" si="40"/>
        <v>2.0509108456991193E-2</v>
      </c>
      <c r="U142" s="47">
        <f t="shared" si="39"/>
        <v>0</v>
      </c>
      <c r="V142" s="47">
        <f t="shared" si="39"/>
        <v>4.2224635058511279E-4</v>
      </c>
      <c r="W142" s="47">
        <f t="shared" si="39"/>
        <v>4.6197911854384179E-4</v>
      </c>
      <c r="X142" s="47">
        <f t="shared" si="39"/>
        <v>2.4128362890577873E-4</v>
      </c>
      <c r="Y142" s="47">
        <f t="shared" si="39"/>
        <v>3.6958329483507344E-4</v>
      </c>
      <c r="Z142" s="47">
        <f t="shared" si="39"/>
        <v>7.841717939437809E-4</v>
      </c>
      <c r="AA142" s="47">
        <f t="shared" si="39"/>
        <v>2.771874711263051E-4</v>
      </c>
      <c r="AB142" s="47">
        <f t="shared" si="39"/>
        <v>8.9878151767402575E-3</v>
      </c>
      <c r="AC142" s="47">
        <f t="shared" si="39"/>
        <v>8.5004157812066886E-3</v>
      </c>
      <c r="AD142" s="47">
        <f t="shared" si="39"/>
        <v>1.2064181445288937E-4</v>
      </c>
      <c r="AE142" s="47">
        <f t="shared" si="39"/>
        <v>0</v>
      </c>
      <c r="AF142" s="47">
        <f t="shared" si="36"/>
        <v>2.7144408251900108E-3</v>
      </c>
      <c r="AG142" s="47">
        <f t="shared" si="36"/>
        <v>4.6197911854384179E-4</v>
      </c>
    </row>
    <row r="143" spans="3:33">
      <c r="C143" s="48">
        <v>61</v>
      </c>
      <c r="D143" s="47">
        <f t="shared" si="38"/>
        <v>1.6950174930630956E-2</v>
      </c>
      <c r="E143" s="47">
        <f t="shared" si="40"/>
        <v>2.0696664510764115E-2</v>
      </c>
      <c r="F143" s="47">
        <f t="shared" si="40"/>
        <v>1.1822897816383158E-2</v>
      </c>
      <c r="G143" s="47">
        <f t="shared" si="40"/>
        <v>7.9460408389540795E-3</v>
      </c>
      <c r="H143" s="47">
        <f t="shared" si="40"/>
        <v>2.7747617324164555E-2</v>
      </c>
      <c r="I143" s="47">
        <f t="shared" si="40"/>
        <v>1.2196248729557425E-2</v>
      </c>
      <c r="J143" s="47">
        <f t="shared" si="40"/>
        <v>1.0797442393533599E-2</v>
      </c>
      <c r="K143" s="47">
        <f t="shared" si="40"/>
        <v>6.7448951307400905E-3</v>
      </c>
      <c r="L143" s="47">
        <f t="shared" si="40"/>
        <v>1.7794667631801181E-2</v>
      </c>
      <c r="M143" s="47">
        <f t="shared" si="40"/>
        <v>1.4783331793402937E-2</v>
      </c>
      <c r="N143" s="47">
        <f t="shared" si="40"/>
        <v>9.0481360839667025E-4</v>
      </c>
      <c r="O143" s="47">
        <f t="shared" si="40"/>
        <v>1.9403122978841356E-3</v>
      </c>
      <c r="P143" s="47">
        <f t="shared" si="40"/>
        <v>1.0254554228495596E-3</v>
      </c>
      <c r="Q143" s="47">
        <f t="shared" si="40"/>
        <v>1.1087498845052204E-3</v>
      </c>
      <c r="R143" s="47">
        <f t="shared" si="40"/>
        <v>2.5093497406200989E-2</v>
      </c>
      <c r="S143" s="47">
        <f t="shared" si="40"/>
        <v>3.039822600018479E-2</v>
      </c>
      <c r="T143" s="47">
        <f t="shared" si="40"/>
        <v>2.0509108456991193E-2</v>
      </c>
      <c r="U143" s="47">
        <f t="shared" si="39"/>
        <v>0</v>
      </c>
      <c r="V143" s="47">
        <f t="shared" si="39"/>
        <v>4.2224635058511279E-4</v>
      </c>
      <c r="W143" s="47">
        <f t="shared" si="39"/>
        <v>4.6197911854384179E-4</v>
      </c>
      <c r="X143" s="47">
        <f t="shared" si="39"/>
        <v>2.4128362890577873E-4</v>
      </c>
      <c r="Y143" s="47">
        <f t="shared" si="39"/>
        <v>3.6958329483507344E-4</v>
      </c>
      <c r="Z143" s="47">
        <f t="shared" si="39"/>
        <v>7.841717939437809E-4</v>
      </c>
      <c r="AA143" s="47">
        <f t="shared" si="39"/>
        <v>2.771874711263051E-4</v>
      </c>
      <c r="AB143" s="47">
        <f t="shared" si="39"/>
        <v>8.9878151767402575E-3</v>
      </c>
      <c r="AC143" s="47">
        <f t="shared" si="39"/>
        <v>8.5004157812066886E-3</v>
      </c>
      <c r="AD143" s="47">
        <f t="shared" si="39"/>
        <v>1.2064181445288937E-4</v>
      </c>
      <c r="AE143" s="47">
        <f t="shared" si="39"/>
        <v>0</v>
      </c>
      <c r="AF143" s="47">
        <f t="shared" si="36"/>
        <v>2.7144408251900108E-3</v>
      </c>
      <c r="AG143" s="47">
        <f t="shared" si="36"/>
        <v>4.6197911854384179E-4</v>
      </c>
    </row>
    <row r="144" spans="3:33">
      <c r="C144" s="48">
        <v>62</v>
      </c>
      <c r="D144" s="47">
        <f t="shared" si="38"/>
        <v>1.6950174930630956E-2</v>
      </c>
      <c r="E144" s="47">
        <f t="shared" si="40"/>
        <v>2.0696664510764115E-2</v>
      </c>
      <c r="F144" s="47">
        <f t="shared" si="40"/>
        <v>1.1822897816383158E-2</v>
      </c>
      <c r="G144" s="47">
        <f t="shared" si="40"/>
        <v>7.9460408389540795E-3</v>
      </c>
      <c r="H144" s="47">
        <f t="shared" si="40"/>
        <v>2.7747617324164555E-2</v>
      </c>
      <c r="I144" s="47">
        <f t="shared" si="40"/>
        <v>1.2196248729557425E-2</v>
      </c>
      <c r="J144" s="47">
        <f t="shared" si="40"/>
        <v>1.0797442393533599E-2</v>
      </c>
      <c r="K144" s="47">
        <f t="shared" si="40"/>
        <v>6.7448951307400905E-3</v>
      </c>
      <c r="L144" s="47">
        <f t="shared" si="40"/>
        <v>1.7794667631801181E-2</v>
      </c>
      <c r="M144" s="47">
        <f t="shared" si="40"/>
        <v>1.4783331793402937E-2</v>
      </c>
      <c r="N144" s="47">
        <f t="shared" si="40"/>
        <v>9.0481360839667025E-4</v>
      </c>
      <c r="O144" s="47">
        <f t="shared" si="40"/>
        <v>1.9403122978841356E-3</v>
      </c>
      <c r="P144" s="47">
        <f t="shared" si="40"/>
        <v>1.0254554228495596E-3</v>
      </c>
      <c r="Q144" s="47">
        <f t="shared" si="40"/>
        <v>1.1087498845052204E-3</v>
      </c>
      <c r="R144" s="47">
        <f t="shared" si="40"/>
        <v>2.5093497406200989E-2</v>
      </c>
      <c r="S144" s="47">
        <f t="shared" si="40"/>
        <v>3.039822600018479E-2</v>
      </c>
      <c r="T144" s="47">
        <f t="shared" si="40"/>
        <v>2.0509108456991193E-2</v>
      </c>
      <c r="U144" s="47">
        <f t="shared" si="39"/>
        <v>0</v>
      </c>
      <c r="V144" s="47">
        <f t="shared" si="39"/>
        <v>4.2224635058511279E-4</v>
      </c>
      <c r="W144" s="47">
        <f t="shared" si="39"/>
        <v>4.6197911854384179E-4</v>
      </c>
      <c r="X144" s="47">
        <f t="shared" si="39"/>
        <v>2.4128362890577873E-4</v>
      </c>
      <c r="Y144" s="47">
        <f t="shared" si="39"/>
        <v>3.6958329483507344E-4</v>
      </c>
      <c r="Z144" s="47">
        <f t="shared" si="39"/>
        <v>7.841717939437809E-4</v>
      </c>
      <c r="AA144" s="47">
        <f t="shared" si="39"/>
        <v>2.771874711263051E-4</v>
      </c>
      <c r="AB144" s="47">
        <f t="shared" si="39"/>
        <v>8.9878151767402575E-3</v>
      </c>
      <c r="AC144" s="47">
        <f t="shared" si="39"/>
        <v>8.5004157812066886E-3</v>
      </c>
      <c r="AD144" s="47">
        <f t="shared" si="39"/>
        <v>1.2064181445288937E-4</v>
      </c>
      <c r="AE144" s="47">
        <f t="shared" si="39"/>
        <v>0</v>
      </c>
      <c r="AF144" s="47">
        <f t="shared" si="36"/>
        <v>2.7144408251900108E-3</v>
      </c>
      <c r="AG144" s="47">
        <f t="shared" si="36"/>
        <v>4.6197911854384179E-4</v>
      </c>
    </row>
    <row r="145" spans="3:33">
      <c r="C145" s="48">
        <v>63</v>
      </c>
      <c r="D145" s="47">
        <f t="shared" si="38"/>
        <v>1.6950174930630956E-2</v>
      </c>
      <c r="E145" s="47">
        <f t="shared" si="40"/>
        <v>2.0696664510764115E-2</v>
      </c>
      <c r="F145" s="47">
        <f t="shared" si="40"/>
        <v>1.1822897816383158E-2</v>
      </c>
      <c r="G145" s="47">
        <f t="shared" si="40"/>
        <v>7.9460408389540795E-3</v>
      </c>
      <c r="H145" s="47">
        <f t="shared" ref="E145:T161" si="41">HLOOKUP($C145,Death_table,H$80)</f>
        <v>2.7747617324164555E-2</v>
      </c>
      <c r="I145" s="47">
        <f t="shared" si="41"/>
        <v>1.2196248729557425E-2</v>
      </c>
      <c r="J145" s="47">
        <f t="shared" si="41"/>
        <v>1.0797442393533599E-2</v>
      </c>
      <c r="K145" s="47">
        <f t="shared" si="41"/>
        <v>6.7448951307400905E-3</v>
      </c>
      <c r="L145" s="47">
        <f t="shared" si="41"/>
        <v>1.7794667631801181E-2</v>
      </c>
      <c r="M145" s="47">
        <f t="shared" si="41"/>
        <v>1.4783331793402937E-2</v>
      </c>
      <c r="N145" s="47">
        <f t="shared" si="41"/>
        <v>9.0481360839667025E-4</v>
      </c>
      <c r="O145" s="47">
        <f t="shared" si="41"/>
        <v>1.9403122978841356E-3</v>
      </c>
      <c r="P145" s="47">
        <f t="shared" si="41"/>
        <v>1.0254554228495596E-3</v>
      </c>
      <c r="Q145" s="47">
        <f t="shared" si="41"/>
        <v>1.1087498845052204E-3</v>
      </c>
      <c r="R145" s="47">
        <f t="shared" si="41"/>
        <v>2.5093497406200989E-2</v>
      </c>
      <c r="S145" s="47">
        <f t="shared" si="41"/>
        <v>3.039822600018479E-2</v>
      </c>
      <c r="T145" s="47">
        <f t="shared" si="41"/>
        <v>2.0509108456991193E-2</v>
      </c>
      <c r="U145" s="47">
        <f t="shared" si="39"/>
        <v>0</v>
      </c>
      <c r="V145" s="47">
        <f t="shared" si="39"/>
        <v>4.2224635058511279E-4</v>
      </c>
      <c r="W145" s="47">
        <f t="shared" si="39"/>
        <v>4.6197911854384179E-4</v>
      </c>
      <c r="X145" s="47">
        <f t="shared" si="39"/>
        <v>2.4128362890577873E-4</v>
      </c>
      <c r="Y145" s="47">
        <f t="shared" ref="U145:AE168" si="42">HLOOKUP($C145,Death_table,Y$80)</f>
        <v>3.6958329483507344E-4</v>
      </c>
      <c r="Z145" s="47">
        <f t="shared" si="42"/>
        <v>7.841717939437809E-4</v>
      </c>
      <c r="AA145" s="47">
        <f t="shared" si="42"/>
        <v>2.771874711263051E-4</v>
      </c>
      <c r="AB145" s="47">
        <f t="shared" si="42"/>
        <v>8.9878151767402575E-3</v>
      </c>
      <c r="AC145" s="47">
        <f t="shared" si="42"/>
        <v>8.5004157812066886E-3</v>
      </c>
      <c r="AD145" s="47">
        <f t="shared" si="42"/>
        <v>1.2064181445288937E-4</v>
      </c>
      <c r="AE145" s="47">
        <f t="shared" si="42"/>
        <v>0</v>
      </c>
      <c r="AF145" s="47">
        <f t="shared" si="36"/>
        <v>2.7144408251900108E-3</v>
      </c>
      <c r="AG145" s="47">
        <f t="shared" si="36"/>
        <v>4.6197911854384179E-4</v>
      </c>
    </row>
    <row r="146" spans="3:33">
      <c r="C146" s="48">
        <v>64</v>
      </c>
      <c r="D146" s="47">
        <f t="shared" si="38"/>
        <v>1.6950174930630956E-2</v>
      </c>
      <c r="E146" s="47">
        <f t="shared" si="41"/>
        <v>2.0696664510764115E-2</v>
      </c>
      <c r="F146" s="47">
        <f t="shared" si="41"/>
        <v>1.1822897816383158E-2</v>
      </c>
      <c r="G146" s="47">
        <f t="shared" si="41"/>
        <v>7.9460408389540795E-3</v>
      </c>
      <c r="H146" s="47">
        <f t="shared" si="41"/>
        <v>2.7747617324164555E-2</v>
      </c>
      <c r="I146" s="47">
        <f t="shared" si="41"/>
        <v>1.2196248729557425E-2</v>
      </c>
      <c r="J146" s="47">
        <f t="shared" si="41"/>
        <v>1.0797442393533599E-2</v>
      </c>
      <c r="K146" s="47">
        <f t="shared" si="41"/>
        <v>6.7448951307400905E-3</v>
      </c>
      <c r="L146" s="47">
        <f t="shared" si="41"/>
        <v>1.7794667631801181E-2</v>
      </c>
      <c r="M146" s="47">
        <f t="shared" si="41"/>
        <v>1.4783331793402937E-2</v>
      </c>
      <c r="N146" s="47">
        <f t="shared" si="41"/>
        <v>9.0481360839667025E-4</v>
      </c>
      <c r="O146" s="47">
        <f t="shared" si="41"/>
        <v>1.9403122978841356E-3</v>
      </c>
      <c r="P146" s="47">
        <f t="shared" si="41"/>
        <v>1.0254554228495596E-3</v>
      </c>
      <c r="Q146" s="47">
        <f t="shared" si="41"/>
        <v>1.1087498845052204E-3</v>
      </c>
      <c r="R146" s="47">
        <f t="shared" si="41"/>
        <v>2.5093497406200989E-2</v>
      </c>
      <c r="S146" s="47">
        <f t="shared" si="41"/>
        <v>3.039822600018479E-2</v>
      </c>
      <c r="T146" s="47">
        <f t="shared" si="41"/>
        <v>2.0509108456991193E-2</v>
      </c>
      <c r="U146" s="47">
        <f t="shared" si="42"/>
        <v>0</v>
      </c>
      <c r="V146" s="47">
        <f t="shared" si="42"/>
        <v>4.2224635058511279E-4</v>
      </c>
      <c r="W146" s="47">
        <f t="shared" si="42"/>
        <v>4.6197911854384179E-4</v>
      </c>
      <c r="X146" s="47">
        <f t="shared" si="42"/>
        <v>2.4128362890577873E-4</v>
      </c>
      <c r="Y146" s="47">
        <f t="shared" si="42"/>
        <v>3.6958329483507344E-4</v>
      </c>
      <c r="Z146" s="47">
        <f t="shared" si="42"/>
        <v>7.841717939437809E-4</v>
      </c>
      <c r="AA146" s="47">
        <f t="shared" si="42"/>
        <v>2.771874711263051E-4</v>
      </c>
      <c r="AB146" s="47">
        <f t="shared" si="42"/>
        <v>8.9878151767402575E-3</v>
      </c>
      <c r="AC146" s="47">
        <f t="shared" si="42"/>
        <v>8.5004157812066886E-3</v>
      </c>
      <c r="AD146" s="47">
        <f t="shared" si="42"/>
        <v>1.2064181445288937E-4</v>
      </c>
      <c r="AE146" s="47">
        <f t="shared" si="42"/>
        <v>0</v>
      </c>
      <c r="AF146" s="47">
        <f t="shared" si="36"/>
        <v>2.7144408251900108E-3</v>
      </c>
      <c r="AG146" s="47">
        <f t="shared" si="36"/>
        <v>4.6197911854384179E-4</v>
      </c>
    </row>
    <row r="147" spans="3:33">
      <c r="C147" s="48">
        <v>65</v>
      </c>
      <c r="D147" s="47">
        <f t="shared" ref="D147:D182" si="43">HLOOKUP($C147,Death_table,D$80)</f>
        <v>1.6686978531920877E-2</v>
      </c>
      <c r="E147" s="47">
        <f t="shared" si="41"/>
        <v>1.8384903565977523E-2</v>
      </c>
      <c r="F147" s="47">
        <f t="shared" si="41"/>
        <v>1.1671510265304209E-2</v>
      </c>
      <c r="G147" s="47">
        <f t="shared" si="41"/>
        <v>8.2558623560427362E-3</v>
      </c>
      <c r="H147" s="47">
        <f t="shared" si="41"/>
        <v>2.8217868191619012E-2</v>
      </c>
      <c r="I147" s="47">
        <f t="shared" si="41"/>
        <v>1.3736644928541696E-2</v>
      </c>
      <c r="J147" s="47">
        <f t="shared" si="41"/>
        <v>9.2340864347989129E-3</v>
      </c>
      <c r="K147" s="47">
        <f t="shared" si="41"/>
        <v>6.1745525183849034E-3</v>
      </c>
      <c r="L147" s="47">
        <f t="shared" si="41"/>
        <v>1.7577575700759351E-2</v>
      </c>
      <c r="M147" s="47">
        <f t="shared" si="41"/>
        <v>1.3389759955598723E-2</v>
      </c>
      <c r="N147" s="47">
        <f t="shared" si="41"/>
        <v>7.968500984344239E-4</v>
      </c>
      <c r="O147" s="47">
        <f t="shared" si="41"/>
        <v>3.1913417510753433E-3</v>
      </c>
      <c r="P147" s="47">
        <f t="shared" si="41"/>
        <v>8.9059716883847383E-4</v>
      </c>
      <c r="Q147" s="47">
        <f t="shared" si="41"/>
        <v>1.3181628971832939E-3</v>
      </c>
      <c r="R147" s="47">
        <f t="shared" si="41"/>
        <v>2.3202399925002344E-2</v>
      </c>
      <c r="S147" s="47">
        <f t="shared" si="41"/>
        <v>3.0317746635215762E-2</v>
      </c>
      <c r="T147" s="47">
        <f t="shared" si="41"/>
        <v>2.7514765163588639E-2</v>
      </c>
      <c r="U147" s="47">
        <f t="shared" si="42"/>
        <v>0</v>
      </c>
      <c r="V147" s="47">
        <f t="shared" si="42"/>
        <v>6.0935595762632417E-4</v>
      </c>
      <c r="W147" s="47">
        <f t="shared" si="42"/>
        <v>4.1626196753156655E-4</v>
      </c>
      <c r="X147" s="47">
        <f t="shared" si="42"/>
        <v>9.3747070404049868E-5</v>
      </c>
      <c r="Y147" s="47">
        <f t="shared" si="42"/>
        <v>3.4688497294297211E-4</v>
      </c>
      <c r="Z147" s="47">
        <f t="shared" si="42"/>
        <v>4.2186181681822443E-4</v>
      </c>
      <c r="AA147" s="47">
        <f t="shared" si="42"/>
        <v>4.1626196753156655E-4</v>
      </c>
      <c r="AB147" s="47">
        <f t="shared" si="42"/>
        <v>9.4215805756070123E-3</v>
      </c>
      <c r="AC147" s="47">
        <f t="shared" si="42"/>
        <v>8.7415013181628975E-3</v>
      </c>
      <c r="AD147" s="47">
        <f t="shared" si="42"/>
        <v>0</v>
      </c>
      <c r="AE147" s="47">
        <f t="shared" si="42"/>
        <v>2.0813098376578327E-4</v>
      </c>
      <c r="AF147" s="47">
        <f t="shared" si="36"/>
        <v>3.7030092809599699E-3</v>
      </c>
      <c r="AG147" s="47">
        <f t="shared" si="36"/>
        <v>1.3875398917718885E-3</v>
      </c>
    </row>
    <row r="148" spans="3:33">
      <c r="C148" s="48">
        <v>66</v>
      </c>
      <c r="D148" s="47">
        <f t="shared" si="43"/>
        <v>1.6686978531920877E-2</v>
      </c>
      <c r="E148" s="47">
        <f t="shared" si="41"/>
        <v>1.8384903565977523E-2</v>
      </c>
      <c r="F148" s="47">
        <f t="shared" si="41"/>
        <v>1.1671510265304209E-2</v>
      </c>
      <c r="G148" s="47">
        <f t="shared" si="41"/>
        <v>8.2558623560427362E-3</v>
      </c>
      <c r="H148" s="47">
        <f t="shared" si="41"/>
        <v>2.8217868191619012E-2</v>
      </c>
      <c r="I148" s="47">
        <f t="shared" si="41"/>
        <v>1.3736644928541696E-2</v>
      </c>
      <c r="J148" s="47">
        <f t="shared" si="41"/>
        <v>9.2340864347989129E-3</v>
      </c>
      <c r="K148" s="47">
        <f t="shared" si="41"/>
        <v>6.1745525183849034E-3</v>
      </c>
      <c r="L148" s="47">
        <f t="shared" si="41"/>
        <v>1.7577575700759351E-2</v>
      </c>
      <c r="M148" s="47">
        <f t="shared" si="41"/>
        <v>1.3389759955598723E-2</v>
      </c>
      <c r="N148" s="47">
        <f t="shared" si="41"/>
        <v>7.968500984344239E-4</v>
      </c>
      <c r="O148" s="47">
        <f t="shared" si="41"/>
        <v>3.1913417510753433E-3</v>
      </c>
      <c r="P148" s="47">
        <f t="shared" si="41"/>
        <v>8.9059716883847383E-4</v>
      </c>
      <c r="Q148" s="47">
        <f t="shared" si="41"/>
        <v>1.3181628971832939E-3</v>
      </c>
      <c r="R148" s="47">
        <f t="shared" si="41"/>
        <v>2.3202399925002344E-2</v>
      </c>
      <c r="S148" s="47">
        <f t="shared" si="41"/>
        <v>3.0317746635215762E-2</v>
      </c>
      <c r="T148" s="47">
        <f t="shared" si="41"/>
        <v>2.7514765163588639E-2</v>
      </c>
      <c r="U148" s="47">
        <f t="shared" si="42"/>
        <v>0</v>
      </c>
      <c r="V148" s="47">
        <f t="shared" si="42"/>
        <v>6.0935595762632417E-4</v>
      </c>
      <c r="W148" s="47">
        <f t="shared" si="42"/>
        <v>4.1626196753156655E-4</v>
      </c>
      <c r="X148" s="47">
        <f t="shared" si="42"/>
        <v>9.3747070404049868E-5</v>
      </c>
      <c r="Y148" s="47">
        <f t="shared" si="42"/>
        <v>3.4688497294297211E-4</v>
      </c>
      <c r="Z148" s="47">
        <f t="shared" si="42"/>
        <v>4.2186181681822443E-4</v>
      </c>
      <c r="AA148" s="47">
        <f t="shared" si="42"/>
        <v>4.1626196753156655E-4</v>
      </c>
      <c r="AB148" s="47">
        <f t="shared" si="42"/>
        <v>9.4215805756070123E-3</v>
      </c>
      <c r="AC148" s="47">
        <f t="shared" si="42"/>
        <v>8.7415013181628975E-3</v>
      </c>
      <c r="AD148" s="47">
        <f t="shared" si="42"/>
        <v>0</v>
      </c>
      <c r="AE148" s="47">
        <f t="shared" si="42"/>
        <v>2.0813098376578327E-4</v>
      </c>
      <c r="AF148" s="47">
        <f t="shared" si="36"/>
        <v>3.7030092809599699E-3</v>
      </c>
      <c r="AG148" s="47">
        <f t="shared" si="36"/>
        <v>1.3875398917718885E-3</v>
      </c>
    </row>
    <row r="149" spans="3:33">
      <c r="C149" s="48">
        <v>67</v>
      </c>
      <c r="D149" s="47">
        <f t="shared" si="43"/>
        <v>1.6686978531920877E-2</v>
      </c>
      <c r="E149" s="47">
        <f t="shared" si="41"/>
        <v>1.8384903565977523E-2</v>
      </c>
      <c r="F149" s="47">
        <f t="shared" si="41"/>
        <v>1.1671510265304209E-2</v>
      </c>
      <c r="G149" s="47">
        <f t="shared" si="41"/>
        <v>8.2558623560427362E-3</v>
      </c>
      <c r="H149" s="47">
        <f t="shared" si="41"/>
        <v>2.8217868191619012E-2</v>
      </c>
      <c r="I149" s="47">
        <f t="shared" si="41"/>
        <v>1.3736644928541696E-2</v>
      </c>
      <c r="J149" s="47">
        <f t="shared" si="41"/>
        <v>9.2340864347989129E-3</v>
      </c>
      <c r="K149" s="47">
        <f t="shared" si="41"/>
        <v>6.1745525183849034E-3</v>
      </c>
      <c r="L149" s="47">
        <f t="shared" si="41"/>
        <v>1.7577575700759351E-2</v>
      </c>
      <c r="M149" s="47">
        <f t="shared" si="41"/>
        <v>1.3389759955598723E-2</v>
      </c>
      <c r="N149" s="47">
        <f t="shared" si="41"/>
        <v>7.968500984344239E-4</v>
      </c>
      <c r="O149" s="47">
        <f t="shared" si="41"/>
        <v>3.1913417510753433E-3</v>
      </c>
      <c r="P149" s="47">
        <f t="shared" si="41"/>
        <v>8.9059716883847383E-4</v>
      </c>
      <c r="Q149" s="47">
        <f t="shared" si="41"/>
        <v>1.3181628971832939E-3</v>
      </c>
      <c r="R149" s="47">
        <f t="shared" si="41"/>
        <v>2.3202399925002344E-2</v>
      </c>
      <c r="S149" s="47">
        <f t="shared" si="41"/>
        <v>3.0317746635215762E-2</v>
      </c>
      <c r="T149" s="47">
        <f t="shared" si="41"/>
        <v>2.7514765163588639E-2</v>
      </c>
      <c r="U149" s="47">
        <f t="shared" si="42"/>
        <v>0</v>
      </c>
      <c r="V149" s="47">
        <f t="shared" si="42"/>
        <v>6.0935595762632417E-4</v>
      </c>
      <c r="W149" s="47">
        <f t="shared" si="42"/>
        <v>4.1626196753156655E-4</v>
      </c>
      <c r="X149" s="47">
        <f t="shared" si="42"/>
        <v>9.3747070404049868E-5</v>
      </c>
      <c r="Y149" s="47">
        <f t="shared" si="42"/>
        <v>3.4688497294297211E-4</v>
      </c>
      <c r="Z149" s="47">
        <f t="shared" si="42"/>
        <v>4.2186181681822443E-4</v>
      </c>
      <c r="AA149" s="47">
        <f t="shared" si="42"/>
        <v>4.1626196753156655E-4</v>
      </c>
      <c r="AB149" s="47">
        <f t="shared" si="42"/>
        <v>9.4215805756070123E-3</v>
      </c>
      <c r="AC149" s="47">
        <f t="shared" si="42"/>
        <v>8.7415013181628975E-3</v>
      </c>
      <c r="AD149" s="47">
        <f t="shared" si="42"/>
        <v>0</v>
      </c>
      <c r="AE149" s="47">
        <f t="shared" si="42"/>
        <v>2.0813098376578327E-4</v>
      </c>
      <c r="AF149" s="47">
        <f t="shared" si="36"/>
        <v>3.7030092809599699E-3</v>
      </c>
      <c r="AG149" s="47">
        <f t="shared" si="36"/>
        <v>1.3875398917718885E-3</v>
      </c>
    </row>
    <row r="150" spans="3:33">
      <c r="C150" s="48">
        <v>68</v>
      </c>
      <c r="D150" s="47">
        <f t="shared" si="43"/>
        <v>1.6686978531920877E-2</v>
      </c>
      <c r="E150" s="47">
        <f t="shared" si="41"/>
        <v>1.8384903565977523E-2</v>
      </c>
      <c r="F150" s="47">
        <f t="shared" si="41"/>
        <v>1.1671510265304209E-2</v>
      </c>
      <c r="G150" s="47">
        <f t="shared" si="41"/>
        <v>8.2558623560427362E-3</v>
      </c>
      <c r="H150" s="47">
        <f t="shared" si="41"/>
        <v>2.8217868191619012E-2</v>
      </c>
      <c r="I150" s="47">
        <f t="shared" si="41"/>
        <v>1.3736644928541696E-2</v>
      </c>
      <c r="J150" s="47">
        <f t="shared" si="41"/>
        <v>9.2340864347989129E-3</v>
      </c>
      <c r="K150" s="47">
        <f t="shared" si="41"/>
        <v>6.1745525183849034E-3</v>
      </c>
      <c r="L150" s="47">
        <f t="shared" si="41"/>
        <v>1.7577575700759351E-2</v>
      </c>
      <c r="M150" s="47">
        <f t="shared" si="41"/>
        <v>1.3389759955598723E-2</v>
      </c>
      <c r="N150" s="47">
        <f t="shared" si="41"/>
        <v>7.968500984344239E-4</v>
      </c>
      <c r="O150" s="47">
        <f t="shared" si="41"/>
        <v>3.1913417510753433E-3</v>
      </c>
      <c r="P150" s="47">
        <f t="shared" si="41"/>
        <v>8.9059716883847383E-4</v>
      </c>
      <c r="Q150" s="47">
        <f t="shared" si="41"/>
        <v>1.3181628971832939E-3</v>
      </c>
      <c r="R150" s="47">
        <f t="shared" si="41"/>
        <v>2.3202399925002344E-2</v>
      </c>
      <c r="S150" s="47">
        <f t="shared" si="41"/>
        <v>3.0317746635215762E-2</v>
      </c>
      <c r="T150" s="47">
        <f t="shared" si="41"/>
        <v>2.7514765163588639E-2</v>
      </c>
      <c r="U150" s="47">
        <f t="shared" si="42"/>
        <v>0</v>
      </c>
      <c r="V150" s="47">
        <f t="shared" si="42"/>
        <v>6.0935595762632417E-4</v>
      </c>
      <c r="W150" s="47">
        <f t="shared" si="42"/>
        <v>4.1626196753156655E-4</v>
      </c>
      <c r="X150" s="47">
        <f t="shared" si="42"/>
        <v>9.3747070404049868E-5</v>
      </c>
      <c r="Y150" s="47">
        <f t="shared" si="42"/>
        <v>3.4688497294297211E-4</v>
      </c>
      <c r="Z150" s="47">
        <f t="shared" si="42"/>
        <v>4.2186181681822443E-4</v>
      </c>
      <c r="AA150" s="47">
        <f t="shared" si="42"/>
        <v>4.1626196753156655E-4</v>
      </c>
      <c r="AB150" s="47">
        <f t="shared" si="42"/>
        <v>9.4215805756070123E-3</v>
      </c>
      <c r="AC150" s="47">
        <f t="shared" si="42"/>
        <v>8.7415013181628975E-3</v>
      </c>
      <c r="AD150" s="47">
        <f t="shared" si="42"/>
        <v>0</v>
      </c>
      <c r="AE150" s="47">
        <f t="shared" si="42"/>
        <v>2.0813098376578327E-4</v>
      </c>
      <c r="AF150" s="47">
        <f t="shared" si="36"/>
        <v>3.7030092809599699E-3</v>
      </c>
      <c r="AG150" s="47">
        <f t="shared" si="36"/>
        <v>1.3875398917718885E-3</v>
      </c>
    </row>
    <row r="151" spans="3:33">
      <c r="C151" s="48">
        <v>69</v>
      </c>
      <c r="D151" s="47">
        <f t="shared" si="43"/>
        <v>1.6686978531920877E-2</v>
      </c>
      <c r="E151" s="47">
        <f t="shared" si="41"/>
        <v>1.8384903565977523E-2</v>
      </c>
      <c r="F151" s="47">
        <f t="shared" si="41"/>
        <v>1.1671510265304209E-2</v>
      </c>
      <c r="G151" s="47">
        <f t="shared" si="41"/>
        <v>8.2558623560427362E-3</v>
      </c>
      <c r="H151" s="47">
        <f t="shared" si="41"/>
        <v>2.8217868191619012E-2</v>
      </c>
      <c r="I151" s="47">
        <f t="shared" si="41"/>
        <v>1.3736644928541696E-2</v>
      </c>
      <c r="J151" s="47">
        <f t="shared" si="41"/>
        <v>9.2340864347989129E-3</v>
      </c>
      <c r="K151" s="47">
        <f t="shared" si="41"/>
        <v>6.1745525183849034E-3</v>
      </c>
      <c r="L151" s="47">
        <f t="shared" si="41"/>
        <v>1.7577575700759351E-2</v>
      </c>
      <c r="M151" s="47">
        <f t="shared" si="41"/>
        <v>1.3389759955598723E-2</v>
      </c>
      <c r="N151" s="47">
        <f t="shared" si="41"/>
        <v>7.968500984344239E-4</v>
      </c>
      <c r="O151" s="47">
        <f t="shared" si="41"/>
        <v>3.1913417510753433E-3</v>
      </c>
      <c r="P151" s="47">
        <f t="shared" si="41"/>
        <v>8.9059716883847383E-4</v>
      </c>
      <c r="Q151" s="47">
        <f t="shared" si="41"/>
        <v>1.3181628971832939E-3</v>
      </c>
      <c r="R151" s="47">
        <f t="shared" si="41"/>
        <v>2.3202399925002344E-2</v>
      </c>
      <c r="S151" s="47">
        <f t="shared" si="41"/>
        <v>3.0317746635215762E-2</v>
      </c>
      <c r="T151" s="47">
        <f t="shared" si="41"/>
        <v>2.7514765163588639E-2</v>
      </c>
      <c r="U151" s="47">
        <f t="shared" si="42"/>
        <v>0</v>
      </c>
      <c r="V151" s="47">
        <f t="shared" si="42"/>
        <v>6.0935595762632417E-4</v>
      </c>
      <c r="W151" s="47">
        <f t="shared" si="42"/>
        <v>4.1626196753156655E-4</v>
      </c>
      <c r="X151" s="47">
        <f t="shared" si="42"/>
        <v>9.3747070404049868E-5</v>
      </c>
      <c r="Y151" s="47">
        <f t="shared" si="42"/>
        <v>3.4688497294297211E-4</v>
      </c>
      <c r="Z151" s="47">
        <f t="shared" si="42"/>
        <v>4.2186181681822443E-4</v>
      </c>
      <c r="AA151" s="47">
        <f t="shared" si="42"/>
        <v>4.1626196753156655E-4</v>
      </c>
      <c r="AB151" s="47">
        <f t="shared" si="42"/>
        <v>9.4215805756070123E-3</v>
      </c>
      <c r="AC151" s="47">
        <f t="shared" si="42"/>
        <v>8.7415013181628975E-3</v>
      </c>
      <c r="AD151" s="47">
        <f t="shared" si="42"/>
        <v>0</v>
      </c>
      <c r="AE151" s="47">
        <f t="shared" si="42"/>
        <v>2.0813098376578327E-4</v>
      </c>
      <c r="AF151" s="47">
        <f t="shared" si="36"/>
        <v>3.7030092809599699E-3</v>
      </c>
      <c r="AG151" s="47">
        <f t="shared" si="36"/>
        <v>1.3875398917718885E-3</v>
      </c>
    </row>
    <row r="152" spans="3:33">
      <c r="C152" s="48">
        <v>70</v>
      </c>
      <c r="D152" s="47">
        <f t="shared" si="43"/>
        <v>1.7367572261506016E-2</v>
      </c>
      <c r="E152" s="47">
        <f t="shared" si="41"/>
        <v>1.8583240985423237E-2</v>
      </c>
      <c r="F152" s="47">
        <f t="shared" si="41"/>
        <v>1.0978786751023446E-2</v>
      </c>
      <c r="G152" s="47">
        <f t="shared" si="41"/>
        <v>7.6293581109879802E-3</v>
      </c>
      <c r="H152" s="47">
        <f t="shared" si="41"/>
        <v>2.49658851259149E-2</v>
      </c>
      <c r="I152" s="47">
        <f t="shared" si="41"/>
        <v>1.1380103997954139E-2</v>
      </c>
      <c r="J152" s="47">
        <f t="shared" si="41"/>
        <v>8.5287185212752758E-3</v>
      </c>
      <c r="K152" s="47">
        <f t="shared" si="41"/>
        <v>6.0523399539681184E-3</v>
      </c>
      <c r="L152" s="47">
        <f t="shared" si="41"/>
        <v>1.6747301823595087E-2</v>
      </c>
      <c r="M152" s="47">
        <f t="shared" si="41"/>
        <v>1.2275168357343789E-2</v>
      </c>
      <c r="N152" s="47">
        <f t="shared" si="41"/>
        <v>8.3736509117975436E-4</v>
      </c>
      <c r="O152" s="47">
        <f t="shared" si="41"/>
        <v>3.2819026510953883E-3</v>
      </c>
      <c r="P152" s="47">
        <f t="shared" si="41"/>
        <v>8.6837861307530087E-4</v>
      </c>
      <c r="Q152" s="47">
        <f t="shared" si="41"/>
        <v>1.6622623817236382E-3</v>
      </c>
      <c r="R152" s="47">
        <f t="shared" si="41"/>
        <v>2.3725344250093039E-2</v>
      </c>
      <c r="S152" s="47">
        <f t="shared" si="41"/>
        <v>2.7363396129912197E-2</v>
      </c>
      <c r="T152" s="47">
        <f t="shared" si="41"/>
        <v>3.6688996402431458E-2</v>
      </c>
      <c r="U152" s="47">
        <f t="shared" si="42"/>
        <v>0</v>
      </c>
      <c r="V152" s="47">
        <f t="shared" si="42"/>
        <v>8.3736509117975436E-4</v>
      </c>
      <c r="W152" s="47">
        <f t="shared" si="42"/>
        <v>5.9670957292643422E-4</v>
      </c>
      <c r="X152" s="47">
        <f t="shared" si="42"/>
        <v>2.1709465326882522E-4</v>
      </c>
      <c r="Y152" s="47">
        <f t="shared" si="42"/>
        <v>2.9835478646321711E-4</v>
      </c>
      <c r="Z152" s="47">
        <f t="shared" si="42"/>
        <v>5.272298722242898E-4</v>
      </c>
      <c r="AA152" s="47">
        <f t="shared" si="42"/>
        <v>4.6884323587076973E-4</v>
      </c>
      <c r="AB152" s="47">
        <f t="shared" si="42"/>
        <v>1.0482570400694703E-2</v>
      </c>
      <c r="AC152" s="47">
        <f t="shared" si="42"/>
        <v>1.0783394425027704E-2</v>
      </c>
      <c r="AD152" s="47">
        <f t="shared" si="42"/>
        <v>1.5506760947773228E-4</v>
      </c>
      <c r="AE152" s="47">
        <f t="shared" si="42"/>
        <v>1.2786633705566449E-4</v>
      </c>
      <c r="AF152" s="47">
        <f t="shared" si="36"/>
        <v>6.0476367696315593E-3</v>
      </c>
      <c r="AG152" s="47">
        <f t="shared" si="36"/>
        <v>3.2392805387435001E-3</v>
      </c>
    </row>
    <row r="153" spans="3:33">
      <c r="C153" s="48">
        <v>71</v>
      </c>
      <c r="D153" s="47">
        <f t="shared" si="43"/>
        <v>1.7367572261506016E-2</v>
      </c>
      <c r="E153" s="47">
        <f t="shared" si="41"/>
        <v>1.8583240985423237E-2</v>
      </c>
      <c r="F153" s="47">
        <f t="shared" si="41"/>
        <v>1.0978786751023446E-2</v>
      </c>
      <c r="G153" s="47">
        <f t="shared" si="41"/>
        <v>7.6293581109879802E-3</v>
      </c>
      <c r="H153" s="47">
        <f t="shared" si="41"/>
        <v>2.49658851259149E-2</v>
      </c>
      <c r="I153" s="47">
        <f t="shared" si="41"/>
        <v>1.1380103997954139E-2</v>
      </c>
      <c r="J153" s="47">
        <f t="shared" si="41"/>
        <v>8.5287185212752758E-3</v>
      </c>
      <c r="K153" s="47">
        <f t="shared" si="41"/>
        <v>6.0523399539681184E-3</v>
      </c>
      <c r="L153" s="47">
        <f t="shared" si="41"/>
        <v>1.6747301823595087E-2</v>
      </c>
      <c r="M153" s="47">
        <f t="shared" si="41"/>
        <v>1.2275168357343789E-2</v>
      </c>
      <c r="N153" s="47">
        <f t="shared" si="41"/>
        <v>8.3736509117975436E-4</v>
      </c>
      <c r="O153" s="47">
        <f t="shared" si="41"/>
        <v>3.2819026510953883E-3</v>
      </c>
      <c r="P153" s="47">
        <f t="shared" si="41"/>
        <v>8.6837861307530087E-4</v>
      </c>
      <c r="Q153" s="47">
        <f t="shared" si="41"/>
        <v>1.6622623817236382E-3</v>
      </c>
      <c r="R153" s="47">
        <f t="shared" si="41"/>
        <v>2.3725344250093039E-2</v>
      </c>
      <c r="S153" s="47">
        <f t="shared" si="41"/>
        <v>2.7363396129912197E-2</v>
      </c>
      <c r="T153" s="47">
        <f t="shared" si="41"/>
        <v>3.6688996402431458E-2</v>
      </c>
      <c r="U153" s="47">
        <f t="shared" si="42"/>
        <v>0</v>
      </c>
      <c r="V153" s="47">
        <f t="shared" si="42"/>
        <v>8.3736509117975436E-4</v>
      </c>
      <c r="W153" s="47">
        <f t="shared" si="42"/>
        <v>5.9670957292643422E-4</v>
      </c>
      <c r="X153" s="47">
        <f t="shared" si="42"/>
        <v>2.1709465326882522E-4</v>
      </c>
      <c r="Y153" s="47">
        <f t="shared" si="42"/>
        <v>2.9835478646321711E-4</v>
      </c>
      <c r="Z153" s="47">
        <f t="shared" si="42"/>
        <v>5.272298722242898E-4</v>
      </c>
      <c r="AA153" s="47">
        <f t="shared" si="42"/>
        <v>4.6884323587076973E-4</v>
      </c>
      <c r="AB153" s="47">
        <f t="shared" si="42"/>
        <v>1.0482570400694703E-2</v>
      </c>
      <c r="AC153" s="47">
        <f t="shared" si="42"/>
        <v>1.0783394425027704E-2</v>
      </c>
      <c r="AD153" s="47">
        <f t="shared" si="42"/>
        <v>1.5506760947773228E-4</v>
      </c>
      <c r="AE153" s="47">
        <f t="shared" si="42"/>
        <v>1.2786633705566449E-4</v>
      </c>
      <c r="AF153" s="47">
        <f t="shared" si="36"/>
        <v>6.0476367696315593E-3</v>
      </c>
      <c r="AG153" s="47">
        <f t="shared" si="36"/>
        <v>3.2392805387435001E-3</v>
      </c>
    </row>
    <row r="154" spans="3:33">
      <c r="C154" s="48">
        <v>72</v>
      </c>
      <c r="D154" s="47">
        <f t="shared" si="43"/>
        <v>1.7367572261506016E-2</v>
      </c>
      <c r="E154" s="47">
        <f t="shared" si="41"/>
        <v>1.8583240985423237E-2</v>
      </c>
      <c r="F154" s="47">
        <f t="shared" si="41"/>
        <v>1.0978786751023446E-2</v>
      </c>
      <c r="G154" s="47">
        <f t="shared" si="41"/>
        <v>7.6293581109879802E-3</v>
      </c>
      <c r="H154" s="47">
        <f t="shared" si="41"/>
        <v>2.49658851259149E-2</v>
      </c>
      <c r="I154" s="47">
        <f t="shared" si="41"/>
        <v>1.1380103997954139E-2</v>
      </c>
      <c r="J154" s="47">
        <f t="shared" si="41"/>
        <v>8.5287185212752758E-3</v>
      </c>
      <c r="K154" s="47">
        <f t="shared" si="41"/>
        <v>6.0523399539681184E-3</v>
      </c>
      <c r="L154" s="47">
        <f t="shared" si="41"/>
        <v>1.6747301823595087E-2</v>
      </c>
      <c r="M154" s="47">
        <f t="shared" si="41"/>
        <v>1.2275168357343789E-2</v>
      </c>
      <c r="N154" s="47">
        <f t="shared" si="41"/>
        <v>8.3736509117975436E-4</v>
      </c>
      <c r="O154" s="47">
        <f t="shared" si="41"/>
        <v>3.2819026510953883E-3</v>
      </c>
      <c r="P154" s="47">
        <f t="shared" si="41"/>
        <v>8.6837861307530087E-4</v>
      </c>
      <c r="Q154" s="47">
        <f t="shared" si="41"/>
        <v>1.6622623817236382E-3</v>
      </c>
      <c r="R154" s="47">
        <f t="shared" si="41"/>
        <v>2.3725344250093039E-2</v>
      </c>
      <c r="S154" s="47">
        <f t="shared" si="41"/>
        <v>2.7363396129912197E-2</v>
      </c>
      <c r="T154" s="47">
        <f t="shared" si="41"/>
        <v>3.6688996402431458E-2</v>
      </c>
      <c r="U154" s="47">
        <f t="shared" si="42"/>
        <v>0</v>
      </c>
      <c r="V154" s="47">
        <f t="shared" si="42"/>
        <v>8.3736509117975436E-4</v>
      </c>
      <c r="W154" s="47">
        <f t="shared" si="42"/>
        <v>5.9670957292643422E-4</v>
      </c>
      <c r="X154" s="47">
        <f t="shared" si="42"/>
        <v>2.1709465326882522E-4</v>
      </c>
      <c r="Y154" s="47">
        <f t="shared" si="42"/>
        <v>2.9835478646321711E-4</v>
      </c>
      <c r="Z154" s="47">
        <f t="shared" si="42"/>
        <v>5.272298722242898E-4</v>
      </c>
      <c r="AA154" s="47">
        <f t="shared" si="42"/>
        <v>4.6884323587076973E-4</v>
      </c>
      <c r="AB154" s="47">
        <f t="shared" si="42"/>
        <v>1.0482570400694703E-2</v>
      </c>
      <c r="AC154" s="47">
        <f t="shared" si="42"/>
        <v>1.0783394425027704E-2</v>
      </c>
      <c r="AD154" s="47">
        <f t="shared" si="42"/>
        <v>1.5506760947773228E-4</v>
      </c>
      <c r="AE154" s="47">
        <f t="shared" si="42"/>
        <v>1.2786633705566449E-4</v>
      </c>
      <c r="AF154" s="47">
        <f t="shared" si="36"/>
        <v>6.0476367696315593E-3</v>
      </c>
      <c r="AG154" s="47">
        <f t="shared" si="36"/>
        <v>3.2392805387435001E-3</v>
      </c>
    </row>
    <row r="155" spans="3:33">
      <c r="C155" s="48">
        <v>73</v>
      </c>
      <c r="D155" s="47">
        <f t="shared" si="43"/>
        <v>1.7367572261506016E-2</v>
      </c>
      <c r="E155" s="47">
        <f t="shared" si="41"/>
        <v>1.8583240985423237E-2</v>
      </c>
      <c r="F155" s="47">
        <f t="shared" si="41"/>
        <v>1.0978786751023446E-2</v>
      </c>
      <c r="G155" s="47">
        <f t="shared" si="41"/>
        <v>7.6293581109879802E-3</v>
      </c>
      <c r="H155" s="47">
        <f t="shared" si="41"/>
        <v>2.49658851259149E-2</v>
      </c>
      <c r="I155" s="47">
        <f t="shared" si="41"/>
        <v>1.1380103997954139E-2</v>
      </c>
      <c r="J155" s="47">
        <f t="shared" si="41"/>
        <v>8.5287185212752758E-3</v>
      </c>
      <c r="K155" s="47">
        <f t="shared" si="41"/>
        <v>6.0523399539681184E-3</v>
      </c>
      <c r="L155" s="47">
        <f t="shared" si="41"/>
        <v>1.6747301823595087E-2</v>
      </c>
      <c r="M155" s="47">
        <f t="shared" si="41"/>
        <v>1.2275168357343789E-2</v>
      </c>
      <c r="N155" s="47">
        <f t="shared" si="41"/>
        <v>8.3736509117975436E-4</v>
      </c>
      <c r="O155" s="47">
        <f t="shared" si="41"/>
        <v>3.2819026510953883E-3</v>
      </c>
      <c r="P155" s="47">
        <f t="shared" si="41"/>
        <v>8.6837861307530087E-4</v>
      </c>
      <c r="Q155" s="47">
        <f t="shared" si="41"/>
        <v>1.6622623817236382E-3</v>
      </c>
      <c r="R155" s="47">
        <f t="shared" si="41"/>
        <v>2.3725344250093039E-2</v>
      </c>
      <c r="S155" s="47">
        <f t="shared" si="41"/>
        <v>2.7363396129912197E-2</v>
      </c>
      <c r="T155" s="47">
        <f t="shared" si="41"/>
        <v>3.6688996402431458E-2</v>
      </c>
      <c r="U155" s="47">
        <f t="shared" si="42"/>
        <v>0</v>
      </c>
      <c r="V155" s="47">
        <f t="shared" si="42"/>
        <v>8.3736509117975436E-4</v>
      </c>
      <c r="W155" s="47">
        <f t="shared" si="42"/>
        <v>5.9670957292643422E-4</v>
      </c>
      <c r="X155" s="47">
        <f t="shared" si="42"/>
        <v>2.1709465326882522E-4</v>
      </c>
      <c r="Y155" s="47">
        <f t="shared" si="42"/>
        <v>2.9835478646321711E-4</v>
      </c>
      <c r="Z155" s="47">
        <f t="shared" si="42"/>
        <v>5.272298722242898E-4</v>
      </c>
      <c r="AA155" s="47">
        <f t="shared" si="42"/>
        <v>4.6884323587076973E-4</v>
      </c>
      <c r="AB155" s="47">
        <f t="shared" si="42"/>
        <v>1.0482570400694703E-2</v>
      </c>
      <c r="AC155" s="47">
        <f t="shared" si="42"/>
        <v>1.0783394425027704E-2</v>
      </c>
      <c r="AD155" s="47">
        <f t="shared" si="42"/>
        <v>1.5506760947773228E-4</v>
      </c>
      <c r="AE155" s="47">
        <f t="shared" si="42"/>
        <v>1.2786633705566449E-4</v>
      </c>
      <c r="AF155" s="47">
        <f t="shared" si="36"/>
        <v>6.0476367696315593E-3</v>
      </c>
      <c r="AG155" s="47">
        <f t="shared" si="36"/>
        <v>3.2392805387435001E-3</v>
      </c>
    </row>
    <row r="156" spans="3:33">
      <c r="C156" s="48">
        <v>74</v>
      </c>
      <c r="D156" s="47">
        <f t="shared" si="43"/>
        <v>1.7367572261506016E-2</v>
      </c>
      <c r="E156" s="47">
        <f t="shared" si="41"/>
        <v>1.8583240985423237E-2</v>
      </c>
      <c r="F156" s="47">
        <f t="shared" si="41"/>
        <v>1.0978786751023446E-2</v>
      </c>
      <c r="G156" s="47">
        <f t="shared" si="41"/>
        <v>7.6293581109879802E-3</v>
      </c>
      <c r="H156" s="47">
        <f t="shared" si="41"/>
        <v>2.49658851259149E-2</v>
      </c>
      <c r="I156" s="47">
        <f t="shared" si="41"/>
        <v>1.1380103997954139E-2</v>
      </c>
      <c r="J156" s="47">
        <f t="shared" si="41"/>
        <v>8.5287185212752758E-3</v>
      </c>
      <c r="K156" s="47">
        <f t="shared" si="41"/>
        <v>6.0523399539681184E-3</v>
      </c>
      <c r="L156" s="47">
        <f t="shared" si="41"/>
        <v>1.6747301823595087E-2</v>
      </c>
      <c r="M156" s="47">
        <f t="shared" si="41"/>
        <v>1.2275168357343789E-2</v>
      </c>
      <c r="N156" s="47">
        <f t="shared" si="41"/>
        <v>8.3736509117975436E-4</v>
      </c>
      <c r="O156" s="47">
        <f t="shared" si="41"/>
        <v>3.2819026510953883E-3</v>
      </c>
      <c r="P156" s="47">
        <f t="shared" si="41"/>
        <v>8.6837861307530087E-4</v>
      </c>
      <c r="Q156" s="47">
        <f t="shared" si="41"/>
        <v>1.6622623817236382E-3</v>
      </c>
      <c r="R156" s="47">
        <f t="shared" si="41"/>
        <v>2.3725344250093039E-2</v>
      </c>
      <c r="S156" s="47">
        <f t="shared" si="41"/>
        <v>2.7363396129912197E-2</v>
      </c>
      <c r="T156" s="47">
        <f t="shared" si="41"/>
        <v>3.6688996402431458E-2</v>
      </c>
      <c r="U156" s="47">
        <f t="shared" si="42"/>
        <v>0</v>
      </c>
      <c r="V156" s="47">
        <f t="shared" si="42"/>
        <v>8.3736509117975436E-4</v>
      </c>
      <c r="W156" s="47">
        <f t="shared" si="42"/>
        <v>5.9670957292643422E-4</v>
      </c>
      <c r="X156" s="47">
        <f t="shared" si="42"/>
        <v>2.1709465326882522E-4</v>
      </c>
      <c r="Y156" s="47">
        <f t="shared" si="42"/>
        <v>2.9835478646321711E-4</v>
      </c>
      <c r="Z156" s="47">
        <f t="shared" si="42"/>
        <v>5.272298722242898E-4</v>
      </c>
      <c r="AA156" s="47">
        <f t="shared" si="42"/>
        <v>4.6884323587076973E-4</v>
      </c>
      <c r="AB156" s="47">
        <f t="shared" si="42"/>
        <v>1.0482570400694703E-2</v>
      </c>
      <c r="AC156" s="47">
        <f t="shared" si="42"/>
        <v>1.0783394425027704E-2</v>
      </c>
      <c r="AD156" s="47">
        <f t="shared" si="42"/>
        <v>1.5506760947773228E-4</v>
      </c>
      <c r="AE156" s="47">
        <f t="shared" si="42"/>
        <v>1.2786633705566449E-4</v>
      </c>
      <c r="AF156" s="47">
        <f t="shared" si="36"/>
        <v>6.0476367696315593E-3</v>
      </c>
      <c r="AG156" s="47">
        <f t="shared" si="36"/>
        <v>3.2392805387435001E-3</v>
      </c>
    </row>
    <row r="157" spans="3:33">
      <c r="C157" s="48">
        <v>75</v>
      </c>
      <c r="D157" s="47">
        <f t="shared" si="43"/>
        <v>1.6770107663077898E-2</v>
      </c>
      <c r="E157" s="47">
        <f t="shared" si="41"/>
        <v>1.6780588940360879E-2</v>
      </c>
      <c r="F157" s="47">
        <f t="shared" si="41"/>
        <v>7.9544015199493352E-3</v>
      </c>
      <c r="G157" s="47">
        <f t="shared" si="41"/>
        <v>5.5071430885354237E-3</v>
      </c>
      <c r="H157" s="47">
        <f t="shared" si="41"/>
        <v>1.9860671310956302E-2</v>
      </c>
      <c r="I157" s="47">
        <f t="shared" si="41"/>
        <v>1.0010042437396741E-2</v>
      </c>
      <c r="J157" s="47">
        <f t="shared" si="41"/>
        <v>7.7010766307789745E-3</v>
      </c>
      <c r="K157" s="47">
        <f t="shared" si="41"/>
        <v>5.6043279665684018E-3</v>
      </c>
      <c r="L157" s="47">
        <f t="shared" si="41"/>
        <v>1.3350221659278023E-2</v>
      </c>
      <c r="M157" s="47">
        <f t="shared" si="41"/>
        <v>1.0301597071495675E-2</v>
      </c>
      <c r="N157" s="47">
        <f t="shared" si="41"/>
        <v>9.1196960101329956E-4</v>
      </c>
      <c r="O157" s="47">
        <f t="shared" si="41"/>
        <v>2.4296219508244516E-3</v>
      </c>
      <c r="P157" s="47">
        <f t="shared" si="41"/>
        <v>1.1652944901836605E-3</v>
      </c>
      <c r="Q157" s="47">
        <f t="shared" si="41"/>
        <v>1.2310084550843888E-3</v>
      </c>
      <c r="R157" s="47">
        <f t="shared" si="41"/>
        <v>1.9278024065864471E-2</v>
      </c>
      <c r="S157" s="47">
        <f t="shared" si="41"/>
        <v>2.2222942110207651E-2</v>
      </c>
      <c r="T157" s="47">
        <f t="shared" si="41"/>
        <v>3.878404053198227E-2</v>
      </c>
      <c r="U157" s="47">
        <f t="shared" si="42"/>
        <v>0</v>
      </c>
      <c r="V157" s="47">
        <f t="shared" si="42"/>
        <v>7.0930968967701079E-4</v>
      </c>
      <c r="W157" s="47">
        <f t="shared" si="42"/>
        <v>6.155042275421944E-4</v>
      </c>
      <c r="X157" s="47">
        <f t="shared" si="42"/>
        <v>1.2666244458518051E-4</v>
      </c>
      <c r="Y157" s="47">
        <f t="shared" si="42"/>
        <v>1.9436975606595613E-4</v>
      </c>
      <c r="Z157" s="47">
        <f t="shared" si="42"/>
        <v>6.3331222292590248E-4</v>
      </c>
      <c r="AA157" s="47">
        <f t="shared" si="42"/>
        <v>5.5071430885354235E-4</v>
      </c>
      <c r="AB157" s="47">
        <f t="shared" si="42"/>
        <v>1.1323622545915136E-2</v>
      </c>
      <c r="AC157" s="47">
        <f t="shared" si="42"/>
        <v>9.9128575593637625E-3</v>
      </c>
      <c r="AD157" s="47">
        <f t="shared" si="42"/>
        <v>2.5332488917036101E-4</v>
      </c>
      <c r="AE157" s="47">
        <f t="shared" si="42"/>
        <v>6.478991868865204E-5</v>
      </c>
      <c r="AF157" s="47">
        <f t="shared" si="36"/>
        <v>8.7903736542115259E-3</v>
      </c>
      <c r="AG157" s="47">
        <f t="shared" si="36"/>
        <v>4.2113447147623826E-3</v>
      </c>
    </row>
    <row r="158" spans="3:33">
      <c r="C158" s="48">
        <v>76</v>
      </c>
      <c r="D158" s="47">
        <f t="shared" si="43"/>
        <v>1.6770107663077898E-2</v>
      </c>
      <c r="E158" s="47">
        <f t="shared" si="41"/>
        <v>1.6780588940360879E-2</v>
      </c>
      <c r="F158" s="47">
        <f t="shared" si="41"/>
        <v>7.9544015199493352E-3</v>
      </c>
      <c r="G158" s="47">
        <f t="shared" si="41"/>
        <v>5.5071430885354237E-3</v>
      </c>
      <c r="H158" s="47">
        <f t="shared" si="41"/>
        <v>1.9860671310956302E-2</v>
      </c>
      <c r="I158" s="47">
        <f t="shared" si="41"/>
        <v>1.0010042437396741E-2</v>
      </c>
      <c r="J158" s="47">
        <f t="shared" si="41"/>
        <v>7.7010766307789745E-3</v>
      </c>
      <c r="K158" s="47">
        <f t="shared" si="41"/>
        <v>5.6043279665684018E-3</v>
      </c>
      <c r="L158" s="47">
        <f t="shared" si="41"/>
        <v>1.3350221659278023E-2</v>
      </c>
      <c r="M158" s="47">
        <f t="shared" si="41"/>
        <v>1.0301597071495675E-2</v>
      </c>
      <c r="N158" s="47">
        <f t="shared" si="41"/>
        <v>9.1196960101329956E-4</v>
      </c>
      <c r="O158" s="47">
        <f t="shared" si="41"/>
        <v>2.4296219508244516E-3</v>
      </c>
      <c r="P158" s="47">
        <f t="shared" si="41"/>
        <v>1.1652944901836605E-3</v>
      </c>
      <c r="Q158" s="47">
        <f t="shared" si="41"/>
        <v>1.2310084550843888E-3</v>
      </c>
      <c r="R158" s="47">
        <f t="shared" si="41"/>
        <v>1.9278024065864471E-2</v>
      </c>
      <c r="S158" s="47">
        <f t="shared" si="41"/>
        <v>2.2222942110207651E-2</v>
      </c>
      <c r="T158" s="47">
        <f t="shared" si="41"/>
        <v>3.878404053198227E-2</v>
      </c>
      <c r="U158" s="47">
        <f t="shared" si="42"/>
        <v>0</v>
      </c>
      <c r="V158" s="47">
        <f t="shared" si="42"/>
        <v>7.0930968967701079E-4</v>
      </c>
      <c r="W158" s="47">
        <f t="shared" si="42"/>
        <v>6.155042275421944E-4</v>
      </c>
      <c r="X158" s="47">
        <f t="shared" si="42"/>
        <v>1.2666244458518051E-4</v>
      </c>
      <c r="Y158" s="47">
        <f t="shared" si="42"/>
        <v>1.9436975606595613E-4</v>
      </c>
      <c r="Z158" s="47">
        <f t="shared" si="42"/>
        <v>6.3331222292590248E-4</v>
      </c>
      <c r="AA158" s="47">
        <f t="shared" si="42"/>
        <v>5.5071430885354235E-4</v>
      </c>
      <c r="AB158" s="47">
        <f t="shared" si="42"/>
        <v>1.1323622545915136E-2</v>
      </c>
      <c r="AC158" s="47">
        <f t="shared" si="42"/>
        <v>9.9128575593637625E-3</v>
      </c>
      <c r="AD158" s="47">
        <f t="shared" si="42"/>
        <v>2.5332488917036101E-4</v>
      </c>
      <c r="AE158" s="47">
        <f t="shared" si="42"/>
        <v>6.478991868865204E-5</v>
      </c>
      <c r="AF158" s="47">
        <f t="shared" si="36"/>
        <v>8.7903736542115259E-3</v>
      </c>
      <c r="AG158" s="47">
        <f t="shared" si="36"/>
        <v>4.2113447147623826E-3</v>
      </c>
    </row>
    <row r="159" spans="3:33">
      <c r="C159" s="48">
        <v>77</v>
      </c>
      <c r="D159" s="47">
        <f t="shared" si="43"/>
        <v>1.6770107663077898E-2</v>
      </c>
      <c r="E159" s="47">
        <f t="shared" si="41"/>
        <v>1.6780588940360879E-2</v>
      </c>
      <c r="F159" s="47">
        <f t="shared" si="41"/>
        <v>7.9544015199493352E-3</v>
      </c>
      <c r="G159" s="47">
        <f t="shared" si="41"/>
        <v>5.5071430885354237E-3</v>
      </c>
      <c r="H159" s="47">
        <f t="shared" si="41"/>
        <v>1.9860671310956302E-2</v>
      </c>
      <c r="I159" s="47">
        <f t="shared" si="41"/>
        <v>1.0010042437396741E-2</v>
      </c>
      <c r="J159" s="47">
        <f t="shared" si="41"/>
        <v>7.7010766307789745E-3</v>
      </c>
      <c r="K159" s="47">
        <f t="shared" si="41"/>
        <v>5.6043279665684018E-3</v>
      </c>
      <c r="L159" s="47">
        <f t="shared" si="41"/>
        <v>1.3350221659278023E-2</v>
      </c>
      <c r="M159" s="47">
        <f t="shared" si="41"/>
        <v>1.0301597071495675E-2</v>
      </c>
      <c r="N159" s="47">
        <f t="shared" si="41"/>
        <v>9.1196960101329956E-4</v>
      </c>
      <c r="O159" s="47">
        <f t="shared" si="41"/>
        <v>2.4296219508244516E-3</v>
      </c>
      <c r="P159" s="47">
        <f t="shared" si="41"/>
        <v>1.1652944901836605E-3</v>
      </c>
      <c r="Q159" s="47">
        <f t="shared" si="41"/>
        <v>1.2310084550843888E-3</v>
      </c>
      <c r="R159" s="47">
        <f t="shared" si="41"/>
        <v>1.9278024065864471E-2</v>
      </c>
      <c r="S159" s="47">
        <f t="shared" si="41"/>
        <v>2.2222942110207651E-2</v>
      </c>
      <c r="T159" s="47">
        <f t="shared" si="41"/>
        <v>3.878404053198227E-2</v>
      </c>
      <c r="U159" s="47">
        <f t="shared" si="42"/>
        <v>0</v>
      </c>
      <c r="V159" s="47">
        <f t="shared" si="42"/>
        <v>7.0930968967701079E-4</v>
      </c>
      <c r="W159" s="47">
        <f t="shared" si="42"/>
        <v>6.155042275421944E-4</v>
      </c>
      <c r="X159" s="47">
        <f t="shared" si="42"/>
        <v>1.2666244458518051E-4</v>
      </c>
      <c r="Y159" s="47">
        <f t="shared" si="42"/>
        <v>1.9436975606595613E-4</v>
      </c>
      <c r="Z159" s="47">
        <f t="shared" si="42"/>
        <v>6.3331222292590248E-4</v>
      </c>
      <c r="AA159" s="47">
        <f t="shared" si="42"/>
        <v>5.5071430885354235E-4</v>
      </c>
      <c r="AB159" s="47">
        <f t="shared" si="42"/>
        <v>1.1323622545915136E-2</v>
      </c>
      <c r="AC159" s="47">
        <f t="shared" si="42"/>
        <v>9.9128575593637625E-3</v>
      </c>
      <c r="AD159" s="47">
        <f t="shared" si="42"/>
        <v>2.5332488917036101E-4</v>
      </c>
      <c r="AE159" s="47">
        <f t="shared" si="42"/>
        <v>6.478991868865204E-5</v>
      </c>
      <c r="AF159" s="47">
        <f t="shared" si="36"/>
        <v>8.7903736542115259E-3</v>
      </c>
      <c r="AG159" s="47">
        <f t="shared" si="36"/>
        <v>4.2113447147623826E-3</v>
      </c>
    </row>
    <row r="160" spans="3:33">
      <c r="C160" s="48">
        <v>78</v>
      </c>
      <c r="D160" s="47">
        <f t="shared" si="43"/>
        <v>1.6770107663077898E-2</v>
      </c>
      <c r="E160" s="47">
        <f t="shared" si="41"/>
        <v>1.6780588940360879E-2</v>
      </c>
      <c r="F160" s="47">
        <f t="shared" si="41"/>
        <v>7.9544015199493352E-3</v>
      </c>
      <c r="G160" s="47">
        <f t="shared" si="41"/>
        <v>5.5071430885354237E-3</v>
      </c>
      <c r="H160" s="47">
        <f t="shared" si="41"/>
        <v>1.9860671310956302E-2</v>
      </c>
      <c r="I160" s="47">
        <f t="shared" si="41"/>
        <v>1.0010042437396741E-2</v>
      </c>
      <c r="J160" s="47">
        <f t="shared" si="41"/>
        <v>7.7010766307789745E-3</v>
      </c>
      <c r="K160" s="47">
        <f t="shared" si="41"/>
        <v>5.6043279665684018E-3</v>
      </c>
      <c r="L160" s="47">
        <f t="shared" si="41"/>
        <v>1.3350221659278023E-2</v>
      </c>
      <c r="M160" s="47">
        <f t="shared" si="41"/>
        <v>1.0301597071495675E-2</v>
      </c>
      <c r="N160" s="47">
        <f t="shared" si="41"/>
        <v>9.1196960101329956E-4</v>
      </c>
      <c r="O160" s="47">
        <f t="shared" si="41"/>
        <v>2.4296219508244516E-3</v>
      </c>
      <c r="P160" s="47">
        <f t="shared" si="41"/>
        <v>1.1652944901836605E-3</v>
      </c>
      <c r="Q160" s="47">
        <f t="shared" si="41"/>
        <v>1.2310084550843888E-3</v>
      </c>
      <c r="R160" s="47">
        <f t="shared" si="41"/>
        <v>1.9278024065864471E-2</v>
      </c>
      <c r="S160" s="47">
        <f t="shared" si="41"/>
        <v>2.2222942110207651E-2</v>
      </c>
      <c r="T160" s="47">
        <f t="shared" si="41"/>
        <v>3.878404053198227E-2</v>
      </c>
      <c r="U160" s="47">
        <f t="shared" si="42"/>
        <v>0</v>
      </c>
      <c r="V160" s="47">
        <f t="shared" si="42"/>
        <v>7.0930968967701079E-4</v>
      </c>
      <c r="W160" s="47">
        <f t="shared" si="42"/>
        <v>6.155042275421944E-4</v>
      </c>
      <c r="X160" s="47">
        <f t="shared" si="42"/>
        <v>1.2666244458518051E-4</v>
      </c>
      <c r="Y160" s="47">
        <f t="shared" si="42"/>
        <v>1.9436975606595613E-4</v>
      </c>
      <c r="Z160" s="47">
        <f t="shared" si="42"/>
        <v>6.3331222292590248E-4</v>
      </c>
      <c r="AA160" s="47">
        <f t="shared" si="42"/>
        <v>5.5071430885354235E-4</v>
      </c>
      <c r="AB160" s="47">
        <f t="shared" si="42"/>
        <v>1.1323622545915136E-2</v>
      </c>
      <c r="AC160" s="47">
        <f t="shared" si="42"/>
        <v>9.9128575593637625E-3</v>
      </c>
      <c r="AD160" s="47">
        <f t="shared" si="42"/>
        <v>2.5332488917036101E-4</v>
      </c>
      <c r="AE160" s="47">
        <f t="shared" si="42"/>
        <v>6.478991868865204E-5</v>
      </c>
      <c r="AF160" s="47">
        <f t="shared" si="36"/>
        <v>8.7903736542115259E-3</v>
      </c>
      <c r="AG160" s="47">
        <f t="shared" si="36"/>
        <v>4.2113447147623826E-3</v>
      </c>
    </row>
    <row r="161" spans="3:33">
      <c r="C161" s="48">
        <v>79</v>
      </c>
      <c r="D161" s="47">
        <f t="shared" si="43"/>
        <v>1.6770107663077898E-2</v>
      </c>
      <c r="E161" s="47">
        <f t="shared" si="41"/>
        <v>1.6780588940360879E-2</v>
      </c>
      <c r="F161" s="47">
        <f t="shared" si="41"/>
        <v>7.9544015199493352E-3</v>
      </c>
      <c r="G161" s="47">
        <f t="shared" ref="E161:T177" si="44">HLOOKUP($C161,Death_table,G$80)</f>
        <v>5.5071430885354237E-3</v>
      </c>
      <c r="H161" s="47">
        <f t="shared" si="44"/>
        <v>1.9860671310956302E-2</v>
      </c>
      <c r="I161" s="47">
        <f t="shared" si="44"/>
        <v>1.0010042437396741E-2</v>
      </c>
      <c r="J161" s="47">
        <f t="shared" si="44"/>
        <v>7.7010766307789745E-3</v>
      </c>
      <c r="K161" s="47">
        <f t="shared" si="44"/>
        <v>5.6043279665684018E-3</v>
      </c>
      <c r="L161" s="47">
        <f t="shared" si="44"/>
        <v>1.3350221659278023E-2</v>
      </c>
      <c r="M161" s="47">
        <f t="shared" si="44"/>
        <v>1.0301597071495675E-2</v>
      </c>
      <c r="N161" s="47">
        <f t="shared" si="44"/>
        <v>9.1196960101329956E-4</v>
      </c>
      <c r="O161" s="47">
        <f t="shared" si="44"/>
        <v>2.4296219508244516E-3</v>
      </c>
      <c r="P161" s="47">
        <f t="shared" si="44"/>
        <v>1.1652944901836605E-3</v>
      </c>
      <c r="Q161" s="47">
        <f t="shared" si="44"/>
        <v>1.2310084550843888E-3</v>
      </c>
      <c r="R161" s="47">
        <f t="shared" si="44"/>
        <v>1.9278024065864471E-2</v>
      </c>
      <c r="S161" s="47">
        <f t="shared" si="44"/>
        <v>2.2222942110207651E-2</v>
      </c>
      <c r="T161" s="47">
        <f t="shared" si="44"/>
        <v>3.878404053198227E-2</v>
      </c>
      <c r="U161" s="47">
        <f t="shared" si="42"/>
        <v>0</v>
      </c>
      <c r="V161" s="47">
        <f t="shared" si="42"/>
        <v>7.0930968967701079E-4</v>
      </c>
      <c r="W161" s="47">
        <f t="shared" si="42"/>
        <v>6.155042275421944E-4</v>
      </c>
      <c r="X161" s="47">
        <f t="shared" si="42"/>
        <v>1.2666244458518051E-4</v>
      </c>
      <c r="Y161" s="47">
        <f t="shared" si="42"/>
        <v>1.9436975606595613E-4</v>
      </c>
      <c r="Z161" s="47">
        <f t="shared" si="42"/>
        <v>6.3331222292590248E-4</v>
      </c>
      <c r="AA161" s="47">
        <f t="shared" si="42"/>
        <v>5.5071430885354235E-4</v>
      </c>
      <c r="AB161" s="47">
        <f t="shared" si="42"/>
        <v>1.1323622545915136E-2</v>
      </c>
      <c r="AC161" s="47">
        <f t="shared" si="42"/>
        <v>9.9128575593637625E-3</v>
      </c>
      <c r="AD161" s="47">
        <f t="shared" si="42"/>
        <v>2.5332488917036101E-4</v>
      </c>
      <c r="AE161" s="47">
        <f t="shared" si="42"/>
        <v>6.478991868865204E-5</v>
      </c>
      <c r="AF161" s="47">
        <f t="shared" si="36"/>
        <v>8.7903736542115259E-3</v>
      </c>
      <c r="AG161" s="47">
        <f t="shared" si="36"/>
        <v>4.2113447147623826E-3</v>
      </c>
    </row>
    <row r="162" spans="3:33">
      <c r="C162" s="48">
        <v>80</v>
      </c>
      <c r="D162" s="47">
        <f t="shared" si="43"/>
        <v>1.4550673437844998E-2</v>
      </c>
      <c r="E162" s="47">
        <f t="shared" si="44"/>
        <v>1.6694166747549258E-2</v>
      </c>
      <c r="F162" s="47">
        <f t="shared" si="44"/>
        <v>6.4031795098255682E-3</v>
      </c>
      <c r="G162" s="47">
        <f t="shared" si="44"/>
        <v>4.9257497816170047E-3</v>
      </c>
      <c r="H162" s="47">
        <f t="shared" si="44"/>
        <v>1.5036431883417974E-2</v>
      </c>
      <c r="I162" s="47">
        <f t="shared" si="44"/>
        <v>7.7647287197903526E-3</v>
      </c>
      <c r="J162" s="47">
        <f t="shared" si="44"/>
        <v>7.2642967542503861E-3</v>
      </c>
      <c r="K162" s="47">
        <f t="shared" si="44"/>
        <v>4.2948655731340386E-3</v>
      </c>
      <c r="L162" s="47">
        <f t="shared" si="44"/>
        <v>1.0046367851622875E-2</v>
      </c>
      <c r="M162" s="47">
        <f t="shared" si="44"/>
        <v>9.0750266912549751E-3</v>
      </c>
      <c r="N162" s="47">
        <f t="shared" si="44"/>
        <v>4.1951865754029588E-4</v>
      </c>
      <c r="O162" s="47">
        <f t="shared" si="44"/>
        <v>2.3536833931864505E-3</v>
      </c>
      <c r="P162" s="47">
        <f t="shared" si="44"/>
        <v>7.9487745639213951E-4</v>
      </c>
      <c r="Q162" s="47">
        <f t="shared" si="44"/>
        <v>8.7353198097641466E-4</v>
      </c>
      <c r="R162" s="47">
        <f t="shared" si="44"/>
        <v>1.386619562817399E-2</v>
      </c>
      <c r="S162" s="47">
        <f t="shared" si="44"/>
        <v>1.6548578084053189E-2</v>
      </c>
      <c r="T162" s="47">
        <f t="shared" si="44"/>
        <v>4.3894899536321481E-2</v>
      </c>
      <c r="U162" s="47">
        <f t="shared" si="42"/>
        <v>0</v>
      </c>
      <c r="V162" s="47">
        <f t="shared" si="42"/>
        <v>6.4031795098255686E-4</v>
      </c>
      <c r="W162" s="47">
        <f t="shared" si="42"/>
        <v>6.0661943123362127E-4</v>
      </c>
      <c r="X162" s="47">
        <f t="shared" si="42"/>
        <v>1.1039964672113049E-4</v>
      </c>
      <c r="Y162" s="47">
        <f t="shared" si="42"/>
        <v>1.6985344074541396E-4</v>
      </c>
      <c r="Z162" s="47">
        <f t="shared" si="42"/>
        <v>3.7535879885184368E-4</v>
      </c>
      <c r="AA162" s="47">
        <f t="shared" si="42"/>
        <v>4.3676599048820733E-4</v>
      </c>
      <c r="AB162" s="47">
        <f t="shared" si="42"/>
        <v>8.7436520203135349E-3</v>
      </c>
      <c r="AC162" s="47">
        <f t="shared" si="42"/>
        <v>8.9294380277589059E-3</v>
      </c>
      <c r="AD162" s="47">
        <f t="shared" si="42"/>
        <v>8.83197173769044E-5</v>
      </c>
      <c r="AE162" s="47">
        <f t="shared" si="42"/>
        <v>4.8529554498689704E-5</v>
      </c>
      <c r="AF162" s="47">
        <f t="shared" si="36"/>
        <v>9.0306911017884739E-3</v>
      </c>
      <c r="AG162" s="47">
        <f t="shared" si="36"/>
        <v>3.9308939143938657E-3</v>
      </c>
    </row>
    <row r="163" spans="3:33">
      <c r="C163" s="48">
        <v>81</v>
      </c>
      <c r="D163" s="47">
        <f t="shared" si="43"/>
        <v>1.4550673437844998E-2</v>
      </c>
      <c r="E163" s="47">
        <f t="shared" si="44"/>
        <v>1.6694166747549258E-2</v>
      </c>
      <c r="F163" s="47">
        <f t="shared" si="44"/>
        <v>6.4031795098255682E-3</v>
      </c>
      <c r="G163" s="47">
        <f t="shared" si="44"/>
        <v>4.9257497816170047E-3</v>
      </c>
      <c r="H163" s="47">
        <f t="shared" si="44"/>
        <v>1.5036431883417974E-2</v>
      </c>
      <c r="I163" s="47">
        <f t="shared" si="44"/>
        <v>7.7647287197903526E-3</v>
      </c>
      <c r="J163" s="47">
        <f t="shared" si="44"/>
        <v>7.2642967542503861E-3</v>
      </c>
      <c r="K163" s="47">
        <f t="shared" si="44"/>
        <v>4.2948655731340386E-3</v>
      </c>
      <c r="L163" s="47">
        <f t="shared" si="44"/>
        <v>1.0046367851622875E-2</v>
      </c>
      <c r="M163" s="47">
        <f t="shared" si="44"/>
        <v>9.0750266912549751E-3</v>
      </c>
      <c r="N163" s="47">
        <f t="shared" si="44"/>
        <v>4.1951865754029588E-4</v>
      </c>
      <c r="O163" s="47">
        <f t="shared" si="44"/>
        <v>2.3536833931864505E-3</v>
      </c>
      <c r="P163" s="47">
        <f t="shared" si="44"/>
        <v>7.9487745639213951E-4</v>
      </c>
      <c r="Q163" s="47">
        <f t="shared" si="44"/>
        <v>8.7353198097641466E-4</v>
      </c>
      <c r="R163" s="47">
        <f t="shared" si="44"/>
        <v>1.386619562817399E-2</v>
      </c>
      <c r="S163" s="47">
        <f t="shared" si="44"/>
        <v>1.6548578084053189E-2</v>
      </c>
      <c r="T163" s="47">
        <f t="shared" si="44"/>
        <v>4.3894899536321481E-2</v>
      </c>
      <c r="U163" s="47">
        <f t="shared" si="42"/>
        <v>0</v>
      </c>
      <c r="V163" s="47">
        <f t="shared" si="42"/>
        <v>6.4031795098255686E-4</v>
      </c>
      <c r="W163" s="47">
        <f t="shared" si="42"/>
        <v>6.0661943123362127E-4</v>
      </c>
      <c r="X163" s="47">
        <f t="shared" si="42"/>
        <v>1.1039964672113049E-4</v>
      </c>
      <c r="Y163" s="47">
        <f t="shared" si="42"/>
        <v>1.6985344074541396E-4</v>
      </c>
      <c r="Z163" s="47">
        <f t="shared" si="42"/>
        <v>3.7535879885184368E-4</v>
      </c>
      <c r="AA163" s="47">
        <f t="shared" si="42"/>
        <v>4.3676599048820733E-4</v>
      </c>
      <c r="AB163" s="47">
        <f t="shared" si="42"/>
        <v>8.7436520203135349E-3</v>
      </c>
      <c r="AC163" s="47">
        <f t="shared" si="42"/>
        <v>8.9294380277589059E-3</v>
      </c>
      <c r="AD163" s="47">
        <f t="shared" si="42"/>
        <v>8.83197173769044E-5</v>
      </c>
      <c r="AE163" s="47">
        <f t="shared" si="42"/>
        <v>4.8529554498689704E-5</v>
      </c>
      <c r="AF163" s="47">
        <f t="shared" ref="AF163:AG182" si="45">HLOOKUP($C163,Death_table,AF$80)</f>
        <v>9.0306911017884739E-3</v>
      </c>
      <c r="AG163" s="47">
        <f t="shared" si="45"/>
        <v>3.9308939143938657E-3</v>
      </c>
    </row>
    <row r="164" spans="3:33">
      <c r="C164" s="48">
        <v>82</v>
      </c>
      <c r="D164" s="47">
        <f t="shared" si="43"/>
        <v>1.4550673437844998E-2</v>
      </c>
      <c r="E164" s="47">
        <f t="shared" si="44"/>
        <v>1.6694166747549258E-2</v>
      </c>
      <c r="F164" s="47">
        <f t="shared" si="44"/>
        <v>6.4031795098255682E-3</v>
      </c>
      <c r="G164" s="47">
        <f t="shared" si="44"/>
        <v>4.9257497816170047E-3</v>
      </c>
      <c r="H164" s="47">
        <f t="shared" si="44"/>
        <v>1.5036431883417974E-2</v>
      </c>
      <c r="I164" s="47">
        <f t="shared" si="44"/>
        <v>7.7647287197903526E-3</v>
      </c>
      <c r="J164" s="47">
        <f t="shared" si="44"/>
        <v>7.2642967542503861E-3</v>
      </c>
      <c r="K164" s="47">
        <f t="shared" si="44"/>
        <v>4.2948655731340386E-3</v>
      </c>
      <c r="L164" s="47">
        <f t="shared" si="44"/>
        <v>1.0046367851622875E-2</v>
      </c>
      <c r="M164" s="47">
        <f t="shared" si="44"/>
        <v>9.0750266912549751E-3</v>
      </c>
      <c r="N164" s="47">
        <f t="shared" si="44"/>
        <v>4.1951865754029588E-4</v>
      </c>
      <c r="O164" s="47">
        <f t="shared" si="44"/>
        <v>2.3536833931864505E-3</v>
      </c>
      <c r="P164" s="47">
        <f t="shared" si="44"/>
        <v>7.9487745639213951E-4</v>
      </c>
      <c r="Q164" s="47">
        <f t="shared" si="44"/>
        <v>8.7353198097641466E-4</v>
      </c>
      <c r="R164" s="47">
        <f t="shared" si="44"/>
        <v>1.386619562817399E-2</v>
      </c>
      <c r="S164" s="47">
        <f t="shared" si="44"/>
        <v>1.6548578084053189E-2</v>
      </c>
      <c r="T164" s="47">
        <f t="shared" si="44"/>
        <v>4.3894899536321481E-2</v>
      </c>
      <c r="U164" s="47">
        <f t="shared" si="42"/>
        <v>0</v>
      </c>
      <c r="V164" s="47">
        <f t="shared" si="42"/>
        <v>6.4031795098255686E-4</v>
      </c>
      <c r="W164" s="47">
        <f t="shared" si="42"/>
        <v>6.0661943123362127E-4</v>
      </c>
      <c r="X164" s="47">
        <f t="shared" si="42"/>
        <v>1.1039964672113049E-4</v>
      </c>
      <c r="Y164" s="47">
        <f t="shared" si="42"/>
        <v>1.6985344074541396E-4</v>
      </c>
      <c r="Z164" s="47">
        <f t="shared" si="42"/>
        <v>3.7535879885184368E-4</v>
      </c>
      <c r="AA164" s="47">
        <f t="shared" si="42"/>
        <v>4.3676599048820733E-4</v>
      </c>
      <c r="AB164" s="47">
        <f t="shared" si="42"/>
        <v>8.7436520203135349E-3</v>
      </c>
      <c r="AC164" s="47">
        <f t="shared" si="42"/>
        <v>8.9294380277589059E-3</v>
      </c>
      <c r="AD164" s="47">
        <f t="shared" si="42"/>
        <v>8.83197173769044E-5</v>
      </c>
      <c r="AE164" s="47">
        <f t="shared" si="42"/>
        <v>4.8529554498689704E-5</v>
      </c>
      <c r="AF164" s="47">
        <f t="shared" si="45"/>
        <v>9.0306911017884739E-3</v>
      </c>
      <c r="AG164" s="47">
        <f t="shared" si="45"/>
        <v>3.9308939143938657E-3</v>
      </c>
    </row>
    <row r="165" spans="3:33">
      <c r="C165" s="48">
        <v>83</v>
      </c>
      <c r="D165" s="47">
        <f t="shared" si="43"/>
        <v>1.4550673437844998E-2</v>
      </c>
      <c r="E165" s="47">
        <f t="shared" si="44"/>
        <v>1.6694166747549258E-2</v>
      </c>
      <c r="F165" s="47">
        <f t="shared" si="44"/>
        <v>6.4031795098255682E-3</v>
      </c>
      <c r="G165" s="47">
        <f t="shared" si="44"/>
        <v>4.9257497816170047E-3</v>
      </c>
      <c r="H165" s="47">
        <f t="shared" si="44"/>
        <v>1.5036431883417974E-2</v>
      </c>
      <c r="I165" s="47">
        <f t="shared" si="44"/>
        <v>7.7647287197903526E-3</v>
      </c>
      <c r="J165" s="47">
        <f t="shared" si="44"/>
        <v>7.2642967542503861E-3</v>
      </c>
      <c r="K165" s="47">
        <f t="shared" si="44"/>
        <v>4.2948655731340386E-3</v>
      </c>
      <c r="L165" s="47">
        <f t="shared" si="44"/>
        <v>1.0046367851622875E-2</v>
      </c>
      <c r="M165" s="47">
        <f t="shared" si="44"/>
        <v>9.0750266912549751E-3</v>
      </c>
      <c r="N165" s="47">
        <f t="shared" si="44"/>
        <v>4.1951865754029588E-4</v>
      </c>
      <c r="O165" s="47">
        <f t="shared" si="44"/>
        <v>2.3536833931864505E-3</v>
      </c>
      <c r="P165" s="47">
        <f t="shared" si="44"/>
        <v>7.9487745639213951E-4</v>
      </c>
      <c r="Q165" s="47">
        <f t="shared" si="44"/>
        <v>8.7353198097641466E-4</v>
      </c>
      <c r="R165" s="47">
        <f t="shared" si="44"/>
        <v>1.386619562817399E-2</v>
      </c>
      <c r="S165" s="47">
        <f t="shared" si="44"/>
        <v>1.6548578084053189E-2</v>
      </c>
      <c r="T165" s="47">
        <f t="shared" si="44"/>
        <v>4.3894899536321481E-2</v>
      </c>
      <c r="U165" s="47">
        <f t="shared" si="42"/>
        <v>0</v>
      </c>
      <c r="V165" s="47">
        <f t="shared" si="42"/>
        <v>6.4031795098255686E-4</v>
      </c>
      <c r="W165" s="47">
        <f t="shared" si="42"/>
        <v>6.0661943123362127E-4</v>
      </c>
      <c r="X165" s="47">
        <f t="shared" si="42"/>
        <v>1.1039964672113049E-4</v>
      </c>
      <c r="Y165" s="47">
        <f t="shared" si="42"/>
        <v>1.6985344074541396E-4</v>
      </c>
      <c r="Z165" s="47">
        <f t="shared" si="42"/>
        <v>3.7535879885184368E-4</v>
      </c>
      <c r="AA165" s="47">
        <f t="shared" si="42"/>
        <v>4.3676599048820733E-4</v>
      </c>
      <c r="AB165" s="47">
        <f t="shared" si="42"/>
        <v>8.7436520203135349E-3</v>
      </c>
      <c r="AC165" s="47">
        <f t="shared" si="42"/>
        <v>8.9294380277589059E-3</v>
      </c>
      <c r="AD165" s="47">
        <f t="shared" si="42"/>
        <v>8.83197173769044E-5</v>
      </c>
      <c r="AE165" s="47">
        <f t="shared" si="42"/>
        <v>4.8529554498689704E-5</v>
      </c>
      <c r="AF165" s="47">
        <f t="shared" si="45"/>
        <v>9.0306911017884739E-3</v>
      </c>
      <c r="AG165" s="47">
        <f t="shared" si="45"/>
        <v>3.9308939143938657E-3</v>
      </c>
    </row>
    <row r="166" spans="3:33">
      <c r="C166" s="48">
        <v>84</v>
      </c>
      <c r="D166" s="47">
        <f t="shared" si="43"/>
        <v>1.4550673437844998E-2</v>
      </c>
      <c r="E166" s="47">
        <f t="shared" si="44"/>
        <v>1.6694166747549258E-2</v>
      </c>
      <c r="F166" s="47">
        <f t="shared" si="44"/>
        <v>6.4031795098255682E-3</v>
      </c>
      <c r="G166" s="47">
        <f t="shared" si="44"/>
        <v>4.9257497816170047E-3</v>
      </c>
      <c r="H166" s="47">
        <f t="shared" si="44"/>
        <v>1.5036431883417974E-2</v>
      </c>
      <c r="I166" s="47">
        <f t="shared" si="44"/>
        <v>7.7647287197903526E-3</v>
      </c>
      <c r="J166" s="47">
        <f t="shared" si="44"/>
        <v>7.2642967542503861E-3</v>
      </c>
      <c r="K166" s="47">
        <f t="shared" si="44"/>
        <v>4.2948655731340386E-3</v>
      </c>
      <c r="L166" s="47">
        <f t="shared" si="44"/>
        <v>1.0046367851622875E-2</v>
      </c>
      <c r="M166" s="47">
        <f t="shared" si="44"/>
        <v>9.0750266912549751E-3</v>
      </c>
      <c r="N166" s="47">
        <f t="shared" si="44"/>
        <v>4.1951865754029588E-4</v>
      </c>
      <c r="O166" s="47">
        <f t="shared" si="44"/>
        <v>2.3536833931864505E-3</v>
      </c>
      <c r="P166" s="47">
        <f t="shared" si="44"/>
        <v>7.9487745639213951E-4</v>
      </c>
      <c r="Q166" s="47">
        <f t="shared" si="44"/>
        <v>8.7353198097641466E-4</v>
      </c>
      <c r="R166" s="47">
        <f t="shared" si="44"/>
        <v>1.386619562817399E-2</v>
      </c>
      <c r="S166" s="47">
        <f t="shared" si="44"/>
        <v>1.6548578084053189E-2</v>
      </c>
      <c r="T166" s="47">
        <f t="shared" si="44"/>
        <v>4.3894899536321481E-2</v>
      </c>
      <c r="U166" s="47">
        <f t="shared" si="42"/>
        <v>0</v>
      </c>
      <c r="V166" s="47">
        <f t="shared" si="42"/>
        <v>6.4031795098255686E-4</v>
      </c>
      <c r="W166" s="47">
        <f t="shared" si="42"/>
        <v>6.0661943123362127E-4</v>
      </c>
      <c r="X166" s="47">
        <f t="shared" si="42"/>
        <v>1.1039964672113049E-4</v>
      </c>
      <c r="Y166" s="47">
        <f t="shared" si="42"/>
        <v>1.6985344074541396E-4</v>
      </c>
      <c r="Z166" s="47">
        <f t="shared" si="42"/>
        <v>3.7535879885184368E-4</v>
      </c>
      <c r="AA166" s="47">
        <f t="shared" si="42"/>
        <v>4.3676599048820733E-4</v>
      </c>
      <c r="AB166" s="47">
        <f t="shared" si="42"/>
        <v>8.7436520203135349E-3</v>
      </c>
      <c r="AC166" s="47">
        <f t="shared" si="42"/>
        <v>8.9294380277589059E-3</v>
      </c>
      <c r="AD166" s="47">
        <f t="shared" si="42"/>
        <v>8.83197173769044E-5</v>
      </c>
      <c r="AE166" s="47">
        <f t="shared" si="42"/>
        <v>4.8529554498689704E-5</v>
      </c>
      <c r="AF166" s="47">
        <f t="shared" si="45"/>
        <v>9.0306911017884739E-3</v>
      </c>
      <c r="AG166" s="47">
        <f t="shared" si="45"/>
        <v>3.9308939143938657E-3</v>
      </c>
    </row>
    <row r="167" spans="3:33">
      <c r="C167" s="48">
        <v>85</v>
      </c>
      <c r="D167" s="47">
        <f t="shared" si="43"/>
        <v>1.409293359037426E-2</v>
      </c>
      <c r="E167" s="47">
        <f t="shared" si="44"/>
        <v>1.3291188942987277E-2</v>
      </c>
      <c r="F167" s="47">
        <f t="shared" si="44"/>
        <v>5.3624055485386336E-3</v>
      </c>
      <c r="G167" s="47">
        <f t="shared" si="44"/>
        <v>3.8283335950997331E-3</v>
      </c>
      <c r="H167" s="47">
        <f t="shared" si="44"/>
        <v>8.9742737485873827E-3</v>
      </c>
      <c r="I167" s="47">
        <f t="shared" si="44"/>
        <v>6.2431286320087957E-3</v>
      </c>
      <c r="J167" s="47">
        <f t="shared" si="44"/>
        <v>6.027166566952514E-3</v>
      </c>
      <c r="K167" s="47">
        <f t="shared" si="44"/>
        <v>3.651641275325899E-3</v>
      </c>
      <c r="L167" s="47">
        <f t="shared" si="44"/>
        <v>6.8470384896629662E-3</v>
      </c>
      <c r="M167" s="47">
        <f t="shared" si="44"/>
        <v>5.2418721532904037E-3</v>
      </c>
      <c r="N167" s="47">
        <f t="shared" si="44"/>
        <v>4.6533271288971617E-4</v>
      </c>
      <c r="O167" s="47">
        <f t="shared" si="44"/>
        <v>1.197581278467096E-3</v>
      </c>
      <c r="P167" s="47">
        <f t="shared" si="44"/>
        <v>5.3180881473110413E-4</v>
      </c>
      <c r="Q167" s="47">
        <f t="shared" si="44"/>
        <v>8.4419663891942829E-4</v>
      </c>
      <c r="R167" s="47">
        <f t="shared" si="44"/>
        <v>9.1737020541115474E-3</v>
      </c>
      <c r="S167" s="47">
        <f t="shared" si="44"/>
        <v>1.1524265745248939E-2</v>
      </c>
      <c r="T167" s="47">
        <f t="shared" si="44"/>
        <v>4.6932127900019945E-2</v>
      </c>
      <c r="U167" s="47">
        <f t="shared" si="42"/>
        <v>0</v>
      </c>
      <c r="V167" s="47">
        <f t="shared" si="42"/>
        <v>5.7612621595869618E-4</v>
      </c>
      <c r="W167" s="47">
        <f t="shared" si="42"/>
        <v>4.3191455944714934E-4</v>
      </c>
      <c r="X167" s="47">
        <f t="shared" si="42"/>
        <v>1.1079350306898004E-4</v>
      </c>
      <c r="Y167" s="47">
        <f t="shared" si="42"/>
        <v>3.9264959949740854E-5</v>
      </c>
      <c r="Z167" s="47">
        <f t="shared" si="42"/>
        <v>3.545392098207361E-4</v>
      </c>
      <c r="AA167" s="47">
        <f t="shared" si="42"/>
        <v>2.7485471964818598E-4</v>
      </c>
      <c r="AB167" s="47">
        <f t="shared" si="42"/>
        <v>7.179418998869906E-3</v>
      </c>
      <c r="AC167" s="47">
        <f t="shared" si="42"/>
        <v>5.3400345531647558E-3</v>
      </c>
      <c r="AD167" s="47">
        <f t="shared" si="42"/>
        <v>2.2158700613796007E-5</v>
      </c>
      <c r="AE167" s="47">
        <f t="shared" si="42"/>
        <v>7.8529919899481709E-5</v>
      </c>
      <c r="AF167" s="47">
        <f t="shared" si="45"/>
        <v>7.7998626160561942E-3</v>
      </c>
      <c r="AG167" s="47">
        <f t="shared" si="45"/>
        <v>3.7105387152505105E-3</v>
      </c>
    </row>
    <row r="168" spans="3:33">
      <c r="C168" s="48">
        <v>86</v>
      </c>
      <c r="D168" s="47">
        <f t="shared" si="43"/>
        <v>1.409293359037426E-2</v>
      </c>
      <c r="E168" s="47">
        <f t="shared" si="44"/>
        <v>1.3291188942987277E-2</v>
      </c>
      <c r="F168" s="47">
        <f t="shared" si="44"/>
        <v>5.3624055485386336E-3</v>
      </c>
      <c r="G168" s="47">
        <f t="shared" si="44"/>
        <v>3.8283335950997331E-3</v>
      </c>
      <c r="H168" s="47">
        <f t="shared" si="44"/>
        <v>8.9742737485873827E-3</v>
      </c>
      <c r="I168" s="47">
        <f t="shared" si="44"/>
        <v>6.2431286320087957E-3</v>
      </c>
      <c r="J168" s="47">
        <f t="shared" si="44"/>
        <v>6.027166566952514E-3</v>
      </c>
      <c r="K168" s="47">
        <f t="shared" si="44"/>
        <v>3.651641275325899E-3</v>
      </c>
      <c r="L168" s="47">
        <f t="shared" si="44"/>
        <v>6.8470384896629662E-3</v>
      </c>
      <c r="M168" s="47">
        <f t="shared" si="44"/>
        <v>5.2418721532904037E-3</v>
      </c>
      <c r="N168" s="47">
        <f t="shared" si="44"/>
        <v>4.6533271288971617E-4</v>
      </c>
      <c r="O168" s="47">
        <f t="shared" si="44"/>
        <v>1.197581278467096E-3</v>
      </c>
      <c r="P168" s="47">
        <f t="shared" si="44"/>
        <v>5.3180881473110413E-4</v>
      </c>
      <c r="Q168" s="47">
        <f t="shared" si="44"/>
        <v>8.4419663891942829E-4</v>
      </c>
      <c r="R168" s="47">
        <f t="shared" si="44"/>
        <v>9.1737020541115474E-3</v>
      </c>
      <c r="S168" s="47">
        <f t="shared" si="44"/>
        <v>1.1524265745248939E-2</v>
      </c>
      <c r="T168" s="47">
        <f t="shared" si="44"/>
        <v>4.6932127900019945E-2</v>
      </c>
      <c r="U168" s="47">
        <f t="shared" si="42"/>
        <v>0</v>
      </c>
      <c r="V168" s="47">
        <f t="shared" si="42"/>
        <v>5.7612621595869618E-4</v>
      </c>
      <c r="W168" s="47">
        <f t="shared" si="42"/>
        <v>4.3191455944714934E-4</v>
      </c>
      <c r="X168" s="47">
        <f t="shared" si="42"/>
        <v>1.1079350306898004E-4</v>
      </c>
      <c r="Y168" s="47">
        <f t="shared" si="42"/>
        <v>3.9264959949740854E-5</v>
      </c>
      <c r="Z168" s="47">
        <f t="shared" si="42"/>
        <v>3.545392098207361E-4</v>
      </c>
      <c r="AA168" s="47">
        <f t="shared" ref="U168:AE182" si="46">HLOOKUP($C168,Death_table,AA$80)</f>
        <v>2.7485471964818598E-4</v>
      </c>
      <c r="AB168" s="47">
        <f t="shared" si="46"/>
        <v>7.179418998869906E-3</v>
      </c>
      <c r="AC168" s="47">
        <f t="shared" si="46"/>
        <v>5.3400345531647558E-3</v>
      </c>
      <c r="AD168" s="47">
        <f t="shared" si="46"/>
        <v>2.2158700613796007E-5</v>
      </c>
      <c r="AE168" s="47">
        <f t="shared" si="46"/>
        <v>7.8529919899481709E-5</v>
      </c>
      <c r="AF168" s="47">
        <f t="shared" si="45"/>
        <v>7.7998626160561942E-3</v>
      </c>
      <c r="AG168" s="47">
        <f t="shared" si="45"/>
        <v>3.7105387152505105E-3</v>
      </c>
    </row>
    <row r="169" spans="3:33">
      <c r="C169" s="48">
        <v>87</v>
      </c>
      <c r="D169" s="47">
        <f t="shared" si="43"/>
        <v>1.409293359037426E-2</v>
      </c>
      <c r="E169" s="47">
        <f t="shared" si="44"/>
        <v>1.3291188942987277E-2</v>
      </c>
      <c r="F169" s="47">
        <f t="shared" si="44"/>
        <v>5.3624055485386336E-3</v>
      </c>
      <c r="G169" s="47">
        <f t="shared" si="44"/>
        <v>3.8283335950997331E-3</v>
      </c>
      <c r="H169" s="47">
        <f t="shared" si="44"/>
        <v>8.9742737485873827E-3</v>
      </c>
      <c r="I169" s="47">
        <f t="shared" si="44"/>
        <v>6.2431286320087957E-3</v>
      </c>
      <c r="J169" s="47">
        <f t="shared" si="44"/>
        <v>6.027166566952514E-3</v>
      </c>
      <c r="K169" s="47">
        <f t="shared" si="44"/>
        <v>3.651641275325899E-3</v>
      </c>
      <c r="L169" s="47">
        <f t="shared" si="44"/>
        <v>6.8470384896629662E-3</v>
      </c>
      <c r="M169" s="47">
        <f t="shared" si="44"/>
        <v>5.2418721532904037E-3</v>
      </c>
      <c r="N169" s="47">
        <f t="shared" si="44"/>
        <v>4.6533271288971617E-4</v>
      </c>
      <c r="O169" s="47">
        <f t="shared" si="44"/>
        <v>1.197581278467096E-3</v>
      </c>
      <c r="P169" s="47">
        <f t="shared" si="44"/>
        <v>5.3180881473110413E-4</v>
      </c>
      <c r="Q169" s="47">
        <f t="shared" si="44"/>
        <v>8.4419663891942829E-4</v>
      </c>
      <c r="R169" s="47">
        <f t="shared" si="44"/>
        <v>9.1737020541115474E-3</v>
      </c>
      <c r="S169" s="47">
        <f t="shared" si="44"/>
        <v>1.1524265745248939E-2</v>
      </c>
      <c r="T169" s="47">
        <f t="shared" si="44"/>
        <v>4.6932127900019945E-2</v>
      </c>
      <c r="U169" s="47">
        <f t="shared" si="46"/>
        <v>0</v>
      </c>
      <c r="V169" s="47">
        <f t="shared" si="46"/>
        <v>5.7612621595869618E-4</v>
      </c>
      <c r="W169" s="47">
        <f t="shared" si="46"/>
        <v>4.3191455944714934E-4</v>
      </c>
      <c r="X169" s="47">
        <f t="shared" si="46"/>
        <v>1.1079350306898004E-4</v>
      </c>
      <c r="Y169" s="47">
        <f t="shared" si="46"/>
        <v>3.9264959949740854E-5</v>
      </c>
      <c r="Z169" s="47">
        <f t="shared" si="46"/>
        <v>3.545392098207361E-4</v>
      </c>
      <c r="AA169" s="47">
        <f t="shared" si="46"/>
        <v>2.7485471964818598E-4</v>
      </c>
      <c r="AB169" s="47">
        <f t="shared" si="46"/>
        <v>7.179418998869906E-3</v>
      </c>
      <c r="AC169" s="47">
        <f t="shared" si="46"/>
        <v>5.3400345531647558E-3</v>
      </c>
      <c r="AD169" s="47">
        <f t="shared" si="46"/>
        <v>2.2158700613796007E-5</v>
      </c>
      <c r="AE169" s="47">
        <f t="shared" si="46"/>
        <v>7.8529919899481709E-5</v>
      </c>
      <c r="AF169" s="47">
        <f t="shared" si="45"/>
        <v>7.7998626160561942E-3</v>
      </c>
      <c r="AG169" s="47">
        <f t="shared" si="45"/>
        <v>3.7105387152505105E-3</v>
      </c>
    </row>
    <row r="170" spans="3:33">
      <c r="C170" s="48">
        <v>88</v>
      </c>
      <c r="D170" s="47">
        <f t="shared" si="43"/>
        <v>1.409293359037426E-2</v>
      </c>
      <c r="E170" s="47">
        <f t="shared" si="44"/>
        <v>1.3291188942987277E-2</v>
      </c>
      <c r="F170" s="47">
        <f t="shared" si="44"/>
        <v>5.3624055485386336E-3</v>
      </c>
      <c r="G170" s="47">
        <f t="shared" si="44"/>
        <v>3.8283335950997331E-3</v>
      </c>
      <c r="H170" s="47">
        <f t="shared" si="44"/>
        <v>8.9742737485873827E-3</v>
      </c>
      <c r="I170" s="47">
        <f t="shared" si="44"/>
        <v>6.2431286320087957E-3</v>
      </c>
      <c r="J170" s="47">
        <f t="shared" si="44"/>
        <v>6.027166566952514E-3</v>
      </c>
      <c r="K170" s="47">
        <f t="shared" si="44"/>
        <v>3.651641275325899E-3</v>
      </c>
      <c r="L170" s="47">
        <f t="shared" si="44"/>
        <v>6.8470384896629662E-3</v>
      </c>
      <c r="M170" s="47">
        <f t="shared" si="44"/>
        <v>5.2418721532904037E-3</v>
      </c>
      <c r="N170" s="47">
        <f t="shared" si="44"/>
        <v>4.6533271288971617E-4</v>
      </c>
      <c r="O170" s="47">
        <f t="shared" si="44"/>
        <v>1.197581278467096E-3</v>
      </c>
      <c r="P170" s="47">
        <f t="shared" si="44"/>
        <v>5.3180881473110413E-4</v>
      </c>
      <c r="Q170" s="47">
        <f t="shared" si="44"/>
        <v>8.4419663891942829E-4</v>
      </c>
      <c r="R170" s="47">
        <f t="shared" si="44"/>
        <v>9.1737020541115474E-3</v>
      </c>
      <c r="S170" s="47">
        <f t="shared" si="44"/>
        <v>1.1524265745248939E-2</v>
      </c>
      <c r="T170" s="47">
        <f t="shared" si="44"/>
        <v>4.6932127900019945E-2</v>
      </c>
      <c r="U170" s="47">
        <f t="shared" si="46"/>
        <v>0</v>
      </c>
      <c r="V170" s="47">
        <f t="shared" si="46"/>
        <v>5.7612621595869618E-4</v>
      </c>
      <c r="W170" s="47">
        <f t="shared" si="46"/>
        <v>4.3191455944714934E-4</v>
      </c>
      <c r="X170" s="47">
        <f t="shared" si="46"/>
        <v>1.1079350306898004E-4</v>
      </c>
      <c r="Y170" s="47">
        <f t="shared" si="46"/>
        <v>3.9264959949740854E-5</v>
      </c>
      <c r="Z170" s="47">
        <f t="shared" si="46"/>
        <v>3.545392098207361E-4</v>
      </c>
      <c r="AA170" s="47">
        <f t="shared" si="46"/>
        <v>2.7485471964818598E-4</v>
      </c>
      <c r="AB170" s="47">
        <f t="shared" si="46"/>
        <v>7.179418998869906E-3</v>
      </c>
      <c r="AC170" s="47">
        <f t="shared" si="46"/>
        <v>5.3400345531647558E-3</v>
      </c>
      <c r="AD170" s="47">
        <f t="shared" si="46"/>
        <v>2.2158700613796007E-5</v>
      </c>
      <c r="AE170" s="47">
        <f t="shared" si="46"/>
        <v>7.8529919899481709E-5</v>
      </c>
      <c r="AF170" s="47">
        <f t="shared" si="45"/>
        <v>7.7998626160561942E-3</v>
      </c>
      <c r="AG170" s="47">
        <f t="shared" si="45"/>
        <v>3.7105387152505105E-3</v>
      </c>
    </row>
    <row r="171" spans="3:33">
      <c r="C171" s="48">
        <v>89</v>
      </c>
      <c r="D171" s="47">
        <f t="shared" si="43"/>
        <v>1.409293359037426E-2</v>
      </c>
      <c r="E171" s="47">
        <f t="shared" si="44"/>
        <v>1.3291188942987277E-2</v>
      </c>
      <c r="F171" s="47">
        <f t="shared" si="44"/>
        <v>5.3624055485386336E-3</v>
      </c>
      <c r="G171" s="47">
        <f t="shared" si="44"/>
        <v>3.8283335950997331E-3</v>
      </c>
      <c r="H171" s="47">
        <f t="shared" si="44"/>
        <v>8.9742737485873827E-3</v>
      </c>
      <c r="I171" s="47">
        <f t="shared" si="44"/>
        <v>6.2431286320087957E-3</v>
      </c>
      <c r="J171" s="47">
        <f t="shared" si="44"/>
        <v>6.027166566952514E-3</v>
      </c>
      <c r="K171" s="47">
        <f t="shared" si="44"/>
        <v>3.651641275325899E-3</v>
      </c>
      <c r="L171" s="47">
        <f t="shared" si="44"/>
        <v>6.8470384896629662E-3</v>
      </c>
      <c r="M171" s="47">
        <f t="shared" si="44"/>
        <v>5.2418721532904037E-3</v>
      </c>
      <c r="N171" s="47">
        <f t="shared" si="44"/>
        <v>4.6533271288971617E-4</v>
      </c>
      <c r="O171" s="47">
        <f t="shared" si="44"/>
        <v>1.197581278467096E-3</v>
      </c>
      <c r="P171" s="47">
        <f t="shared" si="44"/>
        <v>5.3180881473110413E-4</v>
      </c>
      <c r="Q171" s="47">
        <f t="shared" si="44"/>
        <v>8.4419663891942829E-4</v>
      </c>
      <c r="R171" s="47">
        <f t="shared" si="44"/>
        <v>9.1737020541115474E-3</v>
      </c>
      <c r="S171" s="47">
        <f t="shared" si="44"/>
        <v>1.1524265745248939E-2</v>
      </c>
      <c r="T171" s="47">
        <f t="shared" si="44"/>
        <v>4.6932127900019945E-2</v>
      </c>
      <c r="U171" s="47">
        <f t="shared" si="46"/>
        <v>0</v>
      </c>
      <c r="V171" s="47">
        <f t="shared" si="46"/>
        <v>5.7612621595869618E-4</v>
      </c>
      <c r="W171" s="47">
        <f t="shared" si="46"/>
        <v>4.3191455944714934E-4</v>
      </c>
      <c r="X171" s="47">
        <f t="shared" si="46"/>
        <v>1.1079350306898004E-4</v>
      </c>
      <c r="Y171" s="47">
        <f t="shared" si="46"/>
        <v>3.9264959949740854E-5</v>
      </c>
      <c r="Z171" s="47">
        <f t="shared" si="46"/>
        <v>3.545392098207361E-4</v>
      </c>
      <c r="AA171" s="47">
        <f t="shared" si="46"/>
        <v>2.7485471964818598E-4</v>
      </c>
      <c r="AB171" s="47">
        <f t="shared" si="46"/>
        <v>7.179418998869906E-3</v>
      </c>
      <c r="AC171" s="47">
        <f t="shared" si="46"/>
        <v>5.3400345531647558E-3</v>
      </c>
      <c r="AD171" s="47">
        <f t="shared" si="46"/>
        <v>2.2158700613796007E-5</v>
      </c>
      <c r="AE171" s="47">
        <f t="shared" si="46"/>
        <v>7.8529919899481709E-5</v>
      </c>
      <c r="AF171" s="47">
        <f t="shared" si="45"/>
        <v>7.7998626160561942E-3</v>
      </c>
      <c r="AG171" s="47">
        <f t="shared" si="45"/>
        <v>3.7105387152505105E-3</v>
      </c>
    </row>
    <row r="172" spans="3:33">
      <c r="C172" s="48">
        <v>90</v>
      </c>
      <c r="D172" s="47">
        <f t="shared" si="43"/>
        <v>9.7719869706840382E-3</v>
      </c>
      <c r="E172" s="47">
        <f t="shared" si="44"/>
        <v>8.5893182061436372E-3</v>
      </c>
      <c r="F172" s="47">
        <f t="shared" si="44"/>
        <v>3.8893480480334482E-3</v>
      </c>
      <c r="G172" s="47">
        <f t="shared" si="44"/>
        <v>2.073745049769881E-3</v>
      </c>
      <c r="H172" s="47">
        <f t="shared" si="44"/>
        <v>5.0075356118430645E-3</v>
      </c>
      <c r="I172" s="47">
        <f t="shared" si="44"/>
        <v>2.4751150594027613E-3</v>
      </c>
      <c r="J172" s="47">
        <f t="shared" si="44"/>
        <v>3.1114784384267589E-3</v>
      </c>
      <c r="K172" s="47">
        <f t="shared" si="44"/>
        <v>1.5385850369260409E-3</v>
      </c>
      <c r="L172" s="47">
        <f t="shared" si="44"/>
        <v>3.8650396227332393E-3</v>
      </c>
      <c r="M172" s="47">
        <f t="shared" si="44"/>
        <v>2.6222840629348174E-3</v>
      </c>
      <c r="N172" s="47">
        <f t="shared" si="44"/>
        <v>1.9446740240167243E-4</v>
      </c>
      <c r="O172" s="47">
        <f t="shared" si="44"/>
        <v>4.9502301188055224E-4</v>
      </c>
      <c r="P172" s="47">
        <f t="shared" si="44"/>
        <v>3.6462637950313579E-4</v>
      </c>
      <c r="Q172" s="47">
        <f t="shared" si="44"/>
        <v>3.612330086695922E-4</v>
      </c>
      <c r="R172" s="47">
        <f t="shared" si="44"/>
        <v>4.6186008070397203E-3</v>
      </c>
      <c r="S172" s="47">
        <f t="shared" si="44"/>
        <v>5.1509151236219632E-3</v>
      </c>
      <c r="T172" s="47">
        <f t="shared" si="44"/>
        <v>4.3973941368078175E-2</v>
      </c>
      <c r="U172" s="47">
        <f t="shared" si="46"/>
        <v>0</v>
      </c>
      <c r="V172" s="47">
        <f t="shared" si="46"/>
        <v>5.3478535660459912E-4</v>
      </c>
      <c r="W172" s="47">
        <f t="shared" si="46"/>
        <v>2.1406400513753612E-4</v>
      </c>
      <c r="X172" s="47">
        <f t="shared" si="46"/>
        <v>2.4308425300209054E-5</v>
      </c>
      <c r="Y172" s="47">
        <f t="shared" si="46"/>
        <v>2.6758000642192015E-5</v>
      </c>
      <c r="Z172" s="47">
        <f t="shared" si="46"/>
        <v>3.4031795420292672E-4</v>
      </c>
      <c r="AA172" s="47">
        <f t="shared" si="46"/>
        <v>1.2041100288986407E-4</v>
      </c>
      <c r="AB172" s="47">
        <f t="shared" si="46"/>
        <v>4.2053575769361662E-3</v>
      </c>
      <c r="AC172" s="47">
        <f t="shared" si="46"/>
        <v>2.8229690677512576E-3</v>
      </c>
      <c r="AD172" s="47">
        <f t="shared" si="46"/>
        <v>2.4308425300209054E-5</v>
      </c>
      <c r="AE172" s="47">
        <f t="shared" si="46"/>
        <v>0</v>
      </c>
      <c r="AF172" s="47">
        <f t="shared" si="45"/>
        <v>5.6152462443482907E-3</v>
      </c>
      <c r="AG172" s="47">
        <f t="shared" si="45"/>
        <v>2.3011880552285132E-3</v>
      </c>
    </row>
    <row r="173" spans="3:33">
      <c r="C173" s="48">
        <v>91</v>
      </c>
      <c r="D173" s="47">
        <f t="shared" si="43"/>
        <v>9.7719869706840382E-3</v>
      </c>
      <c r="E173" s="47">
        <f t="shared" si="44"/>
        <v>8.5893182061436372E-3</v>
      </c>
      <c r="F173" s="47">
        <f t="shared" si="44"/>
        <v>3.8893480480334482E-3</v>
      </c>
      <c r="G173" s="47">
        <f t="shared" si="44"/>
        <v>2.073745049769881E-3</v>
      </c>
      <c r="H173" s="47">
        <f t="shared" si="44"/>
        <v>5.0075356118430645E-3</v>
      </c>
      <c r="I173" s="47">
        <f t="shared" si="44"/>
        <v>2.4751150594027613E-3</v>
      </c>
      <c r="J173" s="47">
        <f t="shared" si="44"/>
        <v>3.1114784384267589E-3</v>
      </c>
      <c r="K173" s="47">
        <f t="shared" si="44"/>
        <v>1.5385850369260409E-3</v>
      </c>
      <c r="L173" s="47">
        <f t="shared" si="44"/>
        <v>3.8650396227332393E-3</v>
      </c>
      <c r="M173" s="47">
        <f t="shared" si="44"/>
        <v>2.6222840629348174E-3</v>
      </c>
      <c r="N173" s="47">
        <f t="shared" si="44"/>
        <v>1.9446740240167243E-4</v>
      </c>
      <c r="O173" s="47">
        <f t="shared" si="44"/>
        <v>4.9502301188055224E-4</v>
      </c>
      <c r="P173" s="47">
        <f t="shared" si="44"/>
        <v>3.6462637950313579E-4</v>
      </c>
      <c r="Q173" s="47">
        <f t="shared" si="44"/>
        <v>3.612330086695922E-4</v>
      </c>
      <c r="R173" s="47">
        <f t="shared" si="44"/>
        <v>4.6186008070397203E-3</v>
      </c>
      <c r="S173" s="47">
        <f t="shared" si="44"/>
        <v>5.1509151236219632E-3</v>
      </c>
      <c r="T173" s="47">
        <f t="shared" si="44"/>
        <v>4.3973941368078175E-2</v>
      </c>
      <c r="U173" s="47">
        <f t="shared" si="46"/>
        <v>0</v>
      </c>
      <c r="V173" s="47">
        <f t="shared" si="46"/>
        <v>5.3478535660459912E-4</v>
      </c>
      <c r="W173" s="47">
        <f t="shared" si="46"/>
        <v>2.1406400513753612E-4</v>
      </c>
      <c r="X173" s="47">
        <f t="shared" si="46"/>
        <v>2.4308425300209054E-5</v>
      </c>
      <c r="Y173" s="47">
        <f t="shared" si="46"/>
        <v>2.6758000642192015E-5</v>
      </c>
      <c r="Z173" s="47">
        <f t="shared" si="46"/>
        <v>3.4031795420292672E-4</v>
      </c>
      <c r="AA173" s="47">
        <f t="shared" si="46"/>
        <v>1.2041100288986407E-4</v>
      </c>
      <c r="AB173" s="47">
        <f t="shared" si="46"/>
        <v>4.2053575769361662E-3</v>
      </c>
      <c r="AC173" s="47">
        <f t="shared" si="46"/>
        <v>2.8229690677512576E-3</v>
      </c>
      <c r="AD173" s="47">
        <f t="shared" si="46"/>
        <v>2.4308425300209054E-5</v>
      </c>
      <c r="AE173" s="47">
        <f t="shared" si="46"/>
        <v>0</v>
      </c>
      <c r="AF173" s="47">
        <f t="shared" si="45"/>
        <v>5.6152462443482907E-3</v>
      </c>
      <c r="AG173" s="47">
        <f t="shared" si="45"/>
        <v>2.3011880552285132E-3</v>
      </c>
    </row>
    <row r="174" spans="3:33">
      <c r="C174" s="48">
        <v>92</v>
      </c>
      <c r="D174" s="47">
        <f t="shared" si="43"/>
        <v>9.7719869706840382E-3</v>
      </c>
      <c r="E174" s="47">
        <f t="shared" si="44"/>
        <v>8.5893182061436372E-3</v>
      </c>
      <c r="F174" s="47">
        <f t="shared" si="44"/>
        <v>3.8893480480334482E-3</v>
      </c>
      <c r="G174" s="47">
        <f t="shared" si="44"/>
        <v>2.073745049769881E-3</v>
      </c>
      <c r="H174" s="47">
        <f t="shared" si="44"/>
        <v>5.0075356118430645E-3</v>
      </c>
      <c r="I174" s="47">
        <f t="shared" si="44"/>
        <v>2.4751150594027613E-3</v>
      </c>
      <c r="J174" s="47">
        <f t="shared" si="44"/>
        <v>3.1114784384267589E-3</v>
      </c>
      <c r="K174" s="47">
        <f t="shared" si="44"/>
        <v>1.5385850369260409E-3</v>
      </c>
      <c r="L174" s="47">
        <f t="shared" si="44"/>
        <v>3.8650396227332393E-3</v>
      </c>
      <c r="M174" s="47">
        <f t="shared" si="44"/>
        <v>2.6222840629348174E-3</v>
      </c>
      <c r="N174" s="47">
        <f t="shared" si="44"/>
        <v>1.9446740240167243E-4</v>
      </c>
      <c r="O174" s="47">
        <f t="shared" si="44"/>
        <v>4.9502301188055224E-4</v>
      </c>
      <c r="P174" s="47">
        <f t="shared" si="44"/>
        <v>3.6462637950313579E-4</v>
      </c>
      <c r="Q174" s="47">
        <f t="shared" si="44"/>
        <v>3.612330086695922E-4</v>
      </c>
      <c r="R174" s="47">
        <f t="shared" si="44"/>
        <v>4.6186008070397203E-3</v>
      </c>
      <c r="S174" s="47">
        <f t="shared" si="44"/>
        <v>5.1509151236219632E-3</v>
      </c>
      <c r="T174" s="47">
        <f t="shared" si="44"/>
        <v>4.3973941368078175E-2</v>
      </c>
      <c r="U174" s="47">
        <f t="shared" si="46"/>
        <v>0</v>
      </c>
      <c r="V174" s="47">
        <f t="shared" si="46"/>
        <v>5.3478535660459912E-4</v>
      </c>
      <c r="W174" s="47">
        <f t="shared" si="46"/>
        <v>2.1406400513753612E-4</v>
      </c>
      <c r="X174" s="47">
        <f t="shared" si="46"/>
        <v>2.4308425300209054E-5</v>
      </c>
      <c r="Y174" s="47">
        <f t="shared" si="46"/>
        <v>2.6758000642192015E-5</v>
      </c>
      <c r="Z174" s="47">
        <f t="shared" si="46"/>
        <v>3.4031795420292672E-4</v>
      </c>
      <c r="AA174" s="47">
        <f t="shared" si="46"/>
        <v>1.2041100288986407E-4</v>
      </c>
      <c r="AB174" s="47">
        <f t="shared" si="46"/>
        <v>4.2053575769361662E-3</v>
      </c>
      <c r="AC174" s="47">
        <f t="shared" si="46"/>
        <v>2.8229690677512576E-3</v>
      </c>
      <c r="AD174" s="47">
        <f t="shared" si="46"/>
        <v>2.4308425300209054E-5</v>
      </c>
      <c r="AE174" s="47">
        <f t="shared" si="46"/>
        <v>0</v>
      </c>
      <c r="AF174" s="47">
        <f t="shared" si="45"/>
        <v>5.6152462443482907E-3</v>
      </c>
      <c r="AG174" s="47">
        <f t="shared" si="45"/>
        <v>2.3011880552285132E-3</v>
      </c>
    </row>
    <row r="175" spans="3:33">
      <c r="C175" s="48">
        <v>93</v>
      </c>
      <c r="D175" s="47">
        <f t="shared" si="43"/>
        <v>9.7719869706840382E-3</v>
      </c>
      <c r="E175" s="47">
        <f t="shared" si="44"/>
        <v>8.5893182061436372E-3</v>
      </c>
      <c r="F175" s="47">
        <f t="shared" si="44"/>
        <v>3.8893480480334482E-3</v>
      </c>
      <c r="G175" s="47">
        <f t="shared" si="44"/>
        <v>2.073745049769881E-3</v>
      </c>
      <c r="H175" s="47">
        <f t="shared" si="44"/>
        <v>5.0075356118430645E-3</v>
      </c>
      <c r="I175" s="47">
        <f t="shared" si="44"/>
        <v>2.4751150594027613E-3</v>
      </c>
      <c r="J175" s="47">
        <f t="shared" si="44"/>
        <v>3.1114784384267589E-3</v>
      </c>
      <c r="K175" s="47">
        <f t="shared" si="44"/>
        <v>1.5385850369260409E-3</v>
      </c>
      <c r="L175" s="47">
        <f t="shared" si="44"/>
        <v>3.8650396227332393E-3</v>
      </c>
      <c r="M175" s="47">
        <f t="shared" si="44"/>
        <v>2.6222840629348174E-3</v>
      </c>
      <c r="N175" s="47">
        <f t="shared" si="44"/>
        <v>1.9446740240167243E-4</v>
      </c>
      <c r="O175" s="47">
        <f t="shared" si="44"/>
        <v>4.9502301188055224E-4</v>
      </c>
      <c r="P175" s="47">
        <f t="shared" si="44"/>
        <v>3.6462637950313579E-4</v>
      </c>
      <c r="Q175" s="47">
        <f t="shared" si="44"/>
        <v>3.612330086695922E-4</v>
      </c>
      <c r="R175" s="47">
        <f t="shared" si="44"/>
        <v>4.6186008070397203E-3</v>
      </c>
      <c r="S175" s="47">
        <f t="shared" si="44"/>
        <v>5.1509151236219632E-3</v>
      </c>
      <c r="T175" s="47">
        <f t="shared" si="44"/>
        <v>4.3973941368078175E-2</v>
      </c>
      <c r="U175" s="47">
        <f t="shared" si="46"/>
        <v>0</v>
      </c>
      <c r="V175" s="47">
        <f t="shared" si="46"/>
        <v>5.3478535660459912E-4</v>
      </c>
      <c r="W175" s="47">
        <f t="shared" si="46"/>
        <v>2.1406400513753612E-4</v>
      </c>
      <c r="X175" s="47">
        <f t="shared" si="46"/>
        <v>2.4308425300209054E-5</v>
      </c>
      <c r="Y175" s="47">
        <f t="shared" si="46"/>
        <v>2.6758000642192015E-5</v>
      </c>
      <c r="Z175" s="47">
        <f t="shared" si="46"/>
        <v>3.4031795420292672E-4</v>
      </c>
      <c r="AA175" s="47">
        <f t="shared" si="46"/>
        <v>1.2041100288986407E-4</v>
      </c>
      <c r="AB175" s="47">
        <f t="shared" si="46"/>
        <v>4.2053575769361662E-3</v>
      </c>
      <c r="AC175" s="47">
        <f t="shared" si="46"/>
        <v>2.8229690677512576E-3</v>
      </c>
      <c r="AD175" s="47">
        <f t="shared" si="46"/>
        <v>2.4308425300209054E-5</v>
      </c>
      <c r="AE175" s="47">
        <f t="shared" si="46"/>
        <v>0</v>
      </c>
      <c r="AF175" s="47">
        <f t="shared" si="45"/>
        <v>5.6152462443482907E-3</v>
      </c>
      <c r="AG175" s="47">
        <f t="shared" si="45"/>
        <v>2.3011880552285132E-3</v>
      </c>
    </row>
    <row r="176" spans="3:33">
      <c r="C176" s="48">
        <v>94</v>
      </c>
      <c r="D176" s="47">
        <f t="shared" si="43"/>
        <v>9.7719869706840382E-3</v>
      </c>
      <c r="E176" s="47">
        <f t="shared" si="44"/>
        <v>8.5893182061436372E-3</v>
      </c>
      <c r="F176" s="47">
        <f t="shared" si="44"/>
        <v>3.8893480480334482E-3</v>
      </c>
      <c r="G176" s="47">
        <f t="shared" si="44"/>
        <v>2.073745049769881E-3</v>
      </c>
      <c r="H176" s="47">
        <f t="shared" si="44"/>
        <v>5.0075356118430645E-3</v>
      </c>
      <c r="I176" s="47">
        <f t="shared" si="44"/>
        <v>2.4751150594027613E-3</v>
      </c>
      <c r="J176" s="47">
        <f t="shared" si="44"/>
        <v>3.1114784384267589E-3</v>
      </c>
      <c r="K176" s="47">
        <f t="shared" si="44"/>
        <v>1.5385850369260409E-3</v>
      </c>
      <c r="L176" s="47">
        <f t="shared" si="44"/>
        <v>3.8650396227332393E-3</v>
      </c>
      <c r="M176" s="47">
        <f t="shared" si="44"/>
        <v>2.6222840629348174E-3</v>
      </c>
      <c r="N176" s="47">
        <f t="shared" si="44"/>
        <v>1.9446740240167243E-4</v>
      </c>
      <c r="O176" s="47">
        <f t="shared" si="44"/>
        <v>4.9502301188055224E-4</v>
      </c>
      <c r="P176" s="47">
        <f t="shared" si="44"/>
        <v>3.6462637950313579E-4</v>
      </c>
      <c r="Q176" s="47">
        <f t="shared" si="44"/>
        <v>3.612330086695922E-4</v>
      </c>
      <c r="R176" s="47">
        <f t="shared" si="44"/>
        <v>4.6186008070397203E-3</v>
      </c>
      <c r="S176" s="47">
        <f t="shared" si="44"/>
        <v>5.1509151236219632E-3</v>
      </c>
      <c r="T176" s="47">
        <f t="shared" si="44"/>
        <v>4.3973941368078175E-2</v>
      </c>
      <c r="U176" s="47">
        <f t="shared" si="46"/>
        <v>0</v>
      </c>
      <c r="V176" s="47">
        <f t="shared" si="46"/>
        <v>5.3478535660459912E-4</v>
      </c>
      <c r="W176" s="47">
        <f t="shared" si="46"/>
        <v>2.1406400513753612E-4</v>
      </c>
      <c r="X176" s="47">
        <f t="shared" si="46"/>
        <v>2.4308425300209054E-5</v>
      </c>
      <c r="Y176" s="47">
        <f t="shared" si="46"/>
        <v>2.6758000642192015E-5</v>
      </c>
      <c r="Z176" s="47">
        <f t="shared" si="46"/>
        <v>3.4031795420292672E-4</v>
      </c>
      <c r="AA176" s="47">
        <f t="shared" si="46"/>
        <v>1.2041100288986407E-4</v>
      </c>
      <c r="AB176" s="47">
        <f t="shared" si="46"/>
        <v>4.2053575769361662E-3</v>
      </c>
      <c r="AC176" s="47">
        <f t="shared" si="46"/>
        <v>2.8229690677512576E-3</v>
      </c>
      <c r="AD176" s="47">
        <f t="shared" si="46"/>
        <v>2.4308425300209054E-5</v>
      </c>
      <c r="AE176" s="47">
        <f t="shared" si="46"/>
        <v>0</v>
      </c>
      <c r="AF176" s="47">
        <f t="shared" si="45"/>
        <v>5.6152462443482907E-3</v>
      </c>
      <c r="AG176" s="47">
        <f t="shared" si="45"/>
        <v>2.3011880552285132E-3</v>
      </c>
    </row>
    <row r="177" spans="3:33">
      <c r="C177" s="48">
        <v>95</v>
      </c>
      <c r="D177" s="47">
        <f t="shared" si="43"/>
        <v>9.7719869706840382E-3</v>
      </c>
      <c r="E177" s="47">
        <f t="shared" si="44"/>
        <v>8.5893182061436372E-3</v>
      </c>
      <c r="F177" s="47">
        <f t="shared" ref="E177:T182" si="47">HLOOKUP($C177,Death_table,F$80)</f>
        <v>3.8893480480334482E-3</v>
      </c>
      <c r="G177" s="47">
        <f t="shared" si="47"/>
        <v>2.073745049769881E-3</v>
      </c>
      <c r="H177" s="47">
        <f t="shared" si="47"/>
        <v>5.0075356118430645E-3</v>
      </c>
      <c r="I177" s="47">
        <f t="shared" si="47"/>
        <v>2.4751150594027613E-3</v>
      </c>
      <c r="J177" s="47">
        <f t="shared" si="47"/>
        <v>3.1114784384267589E-3</v>
      </c>
      <c r="K177" s="47">
        <f t="shared" si="47"/>
        <v>1.5385850369260409E-3</v>
      </c>
      <c r="L177" s="47">
        <f t="shared" si="47"/>
        <v>3.8650396227332393E-3</v>
      </c>
      <c r="M177" s="47">
        <f t="shared" si="47"/>
        <v>2.6222840629348174E-3</v>
      </c>
      <c r="N177" s="47">
        <f t="shared" si="47"/>
        <v>1.9446740240167243E-4</v>
      </c>
      <c r="O177" s="47">
        <f t="shared" si="47"/>
        <v>4.9502301188055224E-4</v>
      </c>
      <c r="P177" s="47">
        <f t="shared" si="47"/>
        <v>3.6462637950313579E-4</v>
      </c>
      <c r="Q177" s="47">
        <f t="shared" si="47"/>
        <v>3.612330086695922E-4</v>
      </c>
      <c r="R177" s="47">
        <f t="shared" si="47"/>
        <v>4.6186008070397203E-3</v>
      </c>
      <c r="S177" s="47">
        <f t="shared" si="47"/>
        <v>5.1509151236219632E-3</v>
      </c>
      <c r="T177" s="47">
        <f t="shared" si="47"/>
        <v>4.3973941368078175E-2</v>
      </c>
      <c r="U177" s="47">
        <f t="shared" si="46"/>
        <v>0</v>
      </c>
      <c r="V177" s="47">
        <f t="shared" si="46"/>
        <v>5.3478535660459912E-4</v>
      </c>
      <c r="W177" s="47">
        <f t="shared" si="46"/>
        <v>2.1406400513753612E-4</v>
      </c>
      <c r="X177" s="47">
        <f t="shared" si="46"/>
        <v>2.4308425300209054E-5</v>
      </c>
      <c r="Y177" s="47">
        <f t="shared" si="46"/>
        <v>2.6758000642192015E-5</v>
      </c>
      <c r="Z177" s="47">
        <f t="shared" si="46"/>
        <v>3.4031795420292672E-4</v>
      </c>
      <c r="AA177" s="47">
        <f t="shared" si="46"/>
        <v>1.2041100288986407E-4</v>
      </c>
      <c r="AB177" s="47">
        <f t="shared" si="46"/>
        <v>4.2053575769361662E-3</v>
      </c>
      <c r="AC177" s="47">
        <f t="shared" si="46"/>
        <v>2.8229690677512576E-3</v>
      </c>
      <c r="AD177" s="47">
        <f t="shared" si="46"/>
        <v>2.4308425300209054E-5</v>
      </c>
      <c r="AE177" s="47">
        <f t="shared" si="46"/>
        <v>0</v>
      </c>
      <c r="AF177" s="47">
        <f t="shared" si="45"/>
        <v>5.6152462443482907E-3</v>
      </c>
      <c r="AG177" s="47">
        <f t="shared" si="45"/>
        <v>2.3011880552285132E-3</v>
      </c>
    </row>
    <row r="178" spans="3:33">
      <c r="C178" s="48">
        <v>96</v>
      </c>
      <c r="D178" s="47">
        <f t="shared" si="43"/>
        <v>9.7719869706840382E-3</v>
      </c>
      <c r="E178" s="47">
        <f t="shared" si="47"/>
        <v>8.5893182061436372E-3</v>
      </c>
      <c r="F178" s="47">
        <f t="shared" si="47"/>
        <v>3.8893480480334482E-3</v>
      </c>
      <c r="G178" s="47">
        <f t="shared" si="47"/>
        <v>2.073745049769881E-3</v>
      </c>
      <c r="H178" s="47">
        <f t="shared" si="47"/>
        <v>5.0075356118430645E-3</v>
      </c>
      <c r="I178" s="47">
        <f t="shared" si="47"/>
        <v>2.4751150594027613E-3</v>
      </c>
      <c r="J178" s="47">
        <f t="shared" si="47"/>
        <v>3.1114784384267589E-3</v>
      </c>
      <c r="K178" s="47">
        <f t="shared" si="47"/>
        <v>1.5385850369260409E-3</v>
      </c>
      <c r="L178" s="47">
        <f t="shared" si="47"/>
        <v>3.8650396227332393E-3</v>
      </c>
      <c r="M178" s="47">
        <f t="shared" si="47"/>
        <v>2.6222840629348174E-3</v>
      </c>
      <c r="N178" s="47">
        <f t="shared" si="47"/>
        <v>1.9446740240167243E-4</v>
      </c>
      <c r="O178" s="47">
        <f t="shared" si="47"/>
        <v>4.9502301188055224E-4</v>
      </c>
      <c r="P178" s="47">
        <f t="shared" si="47"/>
        <v>3.6462637950313579E-4</v>
      </c>
      <c r="Q178" s="47">
        <f t="shared" si="47"/>
        <v>3.612330086695922E-4</v>
      </c>
      <c r="R178" s="47">
        <f t="shared" si="47"/>
        <v>4.6186008070397203E-3</v>
      </c>
      <c r="S178" s="47">
        <f t="shared" si="47"/>
        <v>5.1509151236219632E-3</v>
      </c>
      <c r="T178" s="47">
        <f t="shared" si="47"/>
        <v>4.3973941368078175E-2</v>
      </c>
      <c r="U178" s="47">
        <f t="shared" si="46"/>
        <v>0</v>
      </c>
      <c r="V178" s="47">
        <f t="shared" si="46"/>
        <v>5.3478535660459912E-4</v>
      </c>
      <c r="W178" s="47">
        <f t="shared" si="46"/>
        <v>2.1406400513753612E-4</v>
      </c>
      <c r="X178" s="47">
        <f t="shared" si="46"/>
        <v>2.4308425300209054E-5</v>
      </c>
      <c r="Y178" s="47">
        <f t="shared" si="46"/>
        <v>2.6758000642192015E-5</v>
      </c>
      <c r="Z178" s="47">
        <f t="shared" si="46"/>
        <v>3.4031795420292672E-4</v>
      </c>
      <c r="AA178" s="47">
        <f t="shared" si="46"/>
        <v>1.2041100288986407E-4</v>
      </c>
      <c r="AB178" s="47">
        <f t="shared" si="46"/>
        <v>4.2053575769361662E-3</v>
      </c>
      <c r="AC178" s="47">
        <f t="shared" si="46"/>
        <v>2.8229690677512576E-3</v>
      </c>
      <c r="AD178" s="47">
        <f t="shared" si="46"/>
        <v>2.4308425300209054E-5</v>
      </c>
      <c r="AE178" s="47">
        <f t="shared" si="46"/>
        <v>0</v>
      </c>
      <c r="AF178" s="47">
        <f t="shared" si="45"/>
        <v>5.6152462443482907E-3</v>
      </c>
      <c r="AG178" s="47">
        <f t="shared" si="45"/>
        <v>2.3011880552285132E-3</v>
      </c>
    </row>
    <row r="179" spans="3:33">
      <c r="C179" s="48">
        <v>97</v>
      </c>
      <c r="D179" s="47">
        <f t="shared" si="43"/>
        <v>9.7719869706840382E-3</v>
      </c>
      <c r="E179" s="47">
        <f t="shared" si="47"/>
        <v>8.5893182061436372E-3</v>
      </c>
      <c r="F179" s="47">
        <f t="shared" si="47"/>
        <v>3.8893480480334482E-3</v>
      </c>
      <c r="G179" s="47">
        <f t="shared" si="47"/>
        <v>2.073745049769881E-3</v>
      </c>
      <c r="H179" s="47">
        <f t="shared" si="47"/>
        <v>5.0075356118430645E-3</v>
      </c>
      <c r="I179" s="47">
        <f t="shared" si="47"/>
        <v>2.4751150594027613E-3</v>
      </c>
      <c r="J179" s="47">
        <f t="shared" si="47"/>
        <v>3.1114784384267589E-3</v>
      </c>
      <c r="K179" s="47">
        <f t="shared" si="47"/>
        <v>1.5385850369260409E-3</v>
      </c>
      <c r="L179" s="47">
        <f t="shared" si="47"/>
        <v>3.8650396227332393E-3</v>
      </c>
      <c r="M179" s="47">
        <f t="shared" si="47"/>
        <v>2.6222840629348174E-3</v>
      </c>
      <c r="N179" s="47">
        <f t="shared" si="47"/>
        <v>1.9446740240167243E-4</v>
      </c>
      <c r="O179" s="47">
        <f t="shared" si="47"/>
        <v>4.9502301188055224E-4</v>
      </c>
      <c r="P179" s="47">
        <f t="shared" si="47"/>
        <v>3.6462637950313579E-4</v>
      </c>
      <c r="Q179" s="47">
        <f t="shared" si="47"/>
        <v>3.612330086695922E-4</v>
      </c>
      <c r="R179" s="47">
        <f t="shared" si="47"/>
        <v>4.6186008070397203E-3</v>
      </c>
      <c r="S179" s="47">
        <f t="shared" si="47"/>
        <v>5.1509151236219632E-3</v>
      </c>
      <c r="T179" s="47">
        <f t="shared" si="47"/>
        <v>4.3973941368078175E-2</v>
      </c>
      <c r="U179" s="47">
        <f t="shared" si="46"/>
        <v>0</v>
      </c>
      <c r="V179" s="47">
        <f t="shared" si="46"/>
        <v>5.3478535660459912E-4</v>
      </c>
      <c r="W179" s="47">
        <f t="shared" si="46"/>
        <v>2.1406400513753612E-4</v>
      </c>
      <c r="X179" s="47">
        <f t="shared" si="46"/>
        <v>2.4308425300209054E-5</v>
      </c>
      <c r="Y179" s="47">
        <f t="shared" si="46"/>
        <v>2.6758000642192015E-5</v>
      </c>
      <c r="Z179" s="47">
        <f t="shared" si="46"/>
        <v>3.4031795420292672E-4</v>
      </c>
      <c r="AA179" s="47">
        <f t="shared" si="46"/>
        <v>1.2041100288986407E-4</v>
      </c>
      <c r="AB179" s="47">
        <f t="shared" si="46"/>
        <v>4.2053575769361662E-3</v>
      </c>
      <c r="AC179" s="47">
        <f t="shared" si="46"/>
        <v>2.8229690677512576E-3</v>
      </c>
      <c r="AD179" s="47">
        <f t="shared" si="46"/>
        <v>2.4308425300209054E-5</v>
      </c>
      <c r="AE179" s="47">
        <f t="shared" si="46"/>
        <v>0</v>
      </c>
      <c r="AF179" s="47">
        <f t="shared" si="45"/>
        <v>5.6152462443482907E-3</v>
      </c>
      <c r="AG179" s="47">
        <f t="shared" si="45"/>
        <v>2.3011880552285132E-3</v>
      </c>
    </row>
    <row r="180" spans="3:33">
      <c r="C180" s="48">
        <v>98</v>
      </c>
      <c r="D180" s="47">
        <f t="shared" si="43"/>
        <v>9.7719869706840382E-3</v>
      </c>
      <c r="E180" s="47">
        <f t="shared" si="47"/>
        <v>8.5893182061436372E-3</v>
      </c>
      <c r="F180" s="47">
        <f t="shared" si="47"/>
        <v>3.8893480480334482E-3</v>
      </c>
      <c r="G180" s="47">
        <f t="shared" si="47"/>
        <v>2.073745049769881E-3</v>
      </c>
      <c r="H180" s="47">
        <f t="shared" si="47"/>
        <v>5.0075356118430645E-3</v>
      </c>
      <c r="I180" s="47">
        <f t="shared" si="47"/>
        <v>2.4751150594027613E-3</v>
      </c>
      <c r="J180" s="47">
        <f t="shared" si="47"/>
        <v>3.1114784384267589E-3</v>
      </c>
      <c r="K180" s="47">
        <f t="shared" si="47"/>
        <v>1.5385850369260409E-3</v>
      </c>
      <c r="L180" s="47">
        <f t="shared" si="47"/>
        <v>3.8650396227332393E-3</v>
      </c>
      <c r="M180" s="47">
        <f t="shared" si="47"/>
        <v>2.6222840629348174E-3</v>
      </c>
      <c r="N180" s="47">
        <f t="shared" si="47"/>
        <v>1.9446740240167243E-4</v>
      </c>
      <c r="O180" s="47">
        <f t="shared" si="47"/>
        <v>4.9502301188055224E-4</v>
      </c>
      <c r="P180" s="47">
        <f t="shared" si="47"/>
        <v>3.6462637950313579E-4</v>
      </c>
      <c r="Q180" s="47">
        <f t="shared" si="47"/>
        <v>3.612330086695922E-4</v>
      </c>
      <c r="R180" s="47">
        <f t="shared" si="47"/>
        <v>4.6186008070397203E-3</v>
      </c>
      <c r="S180" s="47">
        <f t="shared" si="47"/>
        <v>5.1509151236219632E-3</v>
      </c>
      <c r="T180" s="47">
        <f t="shared" si="47"/>
        <v>4.3973941368078175E-2</v>
      </c>
      <c r="U180" s="47">
        <f t="shared" si="46"/>
        <v>0</v>
      </c>
      <c r="V180" s="47">
        <f t="shared" si="46"/>
        <v>5.3478535660459912E-4</v>
      </c>
      <c r="W180" s="47">
        <f t="shared" si="46"/>
        <v>2.1406400513753612E-4</v>
      </c>
      <c r="X180" s="47">
        <f t="shared" si="46"/>
        <v>2.4308425300209054E-5</v>
      </c>
      <c r="Y180" s="47">
        <f t="shared" si="46"/>
        <v>2.6758000642192015E-5</v>
      </c>
      <c r="Z180" s="47">
        <f t="shared" si="46"/>
        <v>3.4031795420292672E-4</v>
      </c>
      <c r="AA180" s="47">
        <f t="shared" si="46"/>
        <v>1.2041100288986407E-4</v>
      </c>
      <c r="AB180" s="47">
        <f t="shared" si="46"/>
        <v>4.2053575769361662E-3</v>
      </c>
      <c r="AC180" s="47">
        <f t="shared" si="46"/>
        <v>2.8229690677512576E-3</v>
      </c>
      <c r="AD180" s="47">
        <f t="shared" si="46"/>
        <v>2.4308425300209054E-5</v>
      </c>
      <c r="AE180" s="47">
        <f t="shared" si="46"/>
        <v>0</v>
      </c>
      <c r="AF180" s="47">
        <f t="shared" si="45"/>
        <v>5.6152462443482907E-3</v>
      </c>
      <c r="AG180" s="47">
        <f t="shared" si="45"/>
        <v>2.3011880552285132E-3</v>
      </c>
    </row>
    <row r="181" spans="3:33">
      <c r="C181" s="48">
        <v>99</v>
      </c>
      <c r="D181" s="47">
        <f t="shared" si="43"/>
        <v>9.7719869706840382E-3</v>
      </c>
      <c r="E181" s="47">
        <f t="shared" si="47"/>
        <v>8.5893182061436372E-3</v>
      </c>
      <c r="F181" s="47">
        <f t="shared" si="47"/>
        <v>3.8893480480334482E-3</v>
      </c>
      <c r="G181" s="47">
        <f t="shared" si="47"/>
        <v>2.073745049769881E-3</v>
      </c>
      <c r="H181" s="47">
        <f t="shared" si="47"/>
        <v>5.0075356118430645E-3</v>
      </c>
      <c r="I181" s="47">
        <f t="shared" si="47"/>
        <v>2.4751150594027613E-3</v>
      </c>
      <c r="J181" s="47">
        <f t="shared" si="47"/>
        <v>3.1114784384267589E-3</v>
      </c>
      <c r="K181" s="47">
        <f t="shared" si="47"/>
        <v>1.5385850369260409E-3</v>
      </c>
      <c r="L181" s="47">
        <f t="shared" si="47"/>
        <v>3.8650396227332393E-3</v>
      </c>
      <c r="M181" s="47">
        <f t="shared" si="47"/>
        <v>2.6222840629348174E-3</v>
      </c>
      <c r="N181" s="47">
        <f t="shared" si="47"/>
        <v>1.9446740240167243E-4</v>
      </c>
      <c r="O181" s="47">
        <f t="shared" si="47"/>
        <v>4.9502301188055224E-4</v>
      </c>
      <c r="P181" s="47">
        <f t="shared" si="47"/>
        <v>3.6462637950313579E-4</v>
      </c>
      <c r="Q181" s="47">
        <f t="shared" si="47"/>
        <v>3.612330086695922E-4</v>
      </c>
      <c r="R181" s="47">
        <f t="shared" si="47"/>
        <v>4.6186008070397203E-3</v>
      </c>
      <c r="S181" s="47">
        <f t="shared" si="47"/>
        <v>5.1509151236219632E-3</v>
      </c>
      <c r="T181" s="47">
        <f t="shared" si="47"/>
        <v>4.3973941368078175E-2</v>
      </c>
      <c r="U181" s="47">
        <f t="shared" si="46"/>
        <v>0</v>
      </c>
      <c r="V181" s="47">
        <f t="shared" si="46"/>
        <v>5.3478535660459912E-4</v>
      </c>
      <c r="W181" s="47">
        <f t="shared" si="46"/>
        <v>2.1406400513753612E-4</v>
      </c>
      <c r="X181" s="47">
        <f t="shared" si="46"/>
        <v>2.4308425300209054E-5</v>
      </c>
      <c r="Y181" s="47">
        <f t="shared" si="46"/>
        <v>2.6758000642192015E-5</v>
      </c>
      <c r="Z181" s="47">
        <f t="shared" si="46"/>
        <v>3.4031795420292672E-4</v>
      </c>
      <c r="AA181" s="47">
        <f t="shared" si="46"/>
        <v>1.2041100288986407E-4</v>
      </c>
      <c r="AB181" s="47">
        <f t="shared" si="46"/>
        <v>4.2053575769361662E-3</v>
      </c>
      <c r="AC181" s="47">
        <f t="shared" si="46"/>
        <v>2.8229690677512576E-3</v>
      </c>
      <c r="AD181" s="47">
        <f t="shared" si="46"/>
        <v>2.4308425300209054E-5</v>
      </c>
      <c r="AE181" s="47">
        <f t="shared" si="46"/>
        <v>0</v>
      </c>
      <c r="AF181" s="47">
        <f t="shared" si="45"/>
        <v>5.6152462443482907E-3</v>
      </c>
      <c r="AG181" s="47">
        <f t="shared" si="45"/>
        <v>2.3011880552285132E-3</v>
      </c>
    </row>
    <row r="182" spans="3:33">
      <c r="C182" s="48">
        <v>100</v>
      </c>
      <c r="D182" s="47">
        <f t="shared" si="43"/>
        <v>9.7719869706840382E-3</v>
      </c>
      <c r="E182" s="47">
        <f t="shared" si="47"/>
        <v>8.5893182061436372E-3</v>
      </c>
      <c r="F182" s="47">
        <f t="shared" si="47"/>
        <v>3.8893480480334482E-3</v>
      </c>
      <c r="G182" s="47">
        <f t="shared" si="47"/>
        <v>2.073745049769881E-3</v>
      </c>
      <c r="H182" s="47">
        <f t="shared" si="47"/>
        <v>5.0075356118430645E-3</v>
      </c>
      <c r="I182" s="47">
        <f t="shared" si="47"/>
        <v>2.4751150594027613E-3</v>
      </c>
      <c r="J182" s="47">
        <f t="shared" si="47"/>
        <v>3.1114784384267589E-3</v>
      </c>
      <c r="K182" s="47">
        <f t="shared" si="47"/>
        <v>1.5385850369260409E-3</v>
      </c>
      <c r="L182" s="47">
        <f t="shared" si="47"/>
        <v>3.8650396227332393E-3</v>
      </c>
      <c r="M182" s="47">
        <f t="shared" si="47"/>
        <v>2.6222840629348174E-3</v>
      </c>
      <c r="N182" s="47">
        <f t="shared" si="47"/>
        <v>1.9446740240167243E-4</v>
      </c>
      <c r="O182" s="47">
        <f t="shared" si="47"/>
        <v>4.9502301188055224E-4</v>
      </c>
      <c r="P182" s="47">
        <f t="shared" si="47"/>
        <v>3.6462637950313579E-4</v>
      </c>
      <c r="Q182" s="47">
        <f t="shared" si="47"/>
        <v>3.612330086695922E-4</v>
      </c>
      <c r="R182" s="47">
        <f t="shared" si="47"/>
        <v>4.6186008070397203E-3</v>
      </c>
      <c r="S182" s="47">
        <f t="shared" si="47"/>
        <v>5.1509151236219632E-3</v>
      </c>
      <c r="T182" s="47">
        <f t="shared" si="47"/>
        <v>4.3973941368078175E-2</v>
      </c>
      <c r="U182" s="47">
        <f t="shared" si="46"/>
        <v>0</v>
      </c>
      <c r="V182" s="47">
        <f t="shared" si="46"/>
        <v>5.3478535660459912E-4</v>
      </c>
      <c r="W182" s="47">
        <f t="shared" si="46"/>
        <v>2.1406400513753612E-4</v>
      </c>
      <c r="X182" s="47">
        <f t="shared" si="46"/>
        <v>2.4308425300209054E-5</v>
      </c>
      <c r="Y182" s="47">
        <f t="shared" si="46"/>
        <v>2.6758000642192015E-5</v>
      </c>
      <c r="Z182" s="47">
        <f t="shared" si="46"/>
        <v>3.4031795420292672E-4</v>
      </c>
      <c r="AA182" s="47">
        <f t="shared" si="46"/>
        <v>1.2041100288986407E-4</v>
      </c>
      <c r="AB182" s="47">
        <f t="shared" si="46"/>
        <v>4.2053575769361662E-3</v>
      </c>
      <c r="AC182" s="47">
        <f t="shared" si="46"/>
        <v>2.8229690677512576E-3</v>
      </c>
      <c r="AD182" s="47">
        <f t="shared" si="46"/>
        <v>2.4308425300209054E-5</v>
      </c>
      <c r="AE182" s="47">
        <f t="shared" si="46"/>
        <v>0</v>
      </c>
      <c r="AF182" s="47">
        <f t="shared" si="45"/>
        <v>5.6152462443482907E-3</v>
      </c>
      <c r="AG182" s="47">
        <f t="shared" si="45"/>
        <v>2.3011880552285132E-3</v>
      </c>
    </row>
    <row r="185" spans="3:33">
      <c r="C185" s="66" t="s">
        <v>12</v>
      </c>
    </row>
    <row r="186" spans="3:33">
      <c r="D186" s="113" t="s">
        <v>60</v>
      </c>
      <c r="E186" s="113"/>
      <c r="F186" s="113" t="s">
        <v>55</v>
      </c>
      <c r="G186" s="113"/>
      <c r="H186" s="113" t="s">
        <v>117</v>
      </c>
      <c r="I186" s="113"/>
      <c r="J186" s="113" t="s">
        <v>118</v>
      </c>
      <c r="K186" s="113"/>
      <c r="L186" s="113" t="s">
        <v>119</v>
      </c>
      <c r="M186" s="113"/>
      <c r="N186" s="113" t="s">
        <v>120</v>
      </c>
      <c r="O186" s="113"/>
      <c r="P186" s="113" t="s">
        <v>122</v>
      </c>
      <c r="Q186" s="113"/>
      <c r="R186" s="129" t="s">
        <v>124</v>
      </c>
      <c r="S186" s="129"/>
      <c r="T186" s="129" t="s">
        <v>125</v>
      </c>
      <c r="U186" s="129"/>
      <c r="V186" s="129" t="s">
        <v>126</v>
      </c>
      <c r="W186" s="129"/>
      <c r="X186" s="129" t="s">
        <v>127</v>
      </c>
      <c r="Y186" s="129"/>
      <c r="Z186" s="129" t="s">
        <v>128</v>
      </c>
      <c r="AA186" s="129"/>
      <c r="AB186" s="129" t="s">
        <v>129</v>
      </c>
      <c r="AC186" s="129"/>
      <c r="AD186" s="129" t="s">
        <v>130</v>
      </c>
      <c r="AE186" s="129"/>
      <c r="AF186" s="129" t="s">
        <v>176</v>
      </c>
      <c r="AG186" s="129"/>
    </row>
    <row r="187" spans="3:33">
      <c r="C187" s="46" t="s">
        <v>10</v>
      </c>
      <c r="D187" s="47" t="s">
        <v>1</v>
      </c>
      <c r="E187" s="47" t="s">
        <v>2</v>
      </c>
      <c r="F187" s="47" t="s">
        <v>1</v>
      </c>
      <c r="G187" s="47" t="s">
        <v>2</v>
      </c>
      <c r="H187" s="47" t="s">
        <v>1</v>
      </c>
      <c r="I187" s="47" t="s">
        <v>2</v>
      </c>
      <c r="J187" s="47" t="s">
        <v>1</v>
      </c>
      <c r="K187" s="47" t="s">
        <v>2</v>
      </c>
      <c r="L187" s="47" t="s">
        <v>1</v>
      </c>
      <c r="M187" s="47" t="s">
        <v>2</v>
      </c>
      <c r="N187" s="47" t="s">
        <v>1</v>
      </c>
      <c r="O187" s="47" t="s">
        <v>2</v>
      </c>
      <c r="P187" s="47" t="s">
        <v>1</v>
      </c>
      <c r="Q187" s="47" t="s">
        <v>2</v>
      </c>
      <c r="R187" s="2" t="s">
        <v>1</v>
      </c>
      <c r="S187" s="2" t="s">
        <v>2</v>
      </c>
      <c r="T187" s="2" t="s">
        <v>1</v>
      </c>
      <c r="U187" s="2" t="s">
        <v>2</v>
      </c>
      <c r="V187" s="2" t="s">
        <v>1</v>
      </c>
      <c r="W187" s="2" t="s">
        <v>2</v>
      </c>
      <c r="X187" s="2" t="s">
        <v>1</v>
      </c>
      <c r="Y187" s="2" t="s">
        <v>2</v>
      </c>
      <c r="Z187" s="2" t="s">
        <v>1</v>
      </c>
      <c r="AA187" s="2" t="s">
        <v>2</v>
      </c>
      <c r="AB187" s="2" t="s">
        <v>1</v>
      </c>
      <c r="AC187" s="2" t="s">
        <v>2</v>
      </c>
      <c r="AD187" s="2" t="s">
        <v>1</v>
      </c>
      <c r="AE187" s="2" t="s">
        <v>2</v>
      </c>
      <c r="AF187" s="47" t="s">
        <v>1</v>
      </c>
      <c r="AG187" s="47" t="s">
        <v>2</v>
      </c>
    </row>
    <row r="188" spans="3:33">
      <c r="C188" s="48">
        <v>1</v>
      </c>
      <c r="D188" s="2">
        <f>'All Cause Mortality'!$C9*(1-'Other Cause Mortality'!D83)</f>
        <v>2.31E-4</v>
      </c>
      <c r="E188" s="2">
        <f>'All Cause Mortality'!$I9*(1-'Other Cause Mortality'!E83)</f>
        <v>2.1100000000000001E-4</v>
      </c>
      <c r="F188" s="47">
        <f>'All Cause Mortality'!$C9*(1-'Other Cause Mortality'!F83)</f>
        <v>2.2953797468354431E-4</v>
      </c>
      <c r="G188" s="47">
        <f>'All Cause Mortality'!$I9*(1-'Other Cause Mortality'!G83)</f>
        <v>2.0950354609929078E-4</v>
      </c>
      <c r="H188" s="47">
        <f>'All Cause Mortality'!$C9*(1-'Other Cause Mortality'!H83)</f>
        <v>2.31E-4</v>
      </c>
      <c r="I188" s="47">
        <f>'All Cause Mortality'!$I9*(1-'Other Cause Mortality'!I83)</f>
        <v>2.1100000000000001E-4</v>
      </c>
      <c r="J188" s="47">
        <f>'All Cause Mortality'!$C9*(1-'Other Cause Mortality'!J83)</f>
        <v>2.31E-4</v>
      </c>
      <c r="K188" s="47">
        <f>'All Cause Mortality'!$I9*(1-'Other Cause Mortality'!K83)</f>
        <v>2.1100000000000001E-4</v>
      </c>
      <c r="L188" s="47">
        <f>'All Cause Mortality'!$C9*(1-'Other Cause Mortality'!L83)</f>
        <v>2.2807594936708863E-4</v>
      </c>
      <c r="M188" s="47">
        <f>'All Cause Mortality'!$I9*(1-'Other Cause Mortality'!M83)</f>
        <v>2.0950354609929078E-4</v>
      </c>
      <c r="N188" s="47">
        <f>'All Cause Mortality'!$C9*(1-'Other Cause Mortality'!N83)</f>
        <v>2.31E-4</v>
      </c>
      <c r="O188" s="47">
        <f>'All Cause Mortality'!$I9*(1-'Other Cause Mortality'!O83)</f>
        <v>2.1100000000000001E-4</v>
      </c>
      <c r="P188" s="47">
        <f>'All Cause Mortality'!$C9*(1-'Other Cause Mortality'!P83)</f>
        <v>2.31E-4</v>
      </c>
      <c r="Q188" s="47">
        <f>'All Cause Mortality'!$I9*(1-'Other Cause Mortality'!Q83)</f>
        <v>2.1100000000000001E-4</v>
      </c>
      <c r="R188" s="47">
        <f>'All Cause Mortality'!$C9*(1-'Other Cause Mortality'!R83)</f>
        <v>2.2953797468354431E-4</v>
      </c>
      <c r="S188" s="47">
        <f>'All Cause Mortality'!$I9*(1-'Other Cause Mortality'!S83)</f>
        <v>2.1100000000000001E-4</v>
      </c>
      <c r="T188" s="47">
        <f>'All Cause Mortality'!$C9*(1-'Other Cause Mortality'!T83)</f>
        <v>2.31E-4</v>
      </c>
      <c r="U188" s="47">
        <f>'All Cause Mortality'!$I9*(1-'Other Cause Mortality'!U83)</f>
        <v>2.1100000000000001E-4</v>
      </c>
      <c r="V188" s="47">
        <f>'All Cause Mortality'!$C9*(1-'Other Cause Mortality'!V83)</f>
        <v>2.31E-4</v>
      </c>
      <c r="W188" s="47">
        <f>'All Cause Mortality'!$I9*(1-'Other Cause Mortality'!W83)</f>
        <v>2.1100000000000001E-4</v>
      </c>
      <c r="X188" s="47">
        <f>'All Cause Mortality'!$C9*(1-'Other Cause Mortality'!X83)</f>
        <v>2.2368987341772154E-4</v>
      </c>
      <c r="Y188" s="47">
        <f>'All Cause Mortality'!$I9*(1-'Other Cause Mortality'!Y83)</f>
        <v>1.9902836879432626E-4</v>
      </c>
      <c r="Z188" s="47">
        <f>'All Cause Mortality'!$C9*(1-'Other Cause Mortality'!Z83)</f>
        <v>2.31E-4</v>
      </c>
      <c r="AA188" s="47">
        <f>'All Cause Mortality'!$I9*(1-'Other Cause Mortality'!AA83)</f>
        <v>2.1100000000000001E-4</v>
      </c>
      <c r="AB188" s="47">
        <f>'All Cause Mortality'!$C9*(1-'Other Cause Mortality'!AB83)</f>
        <v>2.31E-4</v>
      </c>
      <c r="AC188" s="47">
        <f>'All Cause Mortality'!$I9*(1-'Other Cause Mortality'!AC83)</f>
        <v>2.1100000000000001E-4</v>
      </c>
      <c r="AD188" s="47">
        <f>'All Cause Mortality'!$C9*(1-'Other Cause Mortality'!AD83)</f>
        <v>2.31E-4</v>
      </c>
      <c r="AE188" s="47">
        <f>'All Cause Mortality'!$I9*(1-'Other Cause Mortality'!AE83)</f>
        <v>2.1100000000000001E-4</v>
      </c>
      <c r="AF188" s="47">
        <f>'All Cause Mortality'!$C9*(1-'Other Cause Mortality'!AF83)</f>
        <v>2.31E-4</v>
      </c>
      <c r="AG188" s="47">
        <f>'All Cause Mortality'!$I9*(1-'Other Cause Mortality'!AG83)</f>
        <v>2.1100000000000001E-4</v>
      </c>
    </row>
    <row r="189" spans="3:33">
      <c r="C189" s="48">
        <v>2</v>
      </c>
      <c r="D189" s="47">
        <f>'All Cause Mortality'!$C10*(1-'Other Cause Mortality'!D84)</f>
        <v>1.2799999999999999E-4</v>
      </c>
      <c r="E189" s="47">
        <f>'All Cause Mortality'!$I10*(1-'Other Cause Mortality'!E84)</f>
        <v>1.13E-4</v>
      </c>
      <c r="F189" s="47">
        <f>'All Cause Mortality'!$C10*(1-'Other Cause Mortality'!F84)</f>
        <v>1.2718987341772152E-4</v>
      </c>
      <c r="G189" s="47">
        <f>'All Cause Mortality'!$I10*(1-'Other Cause Mortality'!G84)</f>
        <v>1.1219858156028368E-4</v>
      </c>
      <c r="H189" s="47">
        <f>'All Cause Mortality'!$C10*(1-'Other Cause Mortality'!H84)</f>
        <v>1.2799999999999999E-4</v>
      </c>
      <c r="I189" s="47">
        <f>'All Cause Mortality'!$I10*(1-'Other Cause Mortality'!I84)</f>
        <v>1.13E-4</v>
      </c>
      <c r="J189" s="47">
        <f>'All Cause Mortality'!$C10*(1-'Other Cause Mortality'!J84)</f>
        <v>1.2799999999999999E-4</v>
      </c>
      <c r="K189" s="47">
        <f>'All Cause Mortality'!$I10*(1-'Other Cause Mortality'!K84)</f>
        <v>1.13E-4</v>
      </c>
      <c r="L189" s="47">
        <f>'All Cause Mortality'!$C10*(1-'Other Cause Mortality'!L84)</f>
        <v>1.2637974683544305E-4</v>
      </c>
      <c r="M189" s="47">
        <f>'All Cause Mortality'!$I10*(1-'Other Cause Mortality'!M84)</f>
        <v>1.1219858156028368E-4</v>
      </c>
      <c r="N189" s="47">
        <f>'All Cause Mortality'!$C10*(1-'Other Cause Mortality'!N84)</f>
        <v>1.2799999999999999E-4</v>
      </c>
      <c r="O189" s="47">
        <f>'All Cause Mortality'!$I10*(1-'Other Cause Mortality'!O84)</f>
        <v>1.13E-4</v>
      </c>
      <c r="P189" s="47">
        <f>'All Cause Mortality'!$C10*(1-'Other Cause Mortality'!P84)</f>
        <v>1.2799999999999999E-4</v>
      </c>
      <c r="Q189" s="47">
        <f>'All Cause Mortality'!$I10*(1-'Other Cause Mortality'!Q84)</f>
        <v>1.13E-4</v>
      </c>
      <c r="R189" s="47">
        <f>'All Cause Mortality'!$C10*(1-'Other Cause Mortality'!R84)</f>
        <v>1.2718987341772152E-4</v>
      </c>
      <c r="S189" s="47">
        <f>'All Cause Mortality'!$I10*(1-'Other Cause Mortality'!S84)</f>
        <v>1.13E-4</v>
      </c>
      <c r="T189" s="47">
        <f>'All Cause Mortality'!$C10*(1-'Other Cause Mortality'!T84)</f>
        <v>1.2799999999999999E-4</v>
      </c>
      <c r="U189" s="47">
        <f>'All Cause Mortality'!$I10*(1-'Other Cause Mortality'!U84)</f>
        <v>1.13E-4</v>
      </c>
      <c r="V189" s="47">
        <f>'All Cause Mortality'!$C10*(1-'Other Cause Mortality'!V84)</f>
        <v>1.2799999999999999E-4</v>
      </c>
      <c r="W189" s="47">
        <f>'All Cause Mortality'!$I10*(1-'Other Cause Mortality'!W84)</f>
        <v>1.13E-4</v>
      </c>
      <c r="X189" s="47">
        <f>'All Cause Mortality'!$C10*(1-'Other Cause Mortality'!X84)</f>
        <v>1.239493670886076E-4</v>
      </c>
      <c r="Y189" s="47">
        <f>'All Cause Mortality'!$I10*(1-'Other Cause Mortality'!Y84)</f>
        <v>1.065886524822695E-4</v>
      </c>
      <c r="Z189" s="47">
        <f>'All Cause Mortality'!$C10*(1-'Other Cause Mortality'!Z84)</f>
        <v>1.2799999999999999E-4</v>
      </c>
      <c r="AA189" s="47">
        <f>'All Cause Mortality'!$I10*(1-'Other Cause Mortality'!AA84)</f>
        <v>1.13E-4</v>
      </c>
      <c r="AB189" s="47">
        <f>'All Cause Mortality'!$C10*(1-'Other Cause Mortality'!AB84)</f>
        <v>1.2799999999999999E-4</v>
      </c>
      <c r="AC189" s="47">
        <f>'All Cause Mortality'!$I10*(1-'Other Cause Mortality'!AC84)</f>
        <v>1.13E-4</v>
      </c>
      <c r="AD189" s="47">
        <f>'All Cause Mortality'!$C10*(1-'Other Cause Mortality'!AD84)</f>
        <v>1.2799999999999999E-4</v>
      </c>
      <c r="AE189" s="47">
        <f>'All Cause Mortality'!$I10*(1-'Other Cause Mortality'!AE84)</f>
        <v>1.13E-4</v>
      </c>
      <c r="AF189" s="47">
        <f>'All Cause Mortality'!$C10*(1-'Other Cause Mortality'!AF84)</f>
        <v>1.2799999999999999E-4</v>
      </c>
      <c r="AG189" s="47">
        <f>'All Cause Mortality'!$I10*(1-'Other Cause Mortality'!AG84)</f>
        <v>1.13E-4</v>
      </c>
    </row>
    <row r="190" spans="3:33">
      <c r="C190" s="48">
        <v>3</v>
      </c>
      <c r="D190" s="47">
        <f>'All Cause Mortality'!$C11*(1-'Other Cause Mortality'!D85)</f>
        <v>9.8999999999999994E-5</v>
      </c>
      <c r="E190" s="47">
        <f>'All Cause Mortality'!$I11*(1-'Other Cause Mortality'!E85)</f>
        <v>9.2999999999999997E-5</v>
      </c>
      <c r="F190" s="47">
        <f>'All Cause Mortality'!$C11*(1-'Other Cause Mortality'!F85)</f>
        <v>9.8373417721518984E-5</v>
      </c>
      <c r="G190" s="47">
        <f>'All Cause Mortality'!$I11*(1-'Other Cause Mortality'!G85)</f>
        <v>9.2340425531914894E-5</v>
      </c>
      <c r="H190" s="47">
        <f>'All Cause Mortality'!$C11*(1-'Other Cause Mortality'!H85)</f>
        <v>9.8999999999999994E-5</v>
      </c>
      <c r="I190" s="47">
        <f>'All Cause Mortality'!$I11*(1-'Other Cause Mortality'!I85)</f>
        <v>9.2999999999999997E-5</v>
      </c>
      <c r="J190" s="47">
        <f>'All Cause Mortality'!$C11*(1-'Other Cause Mortality'!J85)</f>
        <v>9.8999999999999994E-5</v>
      </c>
      <c r="K190" s="47">
        <f>'All Cause Mortality'!$I11*(1-'Other Cause Mortality'!K85)</f>
        <v>9.2999999999999997E-5</v>
      </c>
      <c r="L190" s="47">
        <f>'All Cause Mortality'!$C11*(1-'Other Cause Mortality'!L85)</f>
        <v>9.7746835443037974E-5</v>
      </c>
      <c r="M190" s="47">
        <f>'All Cause Mortality'!$I11*(1-'Other Cause Mortality'!M85)</f>
        <v>9.2340425531914894E-5</v>
      </c>
      <c r="N190" s="47">
        <f>'All Cause Mortality'!$C11*(1-'Other Cause Mortality'!N85)</f>
        <v>9.8999999999999994E-5</v>
      </c>
      <c r="O190" s="47">
        <f>'All Cause Mortality'!$I11*(1-'Other Cause Mortality'!O85)</f>
        <v>9.2999999999999997E-5</v>
      </c>
      <c r="P190" s="47">
        <f>'All Cause Mortality'!$C11*(1-'Other Cause Mortality'!P85)</f>
        <v>9.8999999999999994E-5</v>
      </c>
      <c r="Q190" s="47">
        <f>'All Cause Mortality'!$I11*(1-'Other Cause Mortality'!Q85)</f>
        <v>9.2999999999999997E-5</v>
      </c>
      <c r="R190" s="47">
        <f>'All Cause Mortality'!$C11*(1-'Other Cause Mortality'!R85)</f>
        <v>9.8373417721518984E-5</v>
      </c>
      <c r="S190" s="47">
        <f>'All Cause Mortality'!$I11*(1-'Other Cause Mortality'!S85)</f>
        <v>9.2999999999999997E-5</v>
      </c>
      <c r="T190" s="47">
        <f>'All Cause Mortality'!$C11*(1-'Other Cause Mortality'!T85)</f>
        <v>9.8999999999999994E-5</v>
      </c>
      <c r="U190" s="47">
        <f>'All Cause Mortality'!$I11*(1-'Other Cause Mortality'!U85)</f>
        <v>9.2999999999999997E-5</v>
      </c>
      <c r="V190" s="47">
        <f>'All Cause Mortality'!$C11*(1-'Other Cause Mortality'!V85)</f>
        <v>9.8999999999999994E-5</v>
      </c>
      <c r="W190" s="47">
        <f>'All Cause Mortality'!$I11*(1-'Other Cause Mortality'!W85)</f>
        <v>9.2999999999999997E-5</v>
      </c>
      <c r="X190" s="47">
        <f>'All Cause Mortality'!$C11*(1-'Other Cause Mortality'!X85)</f>
        <v>9.586708860759493E-5</v>
      </c>
      <c r="Y190" s="47">
        <f>'All Cause Mortality'!$I11*(1-'Other Cause Mortality'!Y85)</f>
        <v>8.7723404255319148E-5</v>
      </c>
      <c r="Z190" s="47">
        <f>'All Cause Mortality'!$C11*(1-'Other Cause Mortality'!Z85)</f>
        <v>9.8999999999999994E-5</v>
      </c>
      <c r="AA190" s="47">
        <f>'All Cause Mortality'!$I11*(1-'Other Cause Mortality'!AA85)</f>
        <v>9.2999999999999997E-5</v>
      </c>
      <c r="AB190" s="47">
        <f>'All Cause Mortality'!$C11*(1-'Other Cause Mortality'!AB85)</f>
        <v>9.8999999999999994E-5</v>
      </c>
      <c r="AC190" s="47">
        <f>'All Cause Mortality'!$I11*(1-'Other Cause Mortality'!AC85)</f>
        <v>9.2999999999999997E-5</v>
      </c>
      <c r="AD190" s="47">
        <f>'All Cause Mortality'!$C11*(1-'Other Cause Mortality'!AD85)</f>
        <v>9.8999999999999994E-5</v>
      </c>
      <c r="AE190" s="47">
        <f>'All Cause Mortality'!$I11*(1-'Other Cause Mortality'!AE85)</f>
        <v>9.2999999999999997E-5</v>
      </c>
      <c r="AF190" s="47">
        <f>'All Cause Mortality'!$C11*(1-'Other Cause Mortality'!AF85)</f>
        <v>9.8999999999999994E-5</v>
      </c>
      <c r="AG190" s="47">
        <f>'All Cause Mortality'!$I11*(1-'Other Cause Mortality'!AG85)</f>
        <v>9.2999999999999997E-5</v>
      </c>
    </row>
    <row r="191" spans="3:33">
      <c r="C191" s="48">
        <v>4</v>
      </c>
      <c r="D191" s="47">
        <f>'All Cause Mortality'!$C12*(1-'Other Cause Mortality'!D86)</f>
        <v>9.0000000000000006E-5</v>
      </c>
      <c r="E191" s="47">
        <f>'All Cause Mortality'!$I12*(1-'Other Cause Mortality'!E86)</f>
        <v>6.0999999999999999E-5</v>
      </c>
      <c r="F191" s="47">
        <f>'All Cause Mortality'!$C12*(1-'Other Cause Mortality'!F86)</f>
        <v>8.9430379746835447E-5</v>
      </c>
      <c r="G191" s="47">
        <f>'All Cause Mortality'!$I12*(1-'Other Cause Mortality'!G86)</f>
        <v>6.0567375886524819E-5</v>
      </c>
      <c r="H191" s="47">
        <f>'All Cause Mortality'!$C12*(1-'Other Cause Mortality'!H86)</f>
        <v>9.0000000000000006E-5</v>
      </c>
      <c r="I191" s="47">
        <f>'All Cause Mortality'!$I12*(1-'Other Cause Mortality'!I86)</f>
        <v>6.0999999999999999E-5</v>
      </c>
      <c r="J191" s="47">
        <f>'All Cause Mortality'!$C12*(1-'Other Cause Mortality'!J86)</f>
        <v>9.0000000000000006E-5</v>
      </c>
      <c r="K191" s="47">
        <f>'All Cause Mortality'!$I12*(1-'Other Cause Mortality'!K86)</f>
        <v>6.0999999999999999E-5</v>
      </c>
      <c r="L191" s="47">
        <f>'All Cause Mortality'!$C12*(1-'Other Cause Mortality'!L86)</f>
        <v>8.8860759493670889E-5</v>
      </c>
      <c r="M191" s="47">
        <f>'All Cause Mortality'!$I12*(1-'Other Cause Mortality'!M86)</f>
        <v>6.0567375886524819E-5</v>
      </c>
      <c r="N191" s="47">
        <f>'All Cause Mortality'!$C12*(1-'Other Cause Mortality'!N86)</f>
        <v>9.0000000000000006E-5</v>
      </c>
      <c r="O191" s="47">
        <f>'All Cause Mortality'!$I12*(1-'Other Cause Mortality'!O86)</f>
        <v>6.0999999999999999E-5</v>
      </c>
      <c r="P191" s="47">
        <f>'All Cause Mortality'!$C12*(1-'Other Cause Mortality'!P86)</f>
        <v>9.0000000000000006E-5</v>
      </c>
      <c r="Q191" s="47">
        <f>'All Cause Mortality'!$I12*(1-'Other Cause Mortality'!Q86)</f>
        <v>6.0999999999999999E-5</v>
      </c>
      <c r="R191" s="47">
        <f>'All Cause Mortality'!$C12*(1-'Other Cause Mortality'!R86)</f>
        <v>8.9430379746835447E-5</v>
      </c>
      <c r="S191" s="47">
        <f>'All Cause Mortality'!$I12*(1-'Other Cause Mortality'!S86)</f>
        <v>6.0999999999999999E-5</v>
      </c>
      <c r="T191" s="47">
        <f>'All Cause Mortality'!$C12*(1-'Other Cause Mortality'!T86)</f>
        <v>9.0000000000000006E-5</v>
      </c>
      <c r="U191" s="47">
        <f>'All Cause Mortality'!$I12*(1-'Other Cause Mortality'!U86)</f>
        <v>6.0999999999999999E-5</v>
      </c>
      <c r="V191" s="47">
        <f>'All Cause Mortality'!$C12*(1-'Other Cause Mortality'!V86)</f>
        <v>9.0000000000000006E-5</v>
      </c>
      <c r="W191" s="47">
        <f>'All Cause Mortality'!$I12*(1-'Other Cause Mortality'!W86)</f>
        <v>6.0999999999999999E-5</v>
      </c>
      <c r="X191" s="47">
        <f>'All Cause Mortality'!$C12*(1-'Other Cause Mortality'!X86)</f>
        <v>8.7151898734177228E-5</v>
      </c>
      <c r="Y191" s="47">
        <f>'All Cause Mortality'!$I12*(1-'Other Cause Mortality'!Y86)</f>
        <v>5.7539007092198579E-5</v>
      </c>
      <c r="Z191" s="47">
        <f>'All Cause Mortality'!$C12*(1-'Other Cause Mortality'!Z86)</f>
        <v>9.0000000000000006E-5</v>
      </c>
      <c r="AA191" s="47">
        <f>'All Cause Mortality'!$I12*(1-'Other Cause Mortality'!AA86)</f>
        <v>6.0999999999999999E-5</v>
      </c>
      <c r="AB191" s="47">
        <f>'All Cause Mortality'!$C12*(1-'Other Cause Mortality'!AB86)</f>
        <v>9.0000000000000006E-5</v>
      </c>
      <c r="AC191" s="47">
        <f>'All Cause Mortality'!$I12*(1-'Other Cause Mortality'!AC86)</f>
        <v>6.0999999999999999E-5</v>
      </c>
      <c r="AD191" s="47">
        <f>'All Cause Mortality'!$C12*(1-'Other Cause Mortality'!AD86)</f>
        <v>9.0000000000000006E-5</v>
      </c>
      <c r="AE191" s="47">
        <f>'All Cause Mortality'!$I12*(1-'Other Cause Mortality'!AE86)</f>
        <v>6.0999999999999999E-5</v>
      </c>
      <c r="AF191" s="47">
        <f>'All Cause Mortality'!$C12*(1-'Other Cause Mortality'!AF86)</f>
        <v>9.0000000000000006E-5</v>
      </c>
      <c r="AG191" s="47">
        <f>'All Cause Mortality'!$I12*(1-'Other Cause Mortality'!AG86)</f>
        <v>6.0999999999999999E-5</v>
      </c>
    </row>
    <row r="192" spans="3:33">
      <c r="C192" s="48">
        <v>5</v>
      </c>
      <c r="D192" s="47">
        <f>'All Cause Mortality'!$C13*(1-'Other Cause Mortality'!D87)</f>
        <v>7.7000000000000001E-5</v>
      </c>
      <c r="E192" s="47">
        <f>'All Cause Mortality'!$I13*(1-'Other Cause Mortality'!E87)</f>
        <v>7.8999999999999996E-5</v>
      </c>
      <c r="F192" s="47">
        <f>'All Cause Mortality'!$C13*(1-'Other Cause Mortality'!F87)</f>
        <v>7.6306306306306312E-5</v>
      </c>
      <c r="G192" s="47">
        <f>'All Cause Mortality'!$I13*(1-'Other Cause Mortality'!G87)</f>
        <v>7.8999999999999996E-5</v>
      </c>
      <c r="H192" s="47">
        <f>'All Cause Mortality'!$C13*(1-'Other Cause Mortality'!H87)</f>
        <v>7.7000000000000001E-5</v>
      </c>
      <c r="I192" s="47">
        <f>'All Cause Mortality'!$I13*(1-'Other Cause Mortality'!I87)</f>
        <v>7.8999999999999996E-5</v>
      </c>
      <c r="J192" s="47">
        <f>'All Cause Mortality'!$C13*(1-'Other Cause Mortality'!J87)</f>
        <v>7.7000000000000001E-5</v>
      </c>
      <c r="K192" s="47">
        <f>'All Cause Mortality'!$I13*(1-'Other Cause Mortality'!K87)</f>
        <v>7.8999999999999996E-5</v>
      </c>
      <c r="L192" s="47">
        <f>'All Cause Mortality'!$C13*(1-'Other Cause Mortality'!L87)</f>
        <v>7.7000000000000001E-5</v>
      </c>
      <c r="M192" s="47">
        <f>'All Cause Mortality'!$I13*(1-'Other Cause Mortality'!M87)</f>
        <v>7.82020202020202E-5</v>
      </c>
      <c r="N192" s="47">
        <f>'All Cause Mortality'!$C13*(1-'Other Cause Mortality'!N87)</f>
        <v>7.7000000000000001E-5</v>
      </c>
      <c r="O192" s="47">
        <f>'All Cause Mortality'!$I13*(1-'Other Cause Mortality'!O87)</f>
        <v>7.8999999999999996E-5</v>
      </c>
      <c r="P192" s="47">
        <f>'All Cause Mortality'!$C13*(1-'Other Cause Mortality'!P87)</f>
        <v>7.7000000000000001E-5</v>
      </c>
      <c r="Q192" s="47">
        <f>'All Cause Mortality'!$I13*(1-'Other Cause Mortality'!Q87)</f>
        <v>7.8999999999999996E-5</v>
      </c>
      <c r="R192" s="47">
        <f>'All Cause Mortality'!$C13*(1-'Other Cause Mortality'!R87)</f>
        <v>7.6306306306306312E-5</v>
      </c>
      <c r="S192" s="47">
        <f>'All Cause Mortality'!$I13*(1-'Other Cause Mortality'!S87)</f>
        <v>7.8999999999999996E-5</v>
      </c>
      <c r="T192" s="47">
        <f>'All Cause Mortality'!$C13*(1-'Other Cause Mortality'!T87)</f>
        <v>7.7000000000000001E-5</v>
      </c>
      <c r="U192" s="47">
        <f>'All Cause Mortality'!$I13*(1-'Other Cause Mortality'!U87)</f>
        <v>7.8999999999999996E-5</v>
      </c>
      <c r="V192" s="47">
        <f>'All Cause Mortality'!$C13*(1-'Other Cause Mortality'!V87)</f>
        <v>7.7000000000000001E-5</v>
      </c>
      <c r="W192" s="47">
        <f>'All Cause Mortality'!$I13*(1-'Other Cause Mortality'!W87)</f>
        <v>7.8999999999999996E-5</v>
      </c>
      <c r="X192" s="47">
        <f>'All Cause Mortality'!$C13*(1-'Other Cause Mortality'!X87)</f>
        <v>7.1450450450450447E-5</v>
      </c>
      <c r="Y192" s="47">
        <f>'All Cause Mortality'!$I13*(1-'Other Cause Mortality'!Y87)</f>
        <v>7.82020202020202E-5</v>
      </c>
      <c r="Z192" s="47">
        <f>'All Cause Mortality'!$C13*(1-'Other Cause Mortality'!Z87)</f>
        <v>7.7000000000000001E-5</v>
      </c>
      <c r="AA192" s="47">
        <f>'All Cause Mortality'!$I13*(1-'Other Cause Mortality'!AA87)</f>
        <v>7.8999999999999996E-5</v>
      </c>
      <c r="AB192" s="47">
        <f>'All Cause Mortality'!$C13*(1-'Other Cause Mortality'!AB87)</f>
        <v>7.6306306306306312E-5</v>
      </c>
      <c r="AC192" s="47">
        <f>'All Cause Mortality'!$I13*(1-'Other Cause Mortality'!AC87)</f>
        <v>7.7404040404040403E-5</v>
      </c>
      <c r="AD192" s="47">
        <f>'All Cause Mortality'!$C13*(1-'Other Cause Mortality'!AD87)</f>
        <v>7.7000000000000001E-5</v>
      </c>
      <c r="AE192" s="47">
        <f>'All Cause Mortality'!$I13*(1-'Other Cause Mortality'!AE87)</f>
        <v>7.8999999999999996E-5</v>
      </c>
      <c r="AF192" s="47">
        <f>'All Cause Mortality'!$C13*(1-'Other Cause Mortality'!AF87)</f>
        <v>7.7000000000000001E-5</v>
      </c>
      <c r="AG192" s="47">
        <f>'All Cause Mortality'!$I13*(1-'Other Cause Mortality'!AG87)</f>
        <v>7.8999999999999996E-5</v>
      </c>
    </row>
    <row r="193" spans="3:33">
      <c r="C193" s="48">
        <v>6</v>
      </c>
      <c r="D193" s="47">
        <f>'All Cause Mortality'!$C14*(1-'Other Cause Mortality'!D88)</f>
        <v>8.1000000000000004E-5</v>
      </c>
      <c r="E193" s="47">
        <f>'All Cause Mortality'!$I14*(1-'Other Cause Mortality'!E88)</f>
        <v>6.8999999999999997E-5</v>
      </c>
      <c r="F193" s="47">
        <f>'All Cause Mortality'!$C14*(1-'Other Cause Mortality'!F88)</f>
        <v>8.0270270270270278E-5</v>
      </c>
      <c r="G193" s="47">
        <f>'All Cause Mortality'!$I14*(1-'Other Cause Mortality'!G88)</f>
        <v>6.8999999999999997E-5</v>
      </c>
      <c r="H193" s="47">
        <f>'All Cause Mortality'!$C14*(1-'Other Cause Mortality'!H88)</f>
        <v>8.1000000000000004E-5</v>
      </c>
      <c r="I193" s="47">
        <f>'All Cause Mortality'!$I14*(1-'Other Cause Mortality'!I88)</f>
        <v>6.8999999999999997E-5</v>
      </c>
      <c r="J193" s="47">
        <f>'All Cause Mortality'!$C14*(1-'Other Cause Mortality'!J88)</f>
        <v>8.1000000000000004E-5</v>
      </c>
      <c r="K193" s="47">
        <f>'All Cause Mortality'!$I14*(1-'Other Cause Mortality'!K88)</f>
        <v>6.8999999999999997E-5</v>
      </c>
      <c r="L193" s="47">
        <f>'All Cause Mortality'!$C14*(1-'Other Cause Mortality'!L88)</f>
        <v>8.1000000000000004E-5</v>
      </c>
      <c r="M193" s="47">
        <f>'All Cause Mortality'!$I14*(1-'Other Cause Mortality'!M88)</f>
        <v>6.8303030303030308E-5</v>
      </c>
      <c r="N193" s="47">
        <f>'All Cause Mortality'!$C14*(1-'Other Cause Mortality'!N88)</f>
        <v>8.1000000000000004E-5</v>
      </c>
      <c r="O193" s="47">
        <f>'All Cause Mortality'!$I14*(1-'Other Cause Mortality'!O88)</f>
        <v>6.8999999999999997E-5</v>
      </c>
      <c r="P193" s="47">
        <f>'All Cause Mortality'!$C14*(1-'Other Cause Mortality'!P88)</f>
        <v>8.1000000000000004E-5</v>
      </c>
      <c r="Q193" s="47">
        <f>'All Cause Mortality'!$I14*(1-'Other Cause Mortality'!Q88)</f>
        <v>6.8999999999999997E-5</v>
      </c>
      <c r="R193" s="47">
        <f>'All Cause Mortality'!$C14*(1-'Other Cause Mortality'!R88)</f>
        <v>8.0270270270270278E-5</v>
      </c>
      <c r="S193" s="47">
        <f>'All Cause Mortality'!$I14*(1-'Other Cause Mortality'!S88)</f>
        <v>6.8999999999999997E-5</v>
      </c>
      <c r="T193" s="47">
        <f>'All Cause Mortality'!$C14*(1-'Other Cause Mortality'!T88)</f>
        <v>8.1000000000000004E-5</v>
      </c>
      <c r="U193" s="47">
        <f>'All Cause Mortality'!$I14*(1-'Other Cause Mortality'!U88)</f>
        <v>6.8999999999999997E-5</v>
      </c>
      <c r="V193" s="47">
        <f>'All Cause Mortality'!$C14*(1-'Other Cause Mortality'!V88)</f>
        <v>8.1000000000000004E-5</v>
      </c>
      <c r="W193" s="47">
        <f>'All Cause Mortality'!$I14*(1-'Other Cause Mortality'!W88)</f>
        <v>6.8999999999999997E-5</v>
      </c>
      <c r="X193" s="47">
        <f>'All Cause Mortality'!$C14*(1-'Other Cause Mortality'!X88)</f>
        <v>7.5162162162162167E-5</v>
      </c>
      <c r="Y193" s="47">
        <f>'All Cause Mortality'!$I14*(1-'Other Cause Mortality'!Y88)</f>
        <v>6.8303030303030308E-5</v>
      </c>
      <c r="Z193" s="47">
        <f>'All Cause Mortality'!$C14*(1-'Other Cause Mortality'!Z88)</f>
        <v>8.1000000000000004E-5</v>
      </c>
      <c r="AA193" s="47">
        <f>'All Cause Mortality'!$I14*(1-'Other Cause Mortality'!AA88)</f>
        <v>6.8999999999999997E-5</v>
      </c>
      <c r="AB193" s="47">
        <f>'All Cause Mortality'!$C14*(1-'Other Cause Mortality'!AB88)</f>
        <v>8.0270270270270278E-5</v>
      </c>
      <c r="AC193" s="47">
        <f>'All Cause Mortality'!$I14*(1-'Other Cause Mortality'!AC88)</f>
        <v>6.7606060606060605E-5</v>
      </c>
      <c r="AD193" s="47">
        <f>'All Cause Mortality'!$C14*(1-'Other Cause Mortality'!AD88)</f>
        <v>8.1000000000000004E-5</v>
      </c>
      <c r="AE193" s="47">
        <f>'All Cause Mortality'!$I14*(1-'Other Cause Mortality'!AE88)</f>
        <v>6.8999999999999997E-5</v>
      </c>
      <c r="AF193" s="47">
        <f>'All Cause Mortality'!$C14*(1-'Other Cause Mortality'!AF88)</f>
        <v>8.1000000000000004E-5</v>
      </c>
      <c r="AG193" s="47">
        <f>'All Cause Mortality'!$I14*(1-'Other Cause Mortality'!AG88)</f>
        <v>6.8999999999999997E-5</v>
      </c>
    </row>
    <row r="194" spans="3:33">
      <c r="C194" s="48">
        <v>7</v>
      </c>
      <c r="D194" s="47">
        <f>'All Cause Mortality'!$C15*(1-'Other Cause Mortality'!D89)</f>
        <v>6.7999999999999999E-5</v>
      </c>
      <c r="E194" s="47">
        <f>'All Cause Mortality'!$I15*(1-'Other Cause Mortality'!E89)</f>
        <v>5.1E-5</v>
      </c>
      <c r="F194" s="47">
        <f>'All Cause Mortality'!$C15*(1-'Other Cause Mortality'!F89)</f>
        <v>6.7387387387387383E-5</v>
      </c>
      <c r="G194" s="47">
        <f>'All Cause Mortality'!$I15*(1-'Other Cause Mortality'!G89)</f>
        <v>5.1E-5</v>
      </c>
      <c r="H194" s="47">
        <f>'All Cause Mortality'!$C15*(1-'Other Cause Mortality'!H89)</f>
        <v>6.7999999999999999E-5</v>
      </c>
      <c r="I194" s="47">
        <f>'All Cause Mortality'!$I15*(1-'Other Cause Mortality'!I89)</f>
        <v>5.1E-5</v>
      </c>
      <c r="J194" s="47">
        <f>'All Cause Mortality'!$C15*(1-'Other Cause Mortality'!J89)</f>
        <v>6.7999999999999999E-5</v>
      </c>
      <c r="K194" s="47">
        <f>'All Cause Mortality'!$I15*(1-'Other Cause Mortality'!K89)</f>
        <v>5.1E-5</v>
      </c>
      <c r="L194" s="47">
        <f>'All Cause Mortality'!$C15*(1-'Other Cause Mortality'!L89)</f>
        <v>6.7999999999999999E-5</v>
      </c>
      <c r="M194" s="47">
        <f>'All Cause Mortality'!$I15*(1-'Other Cause Mortality'!M89)</f>
        <v>5.0484848484848489E-5</v>
      </c>
      <c r="N194" s="47">
        <f>'All Cause Mortality'!$C15*(1-'Other Cause Mortality'!N89)</f>
        <v>6.7999999999999999E-5</v>
      </c>
      <c r="O194" s="47">
        <f>'All Cause Mortality'!$I15*(1-'Other Cause Mortality'!O89)</f>
        <v>5.1E-5</v>
      </c>
      <c r="P194" s="47">
        <f>'All Cause Mortality'!$C15*(1-'Other Cause Mortality'!P89)</f>
        <v>6.7999999999999999E-5</v>
      </c>
      <c r="Q194" s="47">
        <f>'All Cause Mortality'!$I15*(1-'Other Cause Mortality'!Q89)</f>
        <v>5.1E-5</v>
      </c>
      <c r="R194" s="47">
        <f>'All Cause Mortality'!$C15*(1-'Other Cause Mortality'!R89)</f>
        <v>6.7387387387387383E-5</v>
      </c>
      <c r="S194" s="47">
        <f>'All Cause Mortality'!$I15*(1-'Other Cause Mortality'!S89)</f>
        <v>5.1E-5</v>
      </c>
      <c r="T194" s="47">
        <f>'All Cause Mortality'!$C15*(1-'Other Cause Mortality'!T89)</f>
        <v>6.7999999999999999E-5</v>
      </c>
      <c r="U194" s="47">
        <f>'All Cause Mortality'!$I15*(1-'Other Cause Mortality'!U89)</f>
        <v>5.1E-5</v>
      </c>
      <c r="V194" s="47">
        <f>'All Cause Mortality'!$C15*(1-'Other Cause Mortality'!V89)</f>
        <v>6.7999999999999999E-5</v>
      </c>
      <c r="W194" s="47">
        <f>'All Cause Mortality'!$I15*(1-'Other Cause Mortality'!W89)</f>
        <v>5.1E-5</v>
      </c>
      <c r="X194" s="47">
        <f>'All Cause Mortality'!$C15*(1-'Other Cause Mortality'!X89)</f>
        <v>6.3099099099099098E-5</v>
      </c>
      <c r="Y194" s="47">
        <f>'All Cause Mortality'!$I15*(1-'Other Cause Mortality'!Y89)</f>
        <v>5.0484848484848489E-5</v>
      </c>
      <c r="Z194" s="47">
        <f>'All Cause Mortality'!$C15*(1-'Other Cause Mortality'!Z89)</f>
        <v>6.7999999999999999E-5</v>
      </c>
      <c r="AA194" s="47">
        <f>'All Cause Mortality'!$I15*(1-'Other Cause Mortality'!AA89)</f>
        <v>5.1E-5</v>
      </c>
      <c r="AB194" s="47">
        <f>'All Cause Mortality'!$C15*(1-'Other Cause Mortality'!AB89)</f>
        <v>6.7387387387387383E-5</v>
      </c>
      <c r="AC194" s="47">
        <f>'All Cause Mortality'!$I15*(1-'Other Cause Mortality'!AC89)</f>
        <v>4.9969696969696972E-5</v>
      </c>
      <c r="AD194" s="47">
        <f>'All Cause Mortality'!$C15*(1-'Other Cause Mortality'!AD89)</f>
        <v>6.7999999999999999E-5</v>
      </c>
      <c r="AE194" s="47">
        <f>'All Cause Mortality'!$I15*(1-'Other Cause Mortality'!AE89)</f>
        <v>5.1E-5</v>
      </c>
      <c r="AF194" s="47">
        <f>'All Cause Mortality'!$C15*(1-'Other Cause Mortality'!AF89)</f>
        <v>6.7999999999999999E-5</v>
      </c>
      <c r="AG194" s="47">
        <f>'All Cause Mortality'!$I15*(1-'Other Cause Mortality'!AG89)</f>
        <v>5.1E-5</v>
      </c>
    </row>
    <row r="195" spans="3:33">
      <c r="C195" s="48">
        <v>8</v>
      </c>
      <c r="D195" s="47">
        <f>'All Cause Mortality'!$C16*(1-'Other Cause Mortality'!D90)</f>
        <v>6.4999999999999994E-5</v>
      </c>
      <c r="E195" s="47">
        <f>'All Cause Mortality'!$I16*(1-'Other Cause Mortality'!E90)</f>
        <v>5.3000000000000001E-5</v>
      </c>
      <c r="F195" s="47">
        <f>'All Cause Mortality'!$C16*(1-'Other Cause Mortality'!F90)</f>
        <v>6.4414414414414403E-5</v>
      </c>
      <c r="G195" s="47">
        <f>'All Cause Mortality'!$I16*(1-'Other Cause Mortality'!G90)</f>
        <v>5.3000000000000001E-5</v>
      </c>
      <c r="H195" s="47">
        <f>'All Cause Mortality'!$C16*(1-'Other Cause Mortality'!H90)</f>
        <v>6.4999999999999994E-5</v>
      </c>
      <c r="I195" s="47">
        <f>'All Cause Mortality'!$I16*(1-'Other Cause Mortality'!I90)</f>
        <v>5.3000000000000001E-5</v>
      </c>
      <c r="J195" s="47">
        <f>'All Cause Mortality'!$C16*(1-'Other Cause Mortality'!J90)</f>
        <v>6.4999999999999994E-5</v>
      </c>
      <c r="K195" s="47">
        <f>'All Cause Mortality'!$I16*(1-'Other Cause Mortality'!K90)</f>
        <v>5.3000000000000001E-5</v>
      </c>
      <c r="L195" s="47">
        <f>'All Cause Mortality'!$C16*(1-'Other Cause Mortality'!L90)</f>
        <v>6.4999999999999994E-5</v>
      </c>
      <c r="M195" s="47">
        <f>'All Cause Mortality'!$I16*(1-'Other Cause Mortality'!M90)</f>
        <v>5.2464646464646467E-5</v>
      </c>
      <c r="N195" s="47">
        <f>'All Cause Mortality'!$C16*(1-'Other Cause Mortality'!N90)</f>
        <v>6.4999999999999994E-5</v>
      </c>
      <c r="O195" s="47">
        <f>'All Cause Mortality'!$I16*(1-'Other Cause Mortality'!O90)</f>
        <v>5.3000000000000001E-5</v>
      </c>
      <c r="P195" s="47">
        <f>'All Cause Mortality'!$C16*(1-'Other Cause Mortality'!P90)</f>
        <v>6.4999999999999994E-5</v>
      </c>
      <c r="Q195" s="47">
        <f>'All Cause Mortality'!$I16*(1-'Other Cause Mortality'!Q90)</f>
        <v>5.3000000000000001E-5</v>
      </c>
      <c r="R195" s="47">
        <f>'All Cause Mortality'!$C16*(1-'Other Cause Mortality'!R90)</f>
        <v>6.4414414414414403E-5</v>
      </c>
      <c r="S195" s="47">
        <f>'All Cause Mortality'!$I16*(1-'Other Cause Mortality'!S90)</f>
        <v>5.3000000000000001E-5</v>
      </c>
      <c r="T195" s="47">
        <f>'All Cause Mortality'!$C16*(1-'Other Cause Mortality'!T90)</f>
        <v>6.4999999999999994E-5</v>
      </c>
      <c r="U195" s="47">
        <f>'All Cause Mortality'!$I16*(1-'Other Cause Mortality'!U90)</f>
        <v>5.3000000000000001E-5</v>
      </c>
      <c r="V195" s="47">
        <f>'All Cause Mortality'!$C16*(1-'Other Cause Mortality'!V90)</f>
        <v>6.4999999999999994E-5</v>
      </c>
      <c r="W195" s="47">
        <f>'All Cause Mortality'!$I16*(1-'Other Cause Mortality'!W90)</f>
        <v>5.3000000000000001E-5</v>
      </c>
      <c r="X195" s="47">
        <f>'All Cause Mortality'!$C16*(1-'Other Cause Mortality'!X90)</f>
        <v>6.0315315315315309E-5</v>
      </c>
      <c r="Y195" s="47">
        <f>'All Cause Mortality'!$I16*(1-'Other Cause Mortality'!Y90)</f>
        <v>5.2464646464646467E-5</v>
      </c>
      <c r="Z195" s="47">
        <f>'All Cause Mortality'!$C16*(1-'Other Cause Mortality'!Z90)</f>
        <v>6.4999999999999994E-5</v>
      </c>
      <c r="AA195" s="47">
        <f>'All Cause Mortality'!$I16*(1-'Other Cause Mortality'!AA90)</f>
        <v>5.3000000000000001E-5</v>
      </c>
      <c r="AB195" s="47">
        <f>'All Cause Mortality'!$C16*(1-'Other Cause Mortality'!AB90)</f>
        <v>6.4414414414414403E-5</v>
      </c>
      <c r="AC195" s="47">
        <f>'All Cause Mortality'!$I16*(1-'Other Cause Mortality'!AC90)</f>
        <v>5.1929292929292927E-5</v>
      </c>
      <c r="AD195" s="47">
        <f>'All Cause Mortality'!$C16*(1-'Other Cause Mortality'!AD90)</f>
        <v>6.4999999999999994E-5</v>
      </c>
      <c r="AE195" s="47">
        <f>'All Cause Mortality'!$I16*(1-'Other Cause Mortality'!AE90)</f>
        <v>5.3000000000000001E-5</v>
      </c>
      <c r="AF195" s="47">
        <f>'All Cause Mortality'!$C16*(1-'Other Cause Mortality'!AF90)</f>
        <v>6.4999999999999994E-5</v>
      </c>
      <c r="AG195" s="47">
        <f>'All Cause Mortality'!$I16*(1-'Other Cause Mortality'!AG90)</f>
        <v>5.3000000000000001E-5</v>
      </c>
    </row>
    <row r="196" spans="3:33">
      <c r="C196" s="48">
        <v>9</v>
      </c>
      <c r="D196" s="47">
        <f>'All Cause Mortality'!$C17*(1-'Other Cause Mortality'!D91)</f>
        <v>6.2000000000000003E-5</v>
      </c>
      <c r="E196" s="47">
        <f>'All Cause Mortality'!$I17*(1-'Other Cause Mortality'!E91)</f>
        <v>5.5999999999999999E-5</v>
      </c>
      <c r="F196" s="47">
        <f>'All Cause Mortality'!$C17*(1-'Other Cause Mortality'!F91)</f>
        <v>6.1441441441441449E-5</v>
      </c>
      <c r="G196" s="47">
        <f>'All Cause Mortality'!$I17*(1-'Other Cause Mortality'!G91)</f>
        <v>5.5999999999999999E-5</v>
      </c>
      <c r="H196" s="47">
        <f>'All Cause Mortality'!$C17*(1-'Other Cause Mortality'!H91)</f>
        <v>6.2000000000000003E-5</v>
      </c>
      <c r="I196" s="47">
        <f>'All Cause Mortality'!$I17*(1-'Other Cause Mortality'!I91)</f>
        <v>5.5999999999999999E-5</v>
      </c>
      <c r="J196" s="47">
        <f>'All Cause Mortality'!$C17*(1-'Other Cause Mortality'!J91)</f>
        <v>6.2000000000000003E-5</v>
      </c>
      <c r="K196" s="47">
        <f>'All Cause Mortality'!$I17*(1-'Other Cause Mortality'!K91)</f>
        <v>5.5999999999999999E-5</v>
      </c>
      <c r="L196" s="47">
        <f>'All Cause Mortality'!$C17*(1-'Other Cause Mortality'!L91)</f>
        <v>6.2000000000000003E-5</v>
      </c>
      <c r="M196" s="47">
        <f>'All Cause Mortality'!$I17*(1-'Other Cause Mortality'!M91)</f>
        <v>5.5434343434343435E-5</v>
      </c>
      <c r="N196" s="47">
        <f>'All Cause Mortality'!$C17*(1-'Other Cause Mortality'!N91)</f>
        <v>6.2000000000000003E-5</v>
      </c>
      <c r="O196" s="47">
        <f>'All Cause Mortality'!$I17*(1-'Other Cause Mortality'!O91)</f>
        <v>5.5999999999999999E-5</v>
      </c>
      <c r="P196" s="47">
        <f>'All Cause Mortality'!$C17*(1-'Other Cause Mortality'!P91)</f>
        <v>6.2000000000000003E-5</v>
      </c>
      <c r="Q196" s="47">
        <f>'All Cause Mortality'!$I17*(1-'Other Cause Mortality'!Q91)</f>
        <v>5.5999999999999999E-5</v>
      </c>
      <c r="R196" s="47">
        <f>'All Cause Mortality'!$C17*(1-'Other Cause Mortality'!R91)</f>
        <v>6.1441441441441449E-5</v>
      </c>
      <c r="S196" s="47">
        <f>'All Cause Mortality'!$I17*(1-'Other Cause Mortality'!S91)</f>
        <v>5.5999999999999999E-5</v>
      </c>
      <c r="T196" s="47">
        <f>'All Cause Mortality'!$C17*(1-'Other Cause Mortality'!T91)</f>
        <v>6.2000000000000003E-5</v>
      </c>
      <c r="U196" s="47">
        <f>'All Cause Mortality'!$I17*(1-'Other Cause Mortality'!U91)</f>
        <v>5.5999999999999999E-5</v>
      </c>
      <c r="V196" s="47">
        <f>'All Cause Mortality'!$C17*(1-'Other Cause Mortality'!V91)</f>
        <v>6.2000000000000003E-5</v>
      </c>
      <c r="W196" s="47">
        <f>'All Cause Mortality'!$I17*(1-'Other Cause Mortality'!W91)</f>
        <v>5.5999999999999999E-5</v>
      </c>
      <c r="X196" s="47">
        <f>'All Cause Mortality'!$C17*(1-'Other Cause Mortality'!X91)</f>
        <v>5.7531531531531532E-5</v>
      </c>
      <c r="Y196" s="47">
        <f>'All Cause Mortality'!$I17*(1-'Other Cause Mortality'!Y91)</f>
        <v>5.5434343434343435E-5</v>
      </c>
      <c r="Z196" s="47">
        <f>'All Cause Mortality'!$C17*(1-'Other Cause Mortality'!Z91)</f>
        <v>6.2000000000000003E-5</v>
      </c>
      <c r="AA196" s="47">
        <f>'All Cause Mortality'!$I17*(1-'Other Cause Mortality'!AA91)</f>
        <v>5.5999999999999999E-5</v>
      </c>
      <c r="AB196" s="47">
        <f>'All Cause Mortality'!$C17*(1-'Other Cause Mortality'!AB91)</f>
        <v>6.1441441441441449E-5</v>
      </c>
      <c r="AC196" s="47">
        <f>'All Cause Mortality'!$I17*(1-'Other Cause Mortality'!AC91)</f>
        <v>5.4868686868686864E-5</v>
      </c>
      <c r="AD196" s="47">
        <f>'All Cause Mortality'!$C17*(1-'Other Cause Mortality'!AD91)</f>
        <v>6.2000000000000003E-5</v>
      </c>
      <c r="AE196" s="47">
        <f>'All Cause Mortality'!$I17*(1-'Other Cause Mortality'!AE91)</f>
        <v>5.5999999999999999E-5</v>
      </c>
      <c r="AF196" s="47">
        <f>'All Cause Mortality'!$C17*(1-'Other Cause Mortality'!AF91)</f>
        <v>6.2000000000000003E-5</v>
      </c>
      <c r="AG196" s="47">
        <f>'All Cause Mortality'!$I17*(1-'Other Cause Mortality'!AG91)</f>
        <v>5.5999999999999999E-5</v>
      </c>
    </row>
    <row r="197" spans="3:33">
      <c r="C197" s="48">
        <v>10</v>
      </c>
      <c r="D197" s="47">
        <f>'All Cause Mortality'!$C18*(1-'Other Cause Mortality'!D92)</f>
        <v>7.2999999999999999E-5</v>
      </c>
      <c r="E197" s="47">
        <f>'All Cause Mortality'!$I18*(1-'Other Cause Mortality'!E92)</f>
        <v>6.4999999999999994E-5</v>
      </c>
      <c r="F197" s="47">
        <f>'All Cause Mortality'!$C18*(1-'Other Cause Mortality'!F92)</f>
        <v>7.2999999999999999E-5</v>
      </c>
      <c r="G197" s="47">
        <f>'All Cause Mortality'!$I18*(1-'Other Cause Mortality'!G92)</f>
        <v>6.4999999999999994E-5</v>
      </c>
      <c r="H197" s="47">
        <f>'All Cause Mortality'!$C18*(1-'Other Cause Mortality'!H92)</f>
        <v>7.2999999999999999E-5</v>
      </c>
      <c r="I197" s="47">
        <f>'All Cause Mortality'!$I18*(1-'Other Cause Mortality'!I92)</f>
        <v>6.4999999999999994E-5</v>
      </c>
      <c r="J197" s="47">
        <f>'All Cause Mortality'!$C18*(1-'Other Cause Mortality'!J92)</f>
        <v>7.2999999999999999E-5</v>
      </c>
      <c r="K197" s="47">
        <f>'All Cause Mortality'!$I18*(1-'Other Cause Mortality'!K92)</f>
        <v>6.4999999999999994E-5</v>
      </c>
      <c r="L197" s="47">
        <f>'All Cause Mortality'!$C18*(1-'Other Cause Mortality'!L92)</f>
        <v>7.2999999999999999E-5</v>
      </c>
      <c r="M197" s="47">
        <f>'All Cause Mortality'!$I18*(1-'Other Cause Mortality'!M92)</f>
        <v>6.3347457627118642E-5</v>
      </c>
      <c r="N197" s="47">
        <f>'All Cause Mortality'!$C18*(1-'Other Cause Mortality'!N92)</f>
        <v>7.2999999999999999E-5</v>
      </c>
      <c r="O197" s="47">
        <f>'All Cause Mortality'!$I18*(1-'Other Cause Mortality'!O92)</f>
        <v>6.4999999999999994E-5</v>
      </c>
      <c r="P197" s="47">
        <f>'All Cause Mortality'!$C18*(1-'Other Cause Mortality'!P92)</f>
        <v>7.2999999999999999E-5</v>
      </c>
      <c r="Q197" s="47">
        <f>'All Cause Mortality'!$I18*(1-'Other Cause Mortality'!Q92)</f>
        <v>6.4999999999999994E-5</v>
      </c>
      <c r="R197" s="47">
        <f>'All Cause Mortality'!$C18*(1-'Other Cause Mortality'!R92)</f>
        <v>7.2999999999999999E-5</v>
      </c>
      <c r="S197" s="47">
        <f>'All Cause Mortality'!$I18*(1-'Other Cause Mortality'!S92)</f>
        <v>6.4999999999999994E-5</v>
      </c>
      <c r="T197" s="47">
        <f>'All Cause Mortality'!$C18*(1-'Other Cause Mortality'!T92)</f>
        <v>7.2999999999999999E-5</v>
      </c>
      <c r="U197" s="47">
        <f>'All Cause Mortality'!$I18*(1-'Other Cause Mortality'!U92)</f>
        <v>6.4999999999999994E-5</v>
      </c>
      <c r="V197" s="47">
        <f>'All Cause Mortality'!$C18*(1-'Other Cause Mortality'!V92)</f>
        <v>7.2999999999999999E-5</v>
      </c>
      <c r="W197" s="47">
        <f>'All Cause Mortality'!$I18*(1-'Other Cause Mortality'!W92)</f>
        <v>6.4999999999999994E-5</v>
      </c>
      <c r="X197" s="47">
        <f>'All Cause Mortality'!$C18*(1-'Other Cause Mortality'!X92)</f>
        <v>7.2455223880597014E-5</v>
      </c>
      <c r="Y197" s="47">
        <f>'All Cause Mortality'!$I18*(1-'Other Cause Mortality'!Y92)</f>
        <v>6.4999999999999994E-5</v>
      </c>
      <c r="Z197" s="47">
        <f>'All Cause Mortality'!$C18*(1-'Other Cause Mortality'!Z92)</f>
        <v>7.2999999999999999E-5</v>
      </c>
      <c r="AA197" s="47">
        <f>'All Cause Mortality'!$I18*(1-'Other Cause Mortality'!AA92)</f>
        <v>6.4999999999999994E-5</v>
      </c>
      <c r="AB197" s="47">
        <f>'All Cause Mortality'!$C18*(1-'Other Cause Mortality'!AB92)</f>
        <v>7.1910447761194029E-5</v>
      </c>
      <c r="AC197" s="47">
        <f>'All Cause Mortality'!$I18*(1-'Other Cause Mortality'!AC92)</f>
        <v>6.4449152542372877E-5</v>
      </c>
      <c r="AD197" s="47">
        <f>'All Cause Mortality'!$C18*(1-'Other Cause Mortality'!AD92)</f>
        <v>7.2999999999999999E-5</v>
      </c>
      <c r="AE197" s="47">
        <f>'All Cause Mortality'!$I18*(1-'Other Cause Mortality'!AE92)</f>
        <v>6.4999999999999994E-5</v>
      </c>
      <c r="AF197" s="47">
        <f>'All Cause Mortality'!$C18*(1-'Other Cause Mortality'!AF92)</f>
        <v>7.2999999999999999E-5</v>
      </c>
      <c r="AG197" s="47">
        <f>'All Cause Mortality'!$I18*(1-'Other Cause Mortality'!AG92)</f>
        <v>6.4999999999999994E-5</v>
      </c>
    </row>
    <row r="198" spans="3:33">
      <c r="C198" s="48">
        <v>11</v>
      </c>
      <c r="D198" s="47">
        <f>'All Cause Mortality'!$C19*(1-'Other Cause Mortality'!D93)</f>
        <v>7.3999999999999996E-5</v>
      </c>
      <c r="E198" s="47">
        <f>'All Cause Mortality'!$I19*(1-'Other Cause Mortality'!E93)</f>
        <v>5.5999999999999999E-5</v>
      </c>
      <c r="F198" s="47">
        <f>'All Cause Mortality'!$C19*(1-'Other Cause Mortality'!F93)</f>
        <v>7.3999999999999996E-5</v>
      </c>
      <c r="G198" s="47">
        <f>'All Cause Mortality'!$I19*(1-'Other Cause Mortality'!G93)</f>
        <v>5.5999999999999999E-5</v>
      </c>
      <c r="H198" s="47">
        <f>'All Cause Mortality'!$C19*(1-'Other Cause Mortality'!H93)</f>
        <v>7.3999999999999996E-5</v>
      </c>
      <c r="I198" s="47">
        <f>'All Cause Mortality'!$I19*(1-'Other Cause Mortality'!I93)</f>
        <v>5.5999999999999999E-5</v>
      </c>
      <c r="J198" s="47">
        <f>'All Cause Mortality'!$C19*(1-'Other Cause Mortality'!J93)</f>
        <v>7.3999999999999996E-5</v>
      </c>
      <c r="K198" s="47">
        <f>'All Cause Mortality'!$I19*(1-'Other Cause Mortality'!K93)</f>
        <v>5.5999999999999999E-5</v>
      </c>
      <c r="L198" s="47">
        <f>'All Cause Mortality'!$C19*(1-'Other Cause Mortality'!L93)</f>
        <v>7.3999999999999996E-5</v>
      </c>
      <c r="M198" s="47">
        <f>'All Cause Mortality'!$I19*(1-'Other Cause Mortality'!M93)</f>
        <v>5.4576271186440675E-5</v>
      </c>
      <c r="N198" s="47">
        <f>'All Cause Mortality'!$C19*(1-'Other Cause Mortality'!N93)</f>
        <v>7.3999999999999996E-5</v>
      </c>
      <c r="O198" s="47">
        <f>'All Cause Mortality'!$I19*(1-'Other Cause Mortality'!O93)</f>
        <v>5.5999999999999999E-5</v>
      </c>
      <c r="P198" s="47">
        <f>'All Cause Mortality'!$C19*(1-'Other Cause Mortality'!P93)</f>
        <v>7.3999999999999996E-5</v>
      </c>
      <c r="Q198" s="47">
        <f>'All Cause Mortality'!$I19*(1-'Other Cause Mortality'!Q93)</f>
        <v>5.5999999999999999E-5</v>
      </c>
      <c r="R198" s="47">
        <f>'All Cause Mortality'!$C19*(1-'Other Cause Mortality'!R93)</f>
        <v>7.3999999999999996E-5</v>
      </c>
      <c r="S198" s="47">
        <f>'All Cause Mortality'!$I19*(1-'Other Cause Mortality'!S93)</f>
        <v>5.5999999999999999E-5</v>
      </c>
      <c r="T198" s="47">
        <f>'All Cause Mortality'!$C19*(1-'Other Cause Mortality'!T93)</f>
        <v>7.3999999999999996E-5</v>
      </c>
      <c r="U198" s="47">
        <f>'All Cause Mortality'!$I19*(1-'Other Cause Mortality'!U93)</f>
        <v>5.5999999999999999E-5</v>
      </c>
      <c r="V198" s="47">
        <f>'All Cause Mortality'!$C19*(1-'Other Cause Mortality'!V93)</f>
        <v>7.3999999999999996E-5</v>
      </c>
      <c r="W198" s="47">
        <f>'All Cause Mortality'!$I19*(1-'Other Cause Mortality'!W93)</f>
        <v>5.5999999999999999E-5</v>
      </c>
      <c r="X198" s="47">
        <f>'All Cause Mortality'!$C19*(1-'Other Cause Mortality'!X93)</f>
        <v>7.3447761194029849E-5</v>
      </c>
      <c r="Y198" s="47">
        <f>'All Cause Mortality'!$I19*(1-'Other Cause Mortality'!Y93)</f>
        <v>5.5999999999999999E-5</v>
      </c>
      <c r="Z198" s="47">
        <f>'All Cause Mortality'!$C19*(1-'Other Cause Mortality'!Z93)</f>
        <v>7.3999999999999996E-5</v>
      </c>
      <c r="AA198" s="47">
        <f>'All Cause Mortality'!$I19*(1-'Other Cause Mortality'!AA93)</f>
        <v>5.5999999999999999E-5</v>
      </c>
      <c r="AB198" s="47">
        <f>'All Cause Mortality'!$C19*(1-'Other Cause Mortality'!AB93)</f>
        <v>7.2895522388059688E-5</v>
      </c>
      <c r="AC198" s="47">
        <f>'All Cause Mortality'!$I19*(1-'Other Cause Mortality'!AC93)</f>
        <v>5.552542372881356E-5</v>
      </c>
      <c r="AD198" s="47">
        <f>'All Cause Mortality'!$C19*(1-'Other Cause Mortality'!AD93)</f>
        <v>7.3999999999999996E-5</v>
      </c>
      <c r="AE198" s="47">
        <f>'All Cause Mortality'!$I19*(1-'Other Cause Mortality'!AE93)</f>
        <v>5.5999999999999999E-5</v>
      </c>
      <c r="AF198" s="47">
        <f>'All Cause Mortality'!$C19*(1-'Other Cause Mortality'!AF93)</f>
        <v>7.3999999999999996E-5</v>
      </c>
      <c r="AG198" s="47">
        <f>'All Cause Mortality'!$I19*(1-'Other Cause Mortality'!AG93)</f>
        <v>5.5999999999999999E-5</v>
      </c>
    </row>
    <row r="199" spans="3:33">
      <c r="C199" s="48">
        <v>12</v>
      </c>
      <c r="D199" s="47">
        <f>'All Cause Mortality'!$C20*(1-'Other Cause Mortality'!D94)</f>
        <v>1.02E-4</v>
      </c>
      <c r="E199" s="47">
        <f>'All Cause Mortality'!$I20*(1-'Other Cause Mortality'!E94)</f>
        <v>5.3999999999999998E-5</v>
      </c>
      <c r="F199" s="47">
        <f>'All Cause Mortality'!$C20*(1-'Other Cause Mortality'!F94)</f>
        <v>1.02E-4</v>
      </c>
      <c r="G199" s="47">
        <f>'All Cause Mortality'!$I20*(1-'Other Cause Mortality'!G94)</f>
        <v>5.3999999999999998E-5</v>
      </c>
      <c r="H199" s="47">
        <f>'All Cause Mortality'!$C20*(1-'Other Cause Mortality'!H94)</f>
        <v>1.02E-4</v>
      </c>
      <c r="I199" s="47">
        <f>'All Cause Mortality'!$I20*(1-'Other Cause Mortality'!I94)</f>
        <v>5.3999999999999998E-5</v>
      </c>
      <c r="J199" s="47">
        <f>'All Cause Mortality'!$C20*(1-'Other Cause Mortality'!J94)</f>
        <v>1.02E-4</v>
      </c>
      <c r="K199" s="47">
        <f>'All Cause Mortality'!$I20*(1-'Other Cause Mortality'!K94)</f>
        <v>5.3999999999999998E-5</v>
      </c>
      <c r="L199" s="47">
        <f>'All Cause Mortality'!$C20*(1-'Other Cause Mortality'!L94)</f>
        <v>1.02E-4</v>
      </c>
      <c r="M199" s="47">
        <f>'All Cause Mortality'!$I20*(1-'Other Cause Mortality'!M94)</f>
        <v>5.2627118644067792E-5</v>
      </c>
      <c r="N199" s="47">
        <f>'All Cause Mortality'!$C20*(1-'Other Cause Mortality'!N94)</f>
        <v>1.02E-4</v>
      </c>
      <c r="O199" s="47">
        <f>'All Cause Mortality'!$I20*(1-'Other Cause Mortality'!O94)</f>
        <v>5.3999999999999998E-5</v>
      </c>
      <c r="P199" s="47">
        <f>'All Cause Mortality'!$C20*(1-'Other Cause Mortality'!P94)</f>
        <v>1.02E-4</v>
      </c>
      <c r="Q199" s="47">
        <f>'All Cause Mortality'!$I20*(1-'Other Cause Mortality'!Q94)</f>
        <v>5.3999999999999998E-5</v>
      </c>
      <c r="R199" s="47">
        <f>'All Cause Mortality'!$C20*(1-'Other Cause Mortality'!R94)</f>
        <v>1.02E-4</v>
      </c>
      <c r="S199" s="47">
        <f>'All Cause Mortality'!$I20*(1-'Other Cause Mortality'!S94)</f>
        <v>5.3999999999999998E-5</v>
      </c>
      <c r="T199" s="47">
        <f>'All Cause Mortality'!$C20*(1-'Other Cause Mortality'!T94)</f>
        <v>1.02E-4</v>
      </c>
      <c r="U199" s="47">
        <f>'All Cause Mortality'!$I20*(1-'Other Cause Mortality'!U94)</f>
        <v>5.3999999999999998E-5</v>
      </c>
      <c r="V199" s="47">
        <f>'All Cause Mortality'!$C20*(1-'Other Cause Mortality'!V94)</f>
        <v>1.02E-4</v>
      </c>
      <c r="W199" s="47">
        <f>'All Cause Mortality'!$I20*(1-'Other Cause Mortality'!W94)</f>
        <v>5.3999999999999998E-5</v>
      </c>
      <c r="X199" s="47">
        <f>'All Cause Mortality'!$C20*(1-'Other Cause Mortality'!X94)</f>
        <v>1.0123880597014924E-4</v>
      </c>
      <c r="Y199" s="47">
        <f>'All Cause Mortality'!$I20*(1-'Other Cause Mortality'!Y94)</f>
        <v>5.3999999999999998E-5</v>
      </c>
      <c r="Z199" s="47">
        <f>'All Cause Mortality'!$C20*(1-'Other Cause Mortality'!Z94)</f>
        <v>1.02E-4</v>
      </c>
      <c r="AA199" s="47">
        <f>'All Cause Mortality'!$I20*(1-'Other Cause Mortality'!AA94)</f>
        <v>5.3999999999999998E-5</v>
      </c>
      <c r="AB199" s="47">
        <f>'All Cause Mortality'!$C20*(1-'Other Cause Mortality'!AB94)</f>
        <v>1.004776119402985E-4</v>
      </c>
      <c r="AC199" s="47">
        <f>'All Cause Mortality'!$I20*(1-'Other Cause Mortality'!AC94)</f>
        <v>5.3542372881355929E-5</v>
      </c>
      <c r="AD199" s="47">
        <f>'All Cause Mortality'!$C20*(1-'Other Cause Mortality'!AD94)</f>
        <v>1.02E-4</v>
      </c>
      <c r="AE199" s="47">
        <f>'All Cause Mortality'!$I20*(1-'Other Cause Mortality'!AE94)</f>
        <v>5.3999999999999998E-5</v>
      </c>
      <c r="AF199" s="47">
        <f>'All Cause Mortality'!$C20*(1-'Other Cause Mortality'!AF94)</f>
        <v>1.02E-4</v>
      </c>
      <c r="AG199" s="47">
        <f>'All Cause Mortality'!$I20*(1-'Other Cause Mortality'!AG94)</f>
        <v>5.3999999999999998E-5</v>
      </c>
    </row>
    <row r="200" spans="3:33">
      <c r="C200" s="48">
        <v>13</v>
      </c>
      <c r="D200" s="47">
        <f>'All Cause Mortality'!$C21*(1-'Other Cause Mortality'!D95)</f>
        <v>1.16E-4</v>
      </c>
      <c r="E200" s="47">
        <f>'All Cause Mortality'!$I21*(1-'Other Cause Mortality'!E95)</f>
        <v>8.7999999999999998E-5</v>
      </c>
      <c r="F200" s="47">
        <f>'All Cause Mortality'!$C21*(1-'Other Cause Mortality'!F95)</f>
        <v>1.16E-4</v>
      </c>
      <c r="G200" s="47">
        <f>'All Cause Mortality'!$I21*(1-'Other Cause Mortality'!G95)</f>
        <v>8.7999999999999998E-5</v>
      </c>
      <c r="H200" s="47">
        <f>'All Cause Mortality'!$C21*(1-'Other Cause Mortality'!H95)</f>
        <v>1.16E-4</v>
      </c>
      <c r="I200" s="47">
        <f>'All Cause Mortality'!$I21*(1-'Other Cause Mortality'!I95)</f>
        <v>8.7999999999999998E-5</v>
      </c>
      <c r="J200" s="47">
        <f>'All Cause Mortality'!$C21*(1-'Other Cause Mortality'!J95)</f>
        <v>1.16E-4</v>
      </c>
      <c r="K200" s="47">
        <f>'All Cause Mortality'!$I21*(1-'Other Cause Mortality'!K95)</f>
        <v>8.7999999999999998E-5</v>
      </c>
      <c r="L200" s="47">
        <f>'All Cause Mortality'!$C21*(1-'Other Cause Mortality'!L95)</f>
        <v>1.16E-4</v>
      </c>
      <c r="M200" s="47">
        <f>'All Cause Mortality'!$I21*(1-'Other Cause Mortality'!M95)</f>
        <v>8.5762711864406774E-5</v>
      </c>
      <c r="N200" s="47">
        <f>'All Cause Mortality'!$C21*(1-'Other Cause Mortality'!N95)</f>
        <v>1.16E-4</v>
      </c>
      <c r="O200" s="47">
        <f>'All Cause Mortality'!$I21*(1-'Other Cause Mortality'!O95)</f>
        <v>8.7999999999999998E-5</v>
      </c>
      <c r="P200" s="47">
        <f>'All Cause Mortality'!$C21*(1-'Other Cause Mortality'!P95)</f>
        <v>1.16E-4</v>
      </c>
      <c r="Q200" s="47">
        <f>'All Cause Mortality'!$I21*(1-'Other Cause Mortality'!Q95)</f>
        <v>8.7999999999999998E-5</v>
      </c>
      <c r="R200" s="47">
        <f>'All Cause Mortality'!$C21*(1-'Other Cause Mortality'!R95)</f>
        <v>1.16E-4</v>
      </c>
      <c r="S200" s="47">
        <f>'All Cause Mortality'!$I21*(1-'Other Cause Mortality'!S95)</f>
        <v>8.7999999999999998E-5</v>
      </c>
      <c r="T200" s="47">
        <f>'All Cause Mortality'!$C21*(1-'Other Cause Mortality'!T95)</f>
        <v>1.16E-4</v>
      </c>
      <c r="U200" s="47">
        <f>'All Cause Mortality'!$I21*(1-'Other Cause Mortality'!U95)</f>
        <v>8.7999999999999998E-5</v>
      </c>
      <c r="V200" s="47">
        <f>'All Cause Mortality'!$C21*(1-'Other Cause Mortality'!V95)</f>
        <v>1.16E-4</v>
      </c>
      <c r="W200" s="47">
        <f>'All Cause Mortality'!$I21*(1-'Other Cause Mortality'!W95)</f>
        <v>8.7999999999999998E-5</v>
      </c>
      <c r="X200" s="47">
        <f>'All Cause Mortality'!$C21*(1-'Other Cause Mortality'!X95)</f>
        <v>1.1513432835820895E-4</v>
      </c>
      <c r="Y200" s="47">
        <f>'All Cause Mortality'!$I21*(1-'Other Cause Mortality'!Y95)</f>
        <v>8.7999999999999998E-5</v>
      </c>
      <c r="Z200" s="47">
        <f>'All Cause Mortality'!$C21*(1-'Other Cause Mortality'!Z95)</f>
        <v>1.16E-4</v>
      </c>
      <c r="AA200" s="47">
        <f>'All Cause Mortality'!$I21*(1-'Other Cause Mortality'!AA95)</f>
        <v>8.7999999999999998E-5</v>
      </c>
      <c r="AB200" s="47">
        <f>'All Cause Mortality'!$C21*(1-'Other Cause Mortality'!AB95)</f>
        <v>1.1426865671641791E-4</v>
      </c>
      <c r="AC200" s="47">
        <f>'All Cause Mortality'!$I21*(1-'Other Cause Mortality'!AC95)</f>
        <v>8.7254237288135594E-5</v>
      </c>
      <c r="AD200" s="47">
        <f>'All Cause Mortality'!$C21*(1-'Other Cause Mortality'!AD95)</f>
        <v>1.16E-4</v>
      </c>
      <c r="AE200" s="47">
        <f>'All Cause Mortality'!$I21*(1-'Other Cause Mortality'!AE95)</f>
        <v>8.7999999999999998E-5</v>
      </c>
      <c r="AF200" s="47">
        <f>'All Cause Mortality'!$C21*(1-'Other Cause Mortality'!AF95)</f>
        <v>1.16E-4</v>
      </c>
      <c r="AG200" s="47">
        <f>'All Cause Mortality'!$I21*(1-'Other Cause Mortality'!AG95)</f>
        <v>8.7999999999999998E-5</v>
      </c>
    </row>
    <row r="201" spans="3:33">
      <c r="C201" s="48">
        <v>14</v>
      </c>
      <c r="D201" s="47">
        <f>'All Cause Mortality'!$C22*(1-'Other Cause Mortality'!D96)</f>
        <v>1.2400000000000001E-4</v>
      </c>
      <c r="E201" s="47">
        <f>'All Cause Mortality'!$I22*(1-'Other Cause Mortality'!E96)</f>
        <v>9.3999999999999994E-5</v>
      </c>
      <c r="F201" s="47">
        <f>'All Cause Mortality'!$C22*(1-'Other Cause Mortality'!F96)</f>
        <v>1.2400000000000001E-4</v>
      </c>
      <c r="G201" s="47">
        <f>'All Cause Mortality'!$I22*(1-'Other Cause Mortality'!G96)</f>
        <v>9.3999999999999994E-5</v>
      </c>
      <c r="H201" s="47">
        <f>'All Cause Mortality'!$C22*(1-'Other Cause Mortality'!H96)</f>
        <v>1.2400000000000001E-4</v>
      </c>
      <c r="I201" s="47">
        <f>'All Cause Mortality'!$I22*(1-'Other Cause Mortality'!I96)</f>
        <v>9.3999999999999994E-5</v>
      </c>
      <c r="J201" s="47">
        <f>'All Cause Mortality'!$C22*(1-'Other Cause Mortality'!J96)</f>
        <v>1.2400000000000001E-4</v>
      </c>
      <c r="K201" s="47">
        <f>'All Cause Mortality'!$I22*(1-'Other Cause Mortality'!K96)</f>
        <v>9.3999999999999994E-5</v>
      </c>
      <c r="L201" s="47">
        <f>'All Cause Mortality'!$C22*(1-'Other Cause Mortality'!L96)</f>
        <v>1.2400000000000001E-4</v>
      </c>
      <c r="M201" s="47">
        <f>'All Cause Mortality'!$I22*(1-'Other Cause Mortality'!M96)</f>
        <v>9.1610169491525414E-5</v>
      </c>
      <c r="N201" s="47">
        <f>'All Cause Mortality'!$C22*(1-'Other Cause Mortality'!N96)</f>
        <v>1.2400000000000001E-4</v>
      </c>
      <c r="O201" s="47">
        <f>'All Cause Mortality'!$I22*(1-'Other Cause Mortality'!O96)</f>
        <v>9.3999999999999994E-5</v>
      </c>
      <c r="P201" s="47">
        <f>'All Cause Mortality'!$C22*(1-'Other Cause Mortality'!P96)</f>
        <v>1.2400000000000001E-4</v>
      </c>
      <c r="Q201" s="47">
        <f>'All Cause Mortality'!$I22*(1-'Other Cause Mortality'!Q96)</f>
        <v>9.3999999999999994E-5</v>
      </c>
      <c r="R201" s="47">
        <f>'All Cause Mortality'!$C22*(1-'Other Cause Mortality'!R96)</f>
        <v>1.2400000000000001E-4</v>
      </c>
      <c r="S201" s="47">
        <f>'All Cause Mortality'!$I22*(1-'Other Cause Mortality'!S96)</f>
        <v>9.3999999999999994E-5</v>
      </c>
      <c r="T201" s="47">
        <f>'All Cause Mortality'!$C22*(1-'Other Cause Mortality'!T96)</f>
        <v>1.2400000000000001E-4</v>
      </c>
      <c r="U201" s="47">
        <f>'All Cause Mortality'!$I22*(1-'Other Cause Mortality'!U96)</f>
        <v>9.3999999999999994E-5</v>
      </c>
      <c r="V201" s="47">
        <f>'All Cause Mortality'!$C22*(1-'Other Cause Mortality'!V96)</f>
        <v>1.2400000000000001E-4</v>
      </c>
      <c r="W201" s="47">
        <f>'All Cause Mortality'!$I22*(1-'Other Cause Mortality'!W96)</f>
        <v>9.3999999999999994E-5</v>
      </c>
      <c r="X201" s="47">
        <f>'All Cause Mortality'!$C22*(1-'Other Cause Mortality'!X96)</f>
        <v>1.2307462686567166E-4</v>
      </c>
      <c r="Y201" s="47">
        <f>'All Cause Mortality'!$I22*(1-'Other Cause Mortality'!Y96)</f>
        <v>9.3999999999999994E-5</v>
      </c>
      <c r="Z201" s="47">
        <f>'All Cause Mortality'!$C22*(1-'Other Cause Mortality'!Z96)</f>
        <v>1.2400000000000001E-4</v>
      </c>
      <c r="AA201" s="47">
        <f>'All Cause Mortality'!$I22*(1-'Other Cause Mortality'!AA96)</f>
        <v>9.3999999999999994E-5</v>
      </c>
      <c r="AB201" s="47">
        <f>'All Cause Mortality'!$C22*(1-'Other Cause Mortality'!AB96)</f>
        <v>1.2214925373134328E-4</v>
      </c>
      <c r="AC201" s="47">
        <f>'All Cause Mortality'!$I22*(1-'Other Cause Mortality'!AC96)</f>
        <v>9.3203389830508472E-5</v>
      </c>
      <c r="AD201" s="47">
        <f>'All Cause Mortality'!$C22*(1-'Other Cause Mortality'!AD96)</f>
        <v>1.2400000000000001E-4</v>
      </c>
      <c r="AE201" s="47">
        <f>'All Cause Mortality'!$I22*(1-'Other Cause Mortality'!AE96)</f>
        <v>9.3999999999999994E-5</v>
      </c>
      <c r="AF201" s="47">
        <f>'All Cause Mortality'!$C22*(1-'Other Cause Mortality'!AF96)</f>
        <v>1.2400000000000001E-4</v>
      </c>
      <c r="AG201" s="47">
        <f>'All Cause Mortality'!$I22*(1-'Other Cause Mortality'!AG96)</f>
        <v>9.3999999999999994E-5</v>
      </c>
    </row>
    <row r="202" spans="3:33">
      <c r="C202" s="48">
        <v>15</v>
      </c>
      <c r="D202" s="47">
        <f>'All Cause Mortality'!$C23*(1-'Other Cause Mortality'!D97)</f>
        <v>1.6899999999999999E-4</v>
      </c>
      <c r="E202" s="47">
        <f>'All Cause Mortality'!$I23*(1-'Other Cause Mortality'!E97)</f>
        <v>1.015659574468085E-4</v>
      </c>
      <c r="F202" s="47">
        <f>'All Cause Mortality'!$C23*(1-'Other Cause Mortality'!F97)</f>
        <v>1.6837638376383763E-4</v>
      </c>
      <c r="G202" s="47">
        <f>'All Cause Mortality'!$I23*(1-'Other Cause Mortality'!G97)</f>
        <v>1.015659574468085E-4</v>
      </c>
      <c r="H202" s="47">
        <f>'All Cause Mortality'!$C23*(1-'Other Cause Mortality'!H97)</f>
        <v>1.6899999999999999E-4</v>
      </c>
      <c r="I202" s="47">
        <f>'All Cause Mortality'!$I23*(1-'Other Cause Mortality'!I97)</f>
        <v>1.02E-4</v>
      </c>
      <c r="J202" s="47">
        <f>'All Cause Mortality'!$C23*(1-'Other Cause Mortality'!J97)</f>
        <v>1.6868819188191881E-4</v>
      </c>
      <c r="K202" s="47">
        <f>'All Cause Mortality'!$I23*(1-'Other Cause Mortality'!K97)</f>
        <v>1.02E-4</v>
      </c>
      <c r="L202" s="47">
        <f>'All Cause Mortality'!$C23*(1-'Other Cause Mortality'!L97)</f>
        <v>1.6899999999999999E-4</v>
      </c>
      <c r="M202" s="47">
        <f>'All Cause Mortality'!$I23*(1-'Other Cause Mortality'!M97)</f>
        <v>1.02E-4</v>
      </c>
      <c r="N202" s="47">
        <f>'All Cause Mortality'!$C23*(1-'Other Cause Mortality'!N97)</f>
        <v>1.6899999999999999E-4</v>
      </c>
      <c r="O202" s="47">
        <f>'All Cause Mortality'!$I23*(1-'Other Cause Mortality'!O97)</f>
        <v>1.02E-4</v>
      </c>
      <c r="P202" s="47">
        <f>'All Cause Mortality'!$C23*(1-'Other Cause Mortality'!P97)</f>
        <v>1.6899999999999999E-4</v>
      </c>
      <c r="Q202" s="47">
        <f>'All Cause Mortality'!$I23*(1-'Other Cause Mortality'!Q97)</f>
        <v>1.02E-4</v>
      </c>
      <c r="R202" s="47">
        <f>'All Cause Mortality'!$C23*(1-'Other Cause Mortality'!R97)</f>
        <v>1.6899999999999999E-4</v>
      </c>
      <c r="S202" s="47">
        <f>'All Cause Mortality'!$I23*(1-'Other Cause Mortality'!S97)</f>
        <v>1.02E-4</v>
      </c>
      <c r="T202" s="47">
        <f>'All Cause Mortality'!$C23*(1-'Other Cause Mortality'!T97)</f>
        <v>1.6868819188191881E-4</v>
      </c>
      <c r="U202" s="47">
        <f>'All Cause Mortality'!$I23*(1-'Other Cause Mortality'!U97)</f>
        <v>1.02E-4</v>
      </c>
      <c r="V202" s="47">
        <f>'All Cause Mortality'!$C23*(1-'Other Cause Mortality'!V97)</f>
        <v>1.6899999999999999E-4</v>
      </c>
      <c r="W202" s="47">
        <f>'All Cause Mortality'!$I23*(1-'Other Cause Mortality'!W97)</f>
        <v>1.02E-4</v>
      </c>
      <c r="X202" s="47">
        <f>'All Cause Mortality'!$C23*(1-'Other Cause Mortality'!X97)</f>
        <v>1.6899999999999999E-4</v>
      </c>
      <c r="Y202" s="47">
        <f>'All Cause Mortality'!$I23*(1-'Other Cause Mortality'!Y97)</f>
        <v>1.015659574468085E-4</v>
      </c>
      <c r="Z202" s="47">
        <f>'All Cause Mortality'!$C23*(1-'Other Cause Mortality'!Z97)</f>
        <v>1.6899999999999999E-4</v>
      </c>
      <c r="AA202" s="47">
        <f>'All Cause Mortality'!$I23*(1-'Other Cause Mortality'!AA97)</f>
        <v>1.015659574468085E-4</v>
      </c>
      <c r="AB202" s="47">
        <f>'All Cause Mortality'!$C23*(1-'Other Cause Mortality'!AB97)</f>
        <v>1.674409594095941E-4</v>
      </c>
      <c r="AC202" s="47">
        <f>'All Cause Mortality'!$I23*(1-'Other Cause Mortality'!AC97)</f>
        <v>1.0113191489361702E-4</v>
      </c>
      <c r="AD202" s="47">
        <f>'All Cause Mortality'!$C23*(1-'Other Cause Mortality'!AD97)</f>
        <v>1.6899999999999999E-4</v>
      </c>
      <c r="AE202" s="47">
        <f>'All Cause Mortality'!$I23*(1-'Other Cause Mortality'!AE97)</f>
        <v>1.02E-4</v>
      </c>
      <c r="AF202" s="47">
        <f>'All Cause Mortality'!$C23*(1-'Other Cause Mortality'!AF97)</f>
        <v>1.6899999999999999E-4</v>
      </c>
      <c r="AG202" s="47">
        <f>'All Cause Mortality'!$I23*(1-'Other Cause Mortality'!AG97)</f>
        <v>1.02E-4</v>
      </c>
    </row>
    <row r="203" spans="3:33">
      <c r="C203" s="48">
        <v>16</v>
      </c>
      <c r="D203" s="47">
        <f>'All Cause Mortality'!$C24*(1-'Other Cause Mortality'!D98)</f>
        <v>1.9000000000000001E-4</v>
      </c>
      <c r="E203" s="47">
        <f>'All Cause Mortality'!$I24*(1-'Other Cause Mortality'!E98)</f>
        <v>1.2845106382978723E-4</v>
      </c>
      <c r="F203" s="47">
        <f>'All Cause Mortality'!$C24*(1-'Other Cause Mortality'!F98)</f>
        <v>1.8929889298892992E-4</v>
      </c>
      <c r="G203" s="47">
        <f>'All Cause Mortality'!$I24*(1-'Other Cause Mortality'!G98)</f>
        <v>1.2845106382978723E-4</v>
      </c>
      <c r="H203" s="47">
        <f>'All Cause Mortality'!$C24*(1-'Other Cause Mortality'!H98)</f>
        <v>1.9000000000000001E-4</v>
      </c>
      <c r="I203" s="47">
        <f>'All Cause Mortality'!$I24*(1-'Other Cause Mortality'!I98)</f>
        <v>1.2899999999999999E-4</v>
      </c>
      <c r="J203" s="47">
        <f>'All Cause Mortality'!$C24*(1-'Other Cause Mortality'!J98)</f>
        <v>1.8964944649446495E-4</v>
      </c>
      <c r="K203" s="47">
        <f>'All Cause Mortality'!$I24*(1-'Other Cause Mortality'!K98)</f>
        <v>1.2899999999999999E-4</v>
      </c>
      <c r="L203" s="47">
        <f>'All Cause Mortality'!$C24*(1-'Other Cause Mortality'!L98)</f>
        <v>1.9000000000000001E-4</v>
      </c>
      <c r="M203" s="47">
        <f>'All Cause Mortality'!$I24*(1-'Other Cause Mortality'!M98)</f>
        <v>1.2899999999999999E-4</v>
      </c>
      <c r="N203" s="47">
        <f>'All Cause Mortality'!$C24*(1-'Other Cause Mortality'!N98)</f>
        <v>1.9000000000000001E-4</v>
      </c>
      <c r="O203" s="47">
        <f>'All Cause Mortality'!$I24*(1-'Other Cause Mortality'!O98)</f>
        <v>1.2899999999999999E-4</v>
      </c>
      <c r="P203" s="47">
        <f>'All Cause Mortality'!$C24*(1-'Other Cause Mortality'!P98)</f>
        <v>1.9000000000000001E-4</v>
      </c>
      <c r="Q203" s="47">
        <f>'All Cause Mortality'!$I24*(1-'Other Cause Mortality'!Q98)</f>
        <v>1.2899999999999999E-4</v>
      </c>
      <c r="R203" s="47">
        <f>'All Cause Mortality'!$C24*(1-'Other Cause Mortality'!R98)</f>
        <v>1.9000000000000001E-4</v>
      </c>
      <c r="S203" s="47">
        <f>'All Cause Mortality'!$I24*(1-'Other Cause Mortality'!S98)</f>
        <v>1.2899999999999999E-4</v>
      </c>
      <c r="T203" s="47">
        <f>'All Cause Mortality'!$C24*(1-'Other Cause Mortality'!T98)</f>
        <v>1.8964944649446495E-4</v>
      </c>
      <c r="U203" s="47">
        <f>'All Cause Mortality'!$I24*(1-'Other Cause Mortality'!U98)</f>
        <v>1.2899999999999999E-4</v>
      </c>
      <c r="V203" s="47">
        <f>'All Cause Mortality'!$C24*(1-'Other Cause Mortality'!V98)</f>
        <v>1.9000000000000001E-4</v>
      </c>
      <c r="W203" s="47">
        <f>'All Cause Mortality'!$I24*(1-'Other Cause Mortality'!W98)</f>
        <v>1.2899999999999999E-4</v>
      </c>
      <c r="X203" s="47">
        <f>'All Cause Mortality'!$C24*(1-'Other Cause Mortality'!X98)</f>
        <v>1.9000000000000001E-4</v>
      </c>
      <c r="Y203" s="47">
        <f>'All Cause Mortality'!$I24*(1-'Other Cause Mortality'!Y98)</f>
        <v>1.2845106382978723E-4</v>
      </c>
      <c r="Z203" s="47">
        <f>'All Cause Mortality'!$C24*(1-'Other Cause Mortality'!Z98)</f>
        <v>1.9000000000000001E-4</v>
      </c>
      <c r="AA203" s="47">
        <f>'All Cause Mortality'!$I24*(1-'Other Cause Mortality'!AA98)</f>
        <v>1.2845106382978723E-4</v>
      </c>
      <c r="AB203" s="47">
        <f>'All Cause Mortality'!$C24*(1-'Other Cause Mortality'!AB98)</f>
        <v>1.8824723247232473E-4</v>
      </c>
      <c r="AC203" s="47">
        <f>'All Cause Mortality'!$I24*(1-'Other Cause Mortality'!AC98)</f>
        <v>1.2790212765957445E-4</v>
      </c>
      <c r="AD203" s="47">
        <f>'All Cause Mortality'!$C24*(1-'Other Cause Mortality'!AD98)</f>
        <v>1.9000000000000001E-4</v>
      </c>
      <c r="AE203" s="47">
        <f>'All Cause Mortality'!$I24*(1-'Other Cause Mortality'!AE98)</f>
        <v>1.2899999999999999E-4</v>
      </c>
      <c r="AF203" s="47">
        <f>'All Cause Mortality'!$C24*(1-'Other Cause Mortality'!AF98)</f>
        <v>1.9000000000000001E-4</v>
      </c>
      <c r="AG203" s="47">
        <f>'All Cause Mortality'!$I24*(1-'Other Cause Mortality'!AG98)</f>
        <v>1.2899999999999999E-4</v>
      </c>
    </row>
    <row r="204" spans="3:33">
      <c r="C204" s="48">
        <v>17</v>
      </c>
      <c r="D204" s="47">
        <f>'All Cause Mortality'!$C25*(1-'Other Cause Mortality'!D99)</f>
        <v>2.8400000000000002E-4</v>
      </c>
      <c r="E204" s="47">
        <f>'All Cause Mortality'!$I25*(1-'Other Cause Mortality'!E99)</f>
        <v>1.5633191489361701E-4</v>
      </c>
      <c r="F204" s="47">
        <f>'All Cause Mortality'!$C25*(1-'Other Cause Mortality'!F99)</f>
        <v>2.8295202952029522E-4</v>
      </c>
      <c r="G204" s="47">
        <f>'All Cause Mortality'!$I25*(1-'Other Cause Mortality'!G99)</f>
        <v>1.5633191489361701E-4</v>
      </c>
      <c r="H204" s="47">
        <f>'All Cause Mortality'!$C25*(1-'Other Cause Mortality'!H99)</f>
        <v>2.8400000000000002E-4</v>
      </c>
      <c r="I204" s="47">
        <f>'All Cause Mortality'!$I25*(1-'Other Cause Mortality'!I99)</f>
        <v>1.5699999999999999E-4</v>
      </c>
      <c r="J204" s="47">
        <f>'All Cause Mortality'!$C25*(1-'Other Cause Mortality'!J99)</f>
        <v>2.8347601476014765E-4</v>
      </c>
      <c r="K204" s="47">
        <f>'All Cause Mortality'!$I25*(1-'Other Cause Mortality'!K99)</f>
        <v>1.5699999999999999E-4</v>
      </c>
      <c r="L204" s="47">
        <f>'All Cause Mortality'!$C25*(1-'Other Cause Mortality'!L99)</f>
        <v>2.8400000000000002E-4</v>
      </c>
      <c r="M204" s="47">
        <f>'All Cause Mortality'!$I25*(1-'Other Cause Mortality'!M99)</f>
        <v>1.5699999999999999E-4</v>
      </c>
      <c r="N204" s="47">
        <f>'All Cause Mortality'!$C25*(1-'Other Cause Mortality'!N99)</f>
        <v>2.8400000000000002E-4</v>
      </c>
      <c r="O204" s="47">
        <f>'All Cause Mortality'!$I25*(1-'Other Cause Mortality'!O99)</f>
        <v>1.5699999999999999E-4</v>
      </c>
      <c r="P204" s="47">
        <f>'All Cause Mortality'!$C25*(1-'Other Cause Mortality'!P99)</f>
        <v>2.8400000000000002E-4</v>
      </c>
      <c r="Q204" s="47">
        <f>'All Cause Mortality'!$I25*(1-'Other Cause Mortality'!Q99)</f>
        <v>1.5699999999999999E-4</v>
      </c>
      <c r="R204" s="47">
        <f>'All Cause Mortality'!$C25*(1-'Other Cause Mortality'!R99)</f>
        <v>2.8400000000000002E-4</v>
      </c>
      <c r="S204" s="47">
        <f>'All Cause Mortality'!$I25*(1-'Other Cause Mortality'!S99)</f>
        <v>1.5699999999999999E-4</v>
      </c>
      <c r="T204" s="47">
        <f>'All Cause Mortality'!$C25*(1-'Other Cause Mortality'!T99)</f>
        <v>2.8347601476014765E-4</v>
      </c>
      <c r="U204" s="47">
        <f>'All Cause Mortality'!$I25*(1-'Other Cause Mortality'!U99)</f>
        <v>1.5699999999999999E-4</v>
      </c>
      <c r="V204" s="47">
        <f>'All Cause Mortality'!$C25*(1-'Other Cause Mortality'!V99)</f>
        <v>2.8400000000000002E-4</v>
      </c>
      <c r="W204" s="47">
        <f>'All Cause Mortality'!$I25*(1-'Other Cause Mortality'!W99)</f>
        <v>1.5699999999999999E-4</v>
      </c>
      <c r="X204" s="47">
        <f>'All Cause Mortality'!$C25*(1-'Other Cause Mortality'!X99)</f>
        <v>2.8400000000000002E-4</v>
      </c>
      <c r="Y204" s="47">
        <f>'All Cause Mortality'!$I25*(1-'Other Cause Mortality'!Y99)</f>
        <v>1.5633191489361701E-4</v>
      </c>
      <c r="Z204" s="47">
        <f>'All Cause Mortality'!$C25*(1-'Other Cause Mortality'!Z99)</f>
        <v>2.8400000000000002E-4</v>
      </c>
      <c r="AA204" s="47">
        <f>'All Cause Mortality'!$I25*(1-'Other Cause Mortality'!AA99)</f>
        <v>1.5633191489361701E-4</v>
      </c>
      <c r="AB204" s="47">
        <f>'All Cause Mortality'!$C25*(1-'Other Cause Mortality'!AB99)</f>
        <v>2.8138007380073806E-4</v>
      </c>
      <c r="AC204" s="47">
        <f>'All Cause Mortality'!$I25*(1-'Other Cause Mortality'!AC99)</f>
        <v>1.5566382978723405E-4</v>
      </c>
      <c r="AD204" s="47">
        <f>'All Cause Mortality'!$C25*(1-'Other Cause Mortality'!AD99)</f>
        <v>2.8400000000000002E-4</v>
      </c>
      <c r="AE204" s="47">
        <f>'All Cause Mortality'!$I25*(1-'Other Cause Mortality'!AE99)</f>
        <v>1.5699999999999999E-4</v>
      </c>
      <c r="AF204" s="47">
        <f>'All Cause Mortality'!$C25*(1-'Other Cause Mortality'!AF99)</f>
        <v>2.8400000000000002E-4</v>
      </c>
      <c r="AG204" s="47">
        <f>'All Cause Mortality'!$I25*(1-'Other Cause Mortality'!AG99)</f>
        <v>1.5699999999999999E-4</v>
      </c>
    </row>
    <row r="205" spans="3:33">
      <c r="C205" s="48">
        <v>18</v>
      </c>
      <c r="D205" s="47">
        <f>'All Cause Mortality'!$C26*(1-'Other Cause Mortality'!D100)</f>
        <v>3.7300000000000001E-4</v>
      </c>
      <c r="E205" s="47">
        <f>'All Cause Mortality'!$I26*(1-'Other Cause Mortality'!E100)</f>
        <v>2.0412765957446809E-4</v>
      </c>
      <c r="F205" s="47">
        <f>'All Cause Mortality'!$C26*(1-'Other Cause Mortality'!F100)</f>
        <v>3.7162361623616238E-4</v>
      </c>
      <c r="G205" s="47">
        <f>'All Cause Mortality'!$I26*(1-'Other Cause Mortality'!G100)</f>
        <v>2.0412765957446809E-4</v>
      </c>
      <c r="H205" s="47">
        <f>'All Cause Mortality'!$C26*(1-'Other Cause Mortality'!H100)</f>
        <v>3.7300000000000001E-4</v>
      </c>
      <c r="I205" s="47">
        <f>'All Cause Mortality'!$I26*(1-'Other Cause Mortality'!I100)</f>
        <v>2.05E-4</v>
      </c>
      <c r="J205" s="47">
        <f>'All Cause Mortality'!$C26*(1-'Other Cause Mortality'!J100)</f>
        <v>3.7231180811808119E-4</v>
      </c>
      <c r="K205" s="47">
        <f>'All Cause Mortality'!$I26*(1-'Other Cause Mortality'!K100)</f>
        <v>2.05E-4</v>
      </c>
      <c r="L205" s="47">
        <f>'All Cause Mortality'!$C26*(1-'Other Cause Mortality'!L100)</f>
        <v>3.7300000000000001E-4</v>
      </c>
      <c r="M205" s="47">
        <f>'All Cause Mortality'!$I26*(1-'Other Cause Mortality'!M100)</f>
        <v>2.05E-4</v>
      </c>
      <c r="N205" s="47">
        <f>'All Cause Mortality'!$C26*(1-'Other Cause Mortality'!N100)</f>
        <v>3.7300000000000001E-4</v>
      </c>
      <c r="O205" s="47">
        <f>'All Cause Mortality'!$I26*(1-'Other Cause Mortality'!O100)</f>
        <v>2.05E-4</v>
      </c>
      <c r="P205" s="47">
        <f>'All Cause Mortality'!$C26*(1-'Other Cause Mortality'!P100)</f>
        <v>3.7300000000000001E-4</v>
      </c>
      <c r="Q205" s="47">
        <f>'All Cause Mortality'!$I26*(1-'Other Cause Mortality'!Q100)</f>
        <v>2.05E-4</v>
      </c>
      <c r="R205" s="47">
        <f>'All Cause Mortality'!$C26*(1-'Other Cause Mortality'!R100)</f>
        <v>3.7300000000000001E-4</v>
      </c>
      <c r="S205" s="47">
        <f>'All Cause Mortality'!$I26*(1-'Other Cause Mortality'!S100)</f>
        <v>2.05E-4</v>
      </c>
      <c r="T205" s="47">
        <f>'All Cause Mortality'!$C26*(1-'Other Cause Mortality'!T100)</f>
        <v>3.7231180811808119E-4</v>
      </c>
      <c r="U205" s="47">
        <f>'All Cause Mortality'!$I26*(1-'Other Cause Mortality'!U100)</f>
        <v>2.05E-4</v>
      </c>
      <c r="V205" s="47">
        <f>'All Cause Mortality'!$C26*(1-'Other Cause Mortality'!V100)</f>
        <v>3.7300000000000001E-4</v>
      </c>
      <c r="W205" s="47">
        <f>'All Cause Mortality'!$I26*(1-'Other Cause Mortality'!W100)</f>
        <v>2.05E-4</v>
      </c>
      <c r="X205" s="47">
        <f>'All Cause Mortality'!$C26*(1-'Other Cause Mortality'!X100)</f>
        <v>3.7300000000000001E-4</v>
      </c>
      <c r="Y205" s="47">
        <f>'All Cause Mortality'!$I26*(1-'Other Cause Mortality'!Y100)</f>
        <v>2.0412765957446809E-4</v>
      </c>
      <c r="Z205" s="47">
        <f>'All Cause Mortality'!$C26*(1-'Other Cause Mortality'!Z100)</f>
        <v>3.7300000000000001E-4</v>
      </c>
      <c r="AA205" s="47">
        <f>'All Cause Mortality'!$I26*(1-'Other Cause Mortality'!AA100)</f>
        <v>2.0412765957446809E-4</v>
      </c>
      <c r="AB205" s="47">
        <f>'All Cause Mortality'!$C26*(1-'Other Cause Mortality'!AB100)</f>
        <v>3.6955904059040592E-4</v>
      </c>
      <c r="AC205" s="47">
        <f>'All Cause Mortality'!$I26*(1-'Other Cause Mortality'!AC100)</f>
        <v>2.0325531914893615E-4</v>
      </c>
      <c r="AD205" s="47">
        <f>'All Cause Mortality'!$C26*(1-'Other Cause Mortality'!AD100)</f>
        <v>3.7300000000000001E-4</v>
      </c>
      <c r="AE205" s="47">
        <f>'All Cause Mortality'!$I26*(1-'Other Cause Mortality'!AE100)</f>
        <v>2.05E-4</v>
      </c>
      <c r="AF205" s="47">
        <f>'All Cause Mortality'!$C26*(1-'Other Cause Mortality'!AF100)</f>
        <v>3.7300000000000001E-4</v>
      </c>
      <c r="AG205" s="47">
        <f>'All Cause Mortality'!$I26*(1-'Other Cause Mortality'!AG100)</f>
        <v>2.05E-4</v>
      </c>
    </row>
    <row r="206" spans="3:33">
      <c r="C206" s="48">
        <v>19</v>
      </c>
      <c r="D206" s="47">
        <f>'All Cause Mortality'!$C27*(1-'Other Cause Mortality'!D101)</f>
        <v>4.15E-4</v>
      </c>
      <c r="E206" s="47">
        <f>'All Cause Mortality'!$I27*(1-'Other Cause Mortality'!E101)</f>
        <v>2.011404255319149E-4</v>
      </c>
      <c r="F206" s="47">
        <f>'All Cause Mortality'!$C27*(1-'Other Cause Mortality'!F101)</f>
        <v>4.1346863468634689E-4</v>
      </c>
      <c r="G206" s="47">
        <f>'All Cause Mortality'!$I27*(1-'Other Cause Mortality'!G101)</f>
        <v>2.011404255319149E-4</v>
      </c>
      <c r="H206" s="47">
        <f>'All Cause Mortality'!$C27*(1-'Other Cause Mortality'!H101)</f>
        <v>4.15E-4</v>
      </c>
      <c r="I206" s="47">
        <f>'All Cause Mortality'!$I27*(1-'Other Cause Mortality'!I101)</f>
        <v>2.02E-4</v>
      </c>
      <c r="J206" s="47">
        <f>'All Cause Mortality'!$C27*(1-'Other Cause Mortality'!J101)</f>
        <v>4.1423431734317347E-4</v>
      </c>
      <c r="K206" s="47">
        <f>'All Cause Mortality'!$I27*(1-'Other Cause Mortality'!K101)</f>
        <v>2.02E-4</v>
      </c>
      <c r="L206" s="47">
        <f>'All Cause Mortality'!$C27*(1-'Other Cause Mortality'!L101)</f>
        <v>4.15E-4</v>
      </c>
      <c r="M206" s="47">
        <f>'All Cause Mortality'!$I27*(1-'Other Cause Mortality'!M101)</f>
        <v>2.02E-4</v>
      </c>
      <c r="N206" s="47">
        <f>'All Cause Mortality'!$C27*(1-'Other Cause Mortality'!N101)</f>
        <v>4.15E-4</v>
      </c>
      <c r="O206" s="47">
        <f>'All Cause Mortality'!$I27*(1-'Other Cause Mortality'!O101)</f>
        <v>2.02E-4</v>
      </c>
      <c r="P206" s="47">
        <f>'All Cause Mortality'!$C27*(1-'Other Cause Mortality'!P101)</f>
        <v>4.15E-4</v>
      </c>
      <c r="Q206" s="47">
        <f>'All Cause Mortality'!$I27*(1-'Other Cause Mortality'!Q101)</f>
        <v>2.02E-4</v>
      </c>
      <c r="R206" s="47">
        <f>'All Cause Mortality'!$C27*(1-'Other Cause Mortality'!R101)</f>
        <v>4.15E-4</v>
      </c>
      <c r="S206" s="47">
        <f>'All Cause Mortality'!$I27*(1-'Other Cause Mortality'!S101)</f>
        <v>2.02E-4</v>
      </c>
      <c r="T206" s="47">
        <f>'All Cause Mortality'!$C27*(1-'Other Cause Mortality'!T101)</f>
        <v>4.1423431734317347E-4</v>
      </c>
      <c r="U206" s="47">
        <f>'All Cause Mortality'!$I27*(1-'Other Cause Mortality'!U101)</f>
        <v>2.02E-4</v>
      </c>
      <c r="V206" s="47">
        <f>'All Cause Mortality'!$C27*(1-'Other Cause Mortality'!V101)</f>
        <v>4.15E-4</v>
      </c>
      <c r="W206" s="47">
        <f>'All Cause Mortality'!$I27*(1-'Other Cause Mortality'!W101)</f>
        <v>2.02E-4</v>
      </c>
      <c r="X206" s="47">
        <f>'All Cause Mortality'!$C27*(1-'Other Cause Mortality'!X101)</f>
        <v>4.15E-4</v>
      </c>
      <c r="Y206" s="47">
        <f>'All Cause Mortality'!$I27*(1-'Other Cause Mortality'!Y101)</f>
        <v>2.011404255319149E-4</v>
      </c>
      <c r="Z206" s="47">
        <f>'All Cause Mortality'!$C27*(1-'Other Cause Mortality'!Z101)</f>
        <v>4.15E-4</v>
      </c>
      <c r="AA206" s="47">
        <f>'All Cause Mortality'!$I27*(1-'Other Cause Mortality'!AA101)</f>
        <v>2.011404255319149E-4</v>
      </c>
      <c r="AB206" s="47">
        <f>'All Cause Mortality'!$C27*(1-'Other Cause Mortality'!AB101)</f>
        <v>4.1117158671586719E-4</v>
      </c>
      <c r="AC206" s="47">
        <f>'All Cause Mortality'!$I27*(1-'Other Cause Mortality'!AC101)</f>
        <v>2.0028085106382979E-4</v>
      </c>
      <c r="AD206" s="47">
        <f>'All Cause Mortality'!$C27*(1-'Other Cause Mortality'!AD101)</f>
        <v>4.15E-4</v>
      </c>
      <c r="AE206" s="47">
        <f>'All Cause Mortality'!$I27*(1-'Other Cause Mortality'!AE101)</f>
        <v>2.02E-4</v>
      </c>
      <c r="AF206" s="47">
        <f>'All Cause Mortality'!$C27*(1-'Other Cause Mortality'!AF101)</f>
        <v>4.15E-4</v>
      </c>
      <c r="AG206" s="47">
        <f>'All Cause Mortality'!$I27*(1-'Other Cause Mortality'!AG101)</f>
        <v>2.02E-4</v>
      </c>
    </row>
    <row r="207" spans="3:33">
      <c r="C207" s="48">
        <v>20</v>
      </c>
      <c r="D207" s="47">
        <f>'All Cause Mortality'!$C28*(1-'Other Cause Mortality'!D102)</f>
        <v>5.2223370786516859E-4</v>
      </c>
      <c r="E207" s="47">
        <f>'All Cause Mortality'!$I28*(1-'Other Cause Mortality'!E102)</f>
        <v>1.7608762886597937E-4</v>
      </c>
      <c r="F207" s="47">
        <f>'All Cause Mortality'!$C28*(1-'Other Cause Mortality'!F102)</f>
        <v>5.2341123595505616E-4</v>
      </c>
      <c r="G207" s="47">
        <f>'All Cause Mortality'!$I28*(1-'Other Cause Mortality'!G102)</f>
        <v>1.7608762886597937E-4</v>
      </c>
      <c r="H207" s="47">
        <f>'All Cause Mortality'!$C28*(1-'Other Cause Mortality'!H102)</f>
        <v>5.2400000000000005E-4</v>
      </c>
      <c r="I207" s="47">
        <f>'All Cause Mortality'!$I28*(1-'Other Cause Mortality'!I102)</f>
        <v>1.7699999999999999E-4</v>
      </c>
      <c r="J207" s="47">
        <f>'All Cause Mortality'!$C28*(1-'Other Cause Mortality'!J102)</f>
        <v>5.2282247191011238E-4</v>
      </c>
      <c r="K207" s="47">
        <f>'All Cause Mortality'!$I28*(1-'Other Cause Mortality'!K102)</f>
        <v>1.765438144329897E-4</v>
      </c>
      <c r="L207" s="47">
        <f>'All Cause Mortality'!$C28*(1-'Other Cause Mortality'!L102)</f>
        <v>5.2282247191011238E-4</v>
      </c>
      <c r="M207" s="47">
        <f>'All Cause Mortality'!$I28*(1-'Other Cause Mortality'!M102)</f>
        <v>1.7699999999999999E-4</v>
      </c>
      <c r="N207" s="47">
        <f>'All Cause Mortality'!$C28*(1-'Other Cause Mortality'!N102)</f>
        <v>5.2400000000000005E-4</v>
      </c>
      <c r="O207" s="47">
        <f>'All Cause Mortality'!$I28*(1-'Other Cause Mortality'!O102)</f>
        <v>1.7699999999999999E-4</v>
      </c>
      <c r="P207" s="47">
        <f>'All Cause Mortality'!$C28*(1-'Other Cause Mortality'!P102)</f>
        <v>5.2400000000000005E-4</v>
      </c>
      <c r="Q207" s="47">
        <f>'All Cause Mortality'!$I28*(1-'Other Cause Mortality'!Q102)</f>
        <v>1.7699999999999999E-4</v>
      </c>
      <c r="R207" s="47">
        <f>'All Cause Mortality'!$C28*(1-'Other Cause Mortality'!R102)</f>
        <v>5.2341123595505616E-4</v>
      </c>
      <c r="S207" s="47">
        <f>'All Cause Mortality'!$I28*(1-'Other Cause Mortality'!S102)</f>
        <v>1.765438144329897E-4</v>
      </c>
      <c r="T207" s="47">
        <f>'All Cause Mortality'!$C28*(1-'Other Cause Mortality'!T102)</f>
        <v>5.2400000000000005E-4</v>
      </c>
      <c r="U207" s="47">
        <f>'All Cause Mortality'!$I28*(1-'Other Cause Mortality'!U102)</f>
        <v>1.7699999999999999E-4</v>
      </c>
      <c r="V207" s="47">
        <f>'All Cause Mortality'!$C28*(1-'Other Cause Mortality'!V102)</f>
        <v>5.2400000000000005E-4</v>
      </c>
      <c r="W207" s="47">
        <f>'All Cause Mortality'!$I28*(1-'Other Cause Mortality'!W102)</f>
        <v>1.7699999999999999E-4</v>
      </c>
      <c r="X207" s="47">
        <f>'All Cause Mortality'!$C28*(1-'Other Cause Mortality'!X102)</f>
        <v>5.2223370786516859E-4</v>
      </c>
      <c r="Y207" s="47">
        <f>'All Cause Mortality'!$I28*(1-'Other Cause Mortality'!Y102)</f>
        <v>1.7699999999999999E-4</v>
      </c>
      <c r="Z207" s="47">
        <f>'All Cause Mortality'!$C28*(1-'Other Cause Mortality'!Z102)</f>
        <v>5.2341123595505616E-4</v>
      </c>
      <c r="AA207" s="47">
        <f>'All Cause Mortality'!$I28*(1-'Other Cause Mortality'!AA102)</f>
        <v>1.7608762886597937E-4</v>
      </c>
      <c r="AB207" s="47">
        <f>'All Cause Mortality'!$C28*(1-'Other Cause Mortality'!AB102)</f>
        <v>5.2223370786516859E-4</v>
      </c>
      <c r="AC207" s="47">
        <f>'All Cause Mortality'!$I28*(1-'Other Cause Mortality'!AC102)</f>
        <v>1.7380670103092782E-4</v>
      </c>
      <c r="AD207" s="47">
        <f>'All Cause Mortality'!$C28*(1-'Other Cause Mortality'!AD102)</f>
        <v>5.2400000000000005E-4</v>
      </c>
      <c r="AE207" s="47">
        <f>'All Cause Mortality'!$I28*(1-'Other Cause Mortality'!AE102)</f>
        <v>1.7699999999999999E-4</v>
      </c>
      <c r="AF207" s="47">
        <f>'All Cause Mortality'!$C28*(1-'Other Cause Mortality'!AF102)</f>
        <v>5.2400000000000005E-4</v>
      </c>
      <c r="AG207" s="47">
        <f>'All Cause Mortality'!$I28*(1-'Other Cause Mortality'!AG102)</f>
        <v>1.7699999999999999E-4</v>
      </c>
    </row>
    <row r="208" spans="3:33">
      <c r="C208" s="48">
        <v>21</v>
      </c>
      <c r="D208" s="47">
        <f>'All Cause Mortality'!$C29*(1-'Other Cause Mortality'!D103)</f>
        <v>4.7140561797752808E-4</v>
      </c>
      <c r="E208" s="47">
        <f>'All Cause Mortality'!$I29*(1-'Other Cause Mortality'!E103)</f>
        <v>1.9399484536082473E-4</v>
      </c>
      <c r="F208" s="47">
        <f>'All Cause Mortality'!$C29*(1-'Other Cause Mortality'!F103)</f>
        <v>4.724685393258427E-4</v>
      </c>
      <c r="G208" s="47">
        <f>'All Cause Mortality'!$I29*(1-'Other Cause Mortality'!G103)</f>
        <v>1.9399484536082473E-4</v>
      </c>
      <c r="H208" s="47">
        <f>'All Cause Mortality'!$C29*(1-'Other Cause Mortality'!H103)</f>
        <v>4.73E-4</v>
      </c>
      <c r="I208" s="47">
        <f>'All Cause Mortality'!$I29*(1-'Other Cause Mortality'!I103)</f>
        <v>1.95E-4</v>
      </c>
      <c r="J208" s="47">
        <f>'All Cause Mortality'!$C29*(1-'Other Cause Mortality'!J103)</f>
        <v>4.7193707865168539E-4</v>
      </c>
      <c r="K208" s="47">
        <f>'All Cause Mortality'!$I29*(1-'Other Cause Mortality'!K103)</f>
        <v>1.9449742268041236E-4</v>
      </c>
      <c r="L208" s="47">
        <f>'All Cause Mortality'!$C29*(1-'Other Cause Mortality'!L103)</f>
        <v>4.7193707865168539E-4</v>
      </c>
      <c r="M208" s="47">
        <f>'All Cause Mortality'!$I29*(1-'Other Cause Mortality'!M103)</f>
        <v>1.95E-4</v>
      </c>
      <c r="N208" s="47">
        <f>'All Cause Mortality'!$C29*(1-'Other Cause Mortality'!N103)</f>
        <v>4.73E-4</v>
      </c>
      <c r="O208" s="47">
        <f>'All Cause Mortality'!$I29*(1-'Other Cause Mortality'!O103)</f>
        <v>1.95E-4</v>
      </c>
      <c r="P208" s="47">
        <f>'All Cause Mortality'!$C29*(1-'Other Cause Mortality'!P103)</f>
        <v>4.73E-4</v>
      </c>
      <c r="Q208" s="47">
        <f>'All Cause Mortality'!$I29*(1-'Other Cause Mortality'!Q103)</f>
        <v>1.95E-4</v>
      </c>
      <c r="R208" s="47">
        <f>'All Cause Mortality'!$C29*(1-'Other Cause Mortality'!R103)</f>
        <v>4.724685393258427E-4</v>
      </c>
      <c r="S208" s="47">
        <f>'All Cause Mortality'!$I29*(1-'Other Cause Mortality'!S103)</f>
        <v>1.9449742268041236E-4</v>
      </c>
      <c r="T208" s="47">
        <f>'All Cause Mortality'!$C29*(1-'Other Cause Mortality'!T103)</f>
        <v>4.73E-4</v>
      </c>
      <c r="U208" s="47">
        <f>'All Cause Mortality'!$I29*(1-'Other Cause Mortality'!U103)</f>
        <v>1.95E-4</v>
      </c>
      <c r="V208" s="47">
        <f>'All Cause Mortality'!$C29*(1-'Other Cause Mortality'!V103)</f>
        <v>4.73E-4</v>
      </c>
      <c r="W208" s="47">
        <f>'All Cause Mortality'!$I29*(1-'Other Cause Mortality'!W103)</f>
        <v>1.95E-4</v>
      </c>
      <c r="X208" s="47">
        <f>'All Cause Mortality'!$C29*(1-'Other Cause Mortality'!X103)</f>
        <v>4.7140561797752808E-4</v>
      </c>
      <c r="Y208" s="47">
        <f>'All Cause Mortality'!$I29*(1-'Other Cause Mortality'!Y103)</f>
        <v>1.95E-4</v>
      </c>
      <c r="Z208" s="47">
        <f>'All Cause Mortality'!$C29*(1-'Other Cause Mortality'!Z103)</f>
        <v>4.724685393258427E-4</v>
      </c>
      <c r="AA208" s="47">
        <f>'All Cause Mortality'!$I29*(1-'Other Cause Mortality'!AA103)</f>
        <v>1.9399484536082473E-4</v>
      </c>
      <c r="AB208" s="47">
        <f>'All Cause Mortality'!$C29*(1-'Other Cause Mortality'!AB103)</f>
        <v>4.7140561797752808E-4</v>
      </c>
      <c r="AC208" s="47">
        <f>'All Cause Mortality'!$I29*(1-'Other Cause Mortality'!AC103)</f>
        <v>1.9148195876288659E-4</v>
      </c>
      <c r="AD208" s="47">
        <f>'All Cause Mortality'!$C29*(1-'Other Cause Mortality'!AD103)</f>
        <v>4.73E-4</v>
      </c>
      <c r="AE208" s="47">
        <f>'All Cause Mortality'!$I29*(1-'Other Cause Mortality'!AE103)</f>
        <v>1.95E-4</v>
      </c>
      <c r="AF208" s="47">
        <f>'All Cause Mortality'!$C29*(1-'Other Cause Mortality'!AF103)</f>
        <v>4.73E-4</v>
      </c>
      <c r="AG208" s="47">
        <f>'All Cause Mortality'!$I29*(1-'Other Cause Mortality'!AG103)</f>
        <v>1.95E-4</v>
      </c>
    </row>
    <row r="209" spans="3:33">
      <c r="C209" s="48">
        <v>22</v>
      </c>
      <c r="D209" s="47">
        <f>'All Cause Mortality'!$C30*(1-'Other Cause Mortality'!D104)</f>
        <v>4.6143932584269659E-4</v>
      </c>
      <c r="E209" s="47">
        <f>'All Cause Mortality'!$I30*(1-'Other Cause Mortality'!E104)</f>
        <v>2.3080412371134023E-4</v>
      </c>
      <c r="F209" s="47">
        <f>'All Cause Mortality'!$C30*(1-'Other Cause Mortality'!F104)</f>
        <v>4.6247977528089885E-4</v>
      </c>
      <c r="G209" s="47">
        <f>'All Cause Mortality'!$I30*(1-'Other Cause Mortality'!G104)</f>
        <v>2.3080412371134023E-4</v>
      </c>
      <c r="H209" s="47">
        <f>'All Cause Mortality'!$C30*(1-'Other Cause Mortality'!H104)</f>
        <v>4.6299999999999998E-4</v>
      </c>
      <c r="I209" s="47">
        <f>'All Cause Mortality'!$I30*(1-'Other Cause Mortality'!I104)</f>
        <v>2.32E-4</v>
      </c>
      <c r="J209" s="47">
        <f>'All Cause Mortality'!$C30*(1-'Other Cause Mortality'!J104)</f>
        <v>4.6195955056179772E-4</v>
      </c>
      <c r="K209" s="47">
        <f>'All Cause Mortality'!$I30*(1-'Other Cause Mortality'!K104)</f>
        <v>2.314020618556701E-4</v>
      </c>
      <c r="L209" s="47">
        <f>'All Cause Mortality'!$C30*(1-'Other Cause Mortality'!L104)</f>
        <v>4.6195955056179772E-4</v>
      </c>
      <c r="M209" s="47">
        <f>'All Cause Mortality'!$I30*(1-'Other Cause Mortality'!M104)</f>
        <v>2.32E-4</v>
      </c>
      <c r="N209" s="47">
        <f>'All Cause Mortality'!$C30*(1-'Other Cause Mortality'!N104)</f>
        <v>4.6299999999999998E-4</v>
      </c>
      <c r="O209" s="47">
        <f>'All Cause Mortality'!$I30*(1-'Other Cause Mortality'!O104)</f>
        <v>2.32E-4</v>
      </c>
      <c r="P209" s="47">
        <f>'All Cause Mortality'!$C30*(1-'Other Cause Mortality'!P104)</f>
        <v>4.6299999999999998E-4</v>
      </c>
      <c r="Q209" s="47">
        <f>'All Cause Mortality'!$I30*(1-'Other Cause Mortality'!Q104)</f>
        <v>2.32E-4</v>
      </c>
      <c r="R209" s="47">
        <f>'All Cause Mortality'!$C30*(1-'Other Cause Mortality'!R104)</f>
        <v>4.6247977528089885E-4</v>
      </c>
      <c r="S209" s="47">
        <f>'All Cause Mortality'!$I30*(1-'Other Cause Mortality'!S104)</f>
        <v>2.314020618556701E-4</v>
      </c>
      <c r="T209" s="47">
        <f>'All Cause Mortality'!$C30*(1-'Other Cause Mortality'!T104)</f>
        <v>4.6299999999999998E-4</v>
      </c>
      <c r="U209" s="47">
        <f>'All Cause Mortality'!$I30*(1-'Other Cause Mortality'!U104)</f>
        <v>2.32E-4</v>
      </c>
      <c r="V209" s="47">
        <f>'All Cause Mortality'!$C30*(1-'Other Cause Mortality'!V104)</f>
        <v>4.6299999999999998E-4</v>
      </c>
      <c r="W209" s="47">
        <f>'All Cause Mortality'!$I30*(1-'Other Cause Mortality'!W104)</f>
        <v>2.32E-4</v>
      </c>
      <c r="X209" s="47">
        <f>'All Cause Mortality'!$C30*(1-'Other Cause Mortality'!X104)</f>
        <v>4.6143932584269659E-4</v>
      </c>
      <c r="Y209" s="47">
        <f>'All Cause Mortality'!$I30*(1-'Other Cause Mortality'!Y104)</f>
        <v>2.32E-4</v>
      </c>
      <c r="Z209" s="47">
        <f>'All Cause Mortality'!$C30*(1-'Other Cause Mortality'!Z104)</f>
        <v>4.6247977528089885E-4</v>
      </c>
      <c r="AA209" s="47">
        <f>'All Cause Mortality'!$I30*(1-'Other Cause Mortality'!AA104)</f>
        <v>2.3080412371134023E-4</v>
      </c>
      <c r="AB209" s="47">
        <f>'All Cause Mortality'!$C30*(1-'Other Cause Mortality'!AB104)</f>
        <v>4.6143932584269659E-4</v>
      </c>
      <c r="AC209" s="47">
        <f>'All Cause Mortality'!$I30*(1-'Other Cause Mortality'!AC104)</f>
        <v>2.2781443298969072E-4</v>
      </c>
      <c r="AD209" s="47">
        <f>'All Cause Mortality'!$C30*(1-'Other Cause Mortality'!AD104)</f>
        <v>4.6299999999999998E-4</v>
      </c>
      <c r="AE209" s="47">
        <f>'All Cause Mortality'!$I30*(1-'Other Cause Mortality'!AE104)</f>
        <v>2.32E-4</v>
      </c>
      <c r="AF209" s="47">
        <f>'All Cause Mortality'!$C30*(1-'Other Cause Mortality'!AF104)</f>
        <v>4.6299999999999998E-4</v>
      </c>
      <c r="AG209" s="47">
        <f>'All Cause Mortality'!$I30*(1-'Other Cause Mortality'!AG104)</f>
        <v>2.32E-4</v>
      </c>
    </row>
    <row r="210" spans="3:33">
      <c r="C210" s="48">
        <v>23</v>
      </c>
      <c r="D210" s="47">
        <f>'All Cause Mortality'!$C31*(1-'Other Cause Mortality'!D105)</f>
        <v>4.763887640449438E-4</v>
      </c>
      <c r="E210" s="47">
        <f>'All Cause Mortality'!$I31*(1-'Other Cause Mortality'!E105)</f>
        <v>1.9896907216494845E-4</v>
      </c>
      <c r="F210" s="47">
        <f>'All Cause Mortality'!$C31*(1-'Other Cause Mortality'!F105)</f>
        <v>4.7746292134831459E-4</v>
      </c>
      <c r="G210" s="47">
        <f>'All Cause Mortality'!$I31*(1-'Other Cause Mortality'!G105)</f>
        <v>1.9896907216494845E-4</v>
      </c>
      <c r="H210" s="47">
        <f>'All Cause Mortality'!$C31*(1-'Other Cause Mortality'!H105)</f>
        <v>4.7800000000000002E-4</v>
      </c>
      <c r="I210" s="47">
        <f>'All Cause Mortality'!$I31*(1-'Other Cause Mortality'!I105)</f>
        <v>2.0000000000000001E-4</v>
      </c>
      <c r="J210" s="47">
        <f>'All Cause Mortality'!$C31*(1-'Other Cause Mortality'!J105)</f>
        <v>4.7692584269662923E-4</v>
      </c>
      <c r="K210" s="47">
        <f>'All Cause Mortality'!$I31*(1-'Other Cause Mortality'!K105)</f>
        <v>1.9948453608247425E-4</v>
      </c>
      <c r="L210" s="47">
        <f>'All Cause Mortality'!$C31*(1-'Other Cause Mortality'!L105)</f>
        <v>4.7692584269662923E-4</v>
      </c>
      <c r="M210" s="47">
        <f>'All Cause Mortality'!$I31*(1-'Other Cause Mortality'!M105)</f>
        <v>2.0000000000000001E-4</v>
      </c>
      <c r="N210" s="47">
        <f>'All Cause Mortality'!$C31*(1-'Other Cause Mortality'!N105)</f>
        <v>4.7800000000000002E-4</v>
      </c>
      <c r="O210" s="47">
        <f>'All Cause Mortality'!$I31*(1-'Other Cause Mortality'!O105)</f>
        <v>2.0000000000000001E-4</v>
      </c>
      <c r="P210" s="47">
        <f>'All Cause Mortality'!$C31*(1-'Other Cause Mortality'!P105)</f>
        <v>4.7800000000000002E-4</v>
      </c>
      <c r="Q210" s="47">
        <f>'All Cause Mortality'!$I31*(1-'Other Cause Mortality'!Q105)</f>
        <v>2.0000000000000001E-4</v>
      </c>
      <c r="R210" s="47">
        <f>'All Cause Mortality'!$C31*(1-'Other Cause Mortality'!R105)</f>
        <v>4.7746292134831459E-4</v>
      </c>
      <c r="S210" s="47">
        <f>'All Cause Mortality'!$I31*(1-'Other Cause Mortality'!S105)</f>
        <v>1.9948453608247425E-4</v>
      </c>
      <c r="T210" s="47">
        <f>'All Cause Mortality'!$C31*(1-'Other Cause Mortality'!T105)</f>
        <v>4.7800000000000002E-4</v>
      </c>
      <c r="U210" s="47">
        <f>'All Cause Mortality'!$I31*(1-'Other Cause Mortality'!U105)</f>
        <v>2.0000000000000001E-4</v>
      </c>
      <c r="V210" s="47">
        <f>'All Cause Mortality'!$C31*(1-'Other Cause Mortality'!V105)</f>
        <v>4.7800000000000002E-4</v>
      </c>
      <c r="W210" s="47">
        <f>'All Cause Mortality'!$I31*(1-'Other Cause Mortality'!W105)</f>
        <v>2.0000000000000001E-4</v>
      </c>
      <c r="X210" s="47">
        <f>'All Cause Mortality'!$C31*(1-'Other Cause Mortality'!X105)</f>
        <v>4.763887640449438E-4</v>
      </c>
      <c r="Y210" s="47">
        <f>'All Cause Mortality'!$I31*(1-'Other Cause Mortality'!Y105)</f>
        <v>2.0000000000000001E-4</v>
      </c>
      <c r="Z210" s="47">
        <f>'All Cause Mortality'!$C31*(1-'Other Cause Mortality'!Z105)</f>
        <v>4.7746292134831459E-4</v>
      </c>
      <c r="AA210" s="47">
        <f>'All Cause Mortality'!$I31*(1-'Other Cause Mortality'!AA105)</f>
        <v>1.9896907216494845E-4</v>
      </c>
      <c r="AB210" s="47">
        <f>'All Cause Mortality'!$C31*(1-'Other Cause Mortality'!AB105)</f>
        <v>4.763887640449438E-4</v>
      </c>
      <c r="AC210" s="47">
        <f>'All Cause Mortality'!$I31*(1-'Other Cause Mortality'!AC105)</f>
        <v>1.9639175257731958E-4</v>
      </c>
      <c r="AD210" s="47">
        <f>'All Cause Mortality'!$C31*(1-'Other Cause Mortality'!AD105)</f>
        <v>4.7800000000000002E-4</v>
      </c>
      <c r="AE210" s="47">
        <f>'All Cause Mortality'!$I31*(1-'Other Cause Mortality'!AE105)</f>
        <v>2.0000000000000001E-4</v>
      </c>
      <c r="AF210" s="47">
        <f>'All Cause Mortality'!$C31*(1-'Other Cause Mortality'!AF105)</f>
        <v>4.7800000000000002E-4</v>
      </c>
      <c r="AG210" s="47">
        <f>'All Cause Mortality'!$I31*(1-'Other Cause Mortality'!AG105)</f>
        <v>2.0000000000000001E-4</v>
      </c>
    </row>
    <row r="211" spans="3:33">
      <c r="C211" s="48">
        <v>24</v>
      </c>
      <c r="D211" s="47">
        <f>'All Cause Mortality'!$C32*(1-'Other Cause Mortality'!D106)</f>
        <v>5.1226741573033704E-4</v>
      </c>
      <c r="E211" s="47">
        <f>'All Cause Mortality'!$I32*(1-'Other Cause Mortality'!E106)</f>
        <v>2.138917525773196E-4</v>
      </c>
      <c r="F211" s="47">
        <f>'All Cause Mortality'!$C32*(1-'Other Cause Mortality'!F106)</f>
        <v>5.1342247191011236E-4</v>
      </c>
      <c r="G211" s="47">
        <f>'All Cause Mortality'!$I32*(1-'Other Cause Mortality'!G106)</f>
        <v>2.138917525773196E-4</v>
      </c>
      <c r="H211" s="47">
        <f>'All Cause Mortality'!$C32*(1-'Other Cause Mortality'!H106)</f>
        <v>5.1400000000000003E-4</v>
      </c>
      <c r="I211" s="47">
        <f>'All Cause Mortality'!$I32*(1-'Other Cause Mortality'!I106)</f>
        <v>2.1499999999999999E-4</v>
      </c>
      <c r="J211" s="47">
        <f>'All Cause Mortality'!$C32*(1-'Other Cause Mortality'!J106)</f>
        <v>5.128449438202247E-4</v>
      </c>
      <c r="K211" s="47">
        <f>'All Cause Mortality'!$I32*(1-'Other Cause Mortality'!K106)</f>
        <v>2.1444587628865978E-4</v>
      </c>
      <c r="L211" s="47">
        <f>'All Cause Mortality'!$C32*(1-'Other Cause Mortality'!L106)</f>
        <v>5.128449438202247E-4</v>
      </c>
      <c r="M211" s="47">
        <f>'All Cause Mortality'!$I32*(1-'Other Cause Mortality'!M106)</f>
        <v>2.1499999999999999E-4</v>
      </c>
      <c r="N211" s="47">
        <f>'All Cause Mortality'!$C32*(1-'Other Cause Mortality'!N106)</f>
        <v>5.1400000000000003E-4</v>
      </c>
      <c r="O211" s="47">
        <f>'All Cause Mortality'!$I32*(1-'Other Cause Mortality'!O106)</f>
        <v>2.1499999999999999E-4</v>
      </c>
      <c r="P211" s="47">
        <f>'All Cause Mortality'!$C32*(1-'Other Cause Mortality'!P106)</f>
        <v>5.1400000000000003E-4</v>
      </c>
      <c r="Q211" s="47">
        <f>'All Cause Mortality'!$I32*(1-'Other Cause Mortality'!Q106)</f>
        <v>2.1499999999999999E-4</v>
      </c>
      <c r="R211" s="47">
        <f>'All Cause Mortality'!$C32*(1-'Other Cause Mortality'!R106)</f>
        <v>5.1342247191011236E-4</v>
      </c>
      <c r="S211" s="47">
        <f>'All Cause Mortality'!$I32*(1-'Other Cause Mortality'!S106)</f>
        <v>2.1444587628865978E-4</v>
      </c>
      <c r="T211" s="47">
        <f>'All Cause Mortality'!$C32*(1-'Other Cause Mortality'!T106)</f>
        <v>5.1400000000000003E-4</v>
      </c>
      <c r="U211" s="47">
        <f>'All Cause Mortality'!$I32*(1-'Other Cause Mortality'!U106)</f>
        <v>2.1499999999999999E-4</v>
      </c>
      <c r="V211" s="47">
        <f>'All Cause Mortality'!$C32*(1-'Other Cause Mortality'!V106)</f>
        <v>5.1400000000000003E-4</v>
      </c>
      <c r="W211" s="47">
        <f>'All Cause Mortality'!$I32*(1-'Other Cause Mortality'!W106)</f>
        <v>2.1499999999999999E-4</v>
      </c>
      <c r="X211" s="47">
        <f>'All Cause Mortality'!$C32*(1-'Other Cause Mortality'!X106)</f>
        <v>5.1226741573033704E-4</v>
      </c>
      <c r="Y211" s="47">
        <f>'All Cause Mortality'!$I32*(1-'Other Cause Mortality'!Y106)</f>
        <v>2.1499999999999999E-4</v>
      </c>
      <c r="Z211" s="47">
        <f>'All Cause Mortality'!$C32*(1-'Other Cause Mortality'!Z106)</f>
        <v>5.1342247191011236E-4</v>
      </c>
      <c r="AA211" s="47">
        <f>'All Cause Mortality'!$I32*(1-'Other Cause Mortality'!AA106)</f>
        <v>2.138917525773196E-4</v>
      </c>
      <c r="AB211" s="47">
        <f>'All Cause Mortality'!$C32*(1-'Other Cause Mortality'!AB106)</f>
        <v>5.1226741573033704E-4</v>
      </c>
      <c r="AC211" s="47">
        <f>'All Cause Mortality'!$I32*(1-'Other Cause Mortality'!AC106)</f>
        <v>2.1112113402061854E-4</v>
      </c>
      <c r="AD211" s="47">
        <f>'All Cause Mortality'!$C32*(1-'Other Cause Mortality'!AD106)</f>
        <v>5.1400000000000003E-4</v>
      </c>
      <c r="AE211" s="47">
        <f>'All Cause Mortality'!$I32*(1-'Other Cause Mortality'!AE106)</f>
        <v>2.1499999999999999E-4</v>
      </c>
      <c r="AF211" s="47">
        <f>'All Cause Mortality'!$C32*(1-'Other Cause Mortality'!AF106)</f>
        <v>5.1400000000000003E-4</v>
      </c>
      <c r="AG211" s="47">
        <f>'All Cause Mortality'!$I32*(1-'Other Cause Mortality'!AG106)</f>
        <v>2.1499999999999999E-4</v>
      </c>
    </row>
    <row r="212" spans="3:33">
      <c r="C212" s="48">
        <v>25</v>
      </c>
      <c r="D212" s="47">
        <f>'All Cause Mortality'!$C33*(1-'Other Cause Mortality'!D107)</f>
        <v>5.3906574394463672E-4</v>
      </c>
      <c r="E212" s="47">
        <f>'All Cause Mortality'!$I33*(1-'Other Cause Mortality'!E107)</f>
        <v>2.5099999999999998E-4</v>
      </c>
      <c r="F212" s="47">
        <f>'All Cause Mortality'!$C33*(1-'Other Cause Mortality'!F107)</f>
        <v>5.3859861591695507E-4</v>
      </c>
      <c r="G212" s="47">
        <f>'All Cause Mortality'!$I33*(1-'Other Cause Mortality'!G107)</f>
        <v>2.5054693140794218E-4</v>
      </c>
      <c r="H212" s="47">
        <f>'All Cause Mortality'!$C33*(1-'Other Cause Mortality'!H107)</f>
        <v>5.4000000000000001E-4</v>
      </c>
      <c r="I212" s="47">
        <f>'All Cause Mortality'!$I33*(1-'Other Cause Mortality'!I107)</f>
        <v>2.5099999999999998E-4</v>
      </c>
      <c r="J212" s="47">
        <f>'All Cause Mortality'!$C33*(1-'Other Cause Mortality'!J107)</f>
        <v>5.3859861591695507E-4</v>
      </c>
      <c r="K212" s="47">
        <f>'All Cause Mortality'!$I33*(1-'Other Cause Mortality'!K107)</f>
        <v>2.4964079422382671E-4</v>
      </c>
      <c r="L212" s="47">
        <f>'All Cause Mortality'!$C33*(1-'Other Cause Mortality'!L107)</f>
        <v>5.3673010380622839E-4</v>
      </c>
      <c r="M212" s="47">
        <f>'All Cause Mortality'!$I33*(1-'Other Cause Mortality'!M107)</f>
        <v>2.5009386281588445E-4</v>
      </c>
      <c r="N212" s="47">
        <f>'All Cause Mortality'!$C33*(1-'Other Cause Mortality'!N107)</f>
        <v>5.4000000000000001E-4</v>
      </c>
      <c r="O212" s="47">
        <f>'All Cause Mortality'!$I33*(1-'Other Cause Mortality'!O107)</f>
        <v>2.5099999999999998E-4</v>
      </c>
      <c r="P212" s="47">
        <f>'All Cause Mortality'!$C33*(1-'Other Cause Mortality'!P107)</f>
        <v>5.4000000000000001E-4</v>
      </c>
      <c r="Q212" s="47">
        <f>'All Cause Mortality'!$I33*(1-'Other Cause Mortality'!Q107)</f>
        <v>2.5099999999999998E-4</v>
      </c>
      <c r="R212" s="47">
        <f>'All Cause Mortality'!$C33*(1-'Other Cause Mortality'!R107)</f>
        <v>5.3953287197231836E-4</v>
      </c>
      <c r="S212" s="47">
        <f>'All Cause Mortality'!$I33*(1-'Other Cause Mortality'!S107)</f>
        <v>2.5099999999999998E-4</v>
      </c>
      <c r="T212" s="47">
        <f>'All Cause Mortality'!$C33*(1-'Other Cause Mortality'!T107)</f>
        <v>5.4000000000000001E-4</v>
      </c>
      <c r="U212" s="47">
        <f>'All Cause Mortality'!$I33*(1-'Other Cause Mortality'!U107)</f>
        <v>2.5099999999999998E-4</v>
      </c>
      <c r="V212" s="47">
        <f>'All Cause Mortality'!$C33*(1-'Other Cause Mortality'!V107)</f>
        <v>5.4000000000000001E-4</v>
      </c>
      <c r="W212" s="47">
        <f>'All Cause Mortality'!$I33*(1-'Other Cause Mortality'!W107)</f>
        <v>2.5099999999999998E-4</v>
      </c>
      <c r="X212" s="47">
        <f>'All Cause Mortality'!$C33*(1-'Other Cause Mortality'!X107)</f>
        <v>5.3953287197231836E-4</v>
      </c>
      <c r="Y212" s="47">
        <f>'All Cause Mortality'!$I33*(1-'Other Cause Mortality'!Y107)</f>
        <v>2.5054693140794218E-4</v>
      </c>
      <c r="Z212" s="47">
        <f>'All Cause Mortality'!$C33*(1-'Other Cause Mortality'!Z107)</f>
        <v>5.3859861591695507E-4</v>
      </c>
      <c r="AA212" s="47">
        <f>'All Cause Mortality'!$I33*(1-'Other Cause Mortality'!AA107)</f>
        <v>2.5054693140794218E-4</v>
      </c>
      <c r="AB212" s="47">
        <f>'All Cause Mortality'!$C33*(1-'Other Cause Mortality'!AB107)</f>
        <v>5.357958477508651E-4</v>
      </c>
      <c r="AC212" s="47">
        <f>'All Cause Mortality'!$I33*(1-'Other Cause Mortality'!AC107)</f>
        <v>2.4873465703971118E-4</v>
      </c>
      <c r="AD212" s="47">
        <f>'All Cause Mortality'!$C33*(1-'Other Cause Mortality'!AD107)</f>
        <v>5.4000000000000001E-4</v>
      </c>
      <c r="AE212" s="47">
        <f>'All Cause Mortality'!$I33*(1-'Other Cause Mortality'!AE107)</f>
        <v>2.5099999999999998E-4</v>
      </c>
      <c r="AF212" s="47">
        <f>'All Cause Mortality'!$C33*(1-'Other Cause Mortality'!AF107)</f>
        <v>5.4000000000000001E-4</v>
      </c>
      <c r="AG212" s="47">
        <f>'All Cause Mortality'!$I33*(1-'Other Cause Mortality'!AG107)</f>
        <v>2.5099999999999998E-4</v>
      </c>
    </row>
    <row r="213" spans="3:33">
      <c r="C213" s="48">
        <v>26</v>
      </c>
      <c r="D213" s="47">
        <f>'All Cause Mortality'!$C34*(1-'Other Cause Mortality'!D108)</f>
        <v>5.6601903114186856E-4</v>
      </c>
      <c r="E213" s="47">
        <f>'All Cause Mortality'!$I34*(1-'Other Cause Mortality'!E108)</f>
        <v>2.5300000000000002E-4</v>
      </c>
      <c r="F213" s="47">
        <f>'All Cause Mortality'!$C34*(1-'Other Cause Mortality'!F108)</f>
        <v>5.6552854671280278E-4</v>
      </c>
      <c r="G213" s="47">
        <f>'All Cause Mortality'!$I34*(1-'Other Cause Mortality'!G108)</f>
        <v>2.5254332129963901E-4</v>
      </c>
      <c r="H213" s="47">
        <f>'All Cause Mortality'!$C34*(1-'Other Cause Mortality'!H108)</f>
        <v>5.6700000000000001E-4</v>
      </c>
      <c r="I213" s="47">
        <f>'All Cause Mortality'!$I34*(1-'Other Cause Mortality'!I108)</f>
        <v>2.5300000000000002E-4</v>
      </c>
      <c r="J213" s="47">
        <f>'All Cause Mortality'!$C34*(1-'Other Cause Mortality'!J108)</f>
        <v>5.6552854671280278E-4</v>
      </c>
      <c r="K213" s="47">
        <f>'All Cause Mortality'!$I34*(1-'Other Cause Mortality'!K108)</f>
        <v>2.5162996389891702E-4</v>
      </c>
      <c r="L213" s="47">
        <f>'All Cause Mortality'!$C34*(1-'Other Cause Mortality'!L108)</f>
        <v>5.6356660899653977E-4</v>
      </c>
      <c r="M213" s="47">
        <f>'All Cause Mortality'!$I34*(1-'Other Cause Mortality'!M108)</f>
        <v>2.5208664259927799E-4</v>
      </c>
      <c r="N213" s="47">
        <f>'All Cause Mortality'!$C34*(1-'Other Cause Mortality'!N108)</f>
        <v>5.6700000000000001E-4</v>
      </c>
      <c r="O213" s="47">
        <f>'All Cause Mortality'!$I34*(1-'Other Cause Mortality'!O108)</f>
        <v>2.5300000000000002E-4</v>
      </c>
      <c r="P213" s="47">
        <f>'All Cause Mortality'!$C34*(1-'Other Cause Mortality'!P108)</f>
        <v>5.6700000000000001E-4</v>
      </c>
      <c r="Q213" s="47">
        <f>'All Cause Mortality'!$I34*(1-'Other Cause Mortality'!Q108)</f>
        <v>2.5300000000000002E-4</v>
      </c>
      <c r="R213" s="47">
        <f>'All Cause Mortality'!$C34*(1-'Other Cause Mortality'!R108)</f>
        <v>5.6650951557093434E-4</v>
      </c>
      <c r="S213" s="47">
        <f>'All Cause Mortality'!$I34*(1-'Other Cause Mortality'!S108)</f>
        <v>2.5300000000000002E-4</v>
      </c>
      <c r="T213" s="47">
        <f>'All Cause Mortality'!$C34*(1-'Other Cause Mortality'!T108)</f>
        <v>5.6700000000000001E-4</v>
      </c>
      <c r="U213" s="47">
        <f>'All Cause Mortality'!$I34*(1-'Other Cause Mortality'!U108)</f>
        <v>2.5300000000000002E-4</v>
      </c>
      <c r="V213" s="47">
        <f>'All Cause Mortality'!$C34*(1-'Other Cause Mortality'!V108)</f>
        <v>5.6700000000000001E-4</v>
      </c>
      <c r="W213" s="47">
        <f>'All Cause Mortality'!$I34*(1-'Other Cause Mortality'!W108)</f>
        <v>2.5300000000000002E-4</v>
      </c>
      <c r="X213" s="47">
        <f>'All Cause Mortality'!$C34*(1-'Other Cause Mortality'!X108)</f>
        <v>5.6650951557093434E-4</v>
      </c>
      <c r="Y213" s="47">
        <f>'All Cause Mortality'!$I34*(1-'Other Cause Mortality'!Y108)</f>
        <v>2.5254332129963901E-4</v>
      </c>
      <c r="Z213" s="47">
        <f>'All Cause Mortality'!$C34*(1-'Other Cause Mortality'!Z108)</f>
        <v>5.6552854671280278E-4</v>
      </c>
      <c r="AA213" s="47">
        <f>'All Cause Mortality'!$I34*(1-'Other Cause Mortality'!AA108)</f>
        <v>2.5254332129963901E-4</v>
      </c>
      <c r="AB213" s="47">
        <f>'All Cause Mortality'!$C34*(1-'Other Cause Mortality'!AB108)</f>
        <v>5.6258564013840831E-4</v>
      </c>
      <c r="AC213" s="47">
        <f>'All Cause Mortality'!$I34*(1-'Other Cause Mortality'!AC108)</f>
        <v>2.5071660649819499E-4</v>
      </c>
      <c r="AD213" s="47">
        <f>'All Cause Mortality'!$C34*(1-'Other Cause Mortality'!AD108)</f>
        <v>5.6700000000000001E-4</v>
      </c>
      <c r="AE213" s="47">
        <f>'All Cause Mortality'!$I34*(1-'Other Cause Mortality'!AE108)</f>
        <v>2.5300000000000002E-4</v>
      </c>
      <c r="AF213" s="47">
        <f>'All Cause Mortality'!$C34*(1-'Other Cause Mortality'!AF108)</f>
        <v>5.6700000000000001E-4</v>
      </c>
      <c r="AG213" s="47">
        <f>'All Cause Mortality'!$I34*(1-'Other Cause Mortality'!AG108)</f>
        <v>2.5300000000000002E-4</v>
      </c>
    </row>
    <row r="214" spans="3:33">
      <c r="C214" s="48">
        <v>27</v>
      </c>
      <c r="D214" s="47">
        <f>'All Cause Mortality'!$C35*(1-'Other Cause Mortality'!D109)</f>
        <v>5.8398788927335645E-4</v>
      </c>
      <c r="E214" s="47">
        <f>'All Cause Mortality'!$I35*(1-'Other Cause Mortality'!E109)</f>
        <v>2.9E-4</v>
      </c>
      <c r="F214" s="47">
        <f>'All Cause Mortality'!$C35*(1-'Other Cause Mortality'!F109)</f>
        <v>5.8348183391003462E-4</v>
      </c>
      <c r="G214" s="47">
        <f>'All Cause Mortality'!$I35*(1-'Other Cause Mortality'!G109)</f>
        <v>2.8947653429602885E-4</v>
      </c>
      <c r="H214" s="47">
        <f>'All Cause Mortality'!$C35*(1-'Other Cause Mortality'!H109)</f>
        <v>5.8500000000000002E-4</v>
      </c>
      <c r="I214" s="47">
        <f>'All Cause Mortality'!$I35*(1-'Other Cause Mortality'!I109)</f>
        <v>2.9E-4</v>
      </c>
      <c r="J214" s="47">
        <f>'All Cause Mortality'!$C35*(1-'Other Cause Mortality'!J109)</f>
        <v>5.8348183391003462E-4</v>
      </c>
      <c r="K214" s="47">
        <f>'All Cause Mortality'!$I35*(1-'Other Cause Mortality'!K109)</f>
        <v>2.8842960288808666E-4</v>
      </c>
      <c r="L214" s="47">
        <f>'All Cause Mortality'!$C35*(1-'Other Cause Mortality'!L109)</f>
        <v>5.8145761245674739E-4</v>
      </c>
      <c r="M214" s="47">
        <f>'All Cause Mortality'!$I35*(1-'Other Cause Mortality'!M109)</f>
        <v>2.8895306859205776E-4</v>
      </c>
      <c r="N214" s="47">
        <f>'All Cause Mortality'!$C35*(1-'Other Cause Mortality'!N109)</f>
        <v>5.8500000000000002E-4</v>
      </c>
      <c r="O214" s="47">
        <f>'All Cause Mortality'!$I35*(1-'Other Cause Mortality'!O109)</f>
        <v>2.9E-4</v>
      </c>
      <c r="P214" s="47">
        <f>'All Cause Mortality'!$C35*(1-'Other Cause Mortality'!P109)</f>
        <v>5.8500000000000002E-4</v>
      </c>
      <c r="Q214" s="47">
        <f>'All Cause Mortality'!$I35*(1-'Other Cause Mortality'!Q109)</f>
        <v>2.9E-4</v>
      </c>
      <c r="R214" s="47">
        <f>'All Cause Mortality'!$C35*(1-'Other Cause Mortality'!R109)</f>
        <v>5.8449394463667829E-4</v>
      </c>
      <c r="S214" s="47">
        <f>'All Cause Mortality'!$I35*(1-'Other Cause Mortality'!S109)</f>
        <v>2.9E-4</v>
      </c>
      <c r="T214" s="47">
        <f>'All Cause Mortality'!$C35*(1-'Other Cause Mortality'!T109)</f>
        <v>5.8500000000000002E-4</v>
      </c>
      <c r="U214" s="47">
        <f>'All Cause Mortality'!$I35*(1-'Other Cause Mortality'!U109)</f>
        <v>2.9E-4</v>
      </c>
      <c r="V214" s="47">
        <f>'All Cause Mortality'!$C35*(1-'Other Cause Mortality'!V109)</f>
        <v>5.8500000000000002E-4</v>
      </c>
      <c r="W214" s="47">
        <f>'All Cause Mortality'!$I35*(1-'Other Cause Mortality'!W109)</f>
        <v>2.9E-4</v>
      </c>
      <c r="X214" s="47">
        <f>'All Cause Mortality'!$C35*(1-'Other Cause Mortality'!X109)</f>
        <v>5.8449394463667829E-4</v>
      </c>
      <c r="Y214" s="47">
        <f>'All Cause Mortality'!$I35*(1-'Other Cause Mortality'!Y109)</f>
        <v>2.8947653429602885E-4</v>
      </c>
      <c r="Z214" s="47">
        <f>'All Cause Mortality'!$C35*(1-'Other Cause Mortality'!Z109)</f>
        <v>5.8348183391003462E-4</v>
      </c>
      <c r="AA214" s="47">
        <f>'All Cause Mortality'!$I35*(1-'Other Cause Mortality'!AA109)</f>
        <v>2.8947653429602885E-4</v>
      </c>
      <c r="AB214" s="47">
        <f>'All Cause Mortality'!$C35*(1-'Other Cause Mortality'!AB109)</f>
        <v>5.8044550173010382E-4</v>
      </c>
      <c r="AC214" s="47">
        <f>'All Cause Mortality'!$I35*(1-'Other Cause Mortality'!AC109)</f>
        <v>2.8738267148014442E-4</v>
      </c>
      <c r="AD214" s="47">
        <f>'All Cause Mortality'!$C35*(1-'Other Cause Mortality'!AD109)</f>
        <v>5.8500000000000002E-4</v>
      </c>
      <c r="AE214" s="47">
        <f>'All Cause Mortality'!$I35*(1-'Other Cause Mortality'!AE109)</f>
        <v>2.9E-4</v>
      </c>
      <c r="AF214" s="47">
        <f>'All Cause Mortality'!$C35*(1-'Other Cause Mortality'!AF109)</f>
        <v>5.8500000000000002E-4</v>
      </c>
      <c r="AG214" s="47">
        <f>'All Cause Mortality'!$I35*(1-'Other Cause Mortality'!AG109)</f>
        <v>2.9E-4</v>
      </c>
    </row>
    <row r="215" spans="3:33">
      <c r="C215" s="48">
        <v>28</v>
      </c>
      <c r="D215" s="47">
        <f>'All Cause Mortality'!$C36*(1-'Other Cause Mortality'!D110)</f>
        <v>6.2791176470588237E-4</v>
      </c>
      <c r="E215" s="47">
        <f>'All Cause Mortality'!$I36*(1-'Other Cause Mortality'!E110)</f>
        <v>2.99E-4</v>
      </c>
      <c r="F215" s="47">
        <f>'All Cause Mortality'!$C36*(1-'Other Cause Mortality'!F110)</f>
        <v>6.273676470588235E-4</v>
      </c>
      <c r="G215" s="47">
        <f>'All Cause Mortality'!$I36*(1-'Other Cause Mortality'!G110)</f>
        <v>2.9846028880866428E-4</v>
      </c>
      <c r="H215" s="47">
        <f>'All Cause Mortality'!$C36*(1-'Other Cause Mortality'!H110)</f>
        <v>6.29E-4</v>
      </c>
      <c r="I215" s="47">
        <f>'All Cause Mortality'!$I36*(1-'Other Cause Mortality'!I110)</f>
        <v>2.99E-4</v>
      </c>
      <c r="J215" s="47">
        <f>'All Cause Mortality'!$C36*(1-'Other Cause Mortality'!J110)</f>
        <v>6.273676470588235E-4</v>
      </c>
      <c r="K215" s="47">
        <f>'All Cause Mortality'!$I36*(1-'Other Cause Mortality'!K110)</f>
        <v>2.9738086642599278E-4</v>
      </c>
      <c r="L215" s="47">
        <f>'All Cause Mortality'!$C36*(1-'Other Cause Mortality'!L110)</f>
        <v>6.2519117647058824E-4</v>
      </c>
      <c r="M215" s="47">
        <f>'All Cause Mortality'!$I36*(1-'Other Cause Mortality'!M110)</f>
        <v>2.979205776173285E-4</v>
      </c>
      <c r="N215" s="47">
        <f>'All Cause Mortality'!$C36*(1-'Other Cause Mortality'!N110)</f>
        <v>6.29E-4</v>
      </c>
      <c r="O215" s="47">
        <f>'All Cause Mortality'!$I36*(1-'Other Cause Mortality'!O110)</f>
        <v>2.99E-4</v>
      </c>
      <c r="P215" s="47">
        <f>'All Cause Mortality'!$C36*(1-'Other Cause Mortality'!P110)</f>
        <v>6.29E-4</v>
      </c>
      <c r="Q215" s="47">
        <f>'All Cause Mortality'!$I36*(1-'Other Cause Mortality'!Q110)</f>
        <v>2.99E-4</v>
      </c>
      <c r="R215" s="47">
        <f>'All Cause Mortality'!$C36*(1-'Other Cause Mortality'!R110)</f>
        <v>6.2845588235294124E-4</v>
      </c>
      <c r="S215" s="47">
        <f>'All Cause Mortality'!$I36*(1-'Other Cause Mortality'!S110)</f>
        <v>2.99E-4</v>
      </c>
      <c r="T215" s="47">
        <f>'All Cause Mortality'!$C36*(1-'Other Cause Mortality'!T110)</f>
        <v>6.29E-4</v>
      </c>
      <c r="U215" s="47">
        <f>'All Cause Mortality'!$I36*(1-'Other Cause Mortality'!U110)</f>
        <v>2.99E-4</v>
      </c>
      <c r="V215" s="47">
        <f>'All Cause Mortality'!$C36*(1-'Other Cause Mortality'!V110)</f>
        <v>6.29E-4</v>
      </c>
      <c r="W215" s="47">
        <f>'All Cause Mortality'!$I36*(1-'Other Cause Mortality'!W110)</f>
        <v>2.99E-4</v>
      </c>
      <c r="X215" s="47">
        <f>'All Cause Mortality'!$C36*(1-'Other Cause Mortality'!X110)</f>
        <v>6.2845588235294124E-4</v>
      </c>
      <c r="Y215" s="47">
        <f>'All Cause Mortality'!$I36*(1-'Other Cause Mortality'!Y110)</f>
        <v>2.9846028880866428E-4</v>
      </c>
      <c r="Z215" s="47">
        <f>'All Cause Mortality'!$C36*(1-'Other Cause Mortality'!Z110)</f>
        <v>6.273676470588235E-4</v>
      </c>
      <c r="AA215" s="47">
        <f>'All Cause Mortality'!$I36*(1-'Other Cause Mortality'!AA110)</f>
        <v>2.9846028880866428E-4</v>
      </c>
      <c r="AB215" s="47">
        <f>'All Cause Mortality'!$C36*(1-'Other Cause Mortality'!AB110)</f>
        <v>6.241029411764706E-4</v>
      </c>
      <c r="AC215" s="47">
        <f>'All Cause Mortality'!$I36*(1-'Other Cause Mortality'!AC110)</f>
        <v>2.9630144404332127E-4</v>
      </c>
      <c r="AD215" s="47">
        <f>'All Cause Mortality'!$C36*(1-'Other Cause Mortality'!AD110)</f>
        <v>6.29E-4</v>
      </c>
      <c r="AE215" s="47">
        <f>'All Cause Mortality'!$I36*(1-'Other Cause Mortality'!AE110)</f>
        <v>2.99E-4</v>
      </c>
      <c r="AF215" s="47">
        <f>'All Cause Mortality'!$C36*(1-'Other Cause Mortality'!AF110)</f>
        <v>6.29E-4</v>
      </c>
      <c r="AG215" s="47">
        <f>'All Cause Mortality'!$I36*(1-'Other Cause Mortality'!AG110)</f>
        <v>2.99E-4</v>
      </c>
    </row>
    <row r="216" spans="3:33">
      <c r="C216" s="48">
        <v>29</v>
      </c>
      <c r="D216" s="47">
        <f>'All Cause Mortality'!$C37*(1-'Other Cause Mortality'!D111)</f>
        <v>6.5586332179930792E-4</v>
      </c>
      <c r="E216" s="47">
        <f>'All Cause Mortality'!$I37*(1-'Other Cause Mortality'!E111)</f>
        <v>3.1799999999999998E-4</v>
      </c>
      <c r="F216" s="47">
        <f>'All Cause Mortality'!$C37*(1-'Other Cause Mortality'!F111)</f>
        <v>6.5529498269896198E-4</v>
      </c>
      <c r="G216" s="47">
        <f>'All Cause Mortality'!$I37*(1-'Other Cause Mortality'!G111)</f>
        <v>3.1742599277978338E-4</v>
      </c>
      <c r="H216" s="47">
        <f>'All Cause Mortality'!$C37*(1-'Other Cause Mortality'!H111)</f>
        <v>6.5700000000000003E-4</v>
      </c>
      <c r="I216" s="47">
        <f>'All Cause Mortality'!$I37*(1-'Other Cause Mortality'!I111)</f>
        <v>3.1799999999999998E-4</v>
      </c>
      <c r="J216" s="47">
        <f>'All Cause Mortality'!$C37*(1-'Other Cause Mortality'!J111)</f>
        <v>6.5529498269896198E-4</v>
      </c>
      <c r="K216" s="47">
        <f>'All Cause Mortality'!$I37*(1-'Other Cause Mortality'!K111)</f>
        <v>3.1627797833935019E-4</v>
      </c>
      <c r="L216" s="47">
        <f>'All Cause Mortality'!$C37*(1-'Other Cause Mortality'!L111)</f>
        <v>6.5302162629757787E-4</v>
      </c>
      <c r="M216" s="47">
        <f>'All Cause Mortality'!$I37*(1-'Other Cause Mortality'!M111)</f>
        <v>3.1685198555956673E-4</v>
      </c>
      <c r="N216" s="47">
        <f>'All Cause Mortality'!$C37*(1-'Other Cause Mortality'!N111)</f>
        <v>6.5700000000000003E-4</v>
      </c>
      <c r="O216" s="47">
        <f>'All Cause Mortality'!$I37*(1-'Other Cause Mortality'!O111)</f>
        <v>3.1799999999999998E-4</v>
      </c>
      <c r="P216" s="47">
        <f>'All Cause Mortality'!$C37*(1-'Other Cause Mortality'!P111)</f>
        <v>6.5700000000000003E-4</v>
      </c>
      <c r="Q216" s="47">
        <f>'All Cause Mortality'!$I37*(1-'Other Cause Mortality'!Q111)</f>
        <v>3.1799999999999998E-4</v>
      </c>
      <c r="R216" s="47">
        <f>'All Cause Mortality'!$C37*(1-'Other Cause Mortality'!R111)</f>
        <v>6.5643166089965409E-4</v>
      </c>
      <c r="S216" s="47">
        <f>'All Cause Mortality'!$I37*(1-'Other Cause Mortality'!S111)</f>
        <v>3.1799999999999998E-4</v>
      </c>
      <c r="T216" s="47">
        <f>'All Cause Mortality'!$C37*(1-'Other Cause Mortality'!T111)</f>
        <v>6.5700000000000003E-4</v>
      </c>
      <c r="U216" s="47">
        <f>'All Cause Mortality'!$I37*(1-'Other Cause Mortality'!U111)</f>
        <v>3.1799999999999998E-4</v>
      </c>
      <c r="V216" s="47">
        <f>'All Cause Mortality'!$C37*(1-'Other Cause Mortality'!V111)</f>
        <v>6.5700000000000003E-4</v>
      </c>
      <c r="W216" s="47">
        <f>'All Cause Mortality'!$I37*(1-'Other Cause Mortality'!W111)</f>
        <v>3.1799999999999998E-4</v>
      </c>
      <c r="X216" s="47">
        <f>'All Cause Mortality'!$C37*(1-'Other Cause Mortality'!X111)</f>
        <v>6.5643166089965409E-4</v>
      </c>
      <c r="Y216" s="47">
        <f>'All Cause Mortality'!$I37*(1-'Other Cause Mortality'!Y111)</f>
        <v>3.1742599277978338E-4</v>
      </c>
      <c r="Z216" s="47">
        <f>'All Cause Mortality'!$C37*(1-'Other Cause Mortality'!Z111)</f>
        <v>6.5529498269896198E-4</v>
      </c>
      <c r="AA216" s="47">
        <f>'All Cause Mortality'!$I37*(1-'Other Cause Mortality'!AA111)</f>
        <v>3.1742599277978338E-4</v>
      </c>
      <c r="AB216" s="47">
        <f>'All Cause Mortality'!$C37*(1-'Other Cause Mortality'!AB111)</f>
        <v>6.5188494809688587E-4</v>
      </c>
      <c r="AC216" s="47">
        <f>'All Cause Mortality'!$I37*(1-'Other Cause Mortality'!AC111)</f>
        <v>3.1512996389891694E-4</v>
      </c>
      <c r="AD216" s="47">
        <f>'All Cause Mortality'!$C37*(1-'Other Cause Mortality'!AD111)</f>
        <v>6.5700000000000003E-4</v>
      </c>
      <c r="AE216" s="47">
        <f>'All Cause Mortality'!$I37*(1-'Other Cause Mortality'!AE111)</f>
        <v>3.1799999999999998E-4</v>
      </c>
      <c r="AF216" s="47">
        <f>'All Cause Mortality'!$C37*(1-'Other Cause Mortality'!AF111)</f>
        <v>6.5700000000000003E-4</v>
      </c>
      <c r="AG216" s="47">
        <f>'All Cause Mortality'!$I37*(1-'Other Cause Mortality'!AG111)</f>
        <v>3.1799999999999998E-4</v>
      </c>
    </row>
    <row r="217" spans="3:33">
      <c r="C217" s="48">
        <v>30</v>
      </c>
      <c r="D217" s="47">
        <f>'All Cause Mortality'!$C38*(1-'Other Cause Mortality'!D112)</f>
        <v>7.2429687500000001E-4</v>
      </c>
      <c r="E217" s="47">
        <f>'All Cause Mortality'!$I38*(1-'Other Cause Mortality'!E112)</f>
        <v>3.6869792802617226E-4</v>
      </c>
      <c r="F217" s="47">
        <f>'All Cause Mortality'!$C38*(1-'Other Cause Mortality'!F112)</f>
        <v>7.2912259615384603E-4</v>
      </c>
      <c r="G217" s="47">
        <f>'All Cause Mortality'!$I38*(1-'Other Cause Mortality'!G112)</f>
        <v>3.723685932388222E-4</v>
      </c>
      <c r="H217" s="47">
        <f>'All Cause Mortality'!$C38*(1-'Other Cause Mortality'!H112)</f>
        <v>7.2868389423076923E-4</v>
      </c>
      <c r="I217" s="47">
        <f>'All Cause Mortality'!$I38*(1-'Other Cause Mortality'!I112)</f>
        <v>3.7318429661941109E-4</v>
      </c>
      <c r="J217" s="47">
        <f>'All Cause Mortality'!$C38*(1-'Other Cause Mortality'!J112)</f>
        <v>7.2912259615384603E-4</v>
      </c>
      <c r="K217" s="47">
        <f>'All Cause Mortality'!$I38*(1-'Other Cause Mortality'!K112)</f>
        <v>3.7114503816793889E-4</v>
      </c>
      <c r="L217" s="47">
        <f>'All Cause Mortality'!$C38*(1-'Other Cause Mortality'!L112)</f>
        <v>7.2561298076923074E-4</v>
      </c>
      <c r="M217" s="47">
        <f>'All Cause Mortality'!$I38*(1-'Other Cause Mortality'!M112)</f>
        <v>3.7277644492911667E-4</v>
      </c>
      <c r="N217" s="47">
        <f>'All Cause Mortality'!$C38*(1-'Other Cause Mortality'!N112)</f>
        <v>7.2999999999999996E-4</v>
      </c>
      <c r="O217" s="47">
        <f>'All Cause Mortality'!$I38*(1-'Other Cause Mortality'!O112)</f>
        <v>3.7399999999999998E-4</v>
      </c>
      <c r="P217" s="47">
        <f>'All Cause Mortality'!$C38*(1-'Other Cause Mortality'!P112)</f>
        <v>7.2999999999999996E-4</v>
      </c>
      <c r="Q217" s="47">
        <f>'All Cause Mortality'!$I38*(1-'Other Cause Mortality'!Q112)</f>
        <v>3.7399999999999998E-4</v>
      </c>
      <c r="R217" s="47">
        <f>'All Cause Mortality'!$C38*(1-'Other Cause Mortality'!R112)</f>
        <v>7.278064903846153E-4</v>
      </c>
      <c r="S217" s="47">
        <f>'All Cause Mortality'!$I38*(1-'Other Cause Mortality'!S112)</f>
        <v>3.7277644492911667E-4</v>
      </c>
      <c r="T217" s="47">
        <f>'All Cause Mortality'!$C38*(1-'Other Cause Mortality'!T112)</f>
        <v>7.2999999999999996E-4</v>
      </c>
      <c r="U217" s="47">
        <f>'All Cause Mortality'!$I38*(1-'Other Cause Mortality'!U112)</f>
        <v>3.7399999999999998E-4</v>
      </c>
      <c r="V217" s="47">
        <f>'All Cause Mortality'!$C38*(1-'Other Cause Mortality'!V112)</f>
        <v>7.2999999999999996E-4</v>
      </c>
      <c r="W217" s="47">
        <f>'All Cause Mortality'!$I38*(1-'Other Cause Mortality'!W112)</f>
        <v>3.7399999999999998E-4</v>
      </c>
      <c r="X217" s="47">
        <f>'All Cause Mortality'!$C38*(1-'Other Cause Mortality'!X112)</f>
        <v>7.2999999999999996E-4</v>
      </c>
      <c r="Y217" s="47">
        <f>'All Cause Mortality'!$I38*(1-'Other Cause Mortality'!Y112)</f>
        <v>3.7359214830970556E-4</v>
      </c>
      <c r="Z217" s="47">
        <f>'All Cause Mortality'!$C38*(1-'Other Cause Mortality'!Z112)</f>
        <v>7.2868389423076923E-4</v>
      </c>
      <c r="AA217" s="47">
        <f>'All Cause Mortality'!$I38*(1-'Other Cause Mortality'!AA112)</f>
        <v>3.7318429661941109E-4</v>
      </c>
      <c r="AB217" s="47">
        <f>'All Cause Mortality'!$C38*(1-'Other Cause Mortality'!AB112)</f>
        <v>7.278064903846153E-4</v>
      </c>
      <c r="AC217" s="47">
        <f>'All Cause Mortality'!$I38*(1-'Other Cause Mortality'!AC112)</f>
        <v>3.723685932388222E-4</v>
      </c>
      <c r="AD217" s="47">
        <f>'All Cause Mortality'!$C38*(1-'Other Cause Mortality'!AD112)</f>
        <v>7.2999999999999996E-4</v>
      </c>
      <c r="AE217" s="47">
        <f>'All Cause Mortality'!$I38*(1-'Other Cause Mortality'!AE112)</f>
        <v>3.7399999999999998E-4</v>
      </c>
      <c r="AF217" s="47">
        <f>'All Cause Mortality'!$C38*(1-'Other Cause Mortality'!AF112)</f>
        <v>7.2999999999999996E-4</v>
      </c>
      <c r="AG217" s="47">
        <f>'All Cause Mortality'!$I38*(1-'Other Cause Mortality'!AG112)</f>
        <v>3.7399999999999998E-4</v>
      </c>
    </row>
    <row r="218" spans="3:33">
      <c r="C218" s="48">
        <v>31</v>
      </c>
      <c r="D218" s="47">
        <f>'All Cause Mortality'!$C39*(1-'Other Cause Mortality'!D113)</f>
        <v>7.7192187500000004E-4</v>
      </c>
      <c r="E218" s="47">
        <f>'All Cause Mortality'!$I39*(1-'Other Cause Mortality'!E113)</f>
        <v>3.6081134133042529E-4</v>
      </c>
      <c r="F218" s="47">
        <f>'All Cause Mortality'!$C39*(1-'Other Cause Mortality'!F113)</f>
        <v>7.770649038461539E-4</v>
      </c>
      <c r="G218" s="47">
        <f>'All Cause Mortality'!$I39*(1-'Other Cause Mortality'!G113)</f>
        <v>3.6440348964013086E-4</v>
      </c>
      <c r="H218" s="47">
        <f>'All Cause Mortality'!$C39*(1-'Other Cause Mortality'!H113)</f>
        <v>7.7659735576923088E-4</v>
      </c>
      <c r="I218" s="47">
        <f>'All Cause Mortality'!$I39*(1-'Other Cause Mortality'!I113)</f>
        <v>3.6520174482006543E-4</v>
      </c>
      <c r="J218" s="47">
        <f>'All Cause Mortality'!$C39*(1-'Other Cause Mortality'!J113)</f>
        <v>7.770649038461539E-4</v>
      </c>
      <c r="K218" s="47">
        <f>'All Cause Mortality'!$I39*(1-'Other Cause Mortality'!K113)</f>
        <v>3.6320610687022901E-4</v>
      </c>
      <c r="L218" s="47">
        <f>'All Cause Mortality'!$C39*(1-'Other Cause Mortality'!L113)</f>
        <v>7.733245192307692E-4</v>
      </c>
      <c r="M218" s="47">
        <f>'All Cause Mortality'!$I39*(1-'Other Cause Mortality'!M113)</f>
        <v>3.6480261723009815E-4</v>
      </c>
      <c r="N218" s="47">
        <f>'All Cause Mortality'!$C39*(1-'Other Cause Mortality'!N113)</f>
        <v>7.7800000000000005E-4</v>
      </c>
      <c r="O218" s="47">
        <f>'All Cause Mortality'!$I39*(1-'Other Cause Mortality'!O113)</f>
        <v>3.6600000000000001E-4</v>
      </c>
      <c r="P218" s="47">
        <f>'All Cause Mortality'!$C39*(1-'Other Cause Mortality'!P113)</f>
        <v>7.7800000000000005E-4</v>
      </c>
      <c r="Q218" s="47">
        <f>'All Cause Mortality'!$I39*(1-'Other Cause Mortality'!Q113)</f>
        <v>3.6600000000000001E-4</v>
      </c>
      <c r="R218" s="47">
        <f>'All Cause Mortality'!$C39*(1-'Other Cause Mortality'!R113)</f>
        <v>7.7566225961538462E-4</v>
      </c>
      <c r="S218" s="47">
        <f>'All Cause Mortality'!$I39*(1-'Other Cause Mortality'!S113)</f>
        <v>3.6480261723009815E-4</v>
      </c>
      <c r="T218" s="47">
        <f>'All Cause Mortality'!$C39*(1-'Other Cause Mortality'!T113)</f>
        <v>7.7800000000000005E-4</v>
      </c>
      <c r="U218" s="47">
        <f>'All Cause Mortality'!$I39*(1-'Other Cause Mortality'!U113)</f>
        <v>3.6600000000000001E-4</v>
      </c>
      <c r="V218" s="47">
        <f>'All Cause Mortality'!$C39*(1-'Other Cause Mortality'!V113)</f>
        <v>7.7800000000000005E-4</v>
      </c>
      <c r="W218" s="47">
        <f>'All Cause Mortality'!$I39*(1-'Other Cause Mortality'!W113)</f>
        <v>3.6600000000000001E-4</v>
      </c>
      <c r="X218" s="47">
        <f>'All Cause Mortality'!$C39*(1-'Other Cause Mortality'!X113)</f>
        <v>7.7800000000000005E-4</v>
      </c>
      <c r="Y218" s="47">
        <f>'All Cause Mortality'!$I39*(1-'Other Cause Mortality'!Y113)</f>
        <v>3.6560087241003272E-4</v>
      </c>
      <c r="Z218" s="47">
        <f>'All Cause Mortality'!$C39*(1-'Other Cause Mortality'!Z113)</f>
        <v>7.7659735576923088E-4</v>
      </c>
      <c r="AA218" s="47">
        <f>'All Cause Mortality'!$I39*(1-'Other Cause Mortality'!AA113)</f>
        <v>3.6520174482006543E-4</v>
      </c>
      <c r="AB218" s="47">
        <f>'All Cause Mortality'!$C39*(1-'Other Cause Mortality'!AB113)</f>
        <v>7.7566225961538462E-4</v>
      </c>
      <c r="AC218" s="47">
        <f>'All Cause Mortality'!$I39*(1-'Other Cause Mortality'!AC113)</f>
        <v>3.6440348964013086E-4</v>
      </c>
      <c r="AD218" s="47">
        <f>'All Cause Mortality'!$C39*(1-'Other Cause Mortality'!AD113)</f>
        <v>7.7800000000000005E-4</v>
      </c>
      <c r="AE218" s="47">
        <f>'All Cause Mortality'!$I39*(1-'Other Cause Mortality'!AE113)</f>
        <v>3.6600000000000001E-4</v>
      </c>
      <c r="AF218" s="47">
        <f>'All Cause Mortality'!$C39*(1-'Other Cause Mortality'!AF113)</f>
        <v>7.7800000000000005E-4</v>
      </c>
      <c r="AG218" s="47">
        <f>'All Cause Mortality'!$I39*(1-'Other Cause Mortality'!AG113)</f>
        <v>3.6600000000000001E-4</v>
      </c>
    </row>
    <row r="219" spans="3:33">
      <c r="C219" s="48">
        <v>32</v>
      </c>
      <c r="D219" s="47">
        <f>'All Cause Mortality'!$C40*(1-'Other Cause Mortality'!D114)</f>
        <v>7.6894531249999999E-4</v>
      </c>
      <c r="E219" s="47">
        <f>'All Cause Mortality'!$I40*(1-'Other Cause Mortality'!E114)</f>
        <v>4.3080479825517991E-4</v>
      </c>
      <c r="F219" s="47">
        <f>'All Cause Mortality'!$C40*(1-'Other Cause Mortality'!F114)</f>
        <v>7.7406850961538455E-4</v>
      </c>
      <c r="G219" s="47">
        <f>'All Cause Mortality'!$I40*(1-'Other Cause Mortality'!G114)</f>
        <v>4.3509378407851685E-4</v>
      </c>
      <c r="H219" s="47">
        <f>'All Cause Mortality'!$C40*(1-'Other Cause Mortality'!H114)</f>
        <v>7.7360276442307689E-4</v>
      </c>
      <c r="I219" s="47">
        <f>'All Cause Mortality'!$I40*(1-'Other Cause Mortality'!I114)</f>
        <v>4.3604689203925848E-4</v>
      </c>
      <c r="J219" s="47">
        <f>'All Cause Mortality'!$C40*(1-'Other Cause Mortality'!J114)</f>
        <v>7.7406850961538455E-4</v>
      </c>
      <c r="K219" s="47">
        <f>'All Cause Mortality'!$I40*(1-'Other Cause Mortality'!K114)</f>
        <v>4.3366412213740457E-4</v>
      </c>
      <c r="L219" s="47">
        <f>'All Cause Mortality'!$C40*(1-'Other Cause Mortality'!L114)</f>
        <v>7.7034254807692307E-4</v>
      </c>
      <c r="M219" s="47">
        <f>'All Cause Mortality'!$I40*(1-'Other Cause Mortality'!M114)</f>
        <v>4.3557033805888772E-4</v>
      </c>
      <c r="N219" s="47">
        <f>'All Cause Mortality'!$C40*(1-'Other Cause Mortality'!N114)</f>
        <v>7.7499999999999997E-4</v>
      </c>
      <c r="O219" s="47">
        <f>'All Cause Mortality'!$I40*(1-'Other Cause Mortality'!O114)</f>
        <v>4.37E-4</v>
      </c>
      <c r="P219" s="47">
        <f>'All Cause Mortality'!$C40*(1-'Other Cause Mortality'!P114)</f>
        <v>7.7499999999999997E-4</v>
      </c>
      <c r="Q219" s="47">
        <f>'All Cause Mortality'!$I40*(1-'Other Cause Mortality'!Q114)</f>
        <v>4.37E-4</v>
      </c>
      <c r="R219" s="47">
        <f>'All Cause Mortality'!$C40*(1-'Other Cause Mortality'!R114)</f>
        <v>7.7267127403846147E-4</v>
      </c>
      <c r="S219" s="47">
        <f>'All Cause Mortality'!$I40*(1-'Other Cause Mortality'!S114)</f>
        <v>4.3557033805888772E-4</v>
      </c>
      <c r="T219" s="47">
        <f>'All Cause Mortality'!$C40*(1-'Other Cause Mortality'!T114)</f>
        <v>7.7499999999999997E-4</v>
      </c>
      <c r="U219" s="47">
        <f>'All Cause Mortality'!$I40*(1-'Other Cause Mortality'!U114)</f>
        <v>4.37E-4</v>
      </c>
      <c r="V219" s="47">
        <f>'All Cause Mortality'!$C40*(1-'Other Cause Mortality'!V114)</f>
        <v>7.7499999999999997E-4</v>
      </c>
      <c r="W219" s="47">
        <f>'All Cause Mortality'!$I40*(1-'Other Cause Mortality'!W114)</f>
        <v>4.37E-4</v>
      </c>
      <c r="X219" s="47">
        <f>'All Cause Mortality'!$C40*(1-'Other Cause Mortality'!X114)</f>
        <v>7.7499999999999997E-4</v>
      </c>
      <c r="Y219" s="47">
        <f>'All Cause Mortality'!$I40*(1-'Other Cause Mortality'!Y114)</f>
        <v>4.3652344601962924E-4</v>
      </c>
      <c r="Z219" s="47">
        <f>'All Cause Mortality'!$C40*(1-'Other Cause Mortality'!Z114)</f>
        <v>7.7360276442307689E-4</v>
      </c>
      <c r="AA219" s="47">
        <f>'All Cause Mortality'!$I40*(1-'Other Cause Mortality'!AA114)</f>
        <v>4.3604689203925848E-4</v>
      </c>
      <c r="AB219" s="47">
        <f>'All Cause Mortality'!$C40*(1-'Other Cause Mortality'!AB114)</f>
        <v>7.7267127403846147E-4</v>
      </c>
      <c r="AC219" s="47">
        <f>'All Cause Mortality'!$I40*(1-'Other Cause Mortality'!AC114)</f>
        <v>4.3509378407851685E-4</v>
      </c>
      <c r="AD219" s="47">
        <f>'All Cause Mortality'!$C40*(1-'Other Cause Mortality'!AD114)</f>
        <v>7.7499999999999997E-4</v>
      </c>
      <c r="AE219" s="47">
        <f>'All Cause Mortality'!$I40*(1-'Other Cause Mortality'!AE114)</f>
        <v>4.37E-4</v>
      </c>
      <c r="AF219" s="47">
        <f>'All Cause Mortality'!$C40*(1-'Other Cause Mortality'!AF114)</f>
        <v>7.7499999999999997E-4</v>
      </c>
      <c r="AG219" s="47">
        <f>'All Cause Mortality'!$I40*(1-'Other Cause Mortality'!AG114)</f>
        <v>4.37E-4</v>
      </c>
    </row>
    <row r="220" spans="3:33">
      <c r="C220" s="48">
        <v>33</v>
      </c>
      <c r="D220" s="47">
        <f>'All Cause Mortality'!$C41*(1-'Other Cause Mortality'!D115)</f>
        <v>8.8106250000000001E-4</v>
      </c>
      <c r="E220" s="47">
        <f>'All Cause Mortality'!$I41*(1-'Other Cause Mortality'!E115)</f>
        <v>4.6530861504907303E-4</v>
      </c>
      <c r="F220" s="47">
        <f>'All Cause Mortality'!$C41*(1-'Other Cause Mortality'!F115)</f>
        <v>8.8693269230769229E-4</v>
      </c>
      <c r="G220" s="47">
        <f>'All Cause Mortality'!$I41*(1-'Other Cause Mortality'!G115)</f>
        <v>4.6994111232279167E-4</v>
      </c>
      <c r="H220" s="47">
        <f>'All Cause Mortality'!$C41*(1-'Other Cause Mortality'!H115)</f>
        <v>8.8639903846153849E-4</v>
      </c>
      <c r="I220" s="47">
        <f>'All Cause Mortality'!$I41*(1-'Other Cause Mortality'!I115)</f>
        <v>4.7097055616139583E-4</v>
      </c>
      <c r="J220" s="47">
        <f>'All Cause Mortality'!$C41*(1-'Other Cause Mortality'!J115)</f>
        <v>8.8693269230769229E-4</v>
      </c>
      <c r="K220" s="47">
        <f>'All Cause Mortality'!$I41*(1-'Other Cause Mortality'!K115)</f>
        <v>4.6839694656488549E-4</v>
      </c>
      <c r="L220" s="47">
        <f>'All Cause Mortality'!$C41*(1-'Other Cause Mortality'!L115)</f>
        <v>8.8266346153846153E-4</v>
      </c>
      <c r="M220" s="47">
        <f>'All Cause Mortality'!$I41*(1-'Other Cause Mortality'!M115)</f>
        <v>4.704558342420938E-4</v>
      </c>
      <c r="N220" s="47">
        <f>'All Cause Mortality'!$C41*(1-'Other Cause Mortality'!N115)</f>
        <v>8.8800000000000001E-4</v>
      </c>
      <c r="O220" s="47">
        <f>'All Cause Mortality'!$I41*(1-'Other Cause Mortality'!O115)</f>
        <v>4.7199999999999998E-4</v>
      </c>
      <c r="P220" s="47">
        <f>'All Cause Mortality'!$C41*(1-'Other Cause Mortality'!P115)</f>
        <v>8.8800000000000001E-4</v>
      </c>
      <c r="Q220" s="47">
        <f>'All Cause Mortality'!$I41*(1-'Other Cause Mortality'!Q115)</f>
        <v>4.7199999999999998E-4</v>
      </c>
      <c r="R220" s="47">
        <f>'All Cause Mortality'!$C41*(1-'Other Cause Mortality'!R115)</f>
        <v>8.8533173076923077E-4</v>
      </c>
      <c r="S220" s="47">
        <f>'All Cause Mortality'!$I41*(1-'Other Cause Mortality'!S115)</f>
        <v>4.704558342420938E-4</v>
      </c>
      <c r="T220" s="47">
        <f>'All Cause Mortality'!$C41*(1-'Other Cause Mortality'!T115)</f>
        <v>8.8800000000000001E-4</v>
      </c>
      <c r="U220" s="47">
        <f>'All Cause Mortality'!$I41*(1-'Other Cause Mortality'!U115)</f>
        <v>4.7199999999999998E-4</v>
      </c>
      <c r="V220" s="47">
        <f>'All Cause Mortality'!$C41*(1-'Other Cause Mortality'!V115)</f>
        <v>8.8800000000000001E-4</v>
      </c>
      <c r="W220" s="47">
        <f>'All Cause Mortality'!$I41*(1-'Other Cause Mortality'!W115)</f>
        <v>4.7199999999999998E-4</v>
      </c>
      <c r="X220" s="47">
        <f>'All Cause Mortality'!$C41*(1-'Other Cause Mortality'!X115)</f>
        <v>8.8800000000000001E-4</v>
      </c>
      <c r="Y220" s="47">
        <f>'All Cause Mortality'!$I41*(1-'Other Cause Mortality'!Y115)</f>
        <v>4.714852780806979E-4</v>
      </c>
      <c r="Z220" s="47">
        <f>'All Cause Mortality'!$C41*(1-'Other Cause Mortality'!Z115)</f>
        <v>8.8639903846153849E-4</v>
      </c>
      <c r="AA220" s="47">
        <f>'All Cause Mortality'!$I41*(1-'Other Cause Mortality'!AA115)</f>
        <v>4.7097055616139583E-4</v>
      </c>
      <c r="AB220" s="47">
        <f>'All Cause Mortality'!$C41*(1-'Other Cause Mortality'!AB115)</f>
        <v>8.8533173076923077E-4</v>
      </c>
      <c r="AC220" s="47">
        <f>'All Cause Mortality'!$I41*(1-'Other Cause Mortality'!AC115)</f>
        <v>4.6994111232279167E-4</v>
      </c>
      <c r="AD220" s="47">
        <f>'All Cause Mortality'!$C41*(1-'Other Cause Mortality'!AD115)</f>
        <v>8.8800000000000001E-4</v>
      </c>
      <c r="AE220" s="47">
        <f>'All Cause Mortality'!$I41*(1-'Other Cause Mortality'!AE115)</f>
        <v>4.7199999999999998E-4</v>
      </c>
      <c r="AF220" s="47">
        <f>'All Cause Mortality'!$C41*(1-'Other Cause Mortality'!AF115)</f>
        <v>8.8800000000000001E-4</v>
      </c>
      <c r="AG220" s="47">
        <f>'All Cause Mortality'!$I41*(1-'Other Cause Mortality'!AG115)</f>
        <v>4.7199999999999998E-4</v>
      </c>
    </row>
    <row r="221" spans="3:33">
      <c r="C221" s="48">
        <v>34</v>
      </c>
      <c r="D221" s="47">
        <f>'All Cause Mortality'!$C42*(1-'Other Cause Mortality'!D116)</f>
        <v>9.0983593749999995E-4</v>
      </c>
      <c r="E221" s="47">
        <f>'All Cause Mortality'!$I42*(1-'Other Cause Mortality'!E116)</f>
        <v>5.4121701199563797E-4</v>
      </c>
      <c r="F221" s="47">
        <f>'All Cause Mortality'!$C42*(1-'Other Cause Mortality'!F116)</f>
        <v>9.1589783653846148E-4</v>
      </c>
      <c r="G221" s="47">
        <f>'All Cause Mortality'!$I42*(1-'Other Cause Mortality'!G116)</f>
        <v>5.466052344601963E-4</v>
      </c>
      <c r="H221" s="47">
        <f>'All Cause Mortality'!$C42*(1-'Other Cause Mortality'!H116)</f>
        <v>9.153467548076923E-4</v>
      </c>
      <c r="I221" s="47">
        <f>'All Cause Mortality'!$I42*(1-'Other Cause Mortality'!I116)</f>
        <v>5.4780261723009821E-4</v>
      </c>
      <c r="J221" s="47">
        <f>'All Cause Mortality'!$C42*(1-'Other Cause Mortality'!J116)</f>
        <v>9.1589783653846148E-4</v>
      </c>
      <c r="K221" s="47">
        <f>'All Cause Mortality'!$I42*(1-'Other Cause Mortality'!K116)</f>
        <v>5.4480916030534348E-4</v>
      </c>
      <c r="L221" s="47">
        <f>'All Cause Mortality'!$C42*(1-'Other Cause Mortality'!L116)</f>
        <v>9.114891826923076E-4</v>
      </c>
      <c r="M221" s="47">
        <f>'All Cause Mortality'!$I42*(1-'Other Cause Mortality'!M116)</f>
        <v>5.4720392584514731E-4</v>
      </c>
      <c r="N221" s="47">
        <f>'All Cause Mortality'!$C42*(1-'Other Cause Mortality'!N116)</f>
        <v>9.1699999999999995E-4</v>
      </c>
      <c r="O221" s="47">
        <f>'All Cause Mortality'!$I42*(1-'Other Cause Mortality'!O116)</f>
        <v>5.4900000000000001E-4</v>
      </c>
      <c r="P221" s="47">
        <f>'All Cause Mortality'!$C42*(1-'Other Cause Mortality'!P116)</f>
        <v>9.1699999999999995E-4</v>
      </c>
      <c r="Q221" s="47">
        <f>'All Cause Mortality'!$I42*(1-'Other Cause Mortality'!Q116)</f>
        <v>5.4900000000000001E-4</v>
      </c>
      <c r="R221" s="47">
        <f>'All Cause Mortality'!$C42*(1-'Other Cause Mortality'!R116)</f>
        <v>9.1424459134615383E-4</v>
      </c>
      <c r="S221" s="47">
        <f>'All Cause Mortality'!$I42*(1-'Other Cause Mortality'!S116)</f>
        <v>5.4720392584514731E-4</v>
      </c>
      <c r="T221" s="47">
        <f>'All Cause Mortality'!$C42*(1-'Other Cause Mortality'!T116)</f>
        <v>9.1699999999999995E-4</v>
      </c>
      <c r="U221" s="47">
        <f>'All Cause Mortality'!$I42*(1-'Other Cause Mortality'!U116)</f>
        <v>5.4900000000000001E-4</v>
      </c>
      <c r="V221" s="47">
        <f>'All Cause Mortality'!$C42*(1-'Other Cause Mortality'!V116)</f>
        <v>9.1699999999999995E-4</v>
      </c>
      <c r="W221" s="47">
        <f>'All Cause Mortality'!$I42*(1-'Other Cause Mortality'!W116)</f>
        <v>5.4900000000000001E-4</v>
      </c>
      <c r="X221" s="47">
        <f>'All Cause Mortality'!$C42*(1-'Other Cause Mortality'!X116)</f>
        <v>9.1699999999999995E-4</v>
      </c>
      <c r="Y221" s="47">
        <f>'All Cause Mortality'!$I42*(1-'Other Cause Mortality'!Y116)</f>
        <v>5.4840130861504911E-4</v>
      </c>
      <c r="Z221" s="47">
        <f>'All Cause Mortality'!$C42*(1-'Other Cause Mortality'!Z116)</f>
        <v>9.153467548076923E-4</v>
      </c>
      <c r="AA221" s="47">
        <f>'All Cause Mortality'!$I42*(1-'Other Cause Mortality'!AA116)</f>
        <v>5.4780261723009821E-4</v>
      </c>
      <c r="AB221" s="47">
        <f>'All Cause Mortality'!$C42*(1-'Other Cause Mortality'!AB116)</f>
        <v>9.1424459134615383E-4</v>
      </c>
      <c r="AC221" s="47">
        <f>'All Cause Mortality'!$I42*(1-'Other Cause Mortality'!AC116)</f>
        <v>5.466052344601963E-4</v>
      </c>
      <c r="AD221" s="47">
        <f>'All Cause Mortality'!$C42*(1-'Other Cause Mortality'!AD116)</f>
        <v>9.1699999999999995E-4</v>
      </c>
      <c r="AE221" s="47">
        <f>'All Cause Mortality'!$I42*(1-'Other Cause Mortality'!AE116)</f>
        <v>5.4900000000000001E-4</v>
      </c>
      <c r="AF221" s="47">
        <f>'All Cause Mortality'!$C42*(1-'Other Cause Mortality'!AF116)</f>
        <v>9.1699999999999995E-4</v>
      </c>
      <c r="AG221" s="47">
        <f>'All Cause Mortality'!$I42*(1-'Other Cause Mortality'!AG116)</f>
        <v>5.4900000000000001E-4</v>
      </c>
    </row>
    <row r="222" spans="3:33">
      <c r="C222" s="48">
        <v>35</v>
      </c>
      <c r="D222" s="47">
        <f>'All Cause Mortality'!$C43*(1-'Other Cause Mortality'!D117)</f>
        <v>9.7733910891089119E-4</v>
      </c>
      <c r="E222" s="47">
        <f>'All Cause Mortality'!$I43*(1-'Other Cause Mortality'!E117)</f>
        <v>5.49171270718232E-4</v>
      </c>
      <c r="F222" s="47">
        <f>'All Cause Mortality'!$C43*(1-'Other Cause Mortality'!F117)</f>
        <v>9.8795792079207911E-4</v>
      </c>
      <c r="G222" s="47">
        <f>'All Cause Mortality'!$I43*(1-'Other Cause Mortality'!G117)</f>
        <v>5.5767955801104964E-4</v>
      </c>
      <c r="H222" s="47">
        <f>'All Cause Mortality'!$C43*(1-'Other Cause Mortality'!H117)</f>
        <v>9.8550742574257427E-4</v>
      </c>
      <c r="I222" s="47">
        <f>'All Cause Mortality'!$I43*(1-'Other Cause Mortality'!I117)</f>
        <v>5.5845303867403304E-4</v>
      </c>
      <c r="J222" s="47">
        <f>'All Cause Mortality'!$C43*(1-'Other Cause Mortality'!J117)</f>
        <v>9.850990099009901E-4</v>
      </c>
      <c r="K222" s="47">
        <f>'All Cause Mortality'!$I43*(1-'Other Cause Mortality'!K117)</f>
        <v>5.5303867403314912E-4</v>
      </c>
      <c r="L222" s="47">
        <f>'All Cause Mortality'!$C43*(1-'Other Cause Mortality'!L117)</f>
        <v>9.850990099009901E-4</v>
      </c>
      <c r="M222" s="47">
        <f>'All Cause Mortality'!$I43*(1-'Other Cause Mortality'!M117)</f>
        <v>5.5613259668508283E-4</v>
      </c>
      <c r="N222" s="47">
        <f>'All Cause Mortality'!$C43*(1-'Other Cause Mortality'!N117)</f>
        <v>9.8999999999999999E-4</v>
      </c>
      <c r="O222" s="47">
        <f>'All Cause Mortality'!$I43*(1-'Other Cause Mortality'!O117)</f>
        <v>5.596132596685082E-4</v>
      </c>
      <c r="P222" s="47">
        <f>'All Cause Mortality'!$C43*(1-'Other Cause Mortality'!P117)</f>
        <v>9.8999999999999999E-4</v>
      </c>
      <c r="Q222" s="47">
        <f>'All Cause Mortality'!$I43*(1-'Other Cause Mortality'!Q117)</f>
        <v>5.5999999999999995E-4</v>
      </c>
      <c r="R222" s="47">
        <f>'All Cause Mortality'!$C43*(1-'Other Cause Mortality'!R117)</f>
        <v>9.8795792079207911E-4</v>
      </c>
      <c r="S222" s="47">
        <f>'All Cause Mortality'!$I43*(1-'Other Cause Mortality'!S117)</f>
        <v>5.5767955801104964E-4</v>
      </c>
      <c r="T222" s="47">
        <f>'All Cause Mortality'!$C43*(1-'Other Cause Mortality'!T117)</f>
        <v>9.8999999999999999E-4</v>
      </c>
      <c r="U222" s="47">
        <f>'All Cause Mortality'!$I43*(1-'Other Cause Mortality'!U117)</f>
        <v>5.5999999999999995E-4</v>
      </c>
      <c r="V222" s="47">
        <f>'All Cause Mortality'!$C43*(1-'Other Cause Mortality'!V117)</f>
        <v>9.8999999999999999E-4</v>
      </c>
      <c r="W222" s="47">
        <f>'All Cause Mortality'!$I43*(1-'Other Cause Mortality'!W117)</f>
        <v>5.5999999999999995E-4</v>
      </c>
      <c r="X222" s="47">
        <f>'All Cause Mortality'!$C43*(1-'Other Cause Mortality'!X117)</f>
        <v>9.8999999999999999E-4</v>
      </c>
      <c r="Y222" s="47">
        <f>'All Cause Mortality'!$I43*(1-'Other Cause Mortality'!Y117)</f>
        <v>5.5922651933701655E-4</v>
      </c>
      <c r="Z222" s="47">
        <f>'All Cause Mortality'!$C43*(1-'Other Cause Mortality'!Z117)</f>
        <v>9.8959158415841582E-4</v>
      </c>
      <c r="AA222" s="47">
        <f>'All Cause Mortality'!$I43*(1-'Other Cause Mortality'!AA117)</f>
        <v>5.5922651933701655E-4</v>
      </c>
      <c r="AB222" s="47">
        <f>'All Cause Mortality'!$C43*(1-'Other Cause Mortality'!AB117)</f>
        <v>9.8550742574257427E-4</v>
      </c>
      <c r="AC222" s="47">
        <f>'All Cause Mortality'!$I43*(1-'Other Cause Mortality'!AC117)</f>
        <v>5.5883977900552479E-4</v>
      </c>
      <c r="AD222" s="47">
        <f>'All Cause Mortality'!$C43*(1-'Other Cause Mortality'!AD117)</f>
        <v>9.8999999999999999E-4</v>
      </c>
      <c r="AE222" s="47">
        <f>'All Cause Mortality'!$I43*(1-'Other Cause Mortality'!AE117)</f>
        <v>5.5999999999999995E-4</v>
      </c>
      <c r="AF222" s="47">
        <f>'All Cause Mortality'!$C43*(1-'Other Cause Mortality'!AF117)</f>
        <v>9.8999999999999999E-4</v>
      </c>
      <c r="AG222" s="47">
        <f>'All Cause Mortality'!$I43*(1-'Other Cause Mortality'!AG117)</f>
        <v>5.5999999999999995E-4</v>
      </c>
    </row>
    <row r="223" spans="3:33">
      <c r="C223" s="48">
        <v>36</v>
      </c>
      <c r="D223" s="47">
        <f>'All Cause Mortality'!$C44*(1-'Other Cause Mortality'!D118)</f>
        <v>1.0296613036303631E-3</v>
      </c>
      <c r="E223" s="47">
        <f>'All Cause Mortality'!$I44*(1-'Other Cause Mortality'!E118)</f>
        <v>6.12914364640884E-4</v>
      </c>
      <c r="F223" s="47">
        <f>'All Cause Mortality'!$C44*(1-'Other Cause Mortality'!F118)</f>
        <v>1.0408485973597359E-3</v>
      </c>
      <c r="G223" s="47">
        <f>'All Cause Mortality'!$I44*(1-'Other Cause Mortality'!G118)</f>
        <v>6.2241022099447511E-4</v>
      </c>
      <c r="H223" s="47">
        <f>'All Cause Mortality'!$C44*(1-'Other Cause Mortality'!H118)</f>
        <v>1.0382669141914191E-3</v>
      </c>
      <c r="I223" s="47">
        <f>'All Cause Mortality'!$I44*(1-'Other Cause Mortality'!I118)</f>
        <v>6.2327348066298341E-4</v>
      </c>
      <c r="J223" s="47">
        <f>'All Cause Mortality'!$C44*(1-'Other Cause Mortality'!J118)</f>
        <v>1.0378366336633665E-3</v>
      </c>
      <c r="K223" s="47">
        <f>'All Cause Mortality'!$I44*(1-'Other Cause Mortality'!K118)</f>
        <v>6.172306629834254E-4</v>
      </c>
      <c r="L223" s="47">
        <f>'All Cause Mortality'!$C44*(1-'Other Cause Mortality'!L118)</f>
        <v>1.0378366336633665E-3</v>
      </c>
      <c r="M223" s="47">
        <f>'All Cause Mortality'!$I44*(1-'Other Cause Mortality'!M118)</f>
        <v>6.2068370165745861E-4</v>
      </c>
      <c r="N223" s="47">
        <f>'All Cause Mortality'!$C44*(1-'Other Cause Mortality'!N118)</f>
        <v>1.0430000000000001E-3</v>
      </c>
      <c r="O223" s="47">
        <f>'All Cause Mortality'!$I44*(1-'Other Cause Mortality'!O118)</f>
        <v>6.2456837016574586E-4</v>
      </c>
      <c r="P223" s="47">
        <f>'All Cause Mortality'!$C44*(1-'Other Cause Mortality'!P118)</f>
        <v>1.0430000000000001E-3</v>
      </c>
      <c r="Q223" s="47">
        <f>'All Cause Mortality'!$I44*(1-'Other Cause Mortality'!Q118)</f>
        <v>6.2500000000000001E-4</v>
      </c>
      <c r="R223" s="47">
        <f>'All Cause Mortality'!$C44*(1-'Other Cause Mortality'!R118)</f>
        <v>1.0408485973597359E-3</v>
      </c>
      <c r="S223" s="47">
        <f>'All Cause Mortality'!$I44*(1-'Other Cause Mortality'!S118)</f>
        <v>6.2241022099447511E-4</v>
      </c>
      <c r="T223" s="47">
        <f>'All Cause Mortality'!$C44*(1-'Other Cause Mortality'!T118)</f>
        <v>1.0430000000000001E-3</v>
      </c>
      <c r="U223" s="47">
        <f>'All Cause Mortality'!$I44*(1-'Other Cause Mortality'!U118)</f>
        <v>6.2500000000000001E-4</v>
      </c>
      <c r="V223" s="47">
        <f>'All Cause Mortality'!$C44*(1-'Other Cause Mortality'!V118)</f>
        <v>1.0430000000000001E-3</v>
      </c>
      <c r="W223" s="47">
        <f>'All Cause Mortality'!$I44*(1-'Other Cause Mortality'!W118)</f>
        <v>6.2500000000000001E-4</v>
      </c>
      <c r="X223" s="47">
        <f>'All Cause Mortality'!$C44*(1-'Other Cause Mortality'!X118)</f>
        <v>1.0430000000000001E-3</v>
      </c>
      <c r="Y223" s="47">
        <f>'All Cause Mortality'!$I44*(1-'Other Cause Mortality'!Y118)</f>
        <v>6.2413674033149171E-4</v>
      </c>
      <c r="Z223" s="47">
        <f>'All Cause Mortality'!$C44*(1-'Other Cause Mortality'!Z118)</f>
        <v>1.0425697194719474E-3</v>
      </c>
      <c r="AA223" s="47">
        <f>'All Cause Mortality'!$I44*(1-'Other Cause Mortality'!AA118)</f>
        <v>6.2413674033149171E-4</v>
      </c>
      <c r="AB223" s="47">
        <f>'All Cause Mortality'!$C44*(1-'Other Cause Mortality'!AB118)</f>
        <v>1.0382669141914191E-3</v>
      </c>
      <c r="AC223" s="47">
        <f>'All Cause Mortality'!$I44*(1-'Other Cause Mortality'!AC118)</f>
        <v>6.2370511049723756E-4</v>
      </c>
      <c r="AD223" s="47">
        <f>'All Cause Mortality'!$C44*(1-'Other Cause Mortality'!AD118)</f>
        <v>1.0430000000000001E-3</v>
      </c>
      <c r="AE223" s="47">
        <f>'All Cause Mortality'!$I44*(1-'Other Cause Mortality'!AE118)</f>
        <v>6.2500000000000001E-4</v>
      </c>
      <c r="AF223" s="47">
        <f>'All Cause Mortality'!$C44*(1-'Other Cause Mortality'!AF118)</f>
        <v>1.0430000000000001E-3</v>
      </c>
      <c r="AG223" s="47">
        <f>'All Cause Mortality'!$I44*(1-'Other Cause Mortality'!AG118)</f>
        <v>6.2500000000000001E-4</v>
      </c>
    </row>
    <row r="224" spans="3:33">
      <c r="C224" s="48">
        <v>37</v>
      </c>
      <c r="D224" s="47">
        <f>'All Cause Mortality'!$C45*(1-'Other Cause Mortality'!D119)</f>
        <v>1.2409245049504951E-3</v>
      </c>
      <c r="E224" s="47">
        <f>'All Cause Mortality'!$I45*(1-'Other Cause Mortality'!E119)</f>
        <v>7.1000000000000002E-4</v>
      </c>
      <c r="F224" s="47">
        <f>'All Cause Mortality'!$C45*(1-'Other Cause Mortality'!F119)</f>
        <v>1.2544071782178219E-3</v>
      </c>
      <c r="G224" s="47">
        <f>'All Cause Mortality'!$I45*(1-'Other Cause Mortality'!G119)</f>
        <v>7.2100000000000007E-4</v>
      </c>
      <c r="H224" s="47">
        <f>'All Cause Mortality'!$C45*(1-'Other Cause Mortality'!H119)</f>
        <v>1.2512957920792079E-3</v>
      </c>
      <c r="I224" s="47">
        <f>'All Cause Mortality'!$I45*(1-'Other Cause Mortality'!I119)</f>
        <v>7.2199999999999999E-4</v>
      </c>
      <c r="J224" s="47">
        <f>'All Cause Mortality'!$C45*(1-'Other Cause Mortality'!J119)</f>
        <v>1.2507772277227723E-3</v>
      </c>
      <c r="K224" s="47">
        <f>'All Cause Mortality'!$I45*(1-'Other Cause Mortality'!K119)</f>
        <v>7.1500000000000003E-4</v>
      </c>
      <c r="L224" s="47">
        <f>'All Cause Mortality'!$C45*(1-'Other Cause Mortality'!L119)</f>
        <v>1.2507772277227723E-3</v>
      </c>
      <c r="M224" s="47">
        <f>'All Cause Mortality'!$I45*(1-'Other Cause Mortality'!M119)</f>
        <v>7.1900000000000002E-4</v>
      </c>
      <c r="N224" s="47">
        <f>'All Cause Mortality'!$C45*(1-'Other Cause Mortality'!N119)</f>
        <v>1.2570000000000001E-3</v>
      </c>
      <c r="O224" s="47">
        <f>'All Cause Mortality'!$I45*(1-'Other Cause Mortality'!O119)</f>
        <v>7.2349999999999997E-4</v>
      </c>
      <c r="P224" s="47">
        <f>'All Cause Mortality'!$C45*(1-'Other Cause Mortality'!P119)</f>
        <v>1.2570000000000001E-3</v>
      </c>
      <c r="Q224" s="47">
        <f>'All Cause Mortality'!$I45*(1-'Other Cause Mortality'!Q119)</f>
        <v>7.2400000000000003E-4</v>
      </c>
      <c r="R224" s="47">
        <f>'All Cause Mortality'!$C45*(1-'Other Cause Mortality'!R119)</f>
        <v>1.2544071782178219E-3</v>
      </c>
      <c r="S224" s="47">
        <f>'All Cause Mortality'!$I45*(1-'Other Cause Mortality'!S119)</f>
        <v>7.2100000000000007E-4</v>
      </c>
      <c r="T224" s="47">
        <f>'All Cause Mortality'!$C45*(1-'Other Cause Mortality'!T119)</f>
        <v>1.2570000000000001E-3</v>
      </c>
      <c r="U224" s="47">
        <f>'All Cause Mortality'!$I45*(1-'Other Cause Mortality'!U119)</f>
        <v>7.2400000000000003E-4</v>
      </c>
      <c r="V224" s="47">
        <f>'All Cause Mortality'!$C45*(1-'Other Cause Mortality'!V119)</f>
        <v>1.2570000000000001E-3</v>
      </c>
      <c r="W224" s="47">
        <f>'All Cause Mortality'!$I45*(1-'Other Cause Mortality'!W119)</f>
        <v>7.2400000000000003E-4</v>
      </c>
      <c r="X224" s="47">
        <f>'All Cause Mortality'!$C45*(1-'Other Cause Mortality'!X119)</f>
        <v>1.2570000000000001E-3</v>
      </c>
      <c r="Y224" s="47">
        <f>'All Cause Mortality'!$I45*(1-'Other Cause Mortality'!Y119)</f>
        <v>7.2300000000000001E-4</v>
      </c>
      <c r="Z224" s="47">
        <f>'All Cause Mortality'!$C45*(1-'Other Cause Mortality'!Z119)</f>
        <v>1.2564814356435645E-3</v>
      </c>
      <c r="AA224" s="47">
        <f>'All Cause Mortality'!$I45*(1-'Other Cause Mortality'!AA119)</f>
        <v>7.2300000000000001E-4</v>
      </c>
      <c r="AB224" s="47">
        <f>'All Cause Mortality'!$C45*(1-'Other Cause Mortality'!AB119)</f>
        <v>1.2512957920792079E-3</v>
      </c>
      <c r="AC224" s="47">
        <f>'All Cause Mortality'!$I45*(1-'Other Cause Mortality'!AC119)</f>
        <v>7.2250000000000005E-4</v>
      </c>
      <c r="AD224" s="47">
        <f>'All Cause Mortality'!$C45*(1-'Other Cause Mortality'!AD119)</f>
        <v>1.2570000000000001E-3</v>
      </c>
      <c r="AE224" s="47">
        <f>'All Cause Mortality'!$I45*(1-'Other Cause Mortality'!AE119)</f>
        <v>7.2400000000000003E-4</v>
      </c>
      <c r="AF224" s="47">
        <f>'All Cause Mortality'!$C45*(1-'Other Cause Mortality'!AF119)</f>
        <v>1.2570000000000001E-3</v>
      </c>
      <c r="AG224" s="47">
        <f>'All Cause Mortality'!$I45*(1-'Other Cause Mortality'!AG119)</f>
        <v>7.2400000000000003E-4</v>
      </c>
    </row>
    <row r="225" spans="3:33">
      <c r="C225" s="48">
        <v>38</v>
      </c>
      <c r="D225" s="47">
        <f>'All Cause Mortality'!$C46*(1-'Other Cause Mortality'!D120)</f>
        <v>1.214269801980198E-3</v>
      </c>
      <c r="E225" s="47">
        <f>'All Cause Mortality'!$I46*(1-'Other Cause Mortality'!E120)</f>
        <v>7.4236187845303859E-4</v>
      </c>
      <c r="F225" s="47">
        <f>'All Cause Mortality'!$C46*(1-'Other Cause Mortality'!F120)</f>
        <v>1.2274628712871287E-3</v>
      </c>
      <c r="G225" s="47">
        <f>'All Cause Mortality'!$I46*(1-'Other Cause Mortality'!G120)</f>
        <v>7.5386325966850828E-4</v>
      </c>
      <c r="H225" s="47">
        <f>'All Cause Mortality'!$C46*(1-'Other Cause Mortality'!H120)</f>
        <v>1.2244183168316832E-3</v>
      </c>
      <c r="I225" s="47">
        <f>'All Cause Mortality'!$I46*(1-'Other Cause Mortality'!I120)</f>
        <v>7.5490883977900544E-4</v>
      </c>
      <c r="J225" s="47">
        <f>'All Cause Mortality'!$C46*(1-'Other Cause Mortality'!J120)</f>
        <v>1.2239108910891089E-3</v>
      </c>
      <c r="K225" s="47">
        <f>'All Cause Mortality'!$I46*(1-'Other Cause Mortality'!K120)</f>
        <v>7.475897790055248E-4</v>
      </c>
      <c r="L225" s="47">
        <f>'All Cause Mortality'!$C46*(1-'Other Cause Mortality'!L120)</f>
        <v>1.2239108910891089E-3</v>
      </c>
      <c r="M225" s="47">
        <f>'All Cause Mortality'!$I46*(1-'Other Cause Mortality'!M120)</f>
        <v>7.5177209944751386E-4</v>
      </c>
      <c r="N225" s="47">
        <f>'All Cause Mortality'!$C46*(1-'Other Cause Mortality'!N120)</f>
        <v>1.23E-3</v>
      </c>
      <c r="O225" s="47">
        <f>'All Cause Mortality'!$I46*(1-'Other Cause Mortality'!O120)</f>
        <v>7.5647720994475134E-4</v>
      </c>
      <c r="P225" s="47">
        <f>'All Cause Mortality'!$C46*(1-'Other Cause Mortality'!P120)</f>
        <v>1.23E-3</v>
      </c>
      <c r="Q225" s="47">
        <f>'All Cause Mortality'!$I46*(1-'Other Cause Mortality'!Q120)</f>
        <v>7.5699999999999997E-4</v>
      </c>
      <c r="R225" s="47">
        <f>'All Cause Mortality'!$C46*(1-'Other Cause Mortality'!R120)</f>
        <v>1.2274628712871287E-3</v>
      </c>
      <c r="S225" s="47">
        <f>'All Cause Mortality'!$I46*(1-'Other Cause Mortality'!S120)</f>
        <v>7.5386325966850828E-4</v>
      </c>
      <c r="T225" s="47">
        <f>'All Cause Mortality'!$C46*(1-'Other Cause Mortality'!T120)</f>
        <v>1.23E-3</v>
      </c>
      <c r="U225" s="47">
        <f>'All Cause Mortality'!$I46*(1-'Other Cause Mortality'!U120)</f>
        <v>7.5699999999999997E-4</v>
      </c>
      <c r="V225" s="47">
        <f>'All Cause Mortality'!$C46*(1-'Other Cause Mortality'!V120)</f>
        <v>1.23E-3</v>
      </c>
      <c r="W225" s="47">
        <f>'All Cause Mortality'!$I46*(1-'Other Cause Mortality'!W120)</f>
        <v>7.5699999999999997E-4</v>
      </c>
      <c r="X225" s="47">
        <f>'All Cause Mortality'!$C46*(1-'Other Cause Mortality'!X120)</f>
        <v>1.23E-3</v>
      </c>
      <c r="Y225" s="47">
        <f>'All Cause Mortality'!$I46*(1-'Other Cause Mortality'!Y120)</f>
        <v>7.559544198895027E-4</v>
      </c>
      <c r="Z225" s="47">
        <f>'All Cause Mortality'!$C46*(1-'Other Cause Mortality'!Z120)</f>
        <v>1.2294925742574257E-3</v>
      </c>
      <c r="AA225" s="47">
        <f>'All Cause Mortality'!$I46*(1-'Other Cause Mortality'!AA120)</f>
        <v>7.559544198895027E-4</v>
      </c>
      <c r="AB225" s="47">
        <f>'All Cause Mortality'!$C46*(1-'Other Cause Mortality'!AB120)</f>
        <v>1.2244183168316832E-3</v>
      </c>
      <c r="AC225" s="47">
        <f>'All Cause Mortality'!$I46*(1-'Other Cause Mortality'!AC120)</f>
        <v>7.5543162983425407E-4</v>
      </c>
      <c r="AD225" s="47">
        <f>'All Cause Mortality'!$C46*(1-'Other Cause Mortality'!AD120)</f>
        <v>1.23E-3</v>
      </c>
      <c r="AE225" s="47">
        <f>'All Cause Mortality'!$I46*(1-'Other Cause Mortality'!AE120)</f>
        <v>7.5699999999999997E-4</v>
      </c>
      <c r="AF225" s="47">
        <f>'All Cause Mortality'!$C46*(1-'Other Cause Mortality'!AF120)</f>
        <v>1.23E-3</v>
      </c>
      <c r="AG225" s="47">
        <f>'All Cause Mortality'!$I46*(1-'Other Cause Mortality'!AG120)</f>
        <v>7.5699999999999997E-4</v>
      </c>
    </row>
    <row r="226" spans="3:33">
      <c r="C226" s="48">
        <v>39</v>
      </c>
      <c r="D226" s="47">
        <f>'All Cause Mortality'!$C47*(1-'Other Cause Mortality'!D121)</f>
        <v>1.3416200495049505E-3</v>
      </c>
      <c r="E226" s="47">
        <f>'All Cause Mortality'!$I47*(1-'Other Cause Mortality'!E121)</f>
        <v>7.7570441988950283E-4</v>
      </c>
      <c r="F226" s="47">
        <f>'All Cause Mortality'!$C47*(1-'Other Cause Mortality'!F121)</f>
        <v>1.3561967821782176E-3</v>
      </c>
      <c r="G226" s="47">
        <f>'All Cause Mortality'!$I47*(1-'Other Cause Mortality'!G121)</f>
        <v>7.8772237569060778E-4</v>
      </c>
      <c r="H226" s="47">
        <f>'All Cause Mortality'!$C47*(1-'Other Cause Mortality'!H121)</f>
        <v>1.3528329207920791E-3</v>
      </c>
      <c r="I226" s="47">
        <f>'All Cause Mortality'!$I47*(1-'Other Cause Mortality'!I121)</f>
        <v>7.8881491712707186E-4</v>
      </c>
      <c r="J226" s="47">
        <f>'All Cause Mortality'!$C47*(1-'Other Cause Mortality'!J121)</f>
        <v>1.3522722772277228E-3</v>
      </c>
      <c r="K226" s="47">
        <f>'All Cause Mortality'!$I47*(1-'Other Cause Mortality'!K121)</f>
        <v>7.8116712707182315E-4</v>
      </c>
      <c r="L226" s="47">
        <f>'All Cause Mortality'!$C47*(1-'Other Cause Mortality'!L121)</f>
        <v>1.3522722772277228E-3</v>
      </c>
      <c r="M226" s="47">
        <f>'All Cause Mortality'!$I47*(1-'Other Cause Mortality'!M121)</f>
        <v>7.8553729281767961E-4</v>
      </c>
      <c r="N226" s="47">
        <f>'All Cause Mortality'!$C47*(1-'Other Cause Mortality'!N121)</f>
        <v>1.359E-3</v>
      </c>
      <c r="O226" s="47">
        <f>'All Cause Mortality'!$I47*(1-'Other Cause Mortality'!O121)</f>
        <v>7.9045372928176799E-4</v>
      </c>
      <c r="P226" s="47">
        <f>'All Cause Mortality'!$C47*(1-'Other Cause Mortality'!P121)</f>
        <v>1.359E-3</v>
      </c>
      <c r="Q226" s="47">
        <f>'All Cause Mortality'!$I47*(1-'Other Cause Mortality'!Q121)</f>
        <v>7.9100000000000004E-4</v>
      </c>
      <c r="R226" s="47">
        <f>'All Cause Mortality'!$C47*(1-'Other Cause Mortality'!R121)</f>
        <v>1.3561967821782176E-3</v>
      </c>
      <c r="S226" s="47">
        <f>'All Cause Mortality'!$I47*(1-'Other Cause Mortality'!S121)</f>
        <v>7.8772237569060778E-4</v>
      </c>
      <c r="T226" s="47">
        <f>'All Cause Mortality'!$C47*(1-'Other Cause Mortality'!T121)</f>
        <v>1.359E-3</v>
      </c>
      <c r="U226" s="47">
        <f>'All Cause Mortality'!$I47*(1-'Other Cause Mortality'!U121)</f>
        <v>7.9100000000000004E-4</v>
      </c>
      <c r="V226" s="47">
        <f>'All Cause Mortality'!$C47*(1-'Other Cause Mortality'!V121)</f>
        <v>1.359E-3</v>
      </c>
      <c r="W226" s="47">
        <f>'All Cause Mortality'!$I47*(1-'Other Cause Mortality'!W121)</f>
        <v>7.9100000000000004E-4</v>
      </c>
      <c r="X226" s="47">
        <f>'All Cause Mortality'!$C47*(1-'Other Cause Mortality'!X121)</f>
        <v>1.359E-3</v>
      </c>
      <c r="Y226" s="47">
        <f>'All Cause Mortality'!$I47*(1-'Other Cause Mortality'!Y121)</f>
        <v>7.8990745856353595E-4</v>
      </c>
      <c r="Z226" s="47">
        <f>'All Cause Mortality'!$C47*(1-'Other Cause Mortality'!Z121)</f>
        <v>1.3584393564356435E-3</v>
      </c>
      <c r="AA226" s="47">
        <f>'All Cause Mortality'!$I47*(1-'Other Cause Mortality'!AA121)</f>
        <v>7.8990745856353595E-4</v>
      </c>
      <c r="AB226" s="47">
        <f>'All Cause Mortality'!$C47*(1-'Other Cause Mortality'!AB121)</f>
        <v>1.3528329207920791E-3</v>
      </c>
      <c r="AC226" s="47">
        <f>'All Cause Mortality'!$I47*(1-'Other Cause Mortality'!AC121)</f>
        <v>7.8936118784530391E-4</v>
      </c>
      <c r="AD226" s="47">
        <f>'All Cause Mortality'!$C47*(1-'Other Cause Mortality'!AD121)</f>
        <v>1.359E-3</v>
      </c>
      <c r="AE226" s="47">
        <f>'All Cause Mortality'!$I47*(1-'Other Cause Mortality'!AE121)</f>
        <v>7.9100000000000004E-4</v>
      </c>
      <c r="AF226" s="47">
        <f>'All Cause Mortality'!$C47*(1-'Other Cause Mortality'!AF121)</f>
        <v>1.359E-3</v>
      </c>
      <c r="AG226" s="47">
        <f>'All Cause Mortality'!$I47*(1-'Other Cause Mortality'!AG121)</f>
        <v>7.9100000000000004E-4</v>
      </c>
    </row>
    <row r="227" spans="3:33">
      <c r="C227" s="48">
        <v>40</v>
      </c>
      <c r="D227" s="47">
        <f>'All Cause Mortality'!$C48*(1-'Other Cause Mortality'!D122)</f>
        <v>1.4645569985569985E-3</v>
      </c>
      <c r="E227" s="47">
        <f>'All Cause Mortality'!$I48*(1-'Other Cause Mortality'!E122)</f>
        <v>8.2853230472516881E-4</v>
      </c>
      <c r="F227" s="47">
        <f>'All Cause Mortality'!$C48*(1-'Other Cause Mortality'!F122)</f>
        <v>1.4791382395382394E-3</v>
      </c>
      <c r="G227" s="47">
        <f>'All Cause Mortality'!$I48*(1-'Other Cause Mortality'!G122)</f>
        <v>8.4572516875602703E-4</v>
      </c>
      <c r="H227" s="47">
        <f>'All Cause Mortality'!$C48*(1-'Other Cause Mortality'!H122)</f>
        <v>1.472705339105339E-3</v>
      </c>
      <c r="I227" s="47">
        <f>'All Cause Mortality'!$I48*(1-'Other Cause Mortality'!I122)</f>
        <v>8.453158148505305E-4</v>
      </c>
      <c r="J227" s="47">
        <f>'All Cause Mortality'!$C48*(1-'Other Cause Mortality'!J122)</f>
        <v>1.4774227994227994E-3</v>
      </c>
      <c r="K227" s="47">
        <f>'All Cause Mortality'!$I48*(1-'Other Cause Mortality'!K122)</f>
        <v>8.4245033751205402E-4</v>
      </c>
      <c r="L227" s="47">
        <f>'All Cause Mortality'!$C48*(1-'Other Cause Mortality'!L122)</f>
        <v>1.4757073593073592E-3</v>
      </c>
      <c r="M227" s="47">
        <f>'All Cause Mortality'!$I48*(1-'Other Cause Mortality'!M122)</f>
        <v>8.4081292189006757E-4</v>
      </c>
      <c r="N227" s="47">
        <f>'All Cause Mortality'!$C48*(1-'Other Cause Mortality'!N122)</f>
        <v>1.4855711399711399E-3</v>
      </c>
      <c r="O227" s="47">
        <f>'All Cause Mortality'!$I48*(1-'Other Cause Mortality'!O122)</f>
        <v>8.4777193828351023E-4</v>
      </c>
      <c r="P227" s="47">
        <f>'All Cause Mortality'!$C48*(1-'Other Cause Mortality'!P122)</f>
        <v>1.4855711399711399E-3</v>
      </c>
      <c r="Q227" s="47">
        <f>'All Cause Mortality'!$I48*(1-'Other Cause Mortality'!Q122)</f>
        <v>8.485906460945034E-4</v>
      </c>
      <c r="R227" s="47">
        <f>'All Cause Mortality'!$C48*(1-'Other Cause Mortality'!R122)</f>
        <v>1.4679878787878786E-3</v>
      </c>
      <c r="S227" s="47">
        <f>'All Cause Mortality'!$I48*(1-'Other Cause Mortality'!S122)</f>
        <v>8.4204098360655738E-4</v>
      </c>
      <c r="T227" s="47">
        <f>'All Cause Mortality'!$C48*(1-'Other Cause Mortality'!T122)</f>
        <v>1.4851422799422799E-3</v>
      </c>
      <c r="U227" s="47">
        <f>'All Cause Mortality'!$I48*(1-'Other Cause Mortality'!U122)</f>
        <v>8.4900000000000004E-4</v>
      </c>
      <c r="V227" s="47">
        <f>'All Cause Mortality'!$C48*(1-'Other Cause Mortality'!V122)</f>
        <v>1.4855711399711399E-3</v>
      </c>
      <c r="W227" s="47">
        <f>'All Cause Mortality'!$I48*(1-'Other Cause Mortality'!W122)</f>
        <v>8.4900000000000004E-4</v>
      </c>
      <c r="X227" s="47">
        <f>'All Cause Mortality'!$C48*(1-'Other Cause Mortality'!X122)</f>
        <v>1.4859999999999999E-3</v>
      </c>
      <c r="Y227" s="47">
        <f>'All Cause Mortality'!$I48*(1-'Other Cause Mortality'!Y122)</f>
        <v>8.4777193828351023E-4</v>
      </c>
      <c r="Z227" s="47">
        <f>'All Cause Mortality'!$C48*(1-'Other Cause Mortality'!Z122)</f>
        <v>1.4851422799422799E-3</v>
      </c>
      <c r="AA227" s="47">
        <f>'All Cause Mortality'!$I48*(1-'Other Cause Mortality'!AA122)</f>
        <v>8.485906460945034E-4</v>
      </c>
      <c r="AB227" s="47">
        <f>'All Cause Mortality'!$C48*(1-'Other Cause Mortality'!AB122)</f>
        <v>1.4795670995670996E-3</v>
      </c>
      <c r="AC227" s="47">
        <f>'All Cause Mortality'!$I48*(1-'Other Cause Mortality'!AC122)</f>
        <v>8.4654387656702031E-4</v>
      </c>
      <c r="AD227" s="47">
        <f>'All Cause Mortality'!$C48*(1-'Other Cause Mortality'!AD122)</f>
        <v>1.4855711399711399E-3</v>
      </c>
      <c r="AE227" s="47">
        <f>'All Cause Mortality'!$I48*(1-'Other Cause Mortality'!AE122)</f>
        <v>8.4900000000000004E-4</v>
      </c>
      <c r="AF227" s="47">
        <f>'All Cause Mortality'!$C48*(1-'Other Cause Mortality'!AF122)</f>
        <v>1.4859999999999999E-3</v>
      </c>
      <c r="AG227" s="47">
        <f>'All Cause Mortality'!$I48*(1-'Other Cause Mortality'!AG122)</f>
        <v>8.4900000000000004E-4</v>
      </c>
    </row>
    <row r="228" spans="3:33">
      <c r="C228" s="48">
        <v>41</v>
      </c>
      <c r="D228" s="47">
        <f>'All Cause Mortality'!$C49*(1-'Other Cause Mortality'!D123)</f>
        <v>1.553258297258297E-3</v>
      </c>
      <c r="E228" s="47">
        <f>'All Cause Mortality'!$I49*(1-'Other Cause Mortality'!E123)</f>
        <v>9.2026615236258445E-4</v>
      </c>
      <c r="F228" s="47">
        <f>'All Cause Mortality'!$C49*(1-'Other Cause Mortality'!F123)</f>
        <v>1.568722655122655E-3</v>
      </c>
      <c r="G228" s="47">
        <f>'All Cause Mortality'!$I49*(1-'Other Cause Mortality'!G123)</f>
        <v>9.3936258437801355E-4</v>
      </c>
      <c r="H228" s="47">
        <f>'All Cause Mortality'!$C49*(1-'Other Cause Mortality'!H123)</f>
        <v>1.5619001443001443E-3</v>
      </c>
      <c r="I228" s="47">
        <f>'All Cause Mortality'!$I49*(1-'Other Cause Mortality'!I123)</f>
        <v>9.3890790742526525E-4</v>
      </c>
      <c r="J228" s="47">
        <f>'All Cause Mortality'!$C49*(1-'Other Cause Mortality'!J123)</f>
        <v>1.5669033189033188E-3</v>
      </c>
      <c r="K228" s="47">
        <f>'All Cause Mortality'!$I49*(1-'Other Cause Mortality'!K123)</f>
        <v>9.3572516875602705E-4</v>
      </c>
      <c r="L228" s="47">
        <f>'All Cause Mortality'!$C49*(1-'Other Cause Mortality'!L123)</f>
        <v>1.5650839826839827E-3</v>
      </c>
      <c r="M228" s="47">
        <f>'All Cause Mortality'!$I49*(1-'Other Cause Mortality'!M123)</f>
        <v>9.3390646094503385E-4</v>
      </c>
      <c r="N228" s="47">
        <f>'All Cause Mortality'!$C49*(1-'Other Cause Mortality'!N123)</f>
        <v>1.5755451659451658E-3</v>
      </c>
      <c r="O228" s="47">
        <f>'All Cause Mortality'!$I49*(1-'Other Cause Mortality'!O123)</f>
        <v>9.4163596914175515E-4</v>
      </c>
      <c r="P228" s="47">
        <f>'All Cause Mortality'!$C49*(1-'Other Cause Mortality'!P123)</f>
        <v>1.5755451659451658E-3</v>
      </c>
      <c r="Q228" s="47">
        <f>'All Cause Mortality'!$I49*(1-'Other Cause Mortality'!Q123)</f>
        <v>9.4254532304725175E-4</v>
      </c>
      <c r="R228" s="47">
        <f>'All Cause Mortality'!$C49*(1-'Other Cause Mortality'!R123)</f>
        <v>1.5568969696969697E-3</v>
      </c>
      <c r="S228" s="47">
        <f>'All Cause Mortality'!$I49*(1-'Other Cause Mortality'!S123)</f>
        <v>9.3527049180327875E-4</v>
      </c>
      <c r="T228" s="47">
        <f>'All Cause Mortality'!$C49*(1-'Other Cause Mortality'!T123)</f>
        <v>1.5750903318903318E-3</v>
      </c>
      <c r="U228" s="47">
        <f>'All Cause Mortality'!$I49*(1-'Other Cause Mortality'!U123)</f>
        <v>9.4300000000000004E-4</v>
      </c>
      <c r="V228" s="47">
        <f>'All Cause Mortality'!$C49*(1-'Other Cause Mortality'!V123)</f>
        <v>1.5755451659451658E-3</v>
      </c>
      <c r="W228" s="47">
        <f>'All Cause Mortality'!$I49*(1-'Other Cause Mortality'!W123)</f>
        <v>9.4300000000000004E-4</v>
      </c>
      <c r="X228" s="47">
        <f>'All Cause Mortality'!$C49*(1-'Other Cause Mortality'!X123)</f>
        <v>1.5759999999999999E-3</v>
      </c>
      <c r="Y228" s="47">
        <f>'All Cause Mortality'!$I49*(1-'Other Cause Mortality'!Y123)</f>
        <v>9.4163596914175515E-4</v>
      </c>
      <c r="Z228" s="47">
        <f>'All Cause Mortality'!$C49*(1-'Other Cause Mortality'!Z123)</f>
        <v>1.5750903318903318E-3</v>
      </c>
      <c r="AA228" s="47">
        <f>'All Cause Mortality'!$I49*(1-'Other Cause Mortality'!AA123)</f>
        <v>9.4254532304725175E-4</v>
      </c>
      <c r="AB228" s="47">
        <f>'All Cause Mortality'!$C49*(1-'Other Cause Mortality'!AB123)</f>
        <v>1.5691774891774893E-3</v>
      </c>
      <c r="AC228" s="47">
        <f>'All Cause Mortality'!$I49*(1-'Other Cause Mortality'!AC123)</f>
        <v>9.4027193828351014E-4</v>
      </c>
      <c r="AD228" s="47">
        <f>'All Cause Mortality'!$C49*(1-'Other Cause Mortality'!AD123)</f>
        <v>1.5755451659451658E-3</v>
      </c>
      <c r="AE228" s="47">
        <f>'All Cause Mortality'!$I49*(1-'Other Cause Mortality'!AE123)</f>
        <v>9.4300000000000004E-4</v>
      </c>
      <c r="AF228" s="47">
        <f>'All Cause Mortality'!$C49*(1-'Other Cause Mortality'!AF123)</f>
        <v>1.5759999999999999E-3</v>
      </c>
      <c r="AG228" s="47">
        <f>'All Cause Mortality'!$I49*(1-'Other Cause Mortality'!AG123)</f>
        <v>9.4300000000000004E-4</v>
      </c>
    </row>
    <row r="229" spans="3:33">
      <c r="C229" s="48">
        <v>42</v>
      </c>
      <c r="D229" s="47">
        <f>'All Cause Mortality'!$C50*(1-'Other Cause Mortality'!D124)</f>
        <v>1.6932092352092351E-3</v>
      </c>
      <c r="E229" s="47">
        <f>'All Cause Mortality'!$I50*(1-'Other Cause Mortality'!E124)</f>
        <v>1.032493731918997E-3</v>
      </c>
      <c r="F229" s="47">
        <f>'All Cause Mortality'!$C50*(1-'Other Cause Mortality'!F124)</f>
        <v>1.7100669552669551E-3</v>
      </c>
      <c r="G229" s="47">
        <f>'All Cause Mortality'!$I50*(1-'Other Cause Mortality'!G124)</f>
        <v>1.0539189971070393E-3</v>
      </c>
      <c r="H229" s="47">
        <f>'All Cause Mortality'!$C50*(1-'Other Cause Mortality'!H124)</f>
        <v>1.7026297258297257E-3</v>
      </c>
      <c r="I229" s="47">
        <f>'All Cause Mortality'!$I50*(1-'Other Cause Mortality'!I124)</f>
        <v>1.0534088717454194E-3</v>
      </c>
      <c r="J229" s="47">
        <f>'All Cause Mortality'!$C50*(1-'Other Cause Mortality'!J124)</f>
        <v>1.7080836940836939E-3</v>
      </c>
      <c r="K229" s="47">
        <f>'All Cause Mortality'!$I50*(1-'Other Cause Mortality'!K124)</f>
        <v>1.049837994214079E-3</v>
      </c>
      <c r="L229" s="47">
        <f>'All Cause Mortality'!$C50*(1-'Other Cause Mortality'!L124)</f>
        <v>1.7061004329004328E-3</v>
      </c>
      <c r="M229" s="47">
        <f>'All Cause Mortality'!$I50*(1-'Other Cause Mortality'!M124)</f>
        <v>1.0477974927675987E-3</v>
      </c>
      <c r="N229" s="47">
        <f>'All Cause Mortality'!$C50*(1-'Other Cause Mortality'!N124)</f>
        <v>1.7175041847041846E-3</v>
      </c>
      <c r="O229" s="47">
        <f>'All Cause Mortality'!$I50*(1-'Other Cause Mortality'!O124)</f>
        <v>1.0564696239151398E-3</v>
      </c>
      <c r="P229" s="47">
        <f>'All Cause Mortality'!$C50*(1-'Other Cause Mortality'!P124)</f>
        <v>1.7175041847041846E-3</v>
      </c>
      <c r="Q229" s="47">
        <f>'All Cause Mortality'!$I50*(1-'Other Cause Mortality'!Q124)</f>
        <v>1.0574898746383797E-3</v>
      </c>
      <c r="R229" s="47">
        <f>'All Cause Mortality'!$C50*(1-'Other Cause Mortality'!R124)</f>
        <v>1.6971757575757575E-3</v>
      </c>
      <c r="S229" s="47">
        <f>'All Cause Mortality'!$I50*(1-'Other Cause Mortality'!S124)</f>
        <v>1.049327868852459E-3</v>
      </c>
      <c r="T229" s="47">
        <f>'All Cause Mortality'!$C50*(1-'Other Cause Mortality'!T124)</f>
        <v>1.7170083694083692E-3</v>
      </c>
      <c r="U229" s="47">
        <f>'All Cause Mortality'!$I50*(1-'Other Cause Mortality'!U124)</f>
        <v>1.0579999999999999E-3</v>
      </c>
      <c r="V229" s="47">
        <f>'All Cause Mortality'!$C50*(1-'Other Cause Mortality'!V124)</f>
        <v>1.7175041847041846E-3</v>
      </c>
      <c r="W229" s="47">
        <f>'All Cause Mortality'!$I50*(1-'Other Cause Mortality'!W124)</f>
        <v>1.0579999999999999E-3</v>
      </c>
      <c r="X229" s="47">
        <f>'All Cause Mortality'!$C50*(1-'Other Cause Mortality'!X124)</f>
        <v>1.7179999999999999E-3</v>
      </c>
      <c r="Y229" s="47">
        <f>'All Cause Mortality'!$I50*(1-'Other Cause Mortality'!Y124)</f>
        <v>1.0564696239151398E-3</v>
      </c>
      <c r="Z229" s="47">
        <f>'All Cause Mortality'!$C50*(1-'Other Cause Mortality'!Z124)</f>
        <v>1.7170083694083692E-3</v>
      </c>
      <c r="AA229" s="47">
        <f>'All Cause Mortality'!$I50*(1-'Other Cause Mortality'!AA124)</f>
        <v>1.0574898746383797E-3</v>
      </c>
      <c r="AB229" s="47">
        <f>'All Cause Mortality'!$C50*(1-'Other Cause Mortality'!AB124)</f>
        <v>1.7105627705627706E-3</v>
      </c>
      <c r="AC229" s="47">
        <f>'All Cause Mortality'!$I50*(1-'Other Cause Mortality'!AC124)</f>
        <v>1.0549392478302795E-3</v>
      </c>
      <c r="AD229" s="47">
        <f>'All Cause Mortality'!$C50*(1-'Other Cause Mortality'!AD124)</f>
        <v>1.7175041847041846E-3</v>
      </c>
      <c r="AE229" s="47">
        <f>'All Cause Mortality'!$I50*(1-'Other Cause Mortality'!AE124)</f>
        <v>1.0579999999999999E-3</v>
      </c>
      <c r="AF229" s="47">
        <f>'All Cause Mortality'!$C50*(1-'Other Cause Mortality'!AF124)</f>
        <v>1.7179999999999999E-3</v>
      </c>
      <c r="AG229" s="47">
        <f>'All Cause Mortality'!$I50*(1-'Other Cause Mortality'!AG124)</f>
        <v>1.0579999999999999E-3</v>
      </c>
    </row>
    <row r="230" spans="3:33">
      <c r="C230" s="48">
        <v>43</v>
      </c>
      <c r="D230" s="47">
        <f>'All Cause Mortality'!$C51*(1-'Other Cause Mortality'!D125)</f>
        <v>1.8509004329004327E-3</v>
      </c>
      <c r="E230" s="47">
        <f>'All Cause Mortality'!$I51*(1-'Other Cause Mortality'!E125)</f>
        <v>1.1212999035679846E-3</v>
      </c>
      <c r="F230" s="47">
        <f>'All Cause Mortality'!$C51*(1-'Other Cause Mortality'!F125)</f>
        <v>1.8693281385281384E-3</v>
      </c>
      <c r="G230" s="47">
        <f>'All Cause Mortality'!$I51*(1-'Other Cause Mortality'!G125)</f>
        <v>1.1445679845708775E-3</v>
      </c>
      <c r="H230" s="47">
        <f>'All Cause Mortality'!$C51*(1-'Other Cause Mortality'!H125)</f>
        <v>1.8611982683982683E-3</v>
      </c>
      <c r="I230" s="47">
        <f>'All Cause Mortality'!$I51*(1-'Other Cause Mortality'!I125)</f>
        <v>1.1440139826422373E-3</v>
      </c>
      <c r="J230" s="47">
        <f>'All Cause Mortality'!$C51*(1-'Other Cause Mortality'!J125)</f>
        <v>1.8671601731601731E-3</v>
      </c>
      <c r="K230" s="47">
        <f>'All Cause Mortality'!$I51*(1-'Other Cause Mortality'!K125)</f>
        <v>1.1401359691417551E-3</v>
      </c>
      <c r="L230" s="47">
        <f>'All Cause Mortality'!$C51*(1-'Other Cause Mortality'!L125)</f>
        <v>1.8649922077922077E-3</v>
      </c>
      <c r="M230" s="47">
        <f>'All Cause Mortality'!$I51*(1-'Other Cause Mortality'!M125)</f>
        <v>1.137919961427194E-3</v>
      </c>
      <c r="N230" s="47">
        <f>'All Cause Mortality'!$C51*(1-'Other Cause Mortality'!N125)</f>
        <v>1.8774580086580084E-3</v>
      </c>
      <c r="O230" s="47">
        <f>'All Cause Mortality'!$I51*(1-'Other Cause Mortality'!O125)</f>
        <v>1.1473379942140791E-3</v>
      </c>
      <c r="P230" s="47">
        <f>'All Cause Mortality'!$C51*(1-'Other Cause Mortality'!P125)</f>
        <v>1.8774580086580084E-3</v>
      </c>
      <c r="Q230" s="47">
        <f>'All Cause Mortality'!$I51*(1-'Other Cause Mortality'!Q125)</f>
        <v>1.1484459980713598E-3</v>
      </c>
      <c r="R230" s="47">
        <f>'All Cause Mortality'!$C51*(1-'Other Cause Mortality'!R125)</f>
        <v>1.8552363636363635E-3</v>
      </c>
      <c r="S230" s="47">
        <f>'All Cause Mortality'!$I51*(1-'Other Cause Mortality'!S125)</f>
        <v>1.1395819672131149E-3</v>
      </c>
      <c r="T230" s="47">
        <f>'All Cause Mortality'!$C51*(1-'Other Cause Mortality'!T125)</f>
        <v>1.8769160173160173E-3</v>
      </c>
      <c r="U230" s="47">
        <f>'All Cause Mortality'!$I51*(1-'Other Cause Mortality'!U125)</f>
        <v>1.1490000000000001E-3</v>
      </c>
      <c r="V230" s="47">
        <f>'All Cause Mortality'!$C51*(1-'Other Cause Mortality'!V125)</f>
        <v>1.8774580086580084E-3</v>
      </c>
      <c r="W230" s="47">
        <f>'All Cause Mortality'!$I51*(1-'Other Cause Mortality'!W125)</f>
        <v>1.1490000000000001E-3</v>
      </c>
      <c r="X230" s="47">
        <f>'All Cause Mortality'!$C51*(1-'Other Cause Mortality'!X125)</f>
        <v>1.8779999999999999E-3</v>
      </c>
      <c r="Y230" s="47">
        <f>'All Cause Mortality'!$I51*(1-'Other Cause Mortality'!Y125)</f>
        <v>1.1473379942140791E-3</v>
      </c>
      <c r="Z230" s="47">
        <f>'All Cause Mortality'!$C51*(1-'Other Cause Mortality'!Z125)</f>
        <v>1.8769160173160173E-3</v>
      </c>
      <c r="AA230" s="47">
        <f>'All Cause Mortality'!$I51*(1-'Other Cause Mortality'!AA125)</f>
        <v>1.1484459980713598E-3</v>
      </c>
      <c r="AB230" s="47">
        <f>'All Cause Mortality'!$C51*(1-'Other Cause Mortality'!AB125)</f>
        <v>1.8698701298701299E-3</v>
      </c>
      <c r="AC230" s="47">
        <f>'All Cause Mortality'!$I51*(1-'Other Cause Mortality'!AC125)</f>
        <v>1.1456759884281582E-3</v>
      </c>
      <c r="AD230" s="47">
        <f>'All Cause Mortality'!$C51*(1-'Other Cause Mortality'!AD125)</f>
        <v>1.8774580086580084E-3</v>
      </c>
      <c r="AE230" s="47">
        <f>'All Cause Mortality'!$I51*(1-'Other Cause Mortality'!AE125)</f>
        <v>1.1490000000000001E-3</v>
      </c>
      <c r="AF230" s="47">
        <f>'All Cause Mortality'!$C51*(1-'Other Cause Mortality'!AF125)</f>
        <v>1.8779999999999999E-3</v>
      </c>
      <c r="AG230" s="47">
        <f>'All Cause Mortality'!$I51*(1-'Other Cause Mortality'!AG125)</f>
        <v>1.1490000000000001E-3</v>
      </c>
    </row>
    <row r="231" spans="3:33">
      <c r="C231" s="48">
        <v>44</v>
      </c>
      <c r="D231" s="47">
        <f>'All Cause Mortality'!$C52*(1-'Other Cause Mortality'!D126)</f>
        <v>2.0440721500721501E-3</v>
      </c>
      <c r="E231" s="47">
        <f>'All Cause Mortality'!$I52*(1-'Other Cause Mortality'!E126)</f>
        <v>1.2686595949855351E-3</v>
      </c>
      <c r="F231" s="47">
        <f>'All Cause Mortality'!$C52*(1-'Other Cause Mortality'!F126)</f>
        <v>2.0644230880230881E-3</v>
      </c>
      <c r="G231" s="47">
        <f>'All Cause Mortality'!$I52*(1-'Other Cause Mortality'!G126)</f>
        <v>1.2949855351976854E-3</v>
      </c>
      <c r="H231" s="47">
        <f>'All Cause Mortality'!$C52*(1-'Other Cause Mortality'!H126)</f>
        <v>2.055444733044733E-3</v>
      </c>
      <c r="I231" s="47">
        <f>'All Cause Mortality'!$I52*(1-'Other Cause Mortality'!I126)</f>
        <v>1.2943587270973964E-3</v>
      </c>
      <c r="J231" s="47">
        <f>'All Cause Mortality'!$C52*(1-'Other Cause Mortality'!J126)</f>
        <v>2.0620288600288598E-3</v>
      </c>
      <c r="K231" s="47">
        <f>'All Cause Mortality'!$I52*(1-'Other Cause Mortality'!K126)</f>
        <v>1.2899710703953712E-3</v>
      </c>
      <c r="L231" s="47">
        <f>'All Cause Mortality'!$C52*(1-'Other Cause Mortality'!L126)</f>
        <v>2.059634632034632E-3</v>
      </c>
      <c r="M231" s="47">
        <f>'All Cause Mortality'!$I52*(1-'Other Cause Mortality'!M126)</f>
        <v>1.2874638379942141E-3</v>
      </c>
      <c r="N231" s="47">
        <f>'All Cause Mortality'!$C52*(1-'Other Cause Mortality'!N126)</f>
        <v>2.0734014430014427E-3</v>
      </c>
      <c r="O231" s="47">
        <f>'All Cause Mortality'!$I52*(1-'Other Cause Mortality'!O126)</f>
        <v>1.2981195756991322E-3</v>
      </c>
      <c r="P231" s="47">
        <f>'All Cause Mortality'!$C52*(1-'Other Cause Mortality'!P126)</f>
        <v>2.0734014430014427E-3</v>
      </c>
      <c r="Q231" s="47">
        <f>'All Cause Mortality'!$I52*(1-'Other Cause Mortality'!Q126)</f>
        <v>1.2993731918997107E-3</v>
      </c>
      <c r="R231" s="47">
        <f>'All Cause Mortality'!$C52*(1-'Other Cause Mortality'!R126)</f>
        <v>2.0488606060606062E-3</v>
      </c>
      <c r="S231" s="47">
        <f>'All Cause Mortality'!$I52*(1-'Other Cause Mortality'!S126)</f>
        <v>1.2893442622950819E-3</v>
      </c>
      <c r="T231" s="47">
        <f>'All Cause Mortality'!$C52*(1-'Other Cause Mortality'!T126)</f>
        <v>2.072802886002886E-3</v>
      </c>
      <c r="U231" s="47">
        <f>'All Cause Mortality'!$I52*(1-'Other Cause Mortality'!U126)</f>
        <v>1.2999999999999999E-3</v>
      </c>
      <c r="V231" s="47">
        <f>'All Cause Mortality'!$C52*(1-'Other Cause Mortality'!V126)</f>
        <v>2.0734014430014427E-3</v>
      </c>
      <c r="W231" s="47">
        <f>'All Cause Mortality'!$I52*(1-'Other Cause Mortality'!W126)</f>
        <v>1.2999999999999999E-3</v>
      </c>
      <c r="X231" s="47">
        <f>'All Cause Mortality'!$C52*(1-'Other Cause Mortality'!X126)</f>
        <v>2.0739999999999999E-3</v>
      </c>
      <c r="Y231" s="47">
        <f>'All Cause Mortality'!$I52*(1-'Other Cause Mortality'!Y126)</f>
        <v>1.2981195756991322E-3</v>
      </c>
      <c r="Z231" s="47">
        <f>'All Cause Mortality'!$C52*(1-'Other Cause Mortality'!Z126)</f>
        <v>2.072802886002886E-3</v>
      </c>
      <c r="AA231" s="47">
        <f>'All Cause Mortality'!$I52*(1-'Other Cause Mortality'!AA126)</f>
        <v>1.2993731918997107E-3</v>
      </c>
      <c r="AB231" s="47">
        <f>'All Cause Mortality'!$C52*(1-'Other Cause Mortality'!AB126)</f>
        <v>2.0650216450216448E-3</v>
      </c>
      <c r="AC231" s="47">
        <f>'All Cause Mortality'!$I52*(1-'Other Cause Mortality'!AC126)</f>
        <v>1.2962391513982642E-3</v>
      </c>
      <c r="AD231" s="47">
        <f>'All Cause Mortality'!$C52*(1-'Other Cause Mortality'!AD126)</f>
        <v>2.0734014430014427E-3</v>
      </c>
      <c r="AE231" s="47">
        <f>'All Cause Mortality'!$I52*(1-'Other Cause Mortality'!AE126)</f>
        <v>1.2999999999999999E-3</v>
      </c>
      <c r="AF231" s="47">
        <f>'All Cause Mortality'!$C52*(1-'Other Cause Mortality'!AF126)</f>
        <v>2.0739999999999999E-3</v>
      </c>
      <c r="AG231" s="47">
        <f>'All Cause Mortality'!$I52*(1-'Other Cause Mortality'!AG126)</f>
        <v>1.2999999999999999E-3</v>
      </c>
    </row>
    <row r="232" spans="3:33">
      <c r="C232" s="48">
        <v>45</v>
      </c>
      <c r="D232" s="47">
        <f>'All Cause Mortality'!$C53*(1-'Other Cause Mortality'!D127)</f>
        <v>2.2891802938960061E-3</v>
      </c>
      <c r="E232" s="47">
        <f>'All Cause Mortality'!$I53*(1-'Other Cause Mortality'!E127)</f>
        <v>1.3966237267825047E-3</v>
      </c>
      <c r="F232" s="47">
        <f>'All Cause Mortality'!$C53*(1-'Other Cause Mortality'!F127)</f>
        <v>2.2870071590052748E-3</v>
      </c>
      <c r="G232" s="47">
        <f>'All Cause Mortality'!$I53*(1-'Other Cause Mortality'!G127)</f>
        <v>1.4072363690832835E-3</v>
      </c>
      <c r="H232" s="47">
        <f>'All Cause Mortality'!$C53*(1-'Other Cause Mortality'!H127)</f>
        <v>2.275272230595328E-3</v>
      </c>
      <c r="I232" s="47">
        <f>'All Cause Mortality'!$I53*(1-'Other Cause Mortality'!I127)</f>
        <v>1.408934391851408E-3</v>
      </c>
      <c r="J232" s="47">
        <f>'All Cause Mortality'!$C53*(1-'Other Cause Mortality'!J127)</f>
        <v>2.2835301431801056E-3</v>
      </c>
      <c r="K232" s="47">
        <f>'All Cause Mortality'!$I53*(1-'Other Cause Mortality'!K127)</f>
        <v>1.4055383463151589E-3</v>
      </c>
      <c r="L232" s="47">
        <f>'All Cause Mortality'!$C53*(1-'Other Cause Mortality'!L127)</f>
        <v>2.2878764129615676E-3</v>
      </c>
      <c r="M232" s="47">
        <f>'All Cause Mortality'!$I53*(1-'Other Cause Mortality'!M127)</f>
        <v>1.4025668064709406E-3</v>
      </c>
      <c r="N232" s="47">
        <f>'All Cause Mortality'!$C53*(1-'Other Cause Mortality'!N127)</f>
        <v>2.3056961190655615E-3</v>
      </c>
      <c r="O232" s="47">
        <f>'All Cause Mortality'!$I53*(1-'Other Cause Mortality'!O127)</f>
        <v>1.4148774715398442E-3</v>
      </c>
      <c r="P232" s="47">
        <f>'All Cause Mortality'!$C53*(1-'Other Cause Mortality'!P127)</f>
        <v>2.3061307460437077E-3</v>
      </c>
      <c r="Q232" s="47">
        <f>'All Cause Mortality'!$I53*(1-'Other Cause Mortality'!Q127)</f>
        <v>1.4153019772318756E-3</v>
      </c>
      <c r="R232" s="47">
        <f>'All Cause Mortality'!$C53*(1-'Other Cause Mortality'!R127)</f>
        <v>2.2835301431801056E-3</v>
      </c>
      <c r="S232" s="47">
        <f>'All Cause Mortality'!$I53*(1-'Other Cause Mortality'!S127)</f>
        <v>1.3974727381665668E-3</v>
      </c>
      <c r="T232" s="47">
        <f>'All Cause Mortality'!$C53*(1-'Other Cause Mortality'!T127)</f>
        <v>2.302653730218538E-3</v>
      </c>
      <c r="U232" s="47">
        <f>'All Cause Mortality'!$I53*(1-'Other Cause Mortality'!U127)</f>
        <v>1.4170000000000001E-3</v>
      </c>
      <c r="V232" s="47">
        <f>'All Cause Mortality'!$C53*(1-'Other Cause Mortality'!V127)</f>
        <v>2.3065653730218539E-3</v>
      </c>
      <c r="W232" s="47">
        <f>'All Cause Mortality'!$I53*(1-'Other Cause Mortality'!W127)</f>
        <v>1.4170000000000001E-3</v>
      </c>
      <c r="X232" s="47">
        <f>'All Cause Mortality'!$C53*(1-'Other Cause Mortality'!X127)</f>
        <v>2.3061307460437077E-3</v>
      </c>
      <c r="Y232" s="47">
        <f>'All Cause Mortality'!$I53*(1-'Other Cause Mortality'!Y127)</f>
        <v>1.4157264829239066E-3</v>
      </c>
      <c r="Z232" s="47">
        <f>'All Cause Mortality'!$C53*(1-'Other Cause Mortality'!Z127)</f>
        <v>2.3061307460437077E-3</v>
      </c>
      <c r="AA232" s="47">
        <f>'All Cause Mortality'!$I53*(1-'Other Cause Mortality'!AA127)</f>
        <v>1.4161509886159377E-3</v>
      </c>
      <c r="AB232" s="47">
        <f>'All Cause Mortality'!$C53*(1-'Other Cause Mortality'!AB127)</f>
        <v>2.2948304446119066E-3</v>
      </c>
      <c r="AC232" s="47">
        <f>'All Cause Mortality'!$I53*(1-'Other Cause Mortality'!AC127)</f>
        <v>1.4102079089275015E-3</v>
      </c>
      <c r="AD232" s="47">
        <f>'All Cause Mortality'!$C53*(1-'Other Cause Mortality'!AD127)</f>
        <v>2.3065653730218539E-3</v>
      </c>
      <c r="AE232" s="47">
        <f>'All Cause Mortality'!$I53*(1-'Other Cause Mortality'!AE127)</f>
        <v>1.4165754943079689E-3</v>
      </c>
      <c r="AF232" s="47">
        <f>'All Cause Mortality'!$C53*(1-'Other Cause Mortality'!AF127)</f>
        <v>2.3065653730218539E-3</v>
      </c>
      <c r="AG232" s="47">
        <f>'All Cause Mortality'!$I53*(1-'Other Cause Mortality'!AG127)</f>
        <v>1.4170000000000001E-3</v>
      </c>
    </row>
    <row r="233" spans="3:33">
      <c r="C233" s="48">
        <v>46</v>
      </c>
      <c r="D233" s="47">
        <f>'All Cause Mortality'!$C54*(1-'Other Cause Mortality'!D128)</f>
        <v>2.421152976639035E-3</v>
      </c>
      <c r="E233" s="47">
        <f>'All Cause Mortality'!$I54*(1-'Other Cause Mortality'!E128)</f>
        <v>1.5099700419412823E-3</v>
      </c>
      <c r="F233" s="47">
        <f>'All Cause Mortality'!$C54*(1-'Other Cause Mortality'!F128)</f>
        <v>2.4188545591559908E-3</v>
      </c>
      <c r="G233" s="47">
        <f>'All Cause Mortality'!$I54*(1-'Other Cause Mortality'!G128)</f>
        <v>1.5214439784301977E-3</v>
      </c>
      <c r="H233" s="47">
        <f>'All Cause Mortality'!$C54*(1-'Other Cause Mortality'!H128)</f>
        <v>2.4064431047475508E-3</v>
      </c>
      <c r="I233" s="47">
        <f>'All Cause Mortality'!$I54*(1-'Other Cause Mortality'!I128)</f>
        <v>1.5232798082684242E-3</v>
      </c>
      <c r="J233" s="47">
        <f>'All Cause Mortality'!$C54*(1-'Other Cause Mortality'!J128)</f>
        <v>2.4151770911831198E-3</v>
      </c>
      <c r="K233" s="47">
        <f>'All Cause Mortality'!$I54*(1-'Other Cause Mortality'!K128)</f>
        <v>1.5196081485919712E-3</v>
      </c>
      <c r="L233" s="47">
        <f>'All Cause Mortality'!$C54*(1-'Other Cause Mortality'!L128)</f>
        <v>2.4197739261492086E-3</v>
      </c>
      <c r="M233" s="47">
        <f>'All Cause Mortality'!$I54*(1-'Other Cause Mortality'!M128)</f>
        <v>1.5163954463750747E-3</v>
      </c>
      <c r="N233" s="47">
        <f>'All Cause Mortality'!$C54*(1-'Other Cause Mortality'!N128)</f>
        <v>2.438620949510173E-3</v>
      </c>
      <c r="O233" s="47">
        <f>'All Cause Mortality'!$I54*(1-'Other Cause Mortality'!O128)</f>
        <v>1.5297052127022169E-3</v>
      </c>
      <c r="P233" s="47">
        <f>'All Cause Mortality'!$C54*(1-'Other Cause Mortality'!P128)</f>
        <v>2.4390806330067821E-3</v>
      </c>
      <c r="Q233" s="47">
        <f>'All Cause Mortality'!$I54*(1-'Other Cause Mortality'!Q128)</f>
        <v>1.5301641701617734E-3</v>
      </c>
      <c r="R233" s="47">
        <f>'All Cause Mortality'!$C54*(1-'Other Cause Mortality'!R128)</f>
        <v>2.4151770911831198E-3</v>
      </c>
      <c r="S233" s="47">
        <f>'All Cause Mortality'!$I54*(1-'Other Cause Mortality'!S128)</f>
        <v>1.5108879568603954E-3</v>
      </c>
      <c r="T233" s="47">
        <f>'All Cause Mortality'!$C54*(1-'Other Cause Mortality'!T128)</f>
        <v>2.4354031650339111E-3</v>
      </c>
      <c r="U233" s="47">
        <f>'All Cause Mortality'!$I54*(1-'Other Cause Mortality'!U128)</f>
        <v>1.5319999999999999E-3</v>
      </c>
      <c r="V233" s="47">
        <f>'All Cause Mortality'!$C54*(1-'Other Cause Mortality'!V128)</f>
        <v>2.4395403165033912E-3</v>
      </c>
      <c r="W233" s="47">
        <f>'All Cause Mortality'!$I54*(1-'Other Cause Mortality'!W128)</f>
        <v>1.5319999999999999E-3</v>
      </c>
      <c r="X233" s="47">
        <f>'All Cause Mortality'!$C54*(1-'Other Cause Mortality'!X128)</f>
        <v>2.4390806330067821E-3</v>
      </c>
      <c r="Y233" s="47">
        <f>'All Cause Mortality'!$I54*(1-'Other Cause Mortality'!Y128)</f>
        <v>1.5306231276213302E-3</v>
      </c>
      <c r="Z233" s="47">
        <f>'All Cause Mortality'!$C54*(1-'Other Cause Mortality'!Z128)</f>
        <v>2.4390806330067821E-3</v>
      </c>
      <c r="AA233" s="47">
        <f>'All Cause Mortality'!$I54*(1-'Other Cause Mortality'!AA128)</f>
        <v>1.5310820850808868E-3</v>
      </c>
      <c r="AB233" s="47">
        <f>'All Cause Mortality'!$C54*(1-'Other Cause Mortality'!AB128)</f>
        <v>2.4271288620949507E-3</v>
      </c>
      <c r="AC233" s="47">
        <f>'All Cause Mortality'!$I54*(1-'Other Cause Mortality'!AC128)</f>
        <v>1.5246566806470939E-3</v>
      </c>
      <c r="AD233" s="47">
        <f>'All Cause Mortality'!$C54*(1-'Other Cause Mortality'!AD128)</f>
        <v>2.4395403165033912E-3</v>
      </c>
      <c r="AE233" s="47">
        <f>'All Cause Mortality'!$I54*(1-'Other Cause Mortality'!AE128)</f>
        <v>1.5315410425404434E-3</v>
      </c>
      <c r="AF233" s="47">
        <f>'All Cause Mortality'!$C54*(1-'Other Cause Mortality'!AF128)</f>
        <v>2.4395403165033912E-3</v>
      </c>
      <c r="AG233" s="47">
        <f>'All Cause Mortality'!$I54*(1-'Other Cause Mortality'!AG128)</f>
        <v>1.5319999999999999E-3</v>
      </c>
    </row>
    <row r="234" spans="3:33">
      <c r="C234" s="48">
        <v>47</v>
      </c>
      <c r="D234" s="47">
        <f>'All Cause Mortality'!$C55*(1-'Other Cause Mortality'!D129)</f>
        <v>2.6176235870384325E-3</v>
      </c>
      <c r="E234" s="47">
        <f>'All Cause Mortality'!$I55*(1-'Other Cause Mortality'!E129)</f>
        <v>1.6430287597363692E-3</v>
      </c>
      <c r="F234" s="47">
        <f>'All Cause Mortality'!$C55*(1-'Other Cause Mortality'!F129)</f>
        <v>2.6151386586284854E-3</v>
      </c>
      <c r="G234" s="47">
        <f>'All Cause Mortality'!$I55*(1-'Other Cause Mortality'!G129)</f>
        <v>1.6555137807070103E-3</v>
      </c>
      <c r="H234" s="47">
        <f>'All Cause Mortality'!$C55*(1-'Other Cause Mortality'!H129)</f>
        <v>2.6017200452147704E-3</v>
      </c>
      <c r="I234" s="47">
        <f>'All Cause Mortality'!$I55*(1-'Other Cause Mortality'!I129)</f>
        <v>1.657511384062313E-3</v>
      </c>
      <c r="J234" s="47">
        <f>'All Cause Mortality'!$C55*(1-'Other Cause Mortality'!J129)</f>
        <v>2.61116277317257E-3</v>
      </c>
      <c r="K234" s="47">
        <f>'All Cause Mortality'!$I55*(1-'Other Cause Mortality'!K129)</f>
        <v>1.6535161773517076E-3</v>
      </c>
      <c r="L234" s="47">
        <f>'All Cause Mortality'!$C55*(1-'Other Cause Mortality'!L129)</f>
        <v>2.6161326299924642E-3</v>
      </c>
      <c r="M234" s="47">
        <f>'All Cause Mortality'!$I55*(1-'Other Cause Mortality'!M129)</f>
        <v>1.6500203714799281E-3</v>
      </c>
      <c r="N234" s="47">
        <f>'All Cause Mortality'!$C55*(1-'Other Cause Mortality'!N129)</f>
        <v>2.6365090429540318E-3</v>
      </c>
      <c r="O234" s="47">
        <f>'All Cause Mortality'!$I55*(1-'Other Cause Mortality'!O129)</f>
        <v>1.6645029958058718E-3</v>
      </c>
      <c r="P234" s="47">
        <f>'All Cause Mortality'!$C55*(1-'Other Cause Mortality'!P129)</f>
        <v>2.6370060286360214E-3</v>
      </c>
      <c r="Q234" s="47">
        <f>'All Cause Mortality'!$I55*(1-'Other Cause Mortality'!Q129)</f>
        <v>1.6650023966446976E-3</v>
      </c>
      <c r="R234" s="47">
        <f>'All Cause Mortality'!$C55*(1-'Other Cause Mortality'!R129)</f>
        <v>2.61116277317257E-3</v>
      </c>
      <c r="S234" s="47">
        <f>'All Cause Mortality'!$I55*(1-'Other Cause Mortality'!S129)</f>
        <v>1.6440275614140205E-3</v>
      </c>
      <c r="T234" s="47">
        <f>'All Cause Mortality'!$C55*(1-'Other Cause Mortality'!T129)</f>
        <v>2.6330301431801055E-3</v>
      </c>
      <c r="U234" s="47">
        <f>'All Cause Mortality'!$I55*(1-'Other Cause Mortality'!U129)</f>
        <v>1.6670000000000001E-3</v>
      </c>
      <c r="V234" s="47">
        <f>'All Cause Mortality'!$C55*(1-'Other Cause Mortality'!V129)</f>
        <v>2.6375030143180106E-3</v>
      </c>
      <c r="W234" s="47">
        <f>'All Cause Mortality'!$I55*(1-'Other Cause Mortality'!W129)</f>
        <v>1.6670000000000001E-3</v>
      </c>
      <c r="X234" s="47">
        <f>'All Cause Mortality'!$C55*(1-'Other Cause Mortality'!X129)</f>
        <v>2.6370060286360214E-3</v>
      </c>
      <c r="Y234" s="47">
        <f>'All Cause Mortality'!$I55*(1-'Other Cause Mortality'!Y129)</f>
        <v>1.6655017974835232E-3</v>
      </c>
      <c r="Z234" s="47">
        <f>'All Cause Mortality'!$C55*(1-'Other Cause Mortality'!Z129)</f>
        <v>2.6370060286360214E-3</v>
      </c>
      <c r="AA234" s="47">
        <f>'All Cause Mortality'!$I55*(1-'Other Cause Mortality'!AA129)</f>
        <v>1.6660011983223488E-3</v>
      </c>
      <c r="AB234" s="47">
        <f>'All Cause Mortality'!$C55*(1-'Other Cause Mortality'!AB129)</f>
        <v>2.6240844009042955E-3</v>
      </c>
      <c r="AC234" s="47">
        <f>'All Cause Mortality'!$I55*(1-'Other Cause Mortality'!AC129)</f>
        <v>1.6590095865787898E-3</v>
      </c>
      <c r="AD234" s="47">
        <f>'All Cause Mortality'!$C55*(1-'Other Cause Mortality'!AD129)</f>
        <v>2.6375030143180106E-3</v>
      </c>
      <c r="AE234" s="47">
        <f>'All Cause Mortality'!$I55*(1-'Other Cause Mortality'!AE129)</f>
        <v>1.6665005991611745E-3</v>
      </c>
      <c r="AF234" s="47">
        <f>'All Cause Mortality'!$C55*(1-'Other Cause Mortality'!AF129)</f>
        <v>2.6375030143180106E-3</v>
      </c>
      <c r="AG234" s="47">
        <f>'All Cause Mortality'!$I55*(1-'Other Cause Mortality'!AG129)</f>
        <v>1.6670000000000001E-3</v>
      </c>
    </row>
    <row r="235" spans="3:33">
      <c r="C235" s="48">
        <v>48</v>
      </c>
      <c r="D235" s="47">
        <f>'All Cause Mortality'!$C56*(1-'Other Cause Mortality'!D130)</f>
        <v>2.8140941974378296E-3</v>
      </c>
      <c r="E235" s="47">
        <f>'All Cause Mortality'!$I56*(1-'Other Cause Mortality'!E130)</f>
        <v>1.8667645296584782E-3</v>
      </c>
      <c r="F235" s="47">
        <f>'All Cause Mortality'!$C56*(1-'Other Cause Mortality'!F130)</f>
        <v>2.8114227581009796E-3</v>
      </c>
      <c r="G235" s="47">
        <f>'All Cause Mortality'!$I56*(1-'Other Cause Mortality'!G130)</f>
        <v>1.8809496704613542E-3</v>
      </c>
      <c r="H235" s="47">
        <f>'All Cause Mortality'!$C56*(1-'Other Cause Mortality'!H130)</f>
        <v>2.7969969856819895E-3</v>
      </c>
      <c r="I235" s="47">
        <f>'All Cause Mortality'!$I56*(1-'Other Cause Mortality'!I130)</f>
        <v>1.8832192929898143E-3</v>
      </c>
      <c r="J235" s="47">
        <f>'All Cause Mortality'!$C56*(1-'Other Cause Mortality'!J130)</f>
        <v>2.8071484551620198E-3</v>
      </c>
      <c r="K235" s="47">
        <f>'All Cause Mortality'!$I56*(1-'Other Cause Mortality'!K130)</f>
        <v>1.878680047932894E-3</v>
      </c>
      <c r="L235" s="47">
        <f>'All Cause Mortality'!$C56*(1-'Other Cause Mortality'!L130)</f>
        <v>2.8124913338357198E-3</v>
      </c>
      <c r="M235" s="47">
        <f>'All Cause Mortality'!$I56*(1-'Other Cause Mortality'!M130)</f>
        <v>1.8747082085080887E-3</v>
      </c>
      <c r="N235" s="47">
        <f>'All Cause Mortality'!$C56*(1-'Other Cause Mortality'!N130)</f>
        <v>2.8343971363978897E-3</v>
      </c>
      <c r="O235" s="47">
        <f>'All Cause Mortality'!$I56*(1-'Other Cause Mortality'!O130)</f>
        <v>1.8911629718394247E-3</v>
      </c>
      <c r="P235" s="47">
        <f>'All Cause Mortality'!$C56*(1-'Other Cause Mortality'!P130)</f>
        <v>2.8349314242652602E-3</v>
      </c>
      <c r="Q235" s="47">
        <f>'All Cause Mortality'!$I56*(1-'Other Cause Mortality'!Q130)</f>
        <v>1.89173037747154E-3</v>
      </c>
      <c r="R235" s="47">
        <f>'All Cause Mortality'!$C56*(1-'Other Cause Mortality'!R130)</f>
        <v>2.8071484551620198E-3</v>
      </c>
      <c r="S235" s="47">
        <f>'All Cause Mortality'!$I56*(1-'Other Cause Mortality'!S130)</f>
        <v>1.8678993409227084E-3</v>
      </c>
      <c r="T235" s="47">
        <f>'All Cause Mortality'!$C56*(1-'Other Cause Mortality'!T130)</f>
        <v>2.8306571213263E-3</v>
      </c>
      <c r="U235" s="47">
        <f>'All Cause Mortality'!$I56*(1-'Other Cause Mortality'!U130)</f>
        <v>1.8940000000000001E-3</v>
      </c>
      <c r="V235" s="47">
        <f>'All Cause Mortality'!$C56*(1-'Other Cause Mortality'!V130)</f>
        <v>2.8354657121326299E-3</v>
      </c>
      <c r="W235" s="47">
        <f>'All Cause Mortality'!$I56*(1-'Other Cause Mortality'!W130)</f>
        <v>1.8940000000000001E-3</v>
      </c>
      <c r="X235" s="47">
        <f>'All Cause Mortality'!$C56*(1-'Other Cause Mortality'!X130)</f>
        <v>2.8349314242652602E-3</v>
      </c>
      <c r="Y235" s="47">
        <f>'All Cause Mortality'!$I56*(1-'Other Cause Mortality'!Y130)</f>
        <v>1.8922977831036551E-3</v>
      </c>
      <c r="Z235" s="47">
        <f>'All Cause Mortality'!$C56*(1-'Other Cause Mortality'!Z130)</f>
        <v>2.8349314242652602E-3</v>
      </c>
      <c r="AA235" s="47">
        <f>'All Cause Mortality'!$I56*(1-'Other Cause Mortality'!AA130)</f>
        <v>1.8928651887357699E-3</v>
      </c>
      <c r="AB235" s="47">
        <f>'All Cause Mortality'!$C56*(1-'Other Cause Mortality'!AB130)</f>
        <v>2.8210399397136398E-3</v>
      </c>
      <c r="AC235" s="47">
        <f>'All Cause Mortality'!$I56*(1-'Other Cause Mortality'!AC130)</f>
        <v>1.8849215098861595E-3</v>
      </c>
      <c r="AD235" s="47">
        <f>'All Cause Mortality'!$C56*(1-'Other Cause Mortality'!AD130)</f>
        <v>2.8354657121326299E-3</v>
      </c>
      <c r="AE235" s="47">
        <f>'All Cause Mortality'!$I56*(1-'Other Cause Mortality'!AE130)</f>
        <v>1.893432594367885E-3</v>
      </c>
      <c r="AF235" s="47">
        <f>'All Cause Mortality'!$C56*(1-'Other Cause Mortality'!AF130)</f>
        <v>2.8354657121326299E-3</v>
      </c>
      <c r="AG235" s="47">
        <f>'All Cause Mortality'!$I56*(1-'Other Cause Mortality'!AG130)</f>
        <v>1.8940000000000001E-3</v>
      </c>
    </row>
    <row r="236" spans="3:33">
      <c r="C236" s="48">
        <v>49</v>
      </c>
      <c r="D236" s="47">
        <f>'All Cause Mortality'!$C57*(1-'Other Cause Mortality'!D131)</f>
        <v>3.1207074227581006E-3</v>
      </c>
      <c r="E236" s="47">
        <f>'All Cause Mortality'!$I57*(1-'Other Cause Mortality'!E131)</f>
        <v>1.9594128220491312E-3</v>
      </c>
      <c r="F236" s="47">
        <f>'All Cause Mortality'!$C57*(1-'Other Cause Mortality'!F131)</f>
        <v>3.1177449133383568E-3</v>
      </c>
      <c r="G236" s="47">
        <f>'All Cause Mortality'!$I57*(1-'Other Cause Mortality'!G131)</f>
        <v>1.9743019772318756E-3</v>
      </c>
      <c r="H236" s="47">
        <f>'All Cause Mortality'!$C57*(1-'Other Cause Mortality'!H131)</f>
        <v>3.1017473624717407E-3</v>
      </c>
      <c r="I236" s="47">
        <f>'All Cause Mortality'!$I57*(1-'Other Cause Mortality'!I131)</f>
        <v>1.9766842420611145E-3</v>
      </c>
      <c r="J236" s="47">
        <f>'All Cause Mortality'!$C57*(1-'Other Cause Mortality'!J131)</f>
        <v>3.1130048982667669E-3</v>
      </c>
      <c r="K236" s="47">
        <f>'All Cause Mortality'!$I57*(1-'Other Cause Mortality'!K131)</f>
        <v>1.9719197124026364E-3</v>
      </c>
      <c r="L236" s="47">
        <f>'All Cause Mortality'!$C57*(1-'Other Cause Mortality'!L131)</f>
        <v>3.1189299171062545E-3</v>
      </c>
      <c r="M236" s="47">
        <f>'All Cause Mortality'!$I57*(1-'Other Cause Mortality'!M131)</f>
        <v>1.967750748951468E-3</v>
      </c>
      <c r="N236" s="47">
        <f>'All Cause Mortality'!$C57*(1-'Other Cause Mortality'!N131)</f>
        <v>3.1432224943481533E-3</v>
      </c>
      <c r="O236" s="47">
        <f>'All Cause Mortality'!$I57*(1-'Other Cause Mortality'!O131)</f>
        <v>1.9850221689634512E-3</v>
      </c>
      <c r="P236" s="47">
        <f>'All Cause Mortality'!$C57*(1-'Other Cause Mortality'!P131)</f>
        <v>3.1438149962321024E-3</v>
      </c>
      <c r="Q236" s="47">
        <f>'All Cause Mortality'!$I57*(1-'Other Cause Mortality'!Q131)</f>
        <v>1.9856177351707614E-3</v>
      </c>
      <c r="R236" s="47">
        <f>'All Cause Mortality'!$C57*(1-'Other Cause Mortality'!R131)</f>
        <v>3.1130048982667669E-3</v>
      </c>
      <c r="S236" s="47">
        <f>'All Cause Mortality'!$I57*(1-'Other Cause Mortality'!S131)</f>
        <v>1.9606039544637511E-3</v>
      </c>
      <c r="T236" s="47">
        <f>'All Cause Mortality'!$C57*(1-'Other Cause Mortality'!T131)</f>
        <v>3.1390749811605122E-3</v>
      </c>
      <c r="U236" s="47">
        <f>'All Cause Mortality'!$I57*(1-'Other Cause Mortality'!U131)</f>
        <v>1.9880000000000002E-3</v>
      </c>
      <c r="V236" s="47">
        <f>'All Cause Mortality'!$C57*(1-'Other Cause Mortality'!V131)</f>
        <v>3.1444074981160511E-3</v>
      </c>
      <c r="W236" s="47">
        <f>'All Cause Mortality'!$I57*(1-'Other Cause Mortality'!W131)</f>
        <v>1.9880000000000002E-3</v>
      </c>
      <c r="X236" s="47">
        <f>'All Cause Mortality'!$C57*(1-'Other Cause Mortality'!X131)</f>
        <v>3.1438149962321024E-3</v>
      </c>
      <c r="Y236" s="47">
        <f>'All Cause Mortality'!$I57*(1-'Other Cause Mortality'!Y131)</f>
        <v>1.9862133013780711E-3</v>
      </c>
      <c r="Z236" s="47">
        <f>'All Cause Mortality'!$C57*(1-'Other Cause Mortality'!Z131)</f>
        <v>3.1438149962321024E-3</v>
      </c>
      <c r="AA236" s="47">
        <f>'All Cause Mortality'!$I57*(1-'Other Cause Mortality'!AA131)</f>
        <v>1.9868088675853808E-3</v>
      </c>
      <c r="AB236" s="47">
        <f>'All Cause Mortality'!$C57*(1-'Other Cause Mortality'!AB131)</f>
        <v>3.1284099472494347E-3</v>
      </c>
      <c r="AC236" s="47">
        <f>'All Cause Mortality'!$I57*(1-'Other Cause Mortality'!AC131)</f>
        <v>1.978470940683044E-3</v>
      </c>
      <c r="AD236" s="47">
        <f>'All Cause Mortality'!$C57*(1-'Other Cause Mortality'!AD131)</f>
        <v>3.1444074981160511E-3</v>
      </c>
      <c r="AE236" s="47">
        <f>'All Cause Mortality'!$I57*(1-'Other Cause Mortality'!AE131)</f>
        <v>1.9874044337926905E-3</v>
      </c>
      <c r="AF236" s="47">
        <f>'All Cause Mortality'!$C57*(1-'Other Cause Mortality'!AF131)</f>
        <v>3.1444074981160511E-3</v>
      </c>
      <c r="AG236" s="47">
        <f>'All Cause Mortality'!$I57*(1-'Other Cause Mortality'!AG131)</f>
        <v>1.9880000000000002E-3</v>
      </c>
    </row>
    <row r="237" spans="3:33">
      <c r="C237" s="48">
        <v>50</v>
      </c>
      <c r="D237" s="47">
        <f>'All Cause Mortality'!$C58*(1-'Other Cause Mortality'!D132)</f>
        <v>3.3760448179271708E-3</v>
      </c>
      <c r="E237" s="47">
        <f>'All Cause Mortality'!$I58*(1-'Other Cause Mortality'!E132)</f>
        <v>2.1112334637600149E-3</v>
      </c>
      <c r="F237" s="47">
        <f>'All Cause Mortality'!$C58*(1-'Other Cause Mortality'!F132)</f>
        <v>3.3876339869281045E-3</v>
      </c>
      <c r="G237" s="47">
        <f>'All Cause Mortality'!$I58*(1-'Other Cause Mortality'!G132)</f>
        <v>2.1437572200484439E-3</v>
      </c>
      <c r="H237" s="47">
        <f>'All Cause Mortality'!$C58*(1-'Other Cause Mortality'!H132)</f>
        <v>3.3648552754435104E-3</v>
      </c>
      <c r="I237" s="47">
        <f>'All Cause Mortality'!$I58*(1-'Other Cause Mortality'!I132)</f>
        <v>2.1401434693497298E-3</v>
      </c>
      <c r="J237" s="47">
        <f>'All Cause Mortality'!$C58*(1-'Other Cause Mortality'!J132)</f>
        <v>3.3992231559290382E-3</v>
      </c>
      <c r="K237" s="47">
        <f>'All Cause Mortality'!$I58*(1-'Other Cause Mortality'!K132)</f>
        <v>2.1357266629401898E-3</v>
      </c>
      <c r="L237" s="47">
        <f>'All Cause Mortality'!$C58*(1-'Other Cause Mortality'!L132)</f>
        <v>3.3884332399626519E-3</v>
      </c>
      <c r="M237" s="47">
        <f>'All Cause Mortality'!$I58*(1-'Other Cause Mortality'!M132)</f>
        <v>2.1321129122414753E-3</v>
      </c>
      <c r="N237" s="47">
        <f>'All Cause Mortality'!$C58*(1-'Other Cause Mortality'!N132)</f>
        <v>3.4216022408963586E-3</v>
      </c>
      <c r="O237" s="47">
        <f>'All Cause Mortality'!$I58*(1-'Other Cause Mortality'!O132)</f>
        <v>2.1525908328675234E-3</v>
      </c>
      <c r="P237" s="47">
        <f>'All Cause Mortality'!$C58*(1-'Other Cause Mortality'!P132)</f>
        <v>3.423200746965453E-3</v>
      </c>
      <c r="Q237" s="47">
        <f>'All Cause Mortality'!$I58*(1-'Other Cause Mortality'!Q132)</f>
        <v>2.1533938885783489E-3</v>
      </c>
      <c r="R237" s="47">
        <f>'All Cause Mortality'!$C58*(1-'Other Cause Mortality'!R132)</f>
        <v>3.3724481792717087E-3</v>
      </c>
      <c r="S237" s="47">
        <f>'All Cause Mortality'!$I58*(1-'Other Cause Mortality'!S132)</f>
        <v>2.1104304080491894E-3</v>
      </c>
      <c r="T237" s="47">
        <f>'All Cause Mortality'!$C58*(1-'Other Cause Mortality'!T132)</f>
        <v>3.4080149393090568E-3</v>
      </c>
      <c r="U237" s="47">
        <f>'All Cause Mortality'!$I58*(1-'Other Cause Mortality'!U132)</f>
        <v>2.1549999999999998E-3</v>
      </c>
      <c r="V237" s="47">
        <f>'All Cause Mortality'!$C58*(1-'Other Cause Mortality'!V132)</f>
        <v>3.424E-3</v>
      </c>
      <c r="W237" s="47">
        <f>'All Cause Mortality'!$I58*(1-'Other Cause Mortality'!W132)</f>
        <v>2.1541969442891743E-3</v>
      </c>
      <c r="X237" s="47">
        <f>'All Cause Mortality'!$C58*(1-'Other Cause Mortality'!X132)</f>
        <v>3.4220018674136323E-3</v>
      </c>
      <c r="Y237" s="47">
        <f>'All Cause Mortality'!$I58*(1-'Other Cause Mortality'!Y132)</f>
        <v>2.1533938885783489E-3</v>
      </c>
      <c r="Z237" s="47">
        <f>'All Cause Mortality'!$C58*(1-'Other Cause Mortality'!Z132)</f>
        <v>3.4216022408963586E-3</v>
      </c>
      <c r="AA237" s="47">
        <f>'All Cause Mortality'!$I58*(1-'Other Cause Mortality'!AA132)</f>
        <v>2.1537954164337616E-3</v>
      </c>
      <c r="AB237" s="47">
        <f>'All Cause Mortality'!$C58*(1-'Other Cause Mortality'!AB132)</f>
        <v>3.4028197945845007E-3</v>
      </c>
      <c r="AC237" s="47">
        <f>'All Cause Mortality'!$I58*(1-'Other Cause Mortality'!AC132)</f>
        <v>2.1417495807713803E-3</v>
      </c>
      <c r="AD237" s="47">
        <f>'All Cause Mortality'!$C58*(1-'Other Cause Mortality'!AD132)</f>
        <v>3.424E-3</v>
      </c>
      <c r="AE237" s="47">
        <f>'All Cause Mortality'!$I58*(1-'Other Cause Mortality'!AE132)</f>
        <v>2.1549999999999998E-3</v>
      </c>
      <c r="AF237" s="47">
        <f>'All Cause Mortality'!$C58*(1-'Other Cause Mortality'!AF132)</f>
        <v>3.4216022408963586E-3</v>
      </c>
      <c r="AG237" s="47">
        <f>'All Cause Mortality'!$I58*(1-'Other Cause Mortality'!AG132)</f>
        <v>2.1545984721445871E-3</v>
      </c>
    </row>
    <row r="238" spans="3:33">
      <c r="C238" s="48">
        <v>51</v>
      </c>
      <c r="D238" s="47">
        <f>'All Cause Mortality'!$C59*(1-'Other Cause Mortality'!D133)</f>
        <v>3.6393053221288516E-3</v>
      </c>
      <c r="E238" s="47">
        <f>'All Cause Mortality'!$I59*(1-'Other Cause Mortality'!E133)</f>
        <v>2.3306841811067637E-3</v>
      </c>
      <c r="F238" s="47">
        <f>'All Cause Mortality'!$C59*(1-'Other Cause Mortality'!F133)</f>
        <v>3.6517982026143792E-3</v>
      </c>
      <c r="G238" s="47">
        <f>'All Cause Mortality'!$I59*(1-'Other Cause Mortality'!G133)</f>
        <v>2.3665885969815538E-3</v>
      </c>
      <c r="H238" s="47">
        <f>'All Cause Mortality'!$C59*(1-'Other Cause Mortality'!H133)</f>
        <v>3.6272432306255833E-3</v>
      </c>
      <c r="I238" s="47">
        <f>'All Cause Mortality'!$I59*(1-'Other Cause Mortality'!I133)</f>
        <v>2.3625992174399106E-3</v>
      </c>
      <c r="J238" s="47">
        <f>'All Cause Mortality'!$C59*(1-'Other Cause Mortality'!J133)</f>
        <v>3.6642910830999064E-3</v>
      </c>
      <c r="K238" s="47">
        <f>'All Cause Mortality'!$I59*(1-'Other Cause Mortality'!K133)</f>
        <v>2.3577233091112357E-3</v>
      </c>
      <c r="L238" s="47">
        <f>'All Cause Mortality'!$C59*(1-'Other Cause Mortality'!L133)</f>
        <v>3.6526597805788983E-3</v>
      </c>
      <c r="M238" s="47">
        <f>'All Cause Mortality'!$I59*(1-'Other Cause Mortality'!M133)</f>
        <v>2.3537339295695921E-3</v>
      </c>
      <c r="N238" s="47">
        <f>'All Cause Mortality'!$C59*(1-'Other Cause Mortality'!N133)</f>
        <v>3.6884152661064424E-3</v>
      </c>
      <c r="O238" s="47">
        <f>'All Cause Mortality'!$I59*(1-'Other Cause Mortality'!O133)</f>
        <v>2.3763404136389046E-3</v>
      </c>
      <c r="P238" s="47">
        <f>'All Cause Mortality'!$C59*(1-'Other Cause Mortality'!P133)</f>
        <v>3.6901384220354807E-3</v>
      </c>
      <c r="Q238" s="47">
        <f>'All Cause Mortality'!$I59*(1-'Other Cause Mortality'!Q133)</f>
        <v>2.3772269424259364E-3</v>
      </c>
      <c r="R238" s="47">
        <f>'All Cause Mortality'!$C59*(1-'Other Cause Mortality'!R133)</f>
        <v>3.6354282212885153E-3</v>
      </c>
      <c r="S238" s="47">
        <f>'All Cause Mortality'!$I59*(1-'Other Cause Mortality'!S133)</f>
        <v>2.3297976523197319E-3</v>
      </c>
      <c r="T238" s="47">
        <f>'All Cause Mortality'!$C59*(1-'Other Cause Mortality'!T133)</f>
        <v>3.6737684407096172E-3</v>
      </c>
      <c r="U238" s="47">
        <f>'All Cause Mortality'!$I59*(1-'Other Cause Mortality'!U133)</f>
        <v>2.379E-3</v>
      </c>
      <c r="V238" s="47">
        <f>'All Cause Mortality'!$C59*(1-'Other Cause Mortality'!V133)</f>
        <v>3.6909999999999998E-3</v>
      </c>
      <c r="W238" s="47">
        <f>'All Cause Mortality'!$I59*(1-'Other Cause Mortality'!W133)</f>
        <v>2.3781134712129682E-3</v>
      </c>
      <c r="X238" s="47">
        <f>'All Cause Mortality'!$C59*(1-'Other Cause Mortality'!X133)</f>
        <v>3.6888460550887018E-3</v>
      </c>
      <c r="Y238" s="47">
        <f>'All Cause Mortality'!$I59*(1-'Other Cause Mortality'!Y133)</f>
        <v>2.3772269424259364E-3</v>
      </c>
      <c r="Z238" s="47">
        <f>'All Cause Mortality'!$C59*(1-'Other Cause Mortality'!Z133)</f>
        <v>3.6884152661064424E-3</v>
      </c>
      <c r="AA238" s="47">
        <f>'All Cause Mortality'!$I59*(1-'Other Cause Mortality'!AA133)</f>
        <v>2.3776702068194523E-3</v>
      </c>
      <c r="AB238" s="47">
        <f>'All Cause Mortality'!$C59*(1-'Other Cause Mortality'!AB133)</f>
        <v>3.6681681839402427E-3</v>
      </c>
      <c r="AC238" s="47">
        <f>'All Cause Mortality'!$I59*(1-'Other Cause Mortality'!AC133)</f>
        <v>2.3643722750139743E-3</v>
      </c>
      <c r="AD238" s="47">
        <f>'All Cause Mortality'!$C59*(1-'Other Cause Mortality'!AD133)</f>
        <v>3.6909999999999998E-3</v>
      </c>
      <c r="AE238" s="47">
        <f>'All Cause Mortality'!$I59*(1-'Other Cause Mortality'!AE133)</f>
        <v>2.379E-3</v>
      </c>
      <c r="AF238" s="47">
        <f>'All Cause Mortality'!$C59*(1-'Other Cause Mortality'!AF133)</f>
        <v>3.6884152661064424E-3</v>
      </c>
      <c r="AG238" s="47">
        <f>'All Cause Mortality'!$I59*(1-'Other Cause Mortality'!AG133)</f>
        <v>2.3785567356064841E-3</v>
      </c>
    </row>
    <row r="239" spans="3:33">
      <c r="C239" s="48">
        <v>52</v>
      </c>
      <c r="D239" s="47">
        <f>'All Cause Mortality'!$C60*(1-'Other Cause Mortality'!D134)</f>
        <v>3.8650980392156862E-3</v>
      </c>
      <c r="E239" s="47">
        <f>'All Cause Mortality'!$I60*(1-'Other Cause Mortality'!E134)</f>
        <v>2.4551049003167505E-3</v>
      </c>
      <c r="F239" s="47">
        <f>'All Cause Mortality'!$C60*(1-'Other Cause Mortality'!F134)</f>
        <v>3.8783660130718954E-3</v>
      </c>
      <c r="G239" s="47">
        <f>'All Cause Mortality'!$I60*(1-'Other Cause Mortality'!G134)</f>
        <v>2.4929260294391654E-3</v>
      </c>
      <c r="H239" s="47">
        <f>'All Cause Mortality'!$C60*(1-'Other Cause Mortality'!H134)</f>
        <v>3.8522875816993461E-3</v>
      </c>
      <c r="I239" s="47">
        <f>'All Cause Mortality'!$I60*(1-'Other Cause Mortality'!I134)</f>
        <v>2.4887236817588971E-3</v>
      </c>
      <c r="J239" s="47">
        <f>'All Cause Mortality'!$C60*(1-'Other Cause Mortality'!J134)</f>
        <v>3.8916339869281046E-3</v>
      </c>
      <c r="K239" s="47">
        <f>'All Cause Mortality'!$I60*(1-'Other Cause Mortality'!K134)</f>
        <v>2.483587479038569E-3</v>
      </c>
      <c r="L239" s="47">
        <f>'All Cause Mortality'!$C60*(1-'Other Cause Mortality'!L134)</f>
        <v>3.8792810457516339E-3</v>
      </c>
      <c r="M239" s="47">
        <f>'All Cause Mortality'!$I60*(1-'Other Cause Mortality'!M134)</f>
        <v>2.4793851313583007E-3</v>
      </c>
      <c r="N239" s="47">
        <f>'All Cause Mortality'!$C60*(1-'Other Cause Mortality'!N134)</f>
        <v>3.9172549019607841E-3</v>
      </c>
      <c r="O239" s="47">
        <f>'All Cause Mortality'!$I60*(1-'Other Cause Mortality'!O134)</f>
        <v>2.5031984348798213E-3</v>
      </c>
      <c r="P239" s="47">
        <f>'All Cause Mortality'!$C60*(1-'Other Cause Mortality'!P134)</f>
        <v>3.919084967320261E-3</v>
      </c>
      <c r="Q239" s="47">
        <f>'All Cause Mortality'!$I60*(1-'Other Cause Mortality'!Q134)</f>
        <v>2.5041322899198807E-3</v>
      </c>
      <c r="R239" s="47">
        <f>'All Cause Mortality'!$C60*(1-'Other Cause Mortality'!R134)</f>
        <v>3.8609803921568629E-3</v>
      </c>
      <c r="S239" s="47">
        <f>'All Cause Mortality'!$I60*(1-'Other Cause Mortality'!S134)</f>
        <v>2.454171045276691E-3</v>
      </c>
      <c r="T239" s="47">
        <f>'All Cause Mortality'!$C60*(1-'Other Cause Mortality'!T134)</f>
        <v>3.9016993464052285E-3</v>
      </c>
      <c r="U239" s="47">
        <f>'All Cause Mortality'!$I60*(1-'Other Cause Mortality'!U134)</f>
        <v>2.506E-3</v>
      </c>
      <c r="V239" s="47">
        <f>'All Cause Mortality'!$C60*(1-'Other Cause Mortality'!V134)</f>
        <v>3.9199999999999999E-3</v>
      </c>
      <c r="W239" s="47">
        <f>'All Cause Mortality'!$I60*(1-'Other Cause Mortality'!W134)</f>
        <v>2.5050661449599406E-3</v>
      </c>
      <c r="X239" s="47">
        <f>'All Cause Mortality'!$C60*(1-'Other Cause Mortality'!X134)</f>
        <v>3.9177124183006531E-3</v>
      </c>
      <c r="Y239" s="47">
        <f>'All Cause Mortality'!$I60*(1-'Other Cause Mortality'!Y134)</f>
        <v>2.5041322899198807E-3</v>
      </c>
      <c r="Z239" s="47">
        <f>'All Cause Mortality'!$C60*(1-'Other Cause Mortality'!Z134)</f>
        <v>3.9172549019607841E-3</v>
      </c>
      <c r="AA239" s="47">
        <f>'All Cause Mortality'!$I60*(1-'Other Cause Mortality'!AA134)</f>
        <v>2.5045992174399104E-3</v>
      </c>
      <c r="AB239" s="47">
        <f>'All Cause Mortality'!$C60*(1-'Other Cause Mortality'!AB134)</f>
        <v>3.8957516339869279E-3</v>
      </c>
      <c r="AC239" s="47">
        <f>'All Cause Mortality'!$I60*(1-'Other Cause Mortality'!AC134)</f>
        <v>2.490591391839016E-3</v>
      </c>
      <c r="AD239" s="47">
        <f>'All Cause Mortality'!$C60*(1-'Other Cause Mortality'!AD134)</f>
        <v>3.9199999999999999E-3</v>
      </c>
      <c r="AE239" s="47">
        <f>'All Cause Mortality'!$I60*(1-'Other Cause Mortality'!AE134)</f>
        <v>2.506E-3</v>
      </c>
      <c r="AF239" s="47">
        <f>'All Cause Mortality'!$C60*(1-'Other Cause Mortality'!AF134)</f>
        <v>3.9172549019607841E-3</v>
      </c>
      <c r="AG239" s="47">
        <f>'All Cause Mortality'!$I60*(1-'Other Cause Mortality'!AG134)</f>
        <v>2.5055330724799703E-3</v>
      </c>
    </row>
    <row r="240" spans="3:33">
      <c r="C240" s="48">
        <v>53</v>
      </c>
      <c r="D240" s="47">
        <f>'All Cause Mortality'!$C61*(1-'Other Cause Mortality'!D135)</f>
        <v>4.217098039215687E-3</v>
      </c>
      <c r="E240" s="47">
        <f>'All Cause Mortality'!$I61*(1-'Other Cause Mortality'!E135)</f>
        <v>2.6275304639463387E-3</v>
      </c>
      <c r="F240" s="47">
        <f>'All Cause Mortality'!$C61*(1-'Other Cause Mortality'!F135)</f>
        <v>4.2315743464052293E-3</v>
      </c>
      <c r="G240" s="47">
        <f>'All Cause Mortality'!$I61*(1-'Other Cause Mortality'!G135)</f>
        <v>2.6680078256008941E-3</v>
      </c>
      <c r="H240" s="47">
        <f>'All Cause Mortality'!$C61*(1-'Other Cause Mortality'!H135)</f>
        <v>4.2031209150326801E-3</v>
      </c>
      <c r="I240" s="47">
        <f>'All Cause Mortality'!$I61*(1-'Other Cause Mortality'!I135)</f>
        <v>2.6635103409726104E-3</v>
      </c>
      <c r="J240" s="47">
        <f>'All Cause Mortality'!$C61*(1-'Other Cause Mortality'!J135)</f>
        <v>4.2460506535947715E-3</v>
      </c>
      <c r="K240" s="47">
        <f>'All Cause Mortality'!$I61*(1-'Other Cause Mortality'!K135)</f>
        <v>2.6580134153158189E-3</v>
      </c>
      <c r="L240" s="47">
        <f>'All Cause Mortality'!$C61*(1-'Other Cause Mortality'!L135)</f>
        <v>4.232572712418301E-3</v>
      </c>
      <c r="M240" s="47">
        <f>'All Cause Mortality'!$I61*(1-'Other Cause Mortality'!M135)</f>
        <v>2.6535159306875348E-3</v>
      </c>
      <c r="N240" s="47">
        <f>'All Cause Mortality'!$C61*(1-'Other Cause Mortality'!N135)</f>
        <v>4.2740049019607844E-3</v>
      </c>
      <c r="O240" s="47">
        <f>'All Cause Mortality'!$I61*(1-'Other Cause Mortality'!O135)</f>
        <v>2.6790016769144775E-3</v>
      </c>
      <c r="P240" s="47">
        <f>'All Cause Mortality'!$C61*(1-'Other Cause Mortality'!P135)</f>
        <v>4.2760016339869287E-3</v>
      </c>
      <c r="Q240" s="47">
        <f>'All Cause Mortality'!$I61*(1-'Other Cause Mortality'!Q135)</f>
        <v>2.6800011179429848E-3</v>
      </c>
      <c r="R240" s="47">
        <f>'All Cause Mortality'!$C61*(1-'Other Cause Mortality'!R135)</f>
        <v>4.2126053921568637E-3</v>
      </c>
      <c r="S240" s="47">
        <f>'All Cause Mortality'!$I61*(1-'Other Cause Mortality'!S135)</f>
        <v>2.6265310229178314E-3</v>
      </c>
      <c r="T240" s="47">
        <f>'All Cause Mortality'!$C61*(1-'Other Cause Mortality'!T135)</f>
        <v>4.2570326797385623E-3</v>
      </c>
      <c r="U240" s="47">
        <f>'All Cause Mortality'!$I61*(1-'Other Cause Mortality'!U135)</f>
        <v>2.6819999999999999E-3</v>
      </c>
      <c r="V240" s="47">
        <f>'All Cause Mortality'!$C61*(1-'Other Cause Mortality'!V135)</f>
        <v>4.2770000000000004E-3</v>
      </c>
      <c r="W240" s="47">
        <f>'All Cause Mortality'!$I61*(1-'Other Cause Mortality'!W135)</f>
        <v>2.6810005589714926E-3</v>
      </c>
      <c r="X240" s="47">
        <f>'All Cause Mortality'!$C61*(1-'Other Cause Mortality'!X135)</f>
        <v>4.2745040849673207E-3</v>
      </c>
      <c r="Y240" s="47">
        <f>'All Cause Mortality'!$I61*(1-'Other Cause Mortality'!Y135)</f>
        <v>2.6800011179429848E-3</v>
      </c>
      <c r="Z240" s="47">
        <f>'All Cause Mortality'!$C61*(1-'Other Cause Mortality'!Z135)</f>
        <v>4.2740049019607844E-3</v>
      </c>
      <c r="AA240" s="47">
        <f>'All Cause Mortality'!$I61*(1-'Other Cause Mortality'!AA135)</f>
        <v>2.6805008384572387E-3</v>
      </c>
      <c r="AB240" s="47">
        <f>'All Cause Mortality'!$C61*(1-'Other Cause Mortality'!AB135)</f>
        <v>4.2505433006535956E-3</v>
      </c>
      <c r="AC240" s="47">
        <f>'All Cause Mortality'!$I61*(1-'Other Cause Mortality'!AC135)</f>
        <v>2.6655092230296255E-3</v>
      </c>
      <c r="AD240" s="47">
        <f>'All Cause Mortality'!$C61*(1-'Other Cause Mortality'!AD135)</f>
        <v>4.2770000000000004E-3</v>
      </c>
      <c r="AE240" s="47">
        <f>'All Cause Mortality'!$I61*(1-'Other Cause Mortality'!AE135)</f>
        <v>2.6819999999999999E-3</v>
      </c>
      <c r="AF240" s="47">
        <f>'All Cause Mortality'!$C61*(1-'Other Cause Mortality'!AF135)</f>
        <v>4.2740049019607844E-3</v>
      </c>
      <c r="AG240" s="47">
        <f>'All Cause Mortality'!$I61*(1-'Other Cause Mortality'!AG135)</f>
        <v>2.681500279485746E-3</v>
      </c>
    </row>
    <row r="241" spans="3:33">
      <c r="C241" s="48">
        <v>54</v>
      </c>
      <c r="D241" s="47">
        <f>'All Cause Mortality'!$C62*(1-'Other Cause Mortality'!D136)</f>
        <v>4.5148683473389354E-3</v>
      </c>
      <c r="E241" s="47">
        <f>'All Cause Mortality'!$I62*(1-'Other Cause Mortality'!E136)</f>
        <v>2.7784028321222285E-3</v>
      </c>
      <c r="F241" s="47">
        <f>'All Cause Mortality'!$C62*(1-'Other Cause Mortality'!F136)</f>
        <v>4.5303668300653594E-3</v>
      </c>
      <c r="G241" s="47">
        <f>'All Cause Mortality'!$I62*(1-'Other Cause Mortality'!G136)</f>
        <v>2.8212043972424073E-3</v>
      </c>
      <c r="H241" s="47">
        <f>'All Cause Mortality'!$C62*(1-'Other Cause Mortality'!H136)</f>
        <v>4.499904295051353E-3</v>
      </c>
      <c r="I241" s="47">
        <f>'All Cause Mortality'!$I62*(1-'Other Cause Mortality'!I136)</f>
        <v>2.8164486677846098E-3</v>
      </c>
      <c r="J241" s="47">
        <f>'All Cause Mortality'!$C62*(1-'Other Cause Mortality'!J136)</f>
        <v>4.5458653127917834E-3</v>
      </c>
      <c r="K241" s="47">
        <f>'All Cause Mortality'!$I62*(1-'Other Cause Mortality'!K136)</f>
        <v>2.8106361095584127E-3</v>
      </c>
      <c r="L241" s="47">
        <f>'All Cause Mortality'!$C62*(1-'Other Cause Mortality'!L136)</f>
        <v>4.5314356909430436E-3</v>
      </c>
      <c r="M241" s="47">
        <f>'All Cause Mortality'!$I62*(1-'Other Cause Mortality'!M136)</f>
        <v>2.8058803801006148E-3</v>
      </c>
      <c r="N241" s="47">
        <f>'All Cause Mortality'!$C62*(1-'Other Cause Mortality'!N136)</f>
        <v>4.5757934173669464E-3</v>
      </c>
      <c r="O241" s="47">
        <f>'All Cause Mortality'!$I62*(1-'Other Cause Mortality'!O136)</f>
        <v>2.8328295136948018E-3</v>
      </c>
      <c r="P241" s="47">
        <f>'All Cause Mortality'!$C62*(1-'Other Cause Mortality'!P136)</f>
        <v>4.5779311391223156E-3</v>
      </c>
      <c r="Q241" s="47">
        <f>'All Cause Mortality'!$I62*(1-'Other Cause Mortality'!Q136)</f>
        <v>2.8338863424632009E-3</v>
      </c>
      <c r="R241" s="47">
        <f>'All Cause Mortality'!$C62*(1-'Other Cause Mortality'!R136)</f>
        <v>4.5100584733893554E-3</v>
      </c>
      <c r="S241" s="47">
        <f>'All Cause Mortality'!$I62*(1-'Other Cause Mortality'!S136)</f>
        <v>2.7773460033538289E-3</v>
      </c>
      <c r="T241" s="47">
        <f>'All Cause Mortality'!$C62*(1-'Other Cause Mortality'!T136)</f>
        <v>4.5576227824463116E-3</v>
      </c>
      <c r="U241" s="47">
        <f>'All Cause Mortality'!$I62*(1-'Other Cause Mortality'!U136)</f>
        <v>2.836E-3</v>
      </c>
      <c r="V241" s="47">
        <f>'All Cause Mortality'!$C62*(1-'Other Cause Mortality'!V136)</f>
        <v>4.5789999999999997E-3</v>
      </c>
      <c r="W241" s="47">
        <f>'All Cause Mortality'!$I62*(1-'Other Cause Mortality'!W136)</f>
        <v>2.8349431712316004E-3</v>
      </c>
      <c r="X241" s="47">
        <f>'All Cause Mortality'!$C62*(1-'Other Cause Mortality'!X136)</f>
        <v>4.5763278478057889E-3</v>
      </c>
      <c r="Y241" s="47">
        <f>'All Cause Mortality'!$I62*(1-'Other Cause Mortality'!Y136)</f>
        <v>2.8338863424632009E-3</v>
      </c>
      <c r="Z241" s="47">
        <f>'All Cause Mortality'!$C62*(1-'Other Cause Mortality'!Z136)</f>
        <v>4.5757934173669464E-3</v>
      </c>
      <c r="AA241" s="47">
        <f>'All Cause Mortality'!$I62*(1-'Other Cause Mortality'!AA136)</f>
        <v>2.8344147568474007E-3</v>
      </c>
      <c r="AB241" s="47">
        <f>'All Cause Mortality'!$C62*(1-'Other Cause Mortality'!AB136)</f>
        <v>4.5506751867413634E-3</v>
      </c>
      <c r="AC241" s="47">
        <f>'All Cause Mortality'!$I62*(1-'Other Cause Mortality'!AC136)</f>
        <v>2.8185623253214084E-3</v>
      </c>
      <c r="AD241" s="47">
        <f>'All Cause Mortality'!$C62*(1-'Other Cause Mortality'!AD136)</f>
        <v>4.5789999999999997E-3</v>
      </c>
      <c r="AE241" s="47">
        <f>'All Cause Mortality'!$I62*(1-'Other Cause Mortality'!AE136)</f>
        <v>2.836E-3</v>
      </c>
      <c r="AF241" s="47">
        <f>'All Cause Mortality'!$C62*(1-'Other Cause Mortality'!AF136)</f>
        <v>4.5757934173669464E-3</v>
      </c>
      <c r="AG241" s="47">
        <f>'All Cause Mortality'!$I62*(1-'Other Cause Mortality'!AG136)</f>
        <v>2.8354715856158002E-3</v>
      </c>
    </row>
    <row r="242" spans="3:33">
      <c r="C242" s="48">
        <v>55</v>
      </c>
      <c r="D242" s="47">
        <f>'All Cause Mortality'!$C63*(1-'Other Cause Mortality'!D137)</f>
        <v>4.805653909061171E-3</v>
      </c>
      <c r="E242" s="47">
        <f>'All Cause Mortality'!$I63*(1-'Other Cause Mortality'!E137)</f>
        <v>3.0952347500000001E-3</v>
      </c>
      <c r="F242" s="47">
        <f>'All Cause Mortality'!$C63*(1-'Other Cause Mortality'!F137)</f>
        <v>4.8348348053647364E-3</v>
      </c>
      <c r="G242" s="47">
        <f>'All Cause Mortality'!$I63*(1-'Other Cause Mortality'!G137)</f>
        <v>3.1374730000000004E-3</v>
      </c>
      <c r="H242" s="47">
        <f>'All Cause Mortality'!$C63*(1-'Other Cause Mortality'!H137)</f>
        <v>4.7576853123977754E-3</v>
      </c>
      <c r="I242" s="47">
        <f>'All Cause Mortality'!$I63*(1-'Other Cause Mortality'!I137)</f>
        <v>3.1201040000000003E-3</v>
      </c>
      <c r="J242" s="47">
        <f>'All Cause Mortality'!$C63*(1-'Other Cause Mortality'!J137)</f>
        <v>4.8428295714753027E-3</v>
      </c>
      <c r="K242" s="47">
        <f>'All Cause Mortality'!$I63*(1-'Other Cause Mortality'!K137)</f>
        <v>3.1362887500000001E-3</v>
      </c>
      <c r="L242" s="47">
        <f>'All Cause Mortality'!$C63*(1-'Other Cause Mortality'!L137)</f>
        <v>4.8124494602551525E-3</v>
      </c>
      <c r="M242" s="47">
        <f>'All Cause Mortality'!$I63*(1-'Other Cause Mortality'!M137)</f>
        <v>3.1244462500000002E-3</v>
      </c>
      <c r="N242" s="47">
        <f>'All Cause Mortality'!$C63*(1-'Other Cause Mortality'!N137)</f>
        <v>4.8836028786391882E-3</v>
      </c>
      <c r="O242" s="47">
        <f>'All Cause Mortality'!$I63*(1-'Other Cause Mortality'!O137)</f>
        <v>3.1532630000000003E-3</v>
      </c>
      <c r="P242" s="47">
        <f>'All Cause Mortality'!$C63*(1-'Other Cause Mortality'!P137)</f>
        <v>4.8848020935557731E-3</v>
      </c>
      <c r="Q242" s="47">
        <f>'All Cause Mortality'!$I63*(1-'Other Cause Mortality'!Q137)</f>
        <v>3.1564210000000004E-3</v>
      </c>
      <c r="R242" s="47">
        <f>'All Cause Mortality'!$C63*(1-'Other Cause Mortality'!R137)</f>
        <v>4.772875368007851E-3</v>
      </c>
      <c r="S242" s="47">
        <f>'All Cause Mortality'!$I63*(1-'Other Cause Mortality'!S137)</f>
        <v>3.07391825E-3</v>
      </c>
      <c r="T242" s="47">
        <f>'All Cause Mortality'!$C63*(1-'Other Cause Mortality'!T137)</f>
        <v>4.8244416094210011E-3</v>
      </c>
      <c r="U242" s="47">
        <f>'All Cause Mortality'!$I63*(1-'Other Cause Mortality'!U137)</f>
        <v>3.1580000000000002E-3</v>
      </c>
      <c r="V242" s="47">
        <f>'All Cause Mortality'!$C63*(1-'Other Cause Mortality'!V137)</f>
        <v>4.8864010467778865E-3</v>
      </c>
      <c r="W242" s="47">
        <f>'All Cause Mortality'!$I63*(1-'Other Cause Mortality'!W137)</f>
        <v>3.1576052500000003E-3</v>
      </c>
      <c r="X242" s="47">
        <f>'All Cause Mortality'!$C63*(1-'Other Cause Mortality'!X137)</f>
        <v>4.8852018318613017E-3</v>
      </c>
      <c r="Y242" s="47">
        <f>'All Cause Mortality'!$I63*(1-'Other Cause Mortality'!Y137)</f>
        <v>3.1560262500000004E-3</v>
      </c>
      <c r="Z242" s="47">
        <f>'All Cause Mortality'!$C63*(1-'Other Cause Mortality'!Z137)</f>
        <v>4.8828034020281319E-3</v>
      </c>
      <c r="AA242" s="47">
        <f>'All Cause Mortality'!$I63*(1-'Other Cause Mortality'!AA137)</f>
        <v>3.1568157500000004E-3</v>
      </c>
      <c r="AB242" s="47">
        <f>'All Cause Mortality'!$C63*(1-'Other Cause Mortality'!AB137)</f>
        <v>4.8548217206411514E-3</v>
      </c>
      <c r="AC242" s="47">
        <f>'All Cause Mortality'!$I63*(1-'Other Cause Mortality'!AC137)</f>
        <v>3.13786775E-3</v>
      </c>
      <c r="AD242" s="47">
        <f>'All Cause Mortality'!$C63*(1-'Other Cause Mortality'!AD137)</f>
        <v>4.8872005233889437E-3</v>
      </c>
      <c r="AE242" s="47">
        <f>'All Cause Mortality'!$I63*(1-'Other Cause Mortality'!AE137)</f>
        <v>3.1576052500000003E-3</v>
      </c>
      <c r="AF242" s="47">
        <f>'All Cause Mortality'!$C63*(1-'Other Cause Mortality'!AF137)</f>
        <v>4.8776068040562648E-3</v>
      </c>
      <c r="AG242" s="47">
        <f>'All Cause Mortality'!$I63*(1-'Other Cause Mortality'!AG137)</f>
        <v>3.1580000000000002E-3</v>
      </c>
    </row>
    <row r="243" spans="3:33">
      <c r="C243" s="48">
        <v>56</v>
      </c>
      <c r="D243" s="47">
        <f>'All Cause Mortality'!$C64*(1-'Other Cause Mortality'!D138)</f>
        <v>5.3345904481517832E-3</v>
      </c>
      <c r="E243" s="47">
        <f>'All Cause Mortality'!$I64*(1-'Other Cause Mortality'!E138)</f>
        <v>3.4470996250000004E-3</v>
      </c>
      <c r="F243" s="47">
        <f>'All Cause Mortality'!$C64*(1-'Other Cause Mortality'!F138)</f>
        <v>5.3669831534183844E-3</v>
      </c>
      <c r="G243" s="47">
        <f>'All Cause Mortality'!$I64*(1-'Other Cause Mortality'!G138)</f>
        <v>3.4941395000000004E-3</v>
      </c>
      <c r="H243" s="47">
        <f>'All Cause Mortality'!$C64*(1-'Other Cause Mortality'!H138)</f>
        <v>5.2813421655217539E-3</v>
      </c>
      <c r="I243" s="47">
        <f>'All Cause Mortality'!$I64*(1-'Other Cause Mortality'!I138)</f>
        <v>3.474796E-3</v>
      </c>
      <c r="J243" s="47">
        <f>'All Cause Mortality'!$C64*(1-'Other Cause Mortality'!J138)</f>
        <v>5.3758578671900563E-3</v>
      </c>
      <c r="K243" s="47">
        <f>'All Cause Mortality'!$I64*(1-'Other Cause Mortality'!K138)</f>
        <v>3.4928206250000003E-3</v>
      </c>
      <c r="L243" s="47">
        <f>'All Cause Mortality'!$C64*(1-'Other Cause Mortality'!L138)</f>
        <v>5.342133954857704E-3</v>
      </c>
      <c r="M243" s="47">
        <f>'All Cause Mortality'!$I64*(1-'Other Cause Mortality'!M138)</f>
        <v>3.4796318750000004E-3</v>
      </c>
      <c r="N243" s="47">
        <f>'All Cause Mortality'!$C64*(1-'Other Cause Mortality'!N138)</f>
        <v>5.4211189074255808E-3</v>
      </c>
      <c r="O243" s="47">
        <f>'All Cause Mortality'!$I64*(1-'Other Cause Mortality'!O138)</f>
        <v>3.5117245000000005E-3</v>
      </c>
      <c r="P243" s="47">
        <f>'All Cause Mortality'!$C64*(1-'Other Cause Mortality'!P138)</f>
        <v>5.4224501144913319E-3</v>
      </c>
      <c r="Q243" s="47">
        <f>'All Cause Mortality'!$I64*(1-'Other Cause Mortality'!Q138)</f>
        <v>3.5152415000000003E-3</v>
      </c>
      <c r="R243" s="47">
        <f>'All Cause Mortality'!$C64*(1-'Other Cause Mortality'!R138)</f>
        <v>5.2982041216879296E-3</v>
      </c>
      <c r="S243" s="47">
        <f>'All Cause Mortality'!$I64*(1-'Other Cause Mortality'!S138)</f>
        <v>3.4233598749999999E-3</v>
      </c>
      <c r="T243" s="47">
        <f>'All Cause Mortality'!$C64*(1-'Other Cause Mortality'!T138)</f>
        <v>5.3554460255152113E-3</v>
      </c>
      <c r="U243" s="47">
        <f>'All Cause Mortality'!$I64*(1-'Other Cause Mortality'!U138)</f>
        <v>3.5170000000000002E-3</v>
      </c>
      <c r="V243" s="47">
        <f>'All Cause Mortality'!$C64*(1-'Other Cause Mortality'!V138)</f>
        <v>5.4242250572456661E-3</v>
      </c>
      <c r="W243" s="47">
        <f>'All Cause Mortality'!$I64*(1-'Other Cause Mortality'!W138)</f>
        <v>3.516560375E-3</v>
      </c>
      <c r="X243" s="47">
        <f>'All Cause Mortality'!$C64*(1-'Other Cause Mortality'!X138)</f>
        <v>5.422893850179915E-3</v>
      </c>
      <c r="Y243" s="47">
        <f>'All Cause Mortality'!$I64*(1-'Other Cause Mortality'!Y138)</f>
        <v>3.5148018750000001E-3</v>
      </c>
      <c r="Z243" s="47">
        <f>'All Cause Mortality'!$C64*(1-'Other Cause Mortality'!Z138)</f>
        <v>5.4202314360484137E-3</v>
      </c>
      <c r="AA243" s="47">
        <f>'All Cause Mortality'!$I64*(1-'Other Cause Mortality'!AA138)</f>
        <v>3.515681125E-3</v>
      </c>
      <c r="AB243" s="47">
        <f>'All Cause Mortality'!$C64*(1-'Other Cause Mortality'!AB138)</f>
        <v>5.3891699378475636E-3</v>
      </c>
      <c r="AC243" s="47">
        <f>'All Cause Mortality'!$I64*(1-'Other Cause Mortality'!AC138)</f>
        <v>3.4945791250000002E-3</v>
      </c>
      <c r="AD243" s="47">
        <f>'All Cause Mortality'!$C64*(1-'Other Cause Mortality'!AD138)</f>
        <v>5.4251125286228332E-3</v>
      </c>
      <c r="AE243" s="47">
        <f>'All Cause Mortality'!$I64*(1-'Other Cause Mortality'!AE138)</f>
        <v>3.516560375E-3</v>
      </c>
      <c r="AF243" s="47">
        <f>'All Cause Mortality'!$C64*(1-'Other Cause Mortality'!AF138)</f>
        <v>5.4144628720968271E-3</v>
      </c>
      <c r="AG243" s="47">
        <f>'All Cause Mortality'!$I64*(1-'Other Cause Mortality'!AG138)</f>
        <v>3.5170000000000002E-3</v>
      </c>
    </row>
    <row r="244" spans="3:33">
      <c r="C244" s="48">
        <v>57</v>
      </c>
      <c r="D244" s="47">
        <f>'All Cause Mortality'!$C65*(1-'Other Cause Mortality'!D139)</f>
        <v>5.782908406934904E-3</v>
      </c>
      <c r="E244" s="47">
        <f>'All Cause Mortality'!$I65*(1-'Other Cause Mortality'!E139)</f>
        <v>3.707812875E-3</v>
      </c>
      <c r="F244" s="47">
        <f>'All Cause Mortality'!$C65*(1-'Other Cause Mortality'!F139)</f>
        <v>5.8180233889434082E-3</v>
      </c>
      <c r="G244" s="47">
        <f>'All Cause Mortality'!$I65*(1-'Other Cause Mortality'!G139)</f>
        <v>3.7584105E-3</v>
      </c>
      <c r="H244" s="47">
        <f>'All Cause Mortality'!$C65*(1-'Other Cause Mortality'!H139)</f>
        <v>5.7251851488387311E-3</v>
      </c>
      <c r="I244" s="47">
        <f>'All Cause Mortality'!$I65*(1-'Other Cause Mortality'!I139)</f>
        <v>3.7376039999999998E-3</v>
      </c>
      <c r="J244" s="47">
        <f>'All Cause Mortality'!$C65*(1-'Other Cause Mortality'!J139)</f>
        <v>5.827643931959438E-3</v>
      </c>
      <c r="K244" s="47">
        <f>'All Cause Mortality'!$I65*(1-'Other Cause Mortality'!K139)</f>
        <v>3.7569918749999999E-3</v>
      </c>
      <c r="L244" s="47">
        <f>'All Cause Mortality'!$C65*(1-'Other Cause Mortality'!L139)</f>
        <v>5.7910858684985279E-3</v>
      </c>
      <c r="M244" s="47">
        <f>'All Cause Mortality'!$I65*(1-'Other Cause Mortality'!M139)</f>
        <v>3.7428056249999998E-3</v>
      </c>
      <c r="N244" s="47">
        <f>'All Cause Mortality'!$C65*(1-'Other Cause Mortality'!N139)</f>
        <v>5.8767087013411844E-3</v>
      </c>
      <c r="O244" s="47">
        <f>'All Cause Mortality'!$I65*(1-'Other Cause Mortality'!O139)</f>
        <v>3.7773255E-3</v>
      </c>
      <c r="P244" s="47">
        <f>'All Cause Mortality'!$C65*(1-'Other Cause Mortality'!P139)</f>
        <v>5.8781517827935885E-3</v>
      </c>
      <c r="Q244" s="47">
        <f>'All Cause Mortality'!$I65*(1-'Other Cause Mortality'!Q139)</f>
        <v>3.7811085000000002E-3</v>
      </c>
      <c r="R244" s="47">
        <f>'All Cause Mortality'!$C65*(1-'Other Cause Mortality'!R139)</f>
        <v>5.7434641805691857E-3</v>
      </c>
      <c r="S244" s="47">
        <f>'All Cause Mortality'!$I65*(1-'Other Cause Mortality'!S139)</f>
        <v>3.682277625E-3</v>
      </c>
      <c r="T244" s="47">
        <f>'All Cause Mortality'!$C65*(1-'Other Cause Mortality'!T139)</f>
        <v>5.8055166830225709E-3</v>
      </c>
      <c r="U244" s="47">
        <f>'All Cause Mortality'!$I65*(1-'Other Cause Mortality'!U139)</f>
        <v>3.7829999999999999E-3</v>
      </c>
      <c r="V244" s="47">
        <f>'All Cause Mortality'!$C65*(1-'Other Cause Mortality'!V139)</f>
        <v>5.8800758913967943E-3</v>
      </c>
      <c r="W244" s="47">
        <f>'All Cause Mortality'!$I65*(1-'Other Cause Mortality'!W139)</f>
        <v>3.7825271249999999E-3</v>
      </c>
      <c r="X244" s="47">
        <f>'All Cause Mortality'!$C65*(1-'Other Cause Mortality'!X139)</f>
        <v>5.8786328099443902E-3</v>
      </c>
      <c r="Y244" s="47">
        <f>'All Cause Mortality'!$I65*(1-'Other Cause Mortality'!Y139)</f>
        <v>3.7806356249999997E-3</v>
      </c>
      <c r="Z244" s="47">
        <f>'All Cause Mortality'!$C65*(1-'Other Cause Mortality'!Z139)</f>
        <v>5.8757466470395819E-3</v>
      </c>
      <c r="AA244" s="47">
        <f>'All Cause Mortality'!$I65*(1-'Other Cause Mortality'!AA139)</f>
        <v>3.7815813749999998E-3</v>
      </c>
      <c r="AB244" s="47">
        <f>'All Cause Mortality'!$C65*(1-'Other Cause Mortality'!AB139)</f>
        <v>5.842074746483481E-3</v>
      </c>
      <c r="AC244" s="47">
        <f>'All Cause Mortality'!$I65*(1-'Other Cause Mortality'!AC139)</f>
        <v>3.758883375E-3</v>
      </c>
      <c r="AD244" s="47">
        <f>'All Cause Mortality'!$C65*(1-'Other Cause Mortality'!AD139)</f>
        <v>5.8810379456983976E-3</v>
      </c>
      <c r="AE244" s="47">
        <f>'All Cause Mortality'!$I65*(1-'Other Cause Mortality'!AE139)</f>
        <v>3.7825271249999999E-3</v>
      </c>
      <c r="AF244" s="47">
        <f>'All Cause Mortality'!$C65*(1-'Other Cause Mortality'!AF139)</f>
        <v>5.8694932940791629E-3</v>
      </c>
      <c r="AG244" s="47">
        <f>'All Cause Mortality'!$I65*(1-'Other Cause Mortality'!AG139)</f>
        <v>3.7829999999999999E-3</v>
      </c>
    </row>
    <row r="245" spans="3:33">
      <c r="C245" s="48">
        <v>58</v>
      </c>
      <c r="D245" s="47">
        <f>'All Cause Mortality'!$C66*(1-'Other Cause Mortality'!D140)</f>
        <v>6.4131097481190712E-3</v>
      </c>
      <c r="E245" s="47">
        <f>'All Cause Mortality'!$I66*(1-'Other Cause Mortality'!E140)</f>
        <v>4.1263262500000003E-3</v>
      </c>
      <c r="F245" s="47">
        <f>'All Cause Mortality'!$C66*(1-'Other Cause Mortality'!F140)</f>
        <v>6.452051439319594E-3</v>
      </c>
      <c r="G245" s="47">
        <f>'All Cause Mortality'!$I66*(1-'Other Cause Mortality'!G140)</f>
        <v>4.1826350000000005E-3</v>
      </c>
      <c r="H245" s="47">
        <f>'All Cause Mortality'!$C66*(1-'Other Cause Mortality'!H140)</f>
        <v>6.3490960091593064E-3</v>
      </c>
      <c r="I245" s="47">
        <f>'All Cause Mortality'!$I66*(1-'Other Cause Mortality'!I140)</f>
        <v>4.1594800000000001E-3</v>
      </c>
      <c r="J245" s="47">
        <f>'All Cause Mortality'!$C66*(1-'Other Cause Mortality'!J140)</f>
        <v>6.4627203958128885E-3</v>
      </c>
      <c r="K245" s="47">
        <f>'All Cause Mortality'!$I66*(1-'Other Cause Mortality'!K140)</f>
        <v>4.1810562500000006E-3</v>
      </c>
      <c r="L245" s="47">
        <f>'All Cause Mortality'!$C66*(1-'Other Cause Mortality'!L140)</f>
        <v>6.4221783611383716E-3</v>
      </c>
      <c r="M245" s="47">
        <f>'All Cause Mortality'!$I66*(1-'Other Cause Mortality'!M140)</f>
        <v>4.1652687500000002E-3</v>
      </c>
      <c r="N245" s="47">
        <f>'All Cause Mortality'!$C66*(1-'Other Cause Mortality'!N140)</f>
        <v>6.517132073928688E-3</v>
      </c>
      <c r="O245" s="47">
        <f>'All Cause Mortality'!$I66*(1-'Other Cause Mortality'!O140)</f>
        <v>4.2036850000000004E-3</v>
      </c>
      <c r="P245" s="47">
        <f>'All Cause Mortality'!$C66*(1-'Other Cause Mortality'!P140)</f>
        <v>6.518732417402682E-3</v>
      </c>
      <c r="Q245" s="47">
        <f>'All Cause Mortality'!$I66*(1-'Other Cause Mortality'!Q140)</f>
        <v>4.2078950000000006E-3</v>
      </c>
      <c r="R245" s="47">
        <f>'All Cause Mortality'!$C66*(1-'Other Cause Mortality'!R140)</f>
        <v>6.3693670264965653E-3</v>
      </c>
      <c r="S245" s="47">
        <f>'All Cause Mortality'!$I66*(1-'Other Cause Mortality'!S140)</f>
        <v>4.0979087500000004E-3</v>
      </c>
      <c r="T245" s="47">
        <f>'All Cause Mortality'!$C66*(1-'Other Cause Mortality'!T140)</f>
        <v>6.4381817958783123E-3</v>
      </c>
      <c r="U245" s="47">
        <f>'All Cause Mortality'!$I66*(1-'Other Cause Mortality'!U140)</f>
        <v>4.2100000000000002E-3</v>
      </c>
      <c r="V245" s="47">
        <f>'All Cause Mortality'!$C66*(1-'Other Cause Mortality'!V140)</f>
        <v>6.5208662087013411E-3</v>
      </c>
      <c r="W245" s="47">
        <f>'All Cause Mortality'!$I66*(1-'Other Cause Mortality'!W140)</f>
        <v>4.2094737499999996E-3</v>
      </c>
      <c r="X245" s="47">
        <f>'All Cause Mortality'!$C66*(1-'Other Cause Mortality'!X140)</f>
        <v>6.519265865227347E-3</v>
      </c>
      <c r="Y245" s="47">
        <f>'All Cause Mortality'!$I66*(1-'Other Cause Mortality'!Y140)</f>
        <v>4.20736875E-3</v>
      </c>
      <c r="Z245" s="47">
        <f>'All Cause Mortality'!$C66*(1-'Other Cause Mortality'!Z140)</f>
        <v>6.5160651782793589E-3</v>
      </c>
      <c r="AA245" s="47">
        <f>'All Cause Mortality'!$I66*(1-'Other Cause Mortality'!AA140)</f>
        <v>4.2084212500000003E-3</v>
      </c>
      <c r="AB245" s="47">
        <f>'All Cause Mortality'!$C66*(1-'Other Cause Mortality'!AB140)</f>
        <v>6.4787238305528301E-3</v>
      </c>
      <c r="AC245" s="47">
        <f>'All Cause Mortality'!$I66*(1-'Other Cause Mortality'!AC140)</f>
        <v>4.1831612500000002E-3</v>
      </c>
      <c r="AD245" s="47">
        <f>'All Cause Mortality'!$C66*(1-'Other Cause Mortality'!AD140)</f>
        <v>6.5219331043506711E-3</v>
      </c>
      <c r="AE245" s="47">
        <f>'All Cause Mortality'!$I66*(1-'Other Cause Mortality'!AE140)</f>
        <v>4.2094737499999996E-3</v>
      </c>
      <c r="AF245" s="47">
        <f>'All Cause Mortality'!$C66*(1-'Other Cause Mortality'!AF140)</f>
        <v>6.5091303565587184E-3</v>
      </c>
      <c r="AG245" s="47">
        <f>'All Cause Mortality'!$I66*(1-'Other Cause Mortality'!AG140)</f>
        <v>4.2100000000000002E-3</v>
      </c>
    </row>
    <row r="246" spans="3:33">
      <c r="C246" s="48">
        <v>59</v>
      </c>
      <c r="D246" s="47">
        <f>'All Cause Mortality'!$C67*(1-'Other Cause Mortality'!D141)</f>
        <v>6.9164842983316975E-3</v>
      </c>
      <c r="E246" s="47">
        <f>'All Cause Mortality'!$I67*(1-'Other Cause Mortality'!E141)</f>
        <v>4.3929202499999997E-3</v>
      </c>
      <c r="F246" s="47">
        <f>'All Cause Mortality'!$C67*(1-'Other Cause Mortality'!F141)</f>
        <v>6.9584825809617269E-3</v>
      </c>
      <c r="G246" s="47">
        <f>'All Cause Mortality'!$I67*(1-'Other Cause Mortality'!G141)</f>
        <v>4.4528670000000001E-3</v>
      </c>
      <c r="H246" s="47">
        <f>'All Cause Mortality'!$C67*(1-'Other Cause Mortality'!H141)</f>
        <v>6.8474460255152107E-3</v>
      </c>
      <c r="I246" s="47">
        <f>'All Cause Mortality'!$I67*(1-'Other Cause Mortality'!I141)</f>
        <v>4.4282159999999996E-3</v>
      </c>
      <c r="J246" s="47">
        <f>'All Cause Mortality'!$C67*(1-'Other Cause Mortality'!J141)</f>
        <v>6.9699889597644752E-3</v>
      </c>
      <c r="K246" s="47">
        <f>'All Cause Mortality'!$I67*(1-'Other Cause Mortality'!K141)</f>
        <v>4.4511862500000001E-3</v>
      </c>
      <c r="L246" s="47">
        <f>'All Cause Mortality'!$C67*(1-'Other Cause Mortality'!L141)</f>
        <v>6.9262647203140329E-3</v>
      </c>
      <c r="M246" s="47">
        <f>'All Cause Mortality'!$I67*(1-'Other Cause Mortality'!M141)</f>
        <v>4.4343787499999997E-3</v>
      </c>
      <c r="N246" s="47">
        <f>'All Cause Mortality'!$C67*(1-'Other Cause Mortality'!N141)</f>
        <v>7.0286714916584885E-3</v>
      </c>
      <c r="O246" s="47">
        <f>'All Cause Mortality'!$I67*(1-'Other Cause Mortality'!O141)</f>
        <v>4.4752769999999997E-3</v>
      </c>
      <c r="P246" s="47">
        <f>'All Cause Mortality'!$C67*(1-'Other Cause Mortality'!P141)</f>
        <v>7.0303974484789006E-3</v>
      </c>
      <c r="Q246" s="47">
        <f>'All Cause Mortality'!$I67*(1-'Other Cause Mortality'!Q141)</f>
        <v>4.4797589999999998E-3</v>
      </c>
      <c r="R246" s="47">
        <f>'All Cause Mortality'!$C67*(1-'Other Cause Mortality'!R141)</f>
        <v>6.869308145240431E-3</v>
      </c>
      <c r="S246" s="47">
        <f>'All Cause Mortality'!$I67*(1-'Other Cause Mortality'!S141)</f>
        <v>4.3626667499999999E-3</v>
      </c>
      <c r="T246" s="47">
        <f>'All Cause Mortality'!$C67*(1-'Other Cause Mortality'!T141)</f>
        <v>6.9435242885181551E-3</v>
      </c>
      <c r="U246" s="47">
        <f>'All Cause Mortality'!$I67*(1-'Other Cause Mortality'!U141)</f>
        <v>4.4819999999999999E-3</v>
      </c>
      <c r="V246" s="47">
        <f>'All Cause Mortality'!$C67*(1-'Other Cause Mortality'!V141)</f>
        <v>7.0326987242394501E-3</v>
      </c>
      <c r="W246" s="47">
        <f>'All Cause Mortality'!$I67*(1-'Other Cause Mortality'!W141)</f>
        <v>4.4814397499999999E-3</v>
      </c>
      <c r="X246" s="47">
        <f>'All Cause Mortality'!$C67*(1-'Other Cause Mortality'!X141)</f>
        <v>7.030972767419038E-3</v>
      </c>
      <c r="Y246" s="47">
        <f>'All Cause Mortality'!$I67*(1-'Other Cause Mortality'!Y141)</f>
        <v>4.4791987499999998E-3</v>
      </c>
      <c r="Z246" s="47">
        <f>'All Cause Mortality'!$C67*(1-'Other Cause Mortality'!Z141)</f>
        <v>7.0275208537782137E-3</v>
      </c>
      <c r="AA246" s="47">
        <f>'All Cause Mortality'!$I67*(1-'Other Cause Mortality'!AA141)</f>
        <v>4.4803192499999998E-3</v>
      </c>
      <c r="AB246" s="47">
        <f>'All Cause Mortality'!$C67*(1-'Other Cause Mortality'!AB141)</f>
        <v>6.9872485279685965E-3</v>
      </c>
      <c r="AC246" s="47">
        <f>'All Cause Mortality'!$I67*(1-'Other Cause Mortality'!AC141)</f>
        <v>4.4534272500000001E-3</v>
      </c>
      <c r="AD246" s="47">
        <f>'All Cause Mortality'!$C67*(1-'Other Cause Mortality'!AD141)</f>
        <v>7.0338493621197248E-3</v>
      </c>
      <c r="AE246" s="47">
        <f>'All Cause Mortality'!$I67*(1-'Other Cause Mortality'!AE141)</f>
        <v>4.4814397499999999E-3</v>
      </c>
      <c r="AF246" s="47">
        <f>'All Cause Mortality'!$C67*(1-'Other Cause Mortality'!AF141)</f>
        <v>7.0200417075564278E-3</v>
      </c>
      <c r="AG246" s="47">
        <f>'All Cause Mortality'!$I67*(1-'Other Cause Mortality'!AG141)</f>
        <v>4.4819999999999999E-3</v>
      </c>
    </row>
    <row r="247" spans="3:33">
      <c r="C247" s="48">
        <v>60</v>
      </c>
      <c r="D247" s="47">
        <f>'All Cause Mortality'!$C68*(1-'Other Cause Mortality'!D142)</f>
        <v>7.5675175533840029E-3</v>
      </c>
      <c r="E247" s="47">
        <f>'All Cause Mortality'!$I68*(1-'Other Cause Mortality'!E142)</f>
        <v>4.9386267208722159E-3</v>
      </c>
      <c r="F247" s="47">
        <f>'All Cause Mortality'!$C68*(1-'Other Cause Mortality'!F142)</f>
        <v>7.6069873326094824E-3</v>
      </c>
      <c r="G247" s="47">
        <f>'All Cause Mortality'!$I68*(1-'Other Cause Mortality'!G142)</f>
        <v>5.002928116049154E-3</v>
      </c>
      <c r="H247" s="47">
        <f>'All Cause Mortality'!$C68*(1-'Other Cause Mortality'!H142)</f>
        <v>7.4843988418385812E-3</v>
      </c>
      <c r="I247" s="47">
        <f>'All Cause Mortality'!$I68*(1-'Other Cause Mortality'!I142)</f>
        <v>4.9814943176568422E-3</v>
      </c>
      <c r="J247" s="47">
        <f>'All Cause Mortality'!$C68*(1-'Other Cause Mortality'!J142)</f>
        <v>7.6148812884545784E-3</v>
      </c>
      <c r="K247" s="47">
        <f>'All Cause Mortality'!$I68*(1-'Other Cause Mortality'!K142)</f>
        <v>5.0089854938556774E-3</v>
      </c>
      <c r="L247" s="47">
        <f>'All Cause Mortality'!$C68*(1-'Other Cause Mortality'!L142)</f>
        <v>7.5610166485703947E-3</v>
      </c>
      <c r="M247" s="47">
        <f>'All Cause Mortality'!$I68*(1-'Other Cause Mortality'!M142)</f>
        <v>4.9684476577658686E-3</v>
      </c>
      <c r="N247" s="47">
        <f>'All Cause Mortality'!$C68*(1-'Other Cause Mortality'!N142)</f>
        <v>7.691034744842562E-3</v>
      </c>
      <c r="O247" s="47">
        <f>'All Cause Mortality'!$I68*(1-'Other Cause Mortality'!O142)</f>
        <v>5.0332150050817698E-3</v>
      </c>
      <c r="P247" s="47">
        <f>'All Cause Mortality'!$C68*(1-'Other Cause Mortality'!P142)</f>
        <v>7.6901060441549041E-3</v>
      </c>
      <c r="Q247" s="47">
        <f>'All Cause Mortality'!$I68*(1-'Other Cause Mortality'!Q142)</f>
        <v>5.0374085743324394E-3</v>
      </c>
      <c r="R247" s="47">
        <f>'All Cause Mortality'!$C68*(1-'Other Cause Mortality'!R142)</f>
        <v>7.5048302569670645E-3</v>
      </c>
      <c r="S247" s="47">
        <f>'All Cause Mortality'!$I68*(1-'Other Cause Mortality'!S142)</f>
        <v>4.889701746281068E-3</v>
      </c>
      <c r="T247" s="47">
        <f>'All Cause Mortality'!$C68*(1-'Other Cause Mortality'!T142)</f>
        <v>7.5401208830980816E-3</v>
      </c>
      <c r="U247" s="47">
        <f>'All Cause Mortality'!$I68*(1-'Other Cause Mortality'!U142)</f>
        <v>5.0429999999999997E-3</v>
      </c>
      <c r="V247" s="47">
        <f>'All Cause Mortality'!$C68*(1-'Other Cause Mortality'!V142)</f>
        <v>7.6947495475931963E-3</v>
      </c>
      <c r="W247" s="47">
        <f>'All Cause Mortality'!$I68*(1-'Other Cause Mortality'!W142)</f>
        <v>5.040670239305183E-3</v>
      </c>
      <c r="X247" s="47">
        <f>'All Cause Mortality'!$C68*(1-'Other Cause Mortality'!X142)</f>
        <v>7.6961425986246832E-3</v>
      </c>
      <c r="Y247" s="47">
        <f>'All Cause Mortality'!$I68*(1-'Other Cause Mortality'!Y142)</f>
        <v>5.0411361914441469E-3</v>
      </c>
      <c r="Z247" s="47">
        <f>'All Cause Mortality'!$C68*(1-'Other Cause Mortality'!Z142)</f>
        <v>7.6919634455302208E-3</v>
      </c>
      <c r="AA247" s="47">
        <f>'All Cause Mortality'!$I68*(1-'Other Cause Mortality'!AA142)</f>
        <v>5.0416021435831099E-3</v>
      </c>
      <c r="AB247" s="47">
        <f>'All Cause Mortality'!$C68*(1-'Other Cause Mortality'!AB142)</f>
        <v>7.6288117987694535E-3</v>
      </c>
      <c r="AC247" s="47">
        <f>'All Cause Mortality'!$I68*(1-'Other Cause Mortality'!AC142)</f>
        <v>5.0001324032153743E-3</v>
      </c>
      <c r="AD247" s="47">
        <f>'All Cause Mortality'!$C68*(1-'Other Cause Mortality'!AD142)</f>
        <v>7.6970712993123412E-3</v>
      </c>
      <c r="AE247" s="47">
        <f>'All Cause Mortality'!$I68*(1-'Other Cause Mortality'!AE142)</f>
        <v>5.0429999999999997E-3</v>
      </c>
      <c r="AF247" s="47">
        <f>'All Cause Mortality'!$C68*(1-'Other Cause Mortality'!AF142)</f>
        <v>7.6771042345276869E-3</v>
      </c>
      <c r="AG247" s="47">
        <f>'All Cause Mortality'!$I68*(1-'Other Cause Mortality'!AG142)</f>
        <v>5.040670239305183E-3</v>
      </c>
    </row>
    <row r="248" spans="3:33">
      <c r="C248" s="48">
        <v>61</v>
      </c>
      <c r="D248" s="47">
        <f>'All Cause Mortality'!$C69*(1-'Other Cause Mortality'!D143)</f>
        <v>8.2123982386295095E-3</v>
      </c>
      <c r="E248" s="47">
        <f>'All Cause Mortality'!$I69*(1-'Other Cause Mortality'!E143)</f>
        <v>5.3117412916936155E-3</v>
      </c>
      <c r="F248" s="47">
        <f>'All Cause Mortality'!$C69*(1-'Other Cause Mortality'!F143)</f>
        <v>8.2552315116419354E-3</v>
      </c>
      <c r="G248" s="47">
        <f>'All Cause Mortality'!$I69*(1-'Other Cause Mortality'!G143)</f>
        <v>5.3809006744895129E-3</v>
      </c>
      <c r="H248" s="47">
        <f>'All Cause Mortality'!$C69*(1-'Other Cause Mortality'!H143)</f>
        <v>8.1221964048739295E-3</v>
      </c>
      <c r="I248" s="47">
        <f>'All Cause Mortality'!$I69*(1-'Other Cause Mortality'!I143)</f>
        <v>5.3578475468908805E-3</v>
      </c>
      <c r="J248" s="47">
        <f>'All Cause Mortality'!$C69*(1-'Other Cause Mortality'!J143)</f>
        <v>8.2637981662444203E-3</v>
      </c>
      <c r="K248" s="47">
        <f>'All Cause Mortality'!$I69*(1-'Other Cause Mortality'!K143)</f>
        <v>5.3874156888108655E-3</v>
      </c>
      <c r="L248" s="47">
        <f>'All Cause Mortality'!$C69*(1-'Other Cause Mortality'!L143)</f>
        <v>8.2053433466039334E-3</v>
      </c>
      <c r="M248" s="47">
        <f>'All Cause Mortality'!$I69*(1-'Other Cause Mortality'!M143)</f>
        <v>5.3438152083525826E-3</v>
      </c>
      <c r="N248" s="47">
        <f>'All Cause Mortality'!$C69*(1-'Other Cause Mortality'!N143)</f>
        <v>8.3464411871154547E-3</v>
      </c>
      <c r="O248" s="47">
        <f>'All Cause Mortality'!$I69*(1-'Other Cause Mortality'!O143)</f>
        <v>5.413475746096276E-3</v>
      </c>
      <c r="P248" s="47">
        <f>'All Cause Mortality'!$C69*(1-'Other Cause Mortality'!P143)</f>
        <v>8.3454333453975155E-3</v>
      </c>
      <c r="Q248" s="47">
        <f>'All Cause Mortality'!$I69*(1-'Other Cause Mortality'!Q143)</f>
        <v>5.4179861406264433E-3</v>
      </c>
      <c r="R248" s="47">
        <f>'All Cause Mortality'!$C69*(1-'Other Cause Mortality'!R143)</f>
        <v>8.1443689226685968E-3</v>
      </c>
      <c r="S248" s="47">
        <f>'All Cause Mortality'!$I69*(1-'Other Cause Mortality'!S143)</f>
        <v>5.2591200221749979E-3</v>
      </c>
      <c r="T248" s="47">
        <f>'All Cause Mortality'!$C69*(1-'Other Cause Mortality'!T143)</f>
        <v>8.1826669079502964E-3</v>
      </c>
      <c r="U248" s="47">
        <f>'All Cause Mortality'!$I69*(1-'Other Cause Mortality'!U143)</f>
        <v>5.424E-3</v>
      </c>
      <c r="V248" s="47">
        <f>'All Cause Mortality'!$C69*(1-'Other Cause Mortality'!V143)</f>
        <v>8.3504725539872132E-3</v>
      </c>
      <c r="W248" s="47">
        <f>'All Cause Mortality'!$I69*(1-'Other Cause Mortality'!W143)</f>
        <v>5.421494225261018E-3</v>
      </c>
      <c r="X248" s="47">
        <f>'All Cause Mortality'!$C69*(1-'Other Cause Mortality'!X143)</f>
        <v>8.3519843165641219E-3</v>
      </c>
      <c r="Y248" s="47">
        <f>'All Cause Mortality'!$I69*(1-'Other Cause Mortality'!Y143)</f>
        <v>5.4219953802088147E-3</v>
      </c>
      <c r="Z248" s="47">
        <f>'All Cause Mortality'!$C69*(1-'Other Cause Mortality'!Z143)</f>
        <v>8.3474490288333938E-3</v>
      </c>
      <c r="AA248" s="47">
        <f>'All Cause Mortality'!$I69*(1-'Other Cause Mortality'!AA143)</f>
        <v>5.4224965351566115E-3</v>
      </c>
      <c r="AB248" s="47">
        <f>'All Cause Mortality'!$C69*(1-'Other Cause Mortality'!AB143)</f>
        <v>8.2789157920135116E-3</v>
      </c>
      <c r="AC248" s="47">
        <f>'All Cause Mortality'!$I69*(1-'Other Cause Mortality'!AC143)</f>
        <v>5.377893744802735E-3</v>
      </c>
      <c r="AD248" s="47">
        <f>'All Cause Mortality'!$C69*(1-'Other Cause Mortality'!AD143)</f>
        <v>8.3529921582820611E-3</v>
      </c>
      <c r="AE248" s="47">
        <f>'All Cause Mortality'!$I69*(1-'Other Cause Mortality'!AE143)</f>
        <v>5.424E-3</v>
      </c>
      <c r="AF248" s="47">
        <f>'All Cause Mortality'!$C69*(1-'Other Cause Mortality'!AF143)</f>
        <v>8.3313235613463633E-3</v>
      </c>
      <c r="AG248" s="47">
        <f>'All Cause Mortality'!$I69*(1-'Other Cause Mortality'!AG143)</f>
        <v>5.421494225261018E-3</v>
      </c>
    </row>
    <row r="249" spans="3:33">
      <c r="C249" s="48">
        <v>62</v>
      </c>
      <c r="D249" s="47">
        <f>'All Cause Mortality'!$C70*(1-'Other Cause Mortality'!D144)</f>
        <v>9.1698887682470729E-3</v>
      </c>
      <c r="E249" s="47">
        <f>'All Cause Mortality'!$I70*(1-'Other Cause Mortality'!E144)</f>
        <v>6.1059562967753856E-3</v>
      </c>
      <c r="F249" s="47">
        <f>'All Cause Mortality'!$C70*(1-'Other Cause Mortality'!F144)</f>
        <v>9.2177160091687776E-3</v>
      </c>
      <c r="G249" s="47">
        <f>'All Cause Mortality'!$I70*(1-'Other Cause Mortality'!G144)</f>
        <v>6.1854564353691216E-3</v>
      </c>
      <c r="H249" s="47">
        <f>'All Cause Mortality'!$C70*(1-'Other Cause Mortality'!H144)</f>
        <v>9.0691702256001927E-3</v>
      </c>
      <c r="I249" s="47">
        <f>'All Cause Mortality'!$I70*(1-'Other Cause Mortality'!I144)</f>
        <v>6.1589563891712102E-3</v>
      </c>
      <c r="J249" s="47">
        <f>'All Cause Mortality'!$C70*(1-'Other Cause Mortality'!J144)</f>
        <v>9.2272814573531176E-3</v>
      </c>
      <c r="K249" s="47">
        <f>'All Cause Mortality'!$I70*(1-'Other Cause Mortality'!K144)</f>
        <v>6.192945578859836E-3</v>
      </c>
      <c r="L249" s="47">
        <f>'All Cause Mortality'!$C70*(1-'Other Cause Mortality'!L144)</f>
        <v>9.1620113403305583E-3</v>
      </c>
      <c r="M249" s="47">
        <f>'All Cause Mortality'!$I70*(1-'Other Cause Mortality'!M144)</f>
        <v>6.1428259262681327E-3</v>
      </c>
      <c r="N249" s="47">
        <f>'All Cause Mortality'!$C70*(1-'Other Cause Mortality'!N144)</f>
        <v>9.3195598986608747E-3</v>
      </c>
      <c r="O249" s="47">
        <f>'All Cause Mortality'!$I70*(1-'Other Cause Mortality'!O144)</f>
        <v>6.2229021528226926E-3</v>
      </c>
      <c r="P249" s="47">
        <f>'All Cause Mortality'!$C70*(1-'Other Cause Mortality'!P144)</f>
        <v>9.3184345518156578E-3</v>
      </c>
      <c r="Q249" s="47">
        <f>'All Cause Mortality'!$I70*(1-'Other Cause Mortality'!Q144)</f>
        <v>6.2280869444701096E-3</v>
      </c>
      <c r="R249" s="47">
        <f>'All Cause Mortality'!$C70*(1-'Other Cause Mortality'!R144)</f>
        <v>9.0939278561949569E-3</v>
      </c>
      <c r="S249" s="47">
        <f>'All Cause Mortality'!$I70*(1-'Other Cause Mortality'!S144)</f>
        <v>6.0454670608888475E-3</v>
      </c>
      <c r="T249" s="47">
        <f>'All Cause Mortality'!$C70*(1-'Other Cause Mortality'!T144)</f>
        <v>9.1366910363131857E-3</v>
      </c>
      <c r="U249" s="47">
        <f>'All Cause Mortality'!$I70*(1-'Other Cause Mortality'!U144)</f>
        <v>6.2350000000000001E-3</v>
      </c>
      <c r="V249" s="47">
        <f>'All Cause Mortality'!$C70*(1-'Other Cause Mortality'!V144)</f>
        <v>9.3240612860417422E-3</v>
      </c>
      <c r="W249" s="47">
        <f>'All Cause Mortality'!$I70*(1-'Other Cause Mortality'!W144)</f>
        <v>6.2321195601958796E-3</v>
      </c>
      <c r="X249" s="47">
        <f>'All Cause Mortality'!$C70*(1-'Other Cause Mortality'!X144)</f>
        <v>9.3257493063095675E-3</v>
      </c>
      <c r="Y249" s="47">
        <f>'All Cause Mortality'!$I70*(1-'Other Cause Mortality'!Y144)</f>
        <v>6.2326956481567036E-3</v>
      </c>
      <c r="Z249" s="47">
        <f>'All Cause Mortality'!$C70*(1-'Other Cause Mortality'!Z144)</f>
        <v>9.3206852455060916E-3</v>
      </c>
      <c r="AA249" s="47">
        <f>'All Cause Mortality'!$I70*(1-'Other Cause Mortality'!AA144)</f>
        <v>6.2332717361175275E-3</v>
      </c>
      <c r="AB249" s="47">
        <f>'All Cause Mortality'!$C70*(1-'Other Cause Mortality'!AB144)</f>
        <v>9.2441616600313654E-3</v>
      </c>
      <c r="AC249" s="47">
        <f>'All Cause Mortality'!$I70*(1-'Other Cause Mortality'!AC144)</f>
        <v>6.1819999076041764E-3</v>
      </c>
      <c r="AD249" s="47">
        <f>'All Cause Mortality'!$C70*(1-'Other Cause Mortality'!AD144)</f>
        <v>9.3268746531547826E-3</v>
      </c>
      <c r="AE249" s="47">
        <f>'All Cause Mortality'!$I70*(1-'Other Cause Mortality'!AE144)</f>
        <v>6.2350000000000001E-3</v>
      </c>
      <c r="AF249" s="47">
        <f>'All Cause Mortality'!$C70*(1-'Other Cause Mortality'!AF144)</f>
        <v>9.3026796959826269E-3</v>
      </c>
      <c r="AG249" s="47">
        <f>'All Cause Mortality'!$I70*(1-'Other Cause Mortality'!AG144)</f>
        <v>6.2321195601958796E-3</v>
      </c>
    </row>
    <row r="250" spans="3:33">
      <c r="C250" s="48">
        <v>63</v>
      </c>
      <c r="D250" s="47">
        <f>'All Cause Mortality'!$C71*(1-'Other Cause Mortality'!D145)</f>
        <v>1.0014328567981661E-2</v>
      </c>
      <c r="E250" s="47">
        <f>'All Cause Mortality'!$I71*(1-'Other Cause Mortality'!E145)</f>
        <v>6.4898432042871665E-3</v>
      </c>
      <c r="F250" s="47">
        <f>'All Cause Mortality'!$C71*(1-'Other Cause Mortality'!F145)</f>
        <v>1.0066560139944504E-2</v>
      </c>
      <c r="G250" s="47">
        <f>'All Cause Mortality'!$I71*(1-'Other Cause Mortality'!G145)</f>
        <v>6.5743415873602508E-3</v>
      </c>
      <c r="H250" s="47">
        <f>'All Cause Mortality'!$C71*(1-'Other Cause Mortality'!H145)</f>
        <v>9.9043350223187356E-3</v>
      </c>
      <c r="I250" s="47">
        <f>'All Cause Mortality'!$I71*(1-'Other Cause Mortality'!I145)</f>
        <v>6.5461754596692233E-3</v>
      </c>
      <c r="J250" s="47">
        <f>'All Cause Mortality'!$C71*(1-'Other Cause Mortality'!J145)</f>
        <v>1.0077006454337073E-2</v>
      </c>
      <c r="K250" s="47">
        <f>'All Cause Mortality'!$I71*(1-'Other Cause Mortality'!K145)</f>
        <v>6.5823015799685858E-3</v>
      </c>
      <c r="L250" s="47">
        <f>'All Cause Mortality'!$C71*(1-'Other Cause Mortality'!L145)</f>
        <v>1.0005725720834842E-2</v>
      </c>
      <c r="M250" s="47">
        <f>'All Cause Mortality'!$I71*(1-'Other Cause Mortality'!M145)</f>
        <v>6.5290308602051188E-3</v>
      </c>
      <c r="N250" s="47">
        <f>'All Cause Mortality'!$C71*(1-'Other Cause Mortality'!N145)</f>
        <v>1.0177782663771263E-2</v>
      </c>
      <c r="O250" s="47">
        <f>'All Cause Mortality'!$I71*(1-'Other Cause Mortality'!O145)</f>
        <v>6.6141415504019216E-3</v>
      </c>
      <c r="P250" s="47">
        <f>'All Cause Mortality'!$C71*(1-'Other Cause Mortality'!P145)</f>
        <v>1.0176553685607432E-2</v>
      </c>
      <c r="Q250" s="47">
        <f>'All Cause Mortality'!$I71*(1-'Other Cause Mortality'!Q145)</f>
        <v>6.6196523145153835E-3</v>
      </c>
      <c r="R250" s="47">
        <f>'All Cause Mortality'!$C71*(1-'Other Cause Mortality'!R145)</f>
        <v>9.9313725419230298E-3</v>
      </c>
      <c r="S250" s="47">
        <f>'All Cause Mortality'!$I71*(1-'Other Cause Mortality'!S145)</f>
        <v>6.4255509562967756E-3</v>
      </c>
      <c r="T250" s="47">
        <f>'All Cause Mortality'!$C71*(1-'Other Cause Mortality'!T145)</f>
        <v>9.9780737121486305E-3</v>
      </c>
      <c r="U250" s="47">
        <f>'All Cause Mortality'!$I71*(1-'Other Cause Mortality'!U145)</f>
        <v>6.6270000000000001E-3</v>
      </c>
      <c r="V250" s="47">
        <f>'All Cause Mortality'!$C71*(1-'Other Cause Mortality'!V145)</f>
        <v>1.0182698576426589E-2</v>
      </c>
      <c r="W250" s="47">
        <f>'All Cause Mortality'!$I71*(1-'Other Cause Mortality'!W145)</f>
        <v>6.6239384643814103E-3</v>
      </c>
      <c r="X250" s="47">
        <f>'All Cause Mortality'!$C71*(1-'Other Cause Mortality'!X145)</f>
        <v>1.0184542043672338E-2</v>
      </c>
      <c r="Y250" s="47">
        <f>'All Cause Mortality'!$I71*(1-'Other Cause Mortality'!Y145)</f>
        <v>6.6245507715051279E-3</v>
      </c>
      <c r="Z250" s="47">
        <f>'All Cause Mortality'!$C71*(1-'Other Cause Mortality'!Z145)</f>
        <v>1.0179011641935095E-2</v>
      </c>
      <c r="AA250" s="47">
        <f>'All Cause Mortality'!$I71*(1-'Other Cause Mortality'!AA145)</f>
        <v>6.6251630786288464E-3</v>
      </c>
      <c r="AB250" s="47">
        <f>'All Cause Mortality'!$C71*(1-'Other Cause Mortality'!AB145)</f>
        <v>1.0095441126794547E-2</v>
      </c>
      <c r="AC250" s="47">
        <f>'All Cause Mortality'!$I71*(1-'Other Cause Mortality'!AC145)</f>
        <v>6.5706677446179433E-3</v>
      </c>
      <c r="AD250" s="47">
        <f>'All Cause Mortality'!$C71*(1-'Other Cause Mortality'!AD145)</f>
        <v>1.0185771021836168E-2</v>
      </c>
      <c r="AE250" s="47">
        <f>'All Cause Mortality'!$I71*(1-'Other Cause Mortality'!AE145)</f>
        <v>6.6270000000000001E-3</v>
      </c>
      <c r="AF250" s="47">
        <f>'All Cause Mortality'!$C71*(1-'Other Cause Mortality'!AF145)</f>
        <v>1.0159347991313789E-2</v>
      </c>
      <c r="AG250" s="47">
        <f>'All Cause Mortality'!$I71*(1-'Other Cause Mortality'!AG145)</f>
        <v>6.6239384643814103E-3</v>
      </c>
    </row>
    <row r="251" spans="3:33">
      <c r="C251" s="48">
        <v>64</v>
      </c>
      <c r="D251" s="47">
        <f>'All Cause Mortality'!$C72*(1-'Other Cause Mortality'!D146)</f>
        <v>1.0766361684159729E-2</v>
      </c>
      <c r="E251" s="47">
        <f>'All Cause Mortality'!$I72*(1-'Other Cause Mortality'!E146)</f>
        <v>6.9442399519541714E-3</v>
      </c>
      <c r="F251" s="47">
        <f>'All Cause Mortality'!$C72*(1-'Other Cause Mortality'!F146)</f>
        <v>1.0822515623114972E-2</v>
      </c>
      <c r="G251" s="47">
        <f>'All Cause Mortality'!$I72*(1-'Other Cause Mortality'!G146)</f>
        <v>7.0346546244109765E-3</v>
      </c>
      <c r="H251" s="47">
        <f>'All Cause Mortality'!$C72*(1-'Other Cause Mortality'!H146)</f>
        <v>1.064810809506575E-2</v>
      </c>
      <c r="I251" s="47">
        <f>'All Cause Mortality'!$I72*(1-'Other Cause Mortality'!I146)</f>
        <v>7.0045164002587087E-3</v>
      </c>
      <c r="J251" s="47">
        <f>'All Cause Mortality'!$C72*(1-'Other Cause Mortality'!J146)</f>
        <v>1.0833746410906019E-2</v>
      </c>
      <c r="K251" s="47">
        <f>'All Cause Mortality'!$I72*(1-'Other Cause Mortality'!K146)</f>
        <v>7.0431719486279227E-3</v>
      </c>
      <c r="L251" s="47">
        <f>'All Cause Mortality'!$C72*(1-'Other Cause Mortality'!L146)</f>
        <v>1.0757112800096514E-2</v>
      </c>
      <c r="M251" s="47">
        <f>'All Cause Mortality'!$I72*(1-'Other Cause Mortality'!M146)</f>
        <v>6.9861713942529794E-3</v>
      </c>
      <c r="N251" s="47">
        <f>'All Cause Mortality'!$C72*(1-'Other Cause Mortality'!N146)</f>
        <v>1.094209048136084E-2</v>
      </c>
      <c r="O251" s="47">
        <f>'All Cause Mortality'!$I72*(1-'Other Cause Mortality'!O146)</f>
        <v>7.0772412454957034E-3</v>
      </c>
      <c r="P251" s="47">
        <f>'All Cause Mortality'!$C72*(1-'Other Cause Mortality'!P146)</f>
        <v>1.0940769212208951E-2</v>
      </c>
      <c r="Q251" s="47">
        <f>'All Cause Mortality'!$I72*(1-'Other Cause Mortality'!Q146)</f>
        <v>7.0831378545689735E-3</v>
      </c>
      <c r="R251" s="47">
        <f>'All Cause Mortality'!$C72*(1-'Other Cause Mortality'!R146)</f>
        <v>1.0677176016407287E-2</v>
      </c>
      <c r="S251" s="47">
        <f>'All Cause Mortality'!$I72*(1-'Other Cause Mortality'!S146)</f>
        <v>6.8754461794326895E-3</v>
      </c>
      <c r="T251" s="47">
        <f>'All Cause Mortality'!$C72*(1-'Other Cause Mortality'!T146)</f>
        <v>1.0727384244179032E-2</v>
      </c>
      <c r="U251" s="47">
        <f>'All Cause Mortality'!$I72*(1-'Other Cause Mortality'!U146)</f>
        <v>7.0910000000000001E-3</v>
      </c>
      <c r="V251" s="47">
        <f>'All Cause Mortality'!$C72*(1-'Other Cause Mortality'!V146)</f>
        <v>1.0947375557968392E-2</v>
      </c>
      <c r="W251" s="47">
        <f>'All Cause Mortality'!$I72*(1-'Other Cause Mortality'!W146)</f>
        <v>7.087724106070406E-3</v>
      </c>
      <c r="X251" s="47">
        <f>'All Cause Mortality'!$C72*(1-'Other Cause Mortality'!X146)</f>
        <v>1.0949357461696224E-2</v>
      </c>
      <c r="Y251" s="47">
        <f>'All Cause Mortality'!$I72*(1-'Other Cause Mortality'!Y146)</f>
        <v>7.0883792848563248E-3</v>
      </c>
      <c r="Z251" s="47">
        <f>'All Cause Mortality'!$C72*(1-'Other Cause Mortality'!Z146)</f>
        <v>1.0943411750512728E-2</v>
      </c>
      <c r="AA251" s="47">
        <f>'All Cause Mortality'!$I72*(1-'Other Cause Mortality'!AA146)</f>
        <v>7.0890344636422437E-3</v>
      </c>
      <c r="AB251" s="47">
        <f>'All Cause Mortality'!$C72*(1-'Other Cause Mortality'!AB146)</f>
        <v>1.0853565448184339E-2</v>
      </c>
      <c r="AC251" s="47">
        <f>'All Cause Mortality'!$I72*(1-'Other Cause Mortality'!AC146)</f>
        <v>7.0307235516954636E-3</v>
      </c>
      <c r="AD251" s="47">
        <f>'All Cause Mortality'!$C72*(1-'Other Cause Mortality'!AD146)</f>
        <v>1.0950678730848111E-2</v>
      </c>
      <c r="AE251" s="47">
        <f>'All Cause Mortality'!$I72*(1-'Other Cause Mortality'!AE146)</f>
        <v>7.0910000000000001E-3</v>
      </c>
      <c r="AF251" s="47">
        <f>'All Cause Mortality'!$C72*(1-'Other Cause Mortality'!AF146)</f>
        <v>1.092227144408252E-2</v>
      </c>
      <c r="AG251" s="47">
        <f>'All Cause Mortality'!$I72*(1-'Other Cause Mortality'!AG146)</f>
        <v>7.087724106070406E-3</v>
      </c>
    </row>
    <row r="252" spans="3:33">
      <c r="C252" s="48">
        <v>65</v>
      </c>
      <c r="D252" s="47">
        <f>'All Cause Mortality'!$C73*(1-'Other Cause Mortality'!D147)</f>
        <v>1.2008218618168183E-2</v>
      </c>
      <c r="E252" s="47">
        <f>'All Cause Mortality'!$I73*(1-'Other Cause Mortality'!E147)</f>
        <v>7.658560982378243E-3</v>
      </c>
      <c r="F252" s="47">
        <f>'All Cause Mortality'!$C73*(1-'Other Cause Mortality'!F147)</f>
        <v>1.2069467516640106E-2</v>
      </c>
      <c r="G252" s="47">
        <f>'All Cause Mortality'!$I73*(1-'Other Cause Mortality'!G147)</f>
        <v>7.7375877618981546E-3</v>
      </c>
      <c r="H252" s="47">
        <f>'All Cause Mortality'!$C73*(1-'Other Cause Mortality'!H147)</f>
        <v>1.1867403393643949E-2</v>
      </c>
      <c r="I252" s="47">
        <f>'All Cause Mortality'!$I73*(1-'Other Cause Mortality'!I147)</f>
        <v>7.6948266962675177E-3</v>
      </c>
      <c r="J252" s="47">
        <f>'All Cause Mortality'!$C73*(1-'Other Cause Mortality'!J147)</f>
        <v>1.2099233336458235E-2</v>
      </c>
      <c r="K252" s="47">
        <f>'All Cause Mortality'!$I73*(1-'Other Cause Mortality'!K147)</f>
        <v>7.7538261412515609E-3</v>
      </c>
      <c r="L252" s="47">
        <f>'All Cause Mortality'!$C73*(1-'Other Cause Mortality'!L147)</f>
        <v>1.1997342645542327E-2</v>
      </c>
      <c r="M252" s="47">
        <f>'All Cause Mortality'!$I73*(1-'Other Cause Mortality'!M147)</f>
        <v>7.6975330928264188E-3</v>
      </c>
      <c r="N252" s="47">
        <f>'All Cause Mortality'!$C73*(1-'Other Cause Mortality'!N147)</f>
        <v>1.2202268866597919E-2</v>
      </c>
      <c r="O252" s="47">
        <f>'All Cause Mortality'!$I73*(1-'Other Cause Mortality'!O147)</f>
        <v>7.7771011516581095E-3</v>
      </c>
      <c r="P252" s="47">
        <f>'All Cause Mortality'!$C73*(1-'Other Cause Mortality'!P147)</f>
        <v>1.2201124027374145E-2</v>
      </c>
      <c r="Q252" s="47">
        <f>'All Cause Mortality'!$I73*(1-'Other Cause Mortality'!Q147)</f>
        <v>7.7917156930761757E-3</v>
      </c>
      <c r="R252" s="47">
        <f>'All Cause Mortality'!$C73*(1-'Other Cause Mortality'!R147)</f>
        <v>1.1928652292115871E-2</v>
      </c>
      <c r="S252" s="47">
        <f>'All Cause Mortality'!$I73*(1-'Other Cause Mortality'!S147)</f>
        <v>7.5654609407520461E-3</v>
      </c>
      <c r="T252" s="47">
        <f>'All Cause Mortality'!$C73*(1-'Other Cause Mortality'!T147)</f>
        <v>1.1875989687822256E-2</v>
      </c>
      <c r="U252" s="47">
        <f>'All Cause Mortality'!$I73*(1-'Other Cause Mortality'!U147)</f>
        <v>7.8019999999999999E-3</v>
      </c>
      <c r="V252" s="47">
        <f>'All Cause Mortality'!$C73*(1-'Other Cause Mortality'!V147)</f>
        <v>1.2204558545045468E-2</v>
      </c>
      <c r="W252" s="47">
        <f>'All Cause Mortality'!$I73*(1-'Other Cause Mortality'!W147)</f>
        <v>7.7987523241293188E-3</v>
      </c>
      <c r="X252" s="47">
        <f>'All Cause Mortality'!$C73*(1-'Other Cause Mortality'!X147)</f>
        <v>1.2210855160776225E-2</v>
      </c>
      <c r="Y252" s="47">
        <f>'All Cause Mortality'!$I73*(1-'Other Cause Mortality'!Y147)</f>
        <v>7.7992936034410989E-3</v>
      </c>
      <c r="Z252" s="47">
        <f>'All Cause Mortality'!$C73*(1-'Other Cause Mortality'!Z147)</f>
        <v>1.2206848223493017E-2</v>
      </c>
      <c r="AA252" s="47">
        <f>'All Cause Mortality'!$I73*(1-'Other Cause Mortality'!AA147)</f>
        <v>7.7987523241293188E-3</v>
      </c>
      <c r="AB252" s="47">
        <f>'All Cause Mortality'!$C73*(1-'Other Cause Mortality'!AB147)</f>
        <v>1.2096943658010688E-2</v>
      </c>
      <c r="AC252" s="47">
        <f>'All Cause Mortality'!$I73*(1-'Other Cause Mortality'!AC147)</f>
        <v>7.7337988067156934E-3</v>
      </c>
      <c r="AD252" s="47">
        <f>'All Cause Mortality'!$C73*(1-'Other Cause Mortality'!AD147)</f>
        <v>1.2212000000000001E-2</v>
      </c>
      <c r="AE252" s="47">
        <f>'All Cause Mortality'!$I73*(1-'Other Cause Mortality'!AE147)</f>
        <v>7.8003761620646589E-3</v>
      </c>
      <c r="AF252" s="47">
        <f>'All Cause Mortality'!$C73*(1-'Other Cause Mortality'!AF147)</f>
        <v>1.2166778850660916E-2</v>
      </c>
      <c r="AG252" s="47">
        <f>'All Cause Mortality'!$I73*(1-'Other Cause Mortality'!AG147)</f>
        <v>7.7911744137643957E-3</v>
      </c>
    </row>
    <row r="253" spans="3:33">
      <c r="C253" s="48">
        <v>66</v>
      </c>
      <c r="D253" s="47">
        <f>'All Cause Mortality'!$C74*(1-'Other Cause Mortality'!D148)</f>
        <v>1.3251126277303835E-2</v>
      </c>
      <c r="E253" s="47">
        <f>'All Cause Mortality'!$I74*(1-'Other Cause Mortality'!E148)</f>
        <v>8.3044637158318311E-3</v>
      </c>
      <c r="F253" s="47">
        <f>'All Cause Mortality'!$C74*(1-'Other Cause Mortality'!F148)</f>
        <v>1.3318714727664761E-2</v>
      </c>
      <c r="G253" s="47">
        <f>'All Cause Mortality'!$I74*(1-'Other Cause Mortality'!G148)</f>
        <v>8.3901554044678792E-3</v>
      </c>
      <c r="H253" s="47">
        <f>'All Cause Mortality'!$C74*(1-'Other Cause Mortality'!H148)</f>
        <v>1.3095736008249743E-2</v>
      </c>
      <c r="I253" s="47">
        <f>'All Cause Mortality'!$I74*(1-'Other Cause Mortality'!I148)</f>
        <v>8.3437879839045378E-3</v>
      </c>
      <c r="J253" s="47">
        <f>'All Cause Mortality'!$C74*(1-'Other Cause Mortality'!J148)</f>
        <v>1.335156145120465E-2</v>
      </c>
      <c r="K253" s="47">
        <f>'All Cause Mortality'!$I74*(1-'Other Cause Mortality'!K148)</f>
        <v>8.4077632856944633E-3</v>
      </c>
      <c r="L253" s="47">
        <f>'All Cause Mortality'!$C74*(1-'Other Cause Mortality'!L148)</f>
        <v>1.3239124589856568E-2</v>
      </c>
      <c r="M253" s="47">
        <f>'All Cause Mortality'!$I74*(1-'Other Cause Mortality'!M148)</f>
        <v>8.3467226307756357E-3</v>
      </c>
      <c r="N253" s="47">
        <f>'All Cause Mortality'!$C74*(1-'Other Cause Mortality'!N148)</f>
        <v>1.3465261648073497E-2</v>
      </c>
      <c r="O253" s="47">
        <f>'All Cause Mortality'!$I74*(1-'Other Cause Mortality'!O148)</f>
        <v>8.4330012487859023E-3</v>
      </c>
      <c r="P253" s="47">
        <f>'All Cause Mortality'!$C74*(1-'Other Cause Mortality'!P148)</f>
        <v>1.3463998312552733E-2</v>
      </c>
      <c r="Q253" s="47">
        <f>'All Cause Mortality'!$I74*(1-'Other Cause Mortality'!Q148)</f>
        <v>8.4488483418898291E-3</v>
      </c>
      <c r="R253" s="47">
        <f>'All Cause Mortality'!$C74*(1-'Other Cause Mortality'!R148)</f>
        <v>1.3163324458610667E-2</v>
      </c>
      <c r="S253" s="47">
        <f>'All Cause Mortality'!$I74*(1-'Other Cause Mortality'!S148)</f>
        <v>8.2035118634660748E-3</v>
      </c>
      <c r="T253" s="47">
        <f>'All Cause Mortality'!$C74*(1-'Other Cause Mortality'!T148)</f>
        <v>1.3105211024655479E-2</v>
      </c>
      <c r="U253" s="47">
        <f>'All Cause Mortality'!$I74*(1-'Other Cause Mortality'!U148)</f>
        <v>8.4600000000000005E-3</v>
      </c>
      <c r="V253" s="47">
        <f>'All Cause Mortality'!$C74*(1-'Other Cause Mortality'!V148)</f>
        <v>1.3467788319115027E-2</v>
      </c>
      <c r="W253" s="47">
        <f>'All Cause Mortality'!$I74*(1-'Other Cause Mortality'!W148)</f>
        <v>8.456478423754684E-3</v>
      </c>
      <c r="X253" s="47">
        <f>'All Cause Mortality'!$C74*(1-'Other Cause Mortality'!X148)</f>
        <v>1.3474736664479235E-2</v>
      </c>
      <c r="Y253" s="47">
        <f>'All Cause Mortality'!$I74*(1-'Other Cause Mortality'!Y148)</f>
        <v>8.4570653531289026E-3</v>
      </c>
      <c r="Z253" s="47">
        <f>'All Cause Mortality'!$C74*(1-'Other Cause Mortality'!Z148)</f>
        <v>1.3470314990156558E-2</v>
      </c>
      <c r="AA253" s="47">
        <f>'All Cause Mortality'!$I74*(1-'Other Cause Mortality'!AA148)</f>
        <v>8.456478423754684E-3</v>
      </c>
      <c r="AB253" s="47">
        <f>'All Cause Mortality'!$C74*(1-'Other Cause Mortality'!AB148)</f>
        <v>1.3349034780163119E-2</v>
      </c>
      <c r="AC253" s="47">
        <f>'All Cause Mortality'!$I74*(1-'Other Cause Mortality'!AC148)</f>
        <v>8.3860468988483424E-3</v>
      </c>
      <c r="AD253" s="47">
        <f>'All Cause Mortality'!$C74*(1-'Other Cause Mortality'!AD148)</f>
        <v>1.3476E-2</v>
      </c>
      <c r="AE253" s="47">
        <f>'All Cause Mortality'!$I74*(1-'Other Cause Mortality'!AE148)</f>
        <v>8.4582392118773414E-3</v>
      </c>
      <c r="AF253" s="47">
        <f>'All Cause Mortality'!$C74*(1-'Other Cause Mortality'!AF148)</f>
        <v>1.3426098246929783E-2</v>
      </c>
      <c r="AG253" s="47">
        <f>'All Cause Mortality'!$I74*(1-'Other Cause Mortality'!AG148)</f>
        <v>8.4482614125156105E-3</v>
      </c>
    </row>
    <row r="254" spans="3:33">
      <c r="C254" s="48">
        <v>67</v>
      </c>
      <c r="D254" s="47">
        <f>'All Cause Mortality'!$C75*(1-'Other Cause Mortality'!D149)</f>
        <v>1.4208873160213742E-2</v>
      </c>
      <c r="E254" s="47">
        <f>'All Cause Mortality'!$I75*(1-'Other Cause Mortality'!E149)</f>
        <v>9.0279140419037042E-3</v>
      </c>
      <c r="F254" s="47">
        <f>'All Cause Mortality'!$C75*(1-'Other Cause Mortality'!F149)</f>
        <v>1.4281346676666353E-2</v>
      </c>
      <c r="G254" s="47">
        <f>'All Cause Mortality'!$I75*(1-'Other Cause Mortality'!G149)</f>
        <v>9.1210708339114748E-3</v>
      </c>
      <c r="H254" s="47">
        <f>'All Cause Mortality'!$C75*(1-'Other Cause Mortality'!H149)</f>
        <v>1.4042251804631105E-2</v>
      </c>
      <c r="I254" s="47">
        <f>'All Cause Mortality'!$I75*(1-'Other Cause Mortality'!I149)</f>
        <v>9.0706640765922022E-3</v>
      </c>
      <c r="J254" s="47">
        <f>'All Cause Mortality'!$C75*(1-'Other Cause Mortality'!J149)</f>
        <v>1.4316567451017155E-2</v>
      </c>
      <c r="K254" s="47">
        <f>'All Cause Mortality'!$I75*(1-'Other Cause Mortality'!K149)</f>
        <v>9.140212640488414E-3</v>
      </c>
      <c r="L254" s="47">
        <f>'All Cause Mortality'!$C75*(1-'Other Cause Mortality'!L149)</f>
        <v>1.4196004031124027E-2</v>
      </c>
      <c r="M254" s="47">
        <f>'All Cause Mortality'!$I75*(1-'Other Cause Mortality'!M149)</f>
        <v>9.073854377688359E-3</v>
      </c>
      <c r="N254" s="47">
        <f>'All Cause Mortality'!$C75*(1-'Other Cause Mortality'!N149)</f>
        <v>1.4438485516077621E-2</v>
      </c>
      <c r="O254" s="47">
        <f>'All Cause Mortality'!$I75*(1-'Other Cause Mortality'!O149)</f>
        <v>9.1676492299153593E-3</v>
      </c>
      <c r="P254" s="47">
        <f>'All Cause Mortality'!$C75*(1-'Other Cause Mortality'!P149)</f>
        <v>1.4437130870910284E-2</v>
      </c>
      <c r="Q254" s="47">
        <f>'All Cause Mortality'!$I75*(1-'Other Cause Mortality'!Q149)</f>
        <v>9.1848768558346044E-3</v>
      </c>
      <c r="R254" s="47">
        <f>'All Cause Mortality'!$C75*(1-'Other Cause Mortality'!R149)</f>
        <v>1.4114725321083715E-2</v>
      </c>
      <c r="S254" s="47">
        <f>'All Cause Mortality'!$I75*(1-'Other Cause Mortality'!S149)</f>
        <v>8.9181676841959198E-3</v>
      </c>
      <c r="T254" s="47">
        <f>'All Cause Mortality'!$C75*(1-'Other Cause Mortality'!T149)</f>
        <v>1.4052411643386144E-2</v>
      </c>
      <c r="U254" s="47">
        <f>'All Cause Mortality'!$I75*(1-'Other Cause Mortality'!U149)</f>
        <v>9.1970000000000003E-3</v>
      </c>
      <c r="V254" s="47">
        <f>'All Cause Mortality'!$C75*(1-'Other Cause Mortality'!V149)</f>
        <v>1.4441194806412299E-2</v>
      </c>
      <c r="W254" s="47">
        <f>'All Cause Mortality'!$I75*(1-'Other Cause Mortality'!W149)</f>
        <v>9.1931716386846121E-3</v>
      </c>
      <c r="X254" s="47">
        <f>'All Cause Mortality'!$C75*(1-'Other Cause Mortality'!X149)</f>
        <v>1.4448645354832659E-2</v>
      </c>
      <c r="Y254" s="47">
        <f>'All Cause Mortality'!$I75*(1-'Other Cause Mortality'!Y149)</f>
        <v>9.1938096989038435E-3</v>
      </c>
      <c r="Z254" s="47">
        <f>'All Cause Mortality'!$C75*(1-'Other Cause Mortality'!Z149)</f>
        <v>1.4443904096746975E-2</v>
      </c>
      <c r="AA254" s="47">
        <f>'All Cause Mortality'!$I75*(1-'Other Cause Mortality'!AA149)</f>
        <v>9.1931716386846121E-3</v>
      </c>
      <c r="AB254" s="47">
        <f>'All Cause Mortality'!$C75*(1-'Other Cause Mortality'!AB149)</f>
        <v>1.4313858160682478E-2</v>
      </c>
      <c r="AC254" s="47">
        <f>'All Cause Mortality'!$I75*(1-'Other Cause Mortality'!AC149)</f>
        <v>9.116604412376857E-3</v>
      </c>
      <c r="AD254" s="47">
        <f>'All Cause Mortality'!$C75*(1-'Other Cause Mortality'!AD149)</f>
        <v>1.4449999999999999E-2</v>
      </c>
      <c r="AE254" s="47">
        <f>'All Cause Mortality'!$I75*(1-'Other Cause Mortality'!AE149)</f>
        <v>9.1950858193423062E-3</v>
      </c>
      <c r="AF254" s="47">
        <f>'All Cause Mortality'!$C75*(1-'Other Cause Mortality'!AF149)</f>
        <v>1.4396491515890127E-2</v>
      </c>
      <c r="AG254" s="47">
        <f>'All Cause Mortality'!$I75*(1-'Other Cause Mortality'!AG149)</f>
        <v>9.1842387956153747E-3</v>
      </c>
    </row>
    <row r="255" spans="3:33">
      <c r="C255" s="48">
        <v>68</v>
      </c>
      <c r="D255" s="47">
        <f>'All Cause Mortality'!$C76*(1-'Other Cause Mortality'!D150)</f>
        <v>1.5770374238305053E-2</v>
      </c>
      <c r="E255" s="47">
        <f>'All Cause Mortality'!$I76*(1-'Other Cause Mortality'!E150)</f>
        <v>1.014695525183849E-2</v>
      </c>
      <c r="F255" s="47">
        <f>'All Cause Mortality'!$C76*(1-'Other Cause Mortality'!F150)</f>
        <v>1.5850812318365052E-2</v>
      </c>
      <c r="G255" s="47">
        <f>'All Cause Mortality'!$I76*(1-'Other Cause Mortality'!G150)</f>
        <v>1.0251659150825588E-2</v>
      </c>
      <c r="H255" s="47">
        <f>'All Cause Mortality'!$C76*(1-'Other Cause Mortality'!H150)</f>
        <v>1.5585441829942814E-2</v>
      </c>
      <c r="I255" s="47">
        <f>'All Cause Mortality'!$I76*(1-'Other Cause Mortality'!I150)</f>
        <v>1.0195004301373666E-2</v>
      </c>
      <c r="J255" s="47">
        <f>'All Cause Mortality'!$C76*(1-'Other Cause Mortality'!J150)</f>
        <v>1.5889903721758695E-2</v>
      </c>
      <c r="K255" s="47">
        <f>'All Cause Mortality'!$I76*(1-'Other Cause Mortality'!K150)</f>
        <v>1.0273173650617456E-2</v>
      </c>
      <c r="L255" s="47">
        <f>'All Cause Mortality'!$C76*(1-'Other Cause Mortality'!L150)</f>
        <v>1.5756090840911223E-2</v>
      </c>
      <c r="M255" s="47">
        <f>'All Cause Mortality'!$I76*(1-'Other Cause Mortality'!M150)</f>
        <v>1.0198590051338977E-2</v>
      </c>
      <c r="N255" s="47">
        <f>'All Cause Mortality'!$C76*(1-'Other Cause Mortality'!N150)</f>
        <v>1.6025220118121308E-2</v>
      </c>
      <c r="O255" s="47">
        <f>'All Cause Mortality'!$I76*(1-'Other Cause Mortality'!O150)</f>
        <v>1.0304011100319135E-2</v>
      </c>
      <c r="P255" s="47">
        <f>'All Cause Mortality'!$C76*(1-'Other Cause Mortality'!P150)</f>
        <v>1.602371660260617E-2</v>
      </c>
      <c r="Q255" s="47">
        <f>'All Cause Mortality'!$I76*(1-'Other Cause Mortality'!Q150)</f>
        <v>1.0323374150131816E-2</v>
      </c>
      <c r="R255" s="47">
        <f>'All Cause Mortality'!$C76*(1-'Other Cause Mortality'!R150)</f>
        <v>1.5665879910002813E-2</v>
      </c>
      <c r="S255" s="47">
        <f>'All Cause Mortality'!$I76*(1-'Other Cause Mortality'!S150)</f>
        <v>1.0023605453031775E-2</v>
      </c>
      <c r="T255" s="47">
        <f>'All Cause Mortality'!$C76*(1-'Other Cause Mortality'!T150)</f>
        <v>1.5596718196306366E-2</v>
      </c>
      <c r="U255" s="47">
        <f>'All Cause Mortality'!$I76*(1-'Other Cause Mortality'!U150)</f>
        <v>1.0337000000000001E-2</v>
      </c>
      <c r="V255" s="47">
        <f>'All Cause Mortality'!$C76*(1-'Other Cause Mortality'!V150)</f>
        <v>1.6028227149151589E-2</v>
      </c>
      <c r="W255" s="47">
        <f>'All Cause Mortality'!$I76*(1-'Other Cause Mortality'!W150)</f>
        <v>1.0332697100041628E-2</v>
      </c>
      <c r="X255" s="47">
        <f>'All Cause Mortality'!$C76*(1-'Other Cause Mortality'!X150)</f>
        <v>1.6036496484484859E-2</v>
      </c>
      <c r="Y255" s="47">
        <f>'All Cause Mortality'!$I76*(1-'Other Cause Mortality'!Y150)</f>
        <v>1.0333414250034688E-2</v>
      </c>
      <c r="Z255" s="47">
        <f>'All Cause Mortality'!$C76*(1-'Other Cause Mortality'!Z150)</f>
        <v>1.6031234180181868E-2</v>
      </c>
      <c r="AA255" s="47">
        <f>'All Cause Mortality'!$I76*(1-'Other Cause Mortality'!AA150)</f>
        <v>1.0332697100041628E-2</v>
      </c>
      <c r="AB255" s="47">
        <f>'All Cause Mortality'!$C76*(1-'Other Cause Mortality'!AB150)</f>
        <v>1.5886896690728413E-2</v>
      </c>
      <c r="AC255" s="47">
        <f>'All Cause Mortality'!$I76*(1-'Other Cause Mortality'!AC150)</f>
        <v>1.0246639100874151E-2</v>
      </c>
      <c r="AD255" s="47">
        <f>'All Cause Mortality'!$C76*(1-'Other Cause Mortality'!AD150)</f>
        <v>1.6038E-2</v>
      </c>
      <c r="AE255" s="47">
        <f>'All Cause Mortality'!$I76*(1-'Other Cause Mortality'!AE150)</f>
        <v>1.0334848550020814E-2</v>
      </c>
      <c r="AF255" s="47">
        <f>'All Cause Mortality'!$C76*(1-'Other Cause Mortality'!AF150)</f>
        <v>1.5978611137151964E-2</v>
      </c>
      <c r="AG255" s="47">
        <f>'All Cause Mortality'!$I76*(1-'Other Cause Mortality'!AG150)</f>
        <v>1.0322657000138754E-2</v>
      </c>
    </row>
    <row r="256" spans="3:33">
      <c r="C256" s="48">
        <v>69</v>
      </c>
      <c r="D256" s="47">
        <f>'All Cause Mortality'!$C77*(1-'Other Cause Mortality'!D151)</f>
        <v>1.7315158995031405E-2</v>
      </c>
      <c r="E256" s="47">
        <f>'All Cause Mortality'!$I77*(1-'Other Cause Mortality'!E151)</f>
        <v>1.0779115373941999E-2</v>
      </c>
      <c r="F256" s="47">
        <f>'All Cause Mortality'!$C77*(1-'Other Cause Mortality'!F151)</f>
        <v>1.7403476375738258E-2</v>
      </c>
      <c r="G256" s="47">
        <f>'All Cause Mortality'!$I77*(1-'Other Cause Mortality'!G151)</f>
        <v>1.0890342375468294E-2</v>
      </c>
      <c r="H256" s="47">
        <f>'All Cause Mortality'!$C77*(1-'Other Cause Mortality'!H151)</f>
        <v>1.7112111559013782E-2</v>
      </c>
      <c r="I256" s="47">
        <f>'All Cause Mortality'!$I77*(1-'Other Cause Mortality'!I151)</f>
        <v>1.0830157902039684E-2</v>
      </c>
      <c r="J256" s="47">
        <f>'All Cause Mortality'!$C77*(1-'Other Cause Mortality'!J151)</f>
        <v>1.7446396971969626E-2</v>
      </c>
      <c r="K256" s="47">
        <f>'All Cause Mortality'!$I77*(1-'Other Cause Mortality'!K151)</f>
        <v>1.0913197238795615E-2</v>
      </c>
      <c r="L256" s="47">
        <f>'All Cause Mortality'!$C77*(1-'Other Cause Mortality'!L151)</f>
        <v>1.7299476469485327E-2</v>
      </c>
      <c r="M256" s="47">
        <f>'All Cause Mortality'!$I77*(1-'Other Cause Mortality'!M151)</f>
        <v>1.0833967045927569E-2</v>
      </c>
      <c r="N256" s="47">
        <f>'All Cause Mortality'!$C77*(1-'Other Cause Mortality'!N151)</f>
        <v>1.7594968266616669E-2</v>
      </c>
      <c r="O256" s="47">
        <f>'All Cause Mortality'!$I77*(1-'Other Cause Mortality'!O151)</f>
        <v>1.094595587623144E-2</v>
      </c>
      <c r="P256" s="47">
        <f>'All Cause Mortality'!$C77*(1-'Other Cause Mortality'!P151)</f>
        <v>1.7593317474453925E-2</v>
      </c>
      <c r="Q256" s="47">
        <f>'All Cause Mortality'!$I77*(1-'Other Cause Mortality'!Q151)</f>
        <v>1.096652525322603E-2</v>
      </c>
      <c r="R256" s="47">
        <f>'All Cause Mortality'!$C77*(1-'Other Cause Mortality'!R151)</f>
        <v>1.7200428939720631E-2</v>
      </c>
      <c r="S256" s="47">
        <f>'All Cause Mortality'!$I77*(1-'Other Cause Mortality'!S151)</f>
        <v>1.0648080824198694E-2</v>
      </c>
      <c r="T256" s="47">
        <f>'All Cause Mortality'!$C77*(1-'Other Cause Mortality'!T151)</f>
        <v>1.7124492500234366E-2</v>
      </c>
      <c r="U256" s="47">
        <f>'All Cause Mortality'!$I77*(1-'Other Cause Mortality'!U151)</f>
        <v>1.0980999999999999E-2</v>
      </c>
      <c r="V256" s="47">
        <f>'All Cause Mortality'!$C77*(1-'Other Cause Mortality'!V151)</f>
        <v>1.7598269850942157E-2</v>
      </c>
      <c r="W256" s="47">
        <f>'All Cause Mortality'!$I77*(1-'Other Cause Mortality'!W151)</f>
        <v>1.0976429027334535E-2</v>
      </c>
      <c r="X256" s="47">
        <f>'All Cause Mortality'!$C77*(1-'Other Cause Mortality'!X151)</f>
        <v>1.7607349207837252E-2</v>
      </c>
      <c r="Y256" s="47">
        <f>'All Cause Mortality'!$I77*(1-'Other Cause Mortality'!Y151)</f>
        <v>1.0977190856112113E-2</v>
      </c>
      <c r="Z256" s="47">
        <f>'All Cause Mortality'!$C77*(1-'Other Cause Mortality'!Z151)</f>
        <v>1.7601571435267648E-2</v>
      </c>
      <c r="AA256" s="47">
        <f>'All Cause Mortality'!$I77*(1-'Other Cause Mortality'!AA151)</f>
        <v>1.0976429027334535E-2</v>
      </c>
      <c r="AB256" s="47">
        <f>'All Cause Mortality'!$C77*(1-'Other Cause Mortality'!AB151)</f>
        <v>1.7443095387644134E-2</v>
      </c>
      <c r="AC256" s="47">
        <f>'All Cause Mortality'!$I77*(1-'Other Cause Mortality'!AC151)</f>
        <v>1.0885009574025254E-2</v>
      </c>
      <c r="AD256" s="47">
        <f>'All Cause Mortality'!$C77*(1-'Other Cause Mortality'!AD151)</f>
        <v>1.7609E-2</v>
      </c>
      <c r="AE256" s="47">
        <f>'All Cause Mortality'!$I77*(1-'Other Cause Mortality'!AE151)</f>
        <v>1.0978714513667267E-2</v>
      </c>
      <c r="AF256" s="47">
        <f>'All Cause Mortality'!$C77*(1-'Other Cause Mortality'!AF151)</f>
        <v>1.7543793709571574E-2</v>
      </c>
      <c r="AG256" s="47">
        <f>'All Cause Mortality'!$I77*(1-'Other Cause Mortality'!AG151)</f>
        <v>1.0965763424448452E-2</v>
      </c>
    </row>
    <row r="257" spans="3:33">
      <c r="C257" s="48">
        <v>70</v>
      </c>
      <c r="D257" s="47">
        <f>'All Cause Mortality'!$C78*(1-'Other Cause Mortality'!D152)</f>
        <v>1.8444993301079272E-2</v>
      </c>
      <c r="E257" s="47">
        <f>'All Cause Mortality'!$I78*(1-'Other Cause Mortality'!E152)</f>
        <v>1.2213731565936407E-2</v>
      </c>
      <c r="F257" s="47">
        <f>'All Cause Mortality'!$C78*(1-'Other Cause Mortality'!F152)</f>
        <v>1.8564917193896538E-2</v>
      </c>
      <c r="G257" s="47">
        <f>'All Cause Mortality'!$I78*(1-'Other Cause Mortality'!G152)</f>
        <v>1.2350052638308753E-2</v>
      </c>
      <c r="H257" s="47">
        <f>'All Cause Mortality'!$C78*(1-'Other Cause Mortality'!H152)</f>
        <v>1.830236537030145E-2</v>
      </c>
      <c r="I257" s="47">
        <f>'All Cause Mortality'!$I78*(1-'Other Cause Mortality'!I152)</f>
        <v>1.230337460574546E-2</v>
      </c>
      <c r="J257" s="47">
        <f>'All Cause Mortality'!$C78*(1-'Other Cause Mortality'!J152)</f>
        <v>1.8610907424637141E-2</v>
      </c>
      <c r="K257" s="47">
        <f>'All Cause Mortality'!$I78*(1-'Other Cause Mortality'!K152)</f>
        <v>1.2369678629272867E-2</v>
      </c>
      <c r="L257" s="47">
        <f>'All Cause Mortality'!$C78*(1-'Other Cause Mortality'!L152)</f>
        <v>1.8456636397469296E-2</v>
      </c>
      <c r="M257" s="47">
        <f>'All Cause Mortality'!$I78*(1-'Other Cause Mortality'!M152)</f>
        <v>1.2292235529792856E-2</v>
      </c>
      <c r="N257" s="47">
        <f>'All Cause Mortality'!$C78*(1-'Other Cause Mortality'!N152)</f>
        <v>1.8755281819873466E-2</v>
      </c>
      <c r="O257" s="47">
        <f>'All Cause Mortality'!$I78*(1-'Other Cause Mortality'!O152)</f>
        <v>1.2404156721507117E-2</v>
      </c>
      <c r="P257" s="47">
        <f>'All Cause Mortality'!$C78*(1-'Other Cause Mortality'!P152)</f>
        <v>1.8754699665053963E-2</v>
      </c>
      <c r="Q257" s="47">
        <f>'All Cause Mortality'!$I78*(1-'Other Cause Mortality'!Q152)</f>
        <v>1.2424313144659449E-2</v>
      </c>
      <c r="R257" s="47">
        <f>'All Cause Mortality'!$C78*(1-'Other Cause Mortality'!R152)</f>
        <v>1.8325651563081503E-2</v>
      </c>
      <c r="S257" s="47">
        <f>'All Cause Mortality'!$I78*(1-'Other Cause Mortality'!S152)</f>
        <v>1.2104462535163242E-2</v>
      </c>
      <c r="T257" s="47">
        <f>'All Cause Mortality'!$C78*(1-'Other Cause Mortality'!T152)</f>
        <v>1.8082310848529959E-2</v>
      </c>
      <c r="U257" s="47">
        <f>'All Cause Mortality'!$I78*(1-'Other Cause Mortality'!U152)</f>
        <v>1.2444999999999999E-2</v>
      </c>
      <c r="V257" s="47">
        <f>'All Cause Mortality'!$C78*(1-'Other Cause Mortality'!V152)</f>
        <v>1.8755281819873466E-2</v>
      </c>
      <c r="W257" s="47">
        <f>'All Cause Mortality'!$I78*(1-'Other Cause Mortality'!W152)</f>
        <v>1.2437573949364929E-2</v>
      </c>
      <c r="X257" s="47">
        <f>'All Cause Mortality'!$C78*(1-'Other Cause Mortality'!X152)</f>
        <v>1.8766924916263489E-2</v>
      </c>
      <c r="Y257" s="47">
        <f>'All Cause Mortality'!$I78*(1-'Other Cause Mortality'!Y152)</f>
        <v>1.2441286974682464E-2</v>
      </c>
      <c r="Z257" s="47">
        <f>'All Cause Mortality'!$C78*(1-'Other Cause Mortality'!Z152)</f>
        <v>1.8761103368068476E-2</v>
      </c>
      <c r="AA257" s="47">
        <f>'All Cause Mortality'!$I78*(1-'Other Cause Mortality'!AA152)</f>
        <v>1.2439165245929588E-2</v>
      </c>
      <c r="AB257" s="47">
        <f>'All Cause Mortality'!$C78*(1-'Other Cause Mortality'!AB152)</f>
        <v>1.8574231671008561E-2</v>
      </c>
      <c r="AC257" s="47">
        <f>'All Cause Mortality'!$I78*(1-'Other Cause Mortality'!AC152)</f>
        <v>1.231080065638053E-2</v>
      </c>
      <c r="AD257" s="47">
        <f>'All Cause Mortality'!$C78*(1-'Other Cause Mortality'!AD152)</f>
        <v>1.8768089225902493E-2</v>
      </c>
      <c r="AE257" s="47">
        <f>'All Cause Mortality'!$I78*(1-'Other Cause Mortality'!AE152)</f>
        <v>1.2443408703435343E-2</v>
      </c>
      <c r="AF257" s="47">
        <f>'All Cause Mortality'!$C78*(1-'Other Cause Mortality'!AF152)</f>
        <v>1.8657479810197244E-2</v>
      </c>
      <c r="AG257" s="47">
        <f>'All Cause Mortality'!$I78*(1-'Other Cause Mortality'!AG152)</f>
        <v>1.2404687153695337E-2</v>
      </c>
    </row>
    <row r="258" spans="3:33">
      <c r="C258" s="48">
        <v>71</v>
      </c>
      <c r="D258" s="47">
        <f>'All Cause Mortality'!$C79*(1-'Other Cause Mortality'!D153)</f>
        <v>1.9972004093784891E-2</v>
      </c>
      <c r="E258" s="47">
        <f>'All Cause Mortality'!$I79*(1-'Other Cause Mortality'!E153)</f>
        <v>1.2963533969823545E-2</v>
      </c>
      <c r="F258" s="47">
        <f>'All Cause Mortality'!$C79*(1-'Other Cause Mortality'!F153)</f>
        <v>2.0101856159285447E-2</v>
      </c>
      <c r="G258" s="47">
        <f>'All Cause Mortality'!$I79*(1-'Other Cause Mortality'!G153)</f>
        <v>1.3108223808711961E-2</v>
      </c>
      <c r="H258" s="47">
        <f>'All Cause Mortality'!$C79*(1-'Other Cause Mortality'!H153)</f>
        <v>1.9817568384815777E-2</v>
      </c>
      <c r="I258" s="47">
        <f>'All Cause Mortality'!$I79*(1-'Other Cause Mortality'!I153)</f>
        <v>1.3058680206291024E-2</v>
      </c>
      <c r="J258" s="47">
        <f>'All Cause Mortality'!$C79*(1-'Other Cause Mortality'!J153)</f>
        <v>2.0151653796055082E-2</v>
      </c>
      <c r="K258" s="47">
        <f>'All Cause Mortality'!$I79*(1-'Other Cause Mortality'!K153)</f>
        <v>1.3129054641548035E-2</v>
      </c>
      <c r="L258" s="47">
        <f>'All Cause Mortality'!$C79*(1-'Other Cause Mortality'!L153)</f>
        <v>1.9984611090435429E-2</v>
      </c>
      <c r="M258" s="47">
        <f>'All Cause Mortality'!$I79*(1-'Other Cause Mortality'!M153)</f>
        <v>1.3046857301167846E-2</v>
      </c>
      <c r="N258" s="47">
        <f>'All Cause Mortality'!$C79*(1-'Other Cause Mortality'!N153)</f>
        <v>2.0307980554521772E-2</v>
      </c>
      <c r="O258" s="47">
        <f>'All Cause Mortality'!$I79*(1-'Other Cause Mortality'!O153)</f>
        <v>1.3165649347881682E-2</v>
      </c>
      <c r="P258" s="47">
        <f>'All Cause Mortality'!$C79*(1-'Other Cause Mortality'!P153)</f>
        <v>2.0307350204689243E-2</v>
      </c>
      <c r="Q258" s="47">
        <f>'All Cause Mortality'!$I79*(1-'Other Cause Mortality'!Q153)</f>
        <v>1.3187043176199812E-2</v>
      </c>
      <c r="R258" s="47">
        <f>'All Cause Mortality'!$C79*(1-'Other Cause Mortality'!R153)</f>
        <v>1.9842782378116857E-2</v>
      </c>
      <c r="S258" s="47">
        <f>'All Cause Mortality'!$I79*(1-'Other Cause Mortality'!S153)</f>
        <v>1.284755690051999E-2</v>
      </c>
      <c r="T258" s="47">
        <f>'All Cause Mortality'!$C79*(1-'Other Cause Mortality'!T153)</f>
        <v>1.9579296148120578E-2</v>
      </c>
      <c r="U258" s="47">
        <f>'All Cause Mortality'!$I79*(1-'Other Cause Mortality'!U153)</f>
        <v>1.3209E-2</v>
      </c>
      <c r="V258" s="47">
        <f>'All Cause Mortality'!$C79*(1-'Other Cause Mortality'!V153)</f>
        <v>2.0307980554521772E-2</v>
      </c>
      <c r="W258" s="47">
        <f>'All Cause Mortality'!$I79*(1-'Other Cause Mortality'!W153)</f>
        <v>1.3201118063251215E-2</v>
      </c>
      <c r="X258" s="47">
        <f>'All Cause Mortality'!$C79*(1-'Other Cause Mortality'!X153)</f>
        <v>2.032058755117231E-2</v>
      </c>
      <c r="Y258" s="47">
        <f>'All Cause Mortality'!$I79*(1-'Other Cause Mortality'!Y153)</f>
        <v>1.3205059031625608E-2</v>
      </c>
      <c r="Z258" s="47">
        <f>'All Cause Mortality'!$C79*(1-'Other Cause Mortality'!Z153)</f>
        <v>2.0314284052847041E-2</v>
      </c>
      <c r="AA258" s="47">
        <f>'All Cause Mortality'!$I79*(1-'Other Cause Mortality'!AA153)</f>
        <v>1.3202807049697382E-2</v>
      </c>
      <c r="AB258" s="47">
        <f>'All Cause Mortality'!$C79*(1-'Other Cause Mortality'!AB153)</f>
        <v>2.011194175660588E-2</v>
      </c>
      <c r="AC258" s="47">
        <f>'All Cause Mortality'!$I79*(1-'Other Cause Mortality'!AC153)</f>
        <v>1.3066562143039809E-2</v>
      </c>
      <c r="AD258" s="47">
        <f>'All Cause Mortality'!$C79*(1-'Other Cause Mortality'!AD153)</f>
        <v>2.0321848250837365E-2</v>
      </c>
      <c r="AE258" s="47">
        <f>'All Cause Mortality'!$I79*(1-'Other Cause Mortality'!AE153)</f>
        <v>1.3207311013553833E-2</v>
      </c>
      <c r="AF258" s="47">
        <f>'All Cause Mortality'!$C79*(1-'Other Cause Mortality'!AF153)</f>
        <v>2.0202081782657238E-2</v>
      </c>
      <c r="AG258" s="47">
        <f>'All Cause Mortality'!$I79*(1-'Other Cause Mortality'!AG153)</f>
        <v>1.3166212343363739E-2</v>
      </c>
    </row>
    <row r="259" spans="3:33">
      <c r="C259" s="48">
        <v>72</v>
      </c>
      <c r="D259" s="47">
        <f>'All Cause Mortality'!$C80*(1-'Other Cause Mortality'!D154)</f>
        <v>2.1770221436546337E-2</v>
      </c>
      <c r="E259" s="47">
        <f>'All Cause Mortality'!$I80*(1-'Other Cause Mortality'!E154)</f>
        <v>1.4713400051146536E-2</v>
      </c>
      <c r="F259" s="47">
        <f>'All Cause Mortality'!$C80*(1-'Other Cause Mortality'!F154)</f>
        <v>2.1911764979531075E-2</v>
      </c>
      <c r="G259" s="47">
        <f>'All Cause Mortality'!$I80*(1-'Other Cause Mortality'!G154)</f>
        <v>1.4877620663200069E-2</v>
      </c>
      <c r="H259" s="47">
        <f>'All Cause Mortality'!$C80*(1-'Other Cause Mortality'!H154)</f>
        <v>2.1601880815035356E-2</v>
      </c>
      <c r="I259" s="47">
        <f>'All Cause Mortality'!$I80*(1-'Other Cause Mortality'!I154)</f>
        <v>1.4821389480862672E-2</v>
      </c>
      <c r="J259" s="47">
        <f>'All Cause Mortality'!$C80*(1-'Other Cause Mortality'!J154)</f>
        <v>2.196604624116115E-2</v>
      </c>
      <c r="K259" s="47">
        <f>'All Cause Mortality'!$I80*(1-'Other Cause Mortality'!K154)</f>
        <v>1.4901263319410109E-2</v>
      </c>
      <c r="L259" s="47">
        <f>'All Cause Mortality'!$C80*(1-'Other Cause Mortality'!L154)</f>
        <v>2.1783963528098253E-2</v>
      </c>
      <c r="M259" s="47">
        <f>'All Cause Mortality'!$I80*(1-'Other Cause Mortality'!M154)</f>
        <v>1.4807970675986703E-2</v>
      </c>
      <c r="N259" s="47">
        <f>'All Cause Mortality'!$C80*(1-'Other Cause Mortality'!N154)</f>
        <v>2.2136448176404915E-2</v>
      </c>
      <c r="O259" s="47">
        <f>'All Cause Mortality'!$I80*(1-'Other Cause Mortality'!O154)</f>
        <v>1.4942797715454778E-2</v>
      </c>
      <c r="P259" s="47">
        <f>'All Cause Mortality'!$C80*(1-'Other Cause Mortality'!P154)</f>
        <v>2.2135761071827319E-2</v>
      </c>
      <c r="Q259" s="47">
        <f>'All Cause Mortality'!$I80*(1-'Other Cause Mortality'!Q154)</f>
        <v>1.49670793623732E-2</v>
      </c>
      <c r="R259" s="47">
        <f>'All Cause Mortality'!$C80*(1-'Other Cause Mortality'!R154)</f>
        <v>2.1629364998139188E-2</v>
      </c>
      <c r="S259" s="47">
        <f>'All Cause Mortality'!$I80*(1-'Other Cause Mortality'!S154)</f>
        <v>1.4581767965220356E-2</v>
      </c>
      <c r="T259" s="47">
        <f>'All Cause Mortality'!$C80*(1-'Other Cause Mortality'!T154)</f>
        <v>2.134215528470413E-2</v>
      </c>
      <c r="U259" s="47">
        <f>'All Cause Mortality'!$I80*(1-'Other Cause Mortality'!U154)</f>
        <v>1.4992E-2</v>
      </c>
      <c r="V259" s="47">
        <f>'All Cause Mortality'!$C80*(1-'Other Cause Mortality'!V154)</f>
        <v>2.2136448176404915E-2</v>
      </c>
      <c r="W259" s="47">
        <f>'All Cause Mortality'!$I80*(1-'Other Cause Mortality'!W154)</f>
        <v>1.4983054130082687E-2</v>
      </c>
      <c r="X259" s="47">
        <f>'All Cause Mortality'!$C80*(1-'Other Cause Mortality'!X154)</f>
        <v>2.215019026795683E-2</v>
      </c>
      <c r="Y259" s="47">
        <f>'All Cause Mortality'!$I80*(1-'Other Cause Mortality'!Y154)</f>
        <v>1.4987527065041343E-2</v>
      </c>
      <c r="Z259" s="47">
        <f>'All Cause Mortality'!$C80*(1-'Other Cause Mortality'!Z154)</f>
        <v>2.2143319222180873E-2</v>
      </c>
      <c r="AA259" s="47">
        <f>'All Cause Mortality'!$I80*(1-'Other Cause Mortality'!AA154)</f>
        <v>1.4984971102207825E-2</v>
      </c>
      <c r="AB259" s="47">
        <f>'All Cause Mortality'!$C80*(1-'Other Cause Mortality'!AB154)</f>
        <v>2.1922758652772611E-2</v>
      </c>
      <c r="AC259" s="47">
        <f>'All Cause Mortality'!$I80*(1-'Other Cause Mortality'!AC154)</f>
        <v>1.4830335350779985E-2</v>
      </c>
      <c r="AD259" s="47">
        <f>'All Cause Mortality'!$C80*(1-'Other Cause Mortality'!AD154)</f>
        <v>2.2151564477112022E-2</v>
      </c>
      <c r="AE259" s="47">
        <f>'All Cause Mortality'!$I80*(1-'Other Cause Mortality'!AE154)</f>
        <v>1.4990083027874862E-2</v>
      </c>
      <c r="AF259" s="47">
        <f>'All Cause Mortality'!$C80*(1-'Other Cause Mortality'!AF154)</f>
        <v>2.2021014607368813E-2</v>
      </c>
      <c r="AG259" s="47">
        <f>'All Cause Mortality'!$I80*(1-'Other Cause Mortality'!AG154)</f>
        <v>1.4943436706163158E-2</v>
      </c>
    </row>
    <row r="260" spans="3:33">
      <c r="C260" s="48">
        <v>73</v>
      </c>
      <c r="D260" s="47">
        <f>'All Cause Mortality'!$C81*(1-'Other Cause Mortality'!D155)</f>
        <v>2.4900888351321177E-2</v>
      </c>
      <c r="E260" s="47">
        <f>'All Cause Mortality'!$I81*(1-'Other Cause Mortality'!E155)</f>
        <v>1.6464247549228539E-2</v>
      </c>
      <c r="F260" s="47">
        <f>'All Cause Mortality'!$C81*(1-'Other Cause Mortality'!F155)</f>
        <v>2.5062786564942312E-2</v>
      </c>
      <c r="G260" s="47">
        <f>'All Cause Mortality'!$I81*(1-'Other Cause Mortality'!G155)</f>
        <v>1.6648009888330064E-2</v>
      </c>
      <c r="H260" s="47">
        <f>'All Cause Mortality'!$C81*(1-'Other Cause Mortality'!H155)</f>
        <v>2.4708339505024188E-2</v>
      </c>
      <c r="I260" s="47">
        <f>'All Cause Mortality'!$I81*(1-'Other Cause Mortality'!I155)</f>
        <v>1.6585087375330321E-2</v>
      </c>
      <c r="J260" s="47">
        <f>'All Cause Mortality'!$C81*(1-'Other Cause Mortality'!J155)</f>
        <v>2.5124873743952364E-2</v>
      </c>
      <c r="K260" s="47">
        <f>'All Cause Mortality'!$I81*(1-'Other Cause Mortality'!K155)</f>
        <v>1.6674465944932229E-2</v>
      </c>
      <c r="L260" s="47">
        <f>'All Cause Mortality'!$C81*(1-'Other Cause Mortality'!L155)</f>
        <v>2.4916606624488278E-2</v>
      </c>
      <c r="M260" s="47">
        <f>'All Cause Mortality'!$I81*(1-'Other Cause Mortality'!M155)</f>
        <v>1.6570071775637199E-2</v>
      </c>
      <c r="N260" s="47">
        <f>'All Cause Mortality'!$C81*(1-'Other Cause Mortality'!N155)</f>
        <v>2.5319780331224413E-2</v>
      </c>
      <c r="O260" s="47">
        <f>'All Cause Mortality'!$I81*(1-'Other Cause Mortality'!O155)</f>
        <v>1.6720942801125224E-2</v>
      </c>
      <c r="P260" s="47">
        <f>'All Cause Mortality'!$C81*(1-'Other Cause Mortality'!P155)</f>
        <v>2.5318994417566059E-2</v>
      </c>
      <c r="Q260" s="47">
        <f>'All Cause Mortality'!$I81*(1-'Other Cause Mortality'!Q155)</f>
        <v>1.6748113886284204E-2</v>
      </c>
      <c r="R260" s="47">
        <f>'All Cause Mortality'!$C81*(1-'Other Cause Mortality'!R155)</f>
        <v>2.4739776051358391E-2</v>
      </c>
      <c r="S260" s="47">
        <f>'All Cause Mortality'!$I81*(1-'Other Cause Mortality'!S155)</f>
        <v>1.6316951666524592E-2</v>
      </c>
      <c r="T260" s="47">
        <f>'All Cause Mortality'!$C81*(1-'Other Cause Mortality'!T155)</f>
        <v>2.4411264142165982E-2</v>
      </c>
      <c r="U260" s="47">
        <f>'All Cause Mortality'!$I81*(1-'Other Cause Mortality'!U155)</f>
        <v>1.6775999999999999E-2</v>
      </c>
      <c r="V260" s="47">
        <f>'All Cause Mortality'!$C81*(1-'Other Cause Mortality'!V155)</f>
        <v>2.5319780331224413E-2</v>
      </c>
      <c r="W260" s="47">
        <f>'All Cause Mortality'!$I81*(1-'Other Cause Mortality'!W155)</f>
        <v>1.6765989600204586E-2</v>
      </c>
      <c r="X260" s="47">
        <f>'All Cause Mortality'!$C81*(1-'Other Cause Mortality'!X155)</f>
        <v>2.5335498604391514E-2</v>
      </c>
      <c r="Y260" s="47">
        <f>'All Cause Mortality'!$I81*(1-'Other Cause Mortality'!Y155)</f>
        <v>1.6770994800102291E-2</v>
      </c>
      <c r="Z260" s="47">
        <f>'All Cause Mortality'!$C81*(1-'Other Cause Mortality'!Z155)</f>
        <v>2.5327639467807962E-2</v>
      </c>
      <c r="AA260" s="47">
        <f>'All Cause Mortality'!$I81*(1-'Other Cause Mortality'!AA155)</f>
        <v>1.6768134685875031E-2</v>
      </c>
      <c r="AB260" s="47">
        <f>'All Cause Mortality'!$C81*(1-'Other Cause Mortality'!AB155)</f>
        <v>2.5075361183475996E-2</v>
      </c>
      <c r="AC260" s="47">
        <f>'All Cause Mortality'!$I81*(1-'Other Cause Mortality'!AC155)</f>
        <v>1.6595097775125734E-2</v>
      </c>
      <c r="AD260" s="47">
        <f>'All Cause Mortality'!$C81*(1-'Other Cause Mortality'!AD155)</f>
        <v>2.5337070431708224E-2</v>
      </c>
      <c r="AE260" s="47">
        <f>'All Cause Mortality'!$I81*(1-'Other Cause Mortality'!AE155)</f>
        <v>1.6773854914329554E-2</v>
      </c>
      <c r="AF260" s="47">
        <f>'All Cause Mortality'!$C81*(1-'Other Cause Mortality'!AF155)</f>
        <v>2.5187746836620766E-2</v>
      </c>
      <c r="AG260" s="47">
        <f>'All Cause Mortality'!$I81*(1-'Other Cause Mortality'!AG155)</f>
        <v>1.6721657829682039E-2</v>
      </c>
    </row>
    <row r="261" spans="3:33">
      <c r="C261" s="48">
        <v>74</v>
      </c>
      <c r="D261" s="47">
        <f>'All Cause Mortality'!$C82*(1-'Other Cause Mortality'!D156)</f>
        <v>2.746359372286317E-2</v>
      </c>
      <c r="E261" s="47">
        <f>'All Cause Mortality'!$I82*(1-'Other Cause Mortality'!E156)</f>
        <v>1.8725431761998125E-2</v>
      </c>
      <c r="F261" s="47">
        <f>'All Cause Mortality'!$C82*(1-'Other Cause Mortality'!F156)</f>
        <v>2.7642153889095647E-2</v>
      </c>
      <c r="G261" s="47">
        <f>'All Cause Mortality'!$I82*(1-'Other Cause Mortality'!G156)</f>
        <v>1.8934431847242351E-2</v>
      </c>
      <c r="H261" s="47">
        <f>'All Cause Mortality'!$C82*(1-'Other Cause Mortality'!H156)</f>
        <v>2.7251228476615805E-2</v>
      </c>
      <c r="I261" s="47">
        <f>'All Cause Mortality'!$I82*(1-'Other Cause Mortality'!I156)</f>
        <v>1.8862867615719033E-2</v>
      </c>
      <c r="J261" s="47">
        <f>'All Cause Mortality'!$C82*(1-'Other Cause Mortality'!J156)</f>
        <v>2.771063084604888E-2</v>
      </c>
      <c r="K261" s="47">
        <f>'All Cause Mortality'!$I82*(1-'Other Cause Mortality'!K156)</f>
        <v>1.8964521353678286E-2</v>
      </c>
      <c r="L261" s="47">
        <f>'All Cause Mortality'!$C82*(1-'Other Cause Mortality'!L156)</f>
        <v>2.7480929661332344E-2</v>
      </c>
      <c r="M261" s="47">
        <f>'All Cause Mortality'!$I82*(1-'Other Cause Mortality'!M156)</f>
        <v>1.884578978774188E-2</v>
      </c>
      <c r="N261" s="47">
        <f>'All Cause Mortality'!$C82*(1-'Other Cause Mortality'!N156)</f>
        <v>2.7925596483066618E-2</v>
      </c>
      <c r="O261" s="47">
        <f>'All Cause Mortality'!$I82*(1-'Other Cause Mortality'!O156)</f>
        <v>1.9017381297417098E-2</v>
      </c>
      <c r="P261" s="47">
        <f>'All Cause Mortality'!$C82*(1-'Other Cause Mortality'!P156)</f>
        <v>2.7924729686143158E-2</v>
      </c>
      <c r="Q261" s="47">
        <f>'All Cause Mortality'!$I82*(1-'Other Cause Mortality'!Q156)</f>
        <v>1.9048284033756711E-2</v>
      </c>
      <c r="R261" s="47">
        <f>'All Cause Mortality'!$C82*(1-'Other Cause Mortality'!R156)</f>
        <v>2.728590035355415E-2</v>
      </c>
      <c r="S261" s="47">
        <f>'All Cause Mortality'!$I82*(1-'Other Cause Mortality'!S156)</f>
        <v>1.8557906401841275E-2</v>
      </c>
      <c r="T261" s="47">
        <f>'All Cause Mortality'!$C82*(1-'Other Cause Mortality'!T156)</f>
        <v>2.6923579239548443E-2</v>
      </c>
      <c r="U261" s="47">
        <f>'All Cause Mortality'!$I82*(1-'Other Cause Mortality'!U156)</f>
        <v>1.908E-2</v>
      </c>
      <c r="V261" s="47">
        <f>'All Cause Mortality'!$C82*(1-'Other Cause Mortality'!V156)</f>
        <v>2.7925596483066618E-2</v>
      </c>
      <c r="W261" s="47">
        <f>'All Cause Mortality'!$I82*(1-'Other Cause Mortality'!W156)</f>
        <v>1.9068614781348563E-2</v>
      </c>
      <c r="X261" s="47">
        <f>'All Cause Mortality'!$C82*(1-'Other Cause Mortality'!X156)</f>
        <v>2.7942932421535793E-2</v>
      </c>
      <c r="Y261" s="47">
        <f>'All Cause Mortality'!$I82*(1-'Other Cause Mortality'!Y156)</f>
        <v>1.907430739067428E-2</v>
      </c>
      <c r="Z261" s="47">
        <f>'All Cause Mortality'!$C82*(1-'Other Cause Mortality'!Z156)</f>
        <v>2.7934264452301204E-2</v>
      </c>
      <c r="AA261" s="47">
        <f>'All Cause Mortality'!$I82*(1-'Other Cause Mortality'!AA156)</f>
        <v>1.9071054471059584E-2</v>
      </c>
      <c r="AB261" s="47">
        <f>'All Cause Mortality'!$C82*(1-'Other Cause Mortality'!AB156)</f>
        <v>2.7656022639870985E-2</v>
      </c>
      <c r="AC261" s="47">
        <f>'All Cause Mortality'!$I82*(1-'Other Cause Mortality'!AC156)</f>
        <v>1.887425283437047E-2</v>
      </c>
      <c r="AD261" s="47">
        <f>'All Cause Mortality'!$C82*(1-'Other Cause Mortality'!AD156)</f>
        <v>2.7944666015382709E-2</v>
      </c>
      <c r="AE261" s="47">
        <f>'All Cause Mortality'!$I82*(1-'Other Cause Mortality'!AE156)</f>
        <v>1.9077560310288979E-2</v>
      </c>
      <c r="AF261" s="47">
        <f>'All Cause Mortality'!$C82*(1-'Other Cause Mortality'!AF156)</f>
        <v>2.7779974599925567E-2</v>
      </c>
      <c r="AG261" s="47">
        <f>'All Cause Mortality'!$I82*(1-'Other Cause Mortality'!AG156)</f>
        <v>1.9018194527320776E-2</v>
      </c>
    </row>
    <row r="262" spans="3:33">
      <c r="C262" s="48">
        <v>75</v>
      </c>
      <c r="D262" s="47">
        <f>'All Cause Mortality'!$C83*(1-'Other Cause Mortality'!D157)</f>
        <v>3.0942244711842939E-2</v>
      </c>
      <c r="E262" s="47">
        <f>'All Cause Mortality'!$I83*(1-'Other Cause Mortality'!E157)</f>
        <v>2.0645641193430302E-2</v>
      </c>
      <c r="F262" s="47">
        <f>'All Cause Mortality'!$C83*(1-'Other Cause Mortality'!F157)</f>
        <v>3.1219674984167195E-2</v>
      </c>
      <c r="G262" s="47">
        <f>'All Cause Mortality'!$I83*(1-'Other Cause Mortality'!G157)</f>
        <v>2.0882361009426934E-2</v>
      </c>
      <c r="H262" s="47">
        <f>'All Cause Mortality'!$C83*(1-'Other Cause Mortality'!H157)</f>
        <v>3.0844984673844205E-2</v>
      </c>
      <c r="I262" s="47">
        <f>'All Cause Mortality'!$I83*(1-'Other Cause Mortality'!I157)</f>
        <v>2.0787809128899541E-2</v>
      </c>
      <c r="J262" s="47">
        <f>'All Cause Mortality'!$C83*(1-'Other Cause Mortality'!J157)</f>
        <v>3.1227647118429382E-2</v>
      </c>
      <c r="K262" s="47">
        <f>'All Cause Mortality'!$I83*(1-'Other Cause Mortality'!K157)</f>
        <v>2.0880320321357997E-2</v>
      </c>
      <c r="L262" s="47">
        <f>'All Cause Mortality'!$C83*(1-'Other Cause Mortality'!L157)</f>
        <v>3.1049868524382518E-2</v>
      </c>
      <c r="M262" s="47">
        <f>'All Cause Mortality'!$I83*(1-'Other Cause Mortality'!M157)</f>
        <v>2.0781687064692734E-2</v>
      </c>
      <c r="N262" s="47">
        <f>'All Cause Mortality'!$C83*(1-'Other Cause Mortality'!N157)</f>
        <v>3.1441300316656109E-2</v>
      </c>
      <c r="O262" s="47">
        <f>'All Cause Mortality'!$I83*(1-'Other Cause Mortality'!O157)</f>
        <v>2.0946982798276587E-2</v>
      </c>
      <c r="P262" s="47">
        <f>'All Cause Mortality'!$C83*(1-'Other Cause Mortality'!P157)</f>
        <v>3.1433328182393916E-2</v>
      </c>
      <c r="Q262" s="47">
        <f>'All Cause Mortality'!$I83*(1-'Other Cause Mortality'!Q157)</f>
        <v>2.0972151284460137E-2</v>
      </c>
      <c r="R262" s="47">
        <f>'All Cause Mortality'!$C83*(1-'Other Cause Mortality'!R157)</f>
        <v>3.0863320582647246E-2</v>
      </c>
      <c r="S262" s="47">
        <f>'All Cause Mortality'!$I83*(1-'Other Cause Mortality'!S157)</f>
        <v>2.0531362661569859E-2</v>
      </c>
      <c r="T262" s="47">
        <f>'All Cause Mortality'!$C83*(1-'Other Cause Mortality'!T157)</f>
        <v>3.0249466244458515E-2</v>
      </c>
      <c r="U262" s="47">
        <f>'All Cause Mortality'!$I83*(1-'Other Cause Mortality'!U157)</f>
        <v>2.0997999999999999E-2</v>
      </c>
      <c r="V262" s="47">
        <f>'All Cause Mortality'!$C83*(1-'Other Cause Mortality'!V157)</f>
        <v>3.144767802406586E-2</v>
      </c>
      <c r="W262" s="47">
        <f>'All Cause Mortality'!$I83*(1-'Other Cause Mortality'!W157)</f>
        <v>2.0985075642230067E-2</v>
      </c>
      <c r="X262" s="47">
        <f>'All Cause Mortality'!$C83*(1-'Other Cause Mortality'!X157)</f>
        <v>3.1466013932868901E-2</v>
      </c>
      <c r="Y262" s="47">
        <f>'All Cause Mortality'!$I83*(1-'Other Cause Mortality'!Y157)</f>
        <v>2.0993918623862129E-2</v>
      </c>
      <c r="Z262" s="47">
        <f>'All Cause Mortality'!$C83*(1-'Other Cause Mortality'!Z157)</f>
        <v>3.1450069664344521E-2</v>
      </c>
      <c r="AA262" s="47">
        <f>'All Cause Mortality'!$I83*(1-'Other Cause Mortality'!AA157)</f>
        <v>2.0986436100942692E-2</v>
      </c>
      <c r="AB262" s="47">
        <f>'All Cause Mortality'!$C83*(1-'Other Cause Mortality'!AB157)</f>
        <v>3.1113645598480049E-2</v>
      </c>
      <c r="AC262" s="47">
        <f>'All Cause Mortality'!$I83*(1-'Other Cause Mortality'!AC157)</f>
        <v>2.0789849816968478E-2</v>
      </c>
      <c r="AD262" s="47">
        <f>'All Cause Mortality'!$C83*(1-'Other Cause Mortality'!AD157)</f>
        <v>3.1462027865737804E-2</v>
      </c>
      <c r="AE262" s="47">
        <f>'All Cause Mortality'!$I83*(1-'Other Cause Mortality'!AE157)</f>
        <v>2.0996639541287377E-2</v>
      </c>
      <c r="AF262" s="47">
        <f>'All Cause Mortality'!$C83*(1-'Other Cause Mortality'!AF157)</f>
        <v>3.119336694110196E-2</v>
      </c>
      <c r="AG262" s="47">
        <f>'All Cause Mortality'!$I83*(1-'Other Cause Mortality'!AG157)</f>
        <v>2.0909570183679418E-2</v>
      </c>
    </row>
    <row r="263" spans="3:33">
      <c r="C263" s="48">
        <v>76</v>
      </c>
      <c r="D263" s="47">
        <f>'All Cause Mortality'!$C84*(1-'Other Cause Mortality'!D158)</f>
        <v>3.4415995921469288E-2</v>
      </c>
      <c r="E263" s="47">
        <f>'All Cause Mortality'!$I84*(1-'Other Cause Mortality'!E158)</f>
        <v>2.3276736337425899E-2</v>
      </c>
      <c r="F263" s="47">
        <f>'All Cause Mortality'!$C84*(1-'Other Cause Mortality'!F158)</f>
        <v>3.4724572083597215E-2</v>
      </c>
      <c r="G263" s="47">
        <f>'All Cause Mortality'!$I84*(1-'Other Cause Mortality'!G158)</f>
        <v>2.3543623894522015E-2</v>
      </c>
      <c r="H263" s="47">
        <f>'All Cause Mortality'!$C84*(1-'Other Cause Mortality'!H158)</f>
        <v>3.4307816922102601E-2</v>
      </c>
      <c r="I263" s="47">
        <f>'All Cause Mortality'!$I84*(1-'Other Cause Mortality'!I158)</f>
        <v>2.3437022255337069E-2</v>
      </c>
      <c r="J263" s="47">
        <f>'All Cause Mortality'!$C84*(1-'Other Cause Mortality'!J158)</f>
        <v>3.4733439214692845E-2</v>
      </c>
      <c r="K263" s="47">
        <f>'All Cause Mortality'!$I84*(1-'Other Cause Mortality'!K158)</f>
        <v>2.3541323139719461E-2</v>
      </c>
      <c r="L263" s="47">
        <f>'All Cause Mortality'!$C84*(1-'Other Cause Mortality'!L158)</f>
        <v>3.4535702191260294E-2</v>
      </c>
      <c r="M263" s="47">
        <f>'All Cause Mortality'!$I84*(1-'Other Cause Mortality'!M158)</f>
        <v>2.3430119990929411E-2</v>
      </c>
      <c r="N263" s="47">
        <f>'All Cause Mortality'!$C84*(1-'Other Cause Mortality'!N158)</f>
        <v>3.4971078328055731E-2</v>
      </c>
      <c r="O263" s="47">
        <f>'All Cause Mortality'!$I84*(1-'Other Cause Mortality'!O158)</f>
        <v>2.3616481129936185E-2</v>
      </c>
      <c r="P263" s="47">
        <f>'All Cause Mortality'!$C84*(1-'Other Cause Mortality'!P158)</f>
        <v>3.4962211196960101E-2</v>
      </c>
      <c r="Q263" s="47">
        <f>'All Cause Mortality'!$I84*(1-'Other Cause Mortality'!Q158)</f>
        <v>2.3644857105834333E-2</v>
      </c>
      <c r="R263" s="47">
        <f>'All Cause Mortality'!$C84*(1-'Other Cause Mortality'!R158)</f>
        <v>3.432821132362255E-2</v>
      </c>
      <c r="S263" s="47">
        <f>'All Cause Mortality'!$I84*(1-'Other Cause Mortality'!S158)</f>
        <v>2.3147894068482944E-2</v>
      </c>
      <c r="T263" s="47">
        <f>'All Cause Mortality'!$C84*(1-'Other Cause Mortality'!T158)</f>
        <v>3.3645442229259026E-2</v>
      </c>
      <c r="U263" s="47">
        <f>'All Cause Mortality'!$I84*(1-'Other Cause Mortality'!U158)</f>
        <v>2.3674000000000001E-2</v>
      </c>
      <c r="V263" s="47">
        <f>'All Cause Mortality'!$C84*(1-'Other Cause Mortality'!V158)</f>
        <v>3.4978172032932235E-2</v>
      </c>
      <c r="W263" s="47">
        <f>'All Cause Mortality'!$I84*(1-'Other Cause Mortality'!W158)</f>
        <v>2.3659428552917167E-2</v>
      </c>
      <c r="X263" s="47">
        <f>'All Cause Mortality'!$C84*(1-'Other Cause Mortality'!X158)</f>
        <v>3.4998566434452184E-2</v>
      </c>
      <c r="Y263" s="47">
        <f>'All Cause Mortality'!$I84*(1-'Other Cause Mortality'!Y158)</f>
        <v>2.3669398490394896E-2</v>
      </c>
      <c r="Z263" s="47">
        <f>'All Cause Mortality'!$C84*(1-'Other Cause Mortality'!Z158)</f>
        <v>3.4980832172260924E-2</v>
      </c>
      <c r="AA263" s="47">
        <f>'All Cause Mortality'!$I84*(1-'Other Cause Mortality'!AA158)</f>
        <v>2.36609623894522E-2</v>
      </c>
      <c r="AB263" s="47">
        <f>'All Cause Mortality'!$C84*(1-'Other Cause Mortality'!AB158)</f>
        <v>3.4606639240025334E-2</v>
      </c>
      <c r="AC263" s="47">
        <f>'All Cause Mortality'!$I84*(1-'Other Cause Mortality'!AC158)</f>
        <v>2.3439323010139623E-2</v>
      </c>
      <c r="AD263" s="47">
        <f>'All Cause Mortality'!$C84*(1-'Other Cause Mortality'!AD158)</f>
        <v>3.4994132868904369E-2</v>
      </c>
      <c r="AE263" s="47">
        <f>'All Cause Mortality'!$I84*(1-'Other Cause Mortality'!AE158)</f>
        <v>2.3672466163464967E-2</v>
      </c>
      <c r="AF263" s="47">
        <f>'All Cause Mortality'!$C84*(1-'Other Cause Mortality'!AF158)</f>
        <v>3.4695310550981635E-2</v>
      </c>
      <c r="AG263" s="47">
        <f>'All Cause Mortality'!$I84*(1-'Other Cause Mortality'!AG158)</f>
        <v>2.3574300625222717E-2</v>
      </c>
    </row>
    <row r="264" spans="3:33">
      <c r="C264" s="48">
        <v>77</v>
      </c>
      <c r="D264" s="47">
        <f>'All Cause Mortality'!$C85*(1-'Other Cause Mortality'!D159)</f>
        <v>3.863011924002533E-2</v>
      </c>
      <c r="E264" s="47">
        <f>'All Cause Mortality'!$I85*(1-'Other Cause Mortality'!E159)</f>
        <v>2.6734719006122648E-2</v>
      </c>
      <c r="F264" s="47">
        <f>'All Cause Mortality'!$C85*(1-'Other Cause Mortality'!F159)</f>
        <v>3.8976479518682709E-2</v>
      </c>
      <c r="G264" s="47">
        <f>'All Cause Mortality'!$I85*(1-'Other Cause Mortality'!G159)</f>
        <v>2.7041255272279633E-2</v>
      </c>
      <c r="H264" s="47">
        <f>'All Cause Mortality'!$C85*(1-'Other Cause Mortality'!H159)</f>
        <v>3.8508694084863834E-2</v>
      </c>
      <c r="I264" s="47">
        <f>'All Cause Mortality'!$I85*(1-'Other Cause Mortality'!I159)</f>
        <v>2.6918816936084743E-2</v>
      </c>
      <c r="J264" s="47">
        <f>'All Cause Mortality'!$C85*(1-'Other Cause Mortality'!J159)</f>
        <v>3.8986432400253318E-2</v>
      </c>
      <c r="K264" s="47">
        <f>'All Cause Mortality'!$I85*(1-'Other Cause Mortality'!K159)</f>
        <v>2.7038612718261038E-2</v>
      </c>
      <c r="L264" s="47">
        <f>'All Cause Mortality'!$C85*(1-'Other Cause Mortality'!L159)</f>
        <v>3.8764483141228621E-2</v>
      </c>
      <c r="M264" s="47">
        <f>'All Cause Mortality'!$I85*(1-'Other Cause Mortality'!M159)</f>
        <v>2.691088927402896E-2</v>
      </c>
      <c r="N264" s="47">
        <f>'All Cause Mortality'!$C85*(1-'Other Cause Mortality'!N159)</f>
        <v>3.9253169626345785E-2</v>
      </c>
      <c r="O264" s="47">
        <f>'All Cause Mortality'!$I85*(1-'Other Cause Mortality'!O159)</f>
        <v>2.7124936149535133E-2</v>
      </c>
      <c r="P264" s="47">
        <f>'All Cause Mortality'!$C85*(1-'Other Cause Mortality'!P159)</f>
        <v>3.924321674477517E-2</v>
      </c>
      <c r="Q264" s="47">
        <f>'All Cause Mortality'!$I85*(1-'Other Cause Mortality'!Q159)</f>
        <v>2.7157527649097801E-2</v>
      </c>
      <c r="R264" s="47">
        <f>'All Cause Mortality'!$C85*(1-'Other Cause Mortality'!R159)</f>
        <v>3.8531585712476252E-2</v>
      </c>
      <c r="S264" s="47">
        <f>'All Cause Mortality'!$I85*(1-'Other Cause Mortality'!S159)</f>
        <v>2.6586735981081341E-2</v>
      </c>
      <c r="T264" s="47">
        <f>'All Cause Mortality'!$C85*(1-'Other Cause Mortality'!T159)</f>
        <v>3.7765213831538948E-2</v>
      </c>
      <c r="U264" s="47">
        <f>'All Cause Mortality'!$I85*(1-'Other Cause Mortality'!U159)</f>
        <v>2.7191E-2</v>
      </c>
      <c r="V264" s="47">
        <f>'All Cause Mortality'!$C85*(1-'Other Cause Mortality'!V159)</f>
        <v>3.9261131931602279E-2</v>
      </c>
      <c r="W264" s="47">
        <f>'All Cause Mortality'!$I85*(1-'Other Cause Mortality'!W159)</f>
        <v>2.7174263824548898E-2</v>
      </c>
      <c r="X264" s="47">
        <f>'All Cause Mortality'!$C85*(1-'Other Cause Mortality'!X159)</f>
        <v>3.928402355921469E-2</v>
      </c>
      <c r="Y264" s="47">
        <f>'All Cause Mortality'!$I85*(1-'Other Cause Mortality'!Y159)</f>
        <v>2.7185714891962812E-2</v>
      </c>
      <c r="Z264" s="47">
        <f>'All Cause Mortality'!$C85*(1-'Other Cause Mortality'!Z159)</f>
        <v>3.9264117796073458E-2</v>
      </c>
      <c r="AA264" s="47">
        <f>'All Cause Mortality'!$I85*(1-'Other Cause Mortality'!AA159)</f>
        <v>2.7176025527227962E-2</v>
      </c>
      <c r="AB264" s="47">
        <f>'All Cause Mortality'!$C85*(1-'Other Cause Mortality'!AB159)</f>
        <v>3.884410619379354E-2</v>
      </c>
      <c r="AC264" s="47">
        <f>'All Cause Mortality'!$I85*(1-'Other Cause Mortality'!AC159)</f>
        <v>2.6921459490103338E-2</v>
      </c>
      <c r="AD264" s="47">
        <f>'All Cause Mortality'!$C85*(1-'Other Cause Mortality'!AD159)</f>
        <v>3.9279047118429382E-2</v>
      </c>
      <c r="AE264" s="47">
        <f>'All Cause Mortality'!$I85*(1-'Other Cause Mortality'!AE159)</f>
        <v>2.7189238297320936E-2</v>
      </c>
      <c r="AF264" s="47">
        <f>'All Cause Mortality'!$C85*(1-'Other Cause Mortality'!AF159)</f>
        <v>3.8943635009499683E-2</v>
      </c>
      <c r="AG264" s="47">
        <f>'All Cause Mortality'!$I85*(1-'Other Cause Mortality'!AG159)</f>
        <v>2.7076489325860896E-2</v>
      </c>
    </row>
    <row r="265" spans="3:33">
      <c r="C265" s="48">
        <v>78</v>
      </c>
      <c r="D265" s="47">
        <f>'All Cause Mortality'!$C86*(1-'Other Cause Mortality'!D160)</f>
        <v>4.3498090436985437E-2</v>
      </c>
      <c r="E265" s="47">
        <f>'All Cause Mortality'!$I86*(1-'Other Cause Mortality'!E160)</f>
        <v>2.9974426965564158E-2</v>
      </c>
      <c r="F265" s="47">
        <f>'All Cause Mortality'!$C86*(1-'Other Cause Mortality'!F160)</f>
        <v>4.3888097276757444E-2</v>
      </c>
      <c r="G265" s="47">
        <f>'All Cause Mortality'!$I86*(1-'Other Cause Mortality'!G160)</f>
        <v>3.0318109235802908E-2</v>
      </c>
      <c r="H265" s="47">
        <f>'All Cause Mortality'!$C86*(1-'Other Cause Mortality'!H160)</f>
        <v>4.3361363901203299E-2</v>
      </c>
      <c r="I265" s="47">
        <f>'All Cause Mortality'!$I86*(1-'Other Cause Mortality'!I160)</f>
        <v>3.0180833846253519E-2</v>
      </c>
      <c r="J265" s="47">
        <f>'All Cause Mortality'!$C86*(1-'Other Cause Mortality'!J160)</f>
        <v>4.3899304369854335E-2</v>
      </c>
      <c r="K265" s="47">
        <f>'All Cause Mortality'!$I86*(1-'Other Cause Mortality'!K160)</f>
        <v>3.0315146457611197E-2</v>
      </c>
      <c r="L265" s="47">
        <f>'All Cause Mortality'!$C86*(1-'Other Cause Mortality'!L160)</f>
        <v>4.3649386193793542E-2</v>
      </c>
      <c r="M265" s="47">
        <f>'All Cause Mortality'!$I86*(1-'Other Cause Mortality'!M160)</f>
        <v>3.0171945511678382E-2</v>
      </c>
      <c r="N265" s="47">
        <f>'All Cause Mortality'!$C86*(1-'Other Cause Mortality'!N160)</f>
        <v>4.4199654464851176E-2</v>
      </c>
      <c r="O265" s="47">
        <f>'All Cause Mortality'!$I86*(1-'Other Cause Mortality'!O160)</f>
        <v>3.0411930545207168E-2</v>
      </c>
      <c r="P265" s="47">
        <f>'All Cause Mortality'!$C86*(1-'Other Cause Mortality'!P160)</f>
        <v>4.4188447371754279E-2</v>
      </c>
      <c r="Q265" s="47">
        <f>'All Cause Mortality'!$I86*(1-'Other Cause Mortality'!Q160)</f>
        <v>3.0448471476238297E-2</v>
      </c>
      <c r="R265" s="47">
        <f>'All Cause Mortality'!$C86*(1-'Other Cause Mortality'!R160)</f>
        <v>4.3387140215326157E-2</v>
      </c>
      <c r="S265" s="47">
        <f>'All Cause Mortality'!$I86*(1-'Other Cause Mortality'!S160)</f>
        <v>2.9808511386828208E-2</v>
      </c>
      <c r="T265" s="47">
        <f>'All Cause Mortality'!$C86*(1-'Other Cause Mortality'!T160)</f>
        <v>4.2524194046865103E-2</v>
      </c>
      <c r="U265" s="47">
        <f>'All Cause Mortality'!$I86*(1-'Other Cause Mortality'!U160)</f>
        <v>3.0485999999999999E-2</v>
      </c>
      <c r="V265" s="47">
        <f>'All Cause Mortality'!$C86*(1-'Other Cause Mortality'!V160)</f>
        <v>4.4208620139328692E-2</v>
      </c>
      <c r="W265" s="47">
        <f>'All Cause Mortality'!$I86*(1-'Other Cause Mortality'!W160)</f>
        <v>3.0467235738119148E-2</v>
      </c>
      <c r="X265" s="47">
        <f>'All Cause Mortality'!$C86*(1-'Other Cause Mortality'!X160)</f>
        <v>4.4234396453451556E-2</v>
      </c>
      <c r="Y265" s="47">
        <f>'All Cause Mortality'!$I86*(1-'Other Cause Mortality'!Y160)</f>
        <v>3.0480074443616573E-2</v>
      </c>
      <c r="Z265" s="47">
        <f>'All Cause Mortality'!$C86*(1-'Other Cause Mortality'!Z160)</f>
        <v>4.4211982267257754E-2</v>
      </c>
      <c r="AA265" s="47">
        <f>'All Cause Mortality'!$I86*(1-'Other Cause Mortality'!AA160)</f>
        <v>3.0469210923580289E-2</v>
      </c>
      <c r="AB265" s="47">
        <f>'All Cause Mortality'!$C86*(1-'Other Cause Mortality'!AB160)</f>
        <v>4.3739042938568715E-2</v>
      </c>
      <c r="AC265" s="47">
        <f>'All Cause Mortality'!$I86*(1-'Other Cause Mortality'!AC160)</f>
        <v>3.0183796624445234E-2</v>
      </c>
      <c r="AD265" s="47">
        <f>'All Cause Mortality'!$C86*(1-'Other Cause Mortality'!AD160)</f>
        <v>4.4228792906903104E-2</v>
      </c>
      <c r="AE265" s="47">
        <f>'All Cause Mortality'!$I86*(1-'Other Cause Mortality'!AE160)</f>
        <v>3.0484024814538858E-2</v>
      </c>
      <c r="AF265" s="47">
        <f>'All Cause Mortality'!$C86*(1-'Other Cause Mortality'!AF160)</f>
        <v>4.3851113869537682E-2</v>
      </c>
      <c r="AG265" s="47">
        <f>'All Cause Mortality'!$I86*(1-'Other Cause Mortality'!AG160)</f>
        <v>3.0357612945025755E-2</v>
      </c>
    </row>
    <row r="266" spans="3:33">
      <c r="C266" s="48">
        <v>79</v>
      </c>
      <c r="D266" s="47">
        <f>'All Cause Mortality'!$C87*(1-'Other Cause Mortality'!D161)</f>
        <v>4.8281503863204567E-2</v>
      </c>
      <c r="E266" s="47">
        <f>'All Cause Mortality'!$I87*(1-'Other Cause Mortality'!E161)</f>
        <v>3.4297642715993393E-2</v>
      </c>
      <c r="F266" s="47">
        <f>'All Cause Mortality'!$C87*(1-'Other Cause Mortality'!F161)</f>
        <v>4.8714399113362894E-2</v>
      </c>
      <c r="G266" s="47">
        <f>'All Cause Mortality'!$I87*(1-'Other Cause Mortality'!G161)</f>
        <v>3.4690894327642614E-2</v>
      </c>
      <c r="H266" s="47">
        <f>'All Cause Mortality'!$C87*(1-'Other Cause Mortality'!H161)</f>
        <v>4.8129741735275497E-2</v>
      </c>
      <c r="I266" s="47">
        <f>'All Cause Mortality'!$I87*(1-'Other Cause Mortality'!I161)</f>
        <v>3.4533819689656284E-2</v>
      </c>
      <c r="J266" s="47">
        <f>'All Cause Mortality'!$C87*(1-'Other Cause Mortality'!J161)</f>
        <v>4.8726838632045598E-2</v>
      </c>
      <c r="K266" s="47">
        <f>'All Cause Mortality'!$I87*(1-'Other Cause Mortality'!K161)</f>
        <v>3.4687504227542194E-2</v>
      </c>
      <c r="L266" s="47">
        <f>'All Cause Mortality'!$C87*(1-'Other Cause Mortality'!L161)</f>
        <v>4.8449437365421157E-2</v>
      </c>
      <c r="M266" s="47">
        <f>'All Cause Mortality'!$I87*(1-'Other Cause Mortality'!M161)</f>
        <v>3.452364938935501E-2</v>
      </c>
      <c r="N266" s="47">
        <f>'All Cause Mortality'!$C87*(1-'Other Cause Mortality'!N161)</f>
        <v>4.9060217732742245E-2</v>
      </c>
      <c r="O266" s="47">
        <f>'All Cause Mortality'!$I87*(1-'Other Cause Mortality'!O161)</f>
        <v>3.4798247497489387E-2</v>
      </c>
      <c r="P266" s="47">
        <f>'All Cause Mortality'!$C87*(1-'Other Cause Mortality'!P161)</f>
        <v>4.9047778214059534E-2</v>
      </c>
      <c r="Q266" s="47">
        <f>'All Cause Mortality'!$I87*(1-'Other Cause Mortality'!Q161)</f>
        <v>3.4840058732061287E-2</v>
      </c>
      <c r="R266" s="47">
        <f>'All Cause Mortality'!$C87*(1-'Other Cause Mortality'!R161)</f>
        <v>4.8158352628245728E-2</v>
      </c>
      <c r="S266" s="47">
        <f>'All Cause Mortality'!$I87*(1-'Other Cause Mortality'!S161)</f>
        <v>3.4107797110369625E-2</v>
      </c>
      <c r="T266" s="47">
        <f>'All Cause Mortality'!$C87*(1-'Other Cause Mortality'!T161)</f>
        <v>4.7200509689677012E-2</v>
      </c>
      <c r="U266" s="47">
        <f>'All Cause Mortality'!$I87*(1-'Other Cause Mortality'!U161)</f>
        <v>3.4882999999999997E-2</v>
      </c>
      <c r="V266" s="47">
        <f>'All Cause Mortality'!$C87*(1-'Other Cause Mortality'!V161)</f>
        <v>4.9070169347688417E-2</v>
      </c>
      <c r="W266" s="47">
        <f>'All Cause Mortality'!$I87*(1-'Other Cause Mortality'!W161)</f>
        <v>3.4861529366030646E-2</v>
      </c>
      <c r="X266" s="47">
        <f>'All Cause Mortality'!$C87*(1-'Other Cause Mortality'!X161)</f>
        <v>4.9098780240658647E-2</v>
      </c>
      <c r="Y266" s="47">
        <f>'All Cause Mortality'!$I87*(1-'Other Cause Mortality'!Y161)</f>
        <v>3.487621979979915E-2</v>
      </c>
      <c r="Z266" s="47">
        <f>'All Cause Mortality'!$C87*(1-'Other Cause Mortality'!Z161)</f>
        <v>4.9073901203293226E-2</v>
      </c>
      <c r="AA266" s="47">
        <f>'All Cause Mortality'!$I87*(1-'Other Cause Mortality'!AA161)</f>
        <v>3.4863789432764261E-2</v>
      </c>
      <c r="AB266" s="47">
        <f>'All Cause Mortality'!$C87*(1-'Other Cause Mortality'!AB161)</f>
        <v>4.8548953514882844E-2</v>
      </c>
      <c r="AC266" s="47">
        <f>'All Cause Mortality'!$I87*(1-'Other Cause Mortality'!AC161)</f>
        <v>3.4537209789756711E-2</v>
      </c>
      <c r="AD266" s="47">
        <f>'All Cause Mortality'!$C87*(1-'Other Cause Mortality'!AD161)</f>
        <v>4.9092560481317292E-2</v>
      </c>
      <c r="AE266" s="47">
        <f>'All Cause Mortality'!$I87*(1-'Other Cause Mortality'!AE161)</f>
        <v>3.4880739933266382E-2</v>
      </c>
      <c r="AF266" s="47">
        <f>'All Cause Mortality'!$C87*(1-'Other Cause Mortality'!AF161)</f>
        <v>4.8673348701709945E-2</v>
      </c>
      <c r="AG266" s="47">
        <f>'All Cause Mortality'!$I87*(1-'Other Cause Mortality'!AG161)</f>
        <v>3.4736095662314941E-2</v>
      </c>
    </row>
    <row r="267" spans="3:33">
      <c r="C267" s="48">
        <v>80</v>
      </c>
      <c r="D267" s="47">
        <f>'All Cause Mortality'!$C88*(1-'Other Cause Mortality'!D162)</f>
        <v>5.4230261890041952E-2</v>
      </c>
      <c r="E267" s="47">
        <f>'All Cause Mortality'!$I88*(1-'Other Cause Mortality'!E162)</f>
        <v>3.8071635251868387E-2</v>
      </c>
      <c r="F267" s="47">
        <f>'All Cause Mortality'!$C88*(1-'Other Cause Mortality'!F162)</f>
        <v>5.4678626628394782E-2</v>
      </c>
      <c r="G267" s="47">
        <f>'All Cause Mortality'!$I88*(1-'Other Cause Mortality'!G162)</f>
        <v>3.8527284819955356E-2</v>
      </c>
      <c r="H267" s="47">
        <f>'All Cause Mortality'!$C88*(1-'Other Cause Mortality'!H162)</f>
        <v>5.420353011702362E-2</v>
      </c>
      <c r="I267" s="47">
        <f>'All Cause Mortality'!$I88*(1-'Other Cause Mortality'!I162)</f>
        <v>3.8417365233427155E-2</v>
      </c>
      <c r="J267" s="47">
        <f>'All Cause Mortality'!$C88*(1-'Other Cause Mortality'!J162)</f>
        <v>5.4631238485316848E-2</v>
      </c>
      <c r="K267" s="47">
        <f>'All Cause Mortality'!$I88*(1-'Other Cause Mortality'!K162)</f>
        <v>3.8551711394739396E-2</v>
      </c>
      <c r="L267" s="47">
        <f>'All Cause Mortality'!$C88*(1-'Other Cause Mortality'!L162)</f>
        <v>5.4478138330757341E-2</v>
      </c>
      <c r="M267" s="47">
        <f>'All Cause Mortality'!$I88*(1-'Other Cause Mortality'!M162)</f>
        <v>3.8366633116567996E-2</v>
      </c>
      <c r="N267" s="47">
        <f>'All Cause Mortality'!$C88*(1-'Other Cause Mortality'!N162)</f>
        <v>5.5007913468756893E-2</v>
      </c>
      <c r="O267" s="47">
        <f>'All Cause Mortality'!$I88*(1-'Other Cause Mortality'!O162)</f>
        <v>3.862687008638261E-2</v>
      </c>
      <c r="P267" s="47">
        <f>'All Cause Mortality'!$C88*(1-'Other Cause Mortality'!P162)</f>
        <v>5.4987257098697277E-2</v>
      </c>
      <c r="Q267" s="47">
        <f>'All Cause Mortality'!$I88*(1-'Other Cause Mortality'!Q162)</f>
        <v>3.8684178588760561E-2</v>
      </c>
      <c r="R267" s="47">
        <f>'All Cause Mortality'!$C88*(1-'Other Cause Mortality'!R162)</f>
        <v>5.4267929388385948E-2</v>
      </c>
      <c r="S267" s="47">
        <f>'All Cause Mortality'!$I88*(1-'Other Cause Mortality'!S162)</f>
        <v>3.8077272153741633E-2</v>
      </c>
      <c r="T267" s="47">
        <f>'All Cause Mortality'!$C88*(1-'Other Cause Mortality'!T162)</f>
        <v>5.2615419783616689E-2</v>
      </c>
      <c r="U267" s="47">
        <f>'All Cause Mortality'!$I88*(1-'Other Cause Mortality'!U162)</f>
        <v>3.8718000000000002E-2</v>
      </c>
      <c r="V267" s="47">
        <f>'All Cause Mortality'!$C88*(1-'Other Cause Mortality'!V162)</f>
        <v>5.4995762662839474E-2</v>
      </c>
      <c r="W267" s="47">
        <f>'All Cause Mortality'!$I88*(1-'Other Cause Mortality'!W162)</f>
        <v>3.86945129088615E-2</v>
      </c>
      <c r="X267" s="47">
        <f>'All Cause Mortality'!$C88*(1-'Other Cause Mortality'!X162)</f>
        <v>5.5024924597041287E-2</v>
      </c>
      <c r="Y267" s="47">
        <f>'All Cause Mortality'!$I88*(1-'Other Cause Mortality'!Y162)</f>
        <v>3.8711423614481225E-2</v>
      </c>
      <c r="Z267" s="47">
        <f>'All Cause Mortality'!$C88*(1-'Other Cause Mortality'!Z162)</f>
        <v>5.5010343629940381E-2</v>
      </c>
      <c r="AA267" s="47">
        <f>'All Cause Mortality'!$I88*(1-'Other Cause Mortality'!AA162)</f>
        <v>3.8701089294380278E-2</v>
      </c>
      <c r="AB267" s="47">
        <f>'All Cause Mortality'!$C88*(1-'Other Cause Mortality'!AB162)</f>
        <v>5.4549828085670118E-2</v>
      </c>
      <c r="AC267" s="47">
        <f>'All Cause Mortality'!$I88*(1-'Other Cause Mortality'!AC162)</f>
        <v>3.8372270018441235E-2</v>
      </c>
      <c r="AD267" s="47">
        <f>'All Cause Mortality'!$C88*(1-'Other Cause Mortality'!AD162)</f>
        <v>5.5026139677633028E-2</v>
      </c>
      <c r="AE267" s="47">
        <f>'All Cause Mortality'!$I88*(1-'Other Cause Mortality'!AE162)</f>
        <v>3.8716121032708918E-2</v>
      </c>
      <c r="AF267" s="47">
        <f>'All Cause Mortality'!$C88*(1-'Other Cause Mortality'!AF162)</f>
        <v>5.4534032037977478E-2</v>
      </c>
      <c r="AG267" s="47">
        <f>'All Cause Mortality'!$I88*(1-'Other Cause Mortality'!AG162)</f>
        <v>3.8565803649422505E-2</v>
      </c>
    </row>
    <row r="268" spans="3:33">
      <c r="C268" s="48">
        <v>81</v>
      </c>
      <c r="D268" s="47">
        <f>'All Cause Mortality'!$C89*(1-'Other Cause Mortality'!D163)</f>
        <v>6.0142957849414883E-2</v>
      </c>
      <c r="E268" s="47">
        <f>'All Cause Mortality'!$I89*(1-'Other Cause Mortality'!E163)</f>
        <v>4.3091411530622147E-2</v>
      </c>
      <c r="F268" s="47">
        <f>'All Cause Mortality'!$C89*(1-'Other Cause Mortality'!F163)</f>
        <v>6.0640207551335833E-2</v>
      </c>
      <c r="G268" s="47">
        <f>'All Cause Mortality'!$I89*(1-'Other Cause Mortality'!G163)</f>
        <v>4.3607138867320198E-2</v>
      </c>
      <c r="H268" s="47">
        <f>'All Cause Mortality'!$C89*(1-'Other Cause Mortality'!H163)</f>
        <v>6.011331152572312E-2</v>
      </c>
      <c r="I268" s="47">
        <f>'All Cause Mortality'!$I89*(1-'Other Cause Mortality'!I163)</f>
        <v>4.3482726293312624E-2</v>
      </c>
      <c r="J268" s="47">
        <f>'All Cause Mortality'!$C89*(1-'Other Cause Mortality'!J163)</f>
        <v>6.0587652704791349E-2</v>
      </c>
      <c r="K268" s="47">
        <f>'All Cause Mortality'!$I89*(1-'Other Cause Mortality'!K163)</f>
        <v>4.3634786105988546E-2</v>
      </c>
      <c r="L268" s="47">
        <f>'All Cause Mortality'!$C89*(1-'Other Cause Mortality'!L163)</f>
        <v>6.041786012364761E-2</v>
      </c>
      <c r="M268" s="47">
        <f>'All Cause Mortality'!$I89*(1-'Other Cause Mortality'!M163)</f>
        <v>4.3425305105309134E-2</v>
      </c>
      <c r="N268" s="47">
        <f>'All Cause Mortality'!$C89*(1-'Other Cause Mortality'!N163)</f>
        <v>6.100539635681166E-2</v>
      </c>
      <c r="O268" s="47">
        <f>'All Cause Mortality'!$I89*(1-'Other Cause Mortality'!O163)</f>
        <v>4.371985453266039E-2</v>
      </c>
      <c r="P268" s="47">
        <f>'All Cause Mortality'!$C89*(1-'Other Cause Mortality'!P163)</f>
        <v>6.0982487833958932E-2</v>
      </c>
      <c r="Q268" s="47">
        <f>'All Cause Mortality'!$I89*(1-'Other Cause Mortality'!Q163)</f>
        <v>4.3784719207997674E-2</v>
      </c>
      <c r="R268" s="47">
        <f>'All Cause Mortality'!$C89*(1-'Other Cause Mortality'!R163)</f>
        <v>6.0184732214616912E-2</v>
      </c>
      <c r="S268" s="47">
        <f>'All Cause Mortality'!$I89*(1-'Other Cause Mortality'!S163)</f>
        <v>4.3097791662622537E-2</v>
      </c>
      <c r="T268" s="47">
        <f>'All Cause Mortality'!$C89*(1-'Other Cause Mortality'!T163)</f>
        <v>5.8352050386398763E-2</v>
      </c>
      <c r="U268" s="47">
        <f>'All Cause Mortality'!$I89*(1-'Other Cause Mortality'!U163)</f>
        <v>4.3823000000000001E-2</v>
      </c>
      <c r="V268" s="47">
        <f>'All Cause Mortality'!$C89*(1-'Other Cause Mortality'!V163)</f>
        <v>6.0991920755133586E-2</v>
      </c>
      <c r="W268" s="47">
        <f>'All Cause Mortality'!$I89*(1-'Other Cause Mortality'!W163)</f>
        <v>4.379641611666505E-2</v>
      </c>
      <c r="X268" s="47">
        <f>'All Cause Mortality'!$C89*(1-'Other Cause Mortality'!X163)</f>
        <v>6.1024262199160968E-2</v>
      </c>
      <c r="Y268" s="47">
        <f>'All Cause Mortality'!$I89*(1-'Other Cause Mortality'!Y163)</f>
        <v>4.3815556512666214E-2</v>
      </c>
      <c r="Z268" s="47">
        <f>'All Cause Mortality'!$C89*(1-'Other Cause Mortality'!Z163)</f>
        <v>6.1008091477147273E-2</v>
      </c>
      <c r="AA268" s="47">
        <f>'All Cause Mortality'!$I89*(1-'Other Cause Mortality'!AA163)</f>
        <v>4.3803859603998838E-2</v>
      </c>
      <c r="AB268" s="47">
        <f>'All Cause Mortality'!$C89*(1-'Other Cause Mortality'!AB163)</f>
        <v>6.0497366173548242E-2</v>
      </c>
      <c r="AC268" s="47">
        <f>'All Cause Mortality'!$I89*(1-'Other Cause Mortality'!AC163)</f>
        <v>4.3431685237309524E-2</v>
      </c>
      <c r="AD268" s="47">
        <f>'All Cause Mortality'!$C89*(1-'Other Cause Mortality'!AD163)</f>
        <v>6.1025609759328775E-2</v>
      </c>
      <c r="AE268" s="47">
        <f>'All Cause Mortality'!$I89*(1-'Other Cause Mortality'!AE163)</f>
        <v>4.38208732893332E-2</v>
      </c>
      <c r="AF268" s="47">
        <f>'All Cause Mortality'!$C89*(1-'Other Cause Mortality'!AF163)</f>
        <v>6.0479847891366754E-2</v>
      </c>
      <c r="AG268" s="47">
        <f>'All Cause Mortality'!$I89*(1-'Other Cause Mortality'!AG163)</f>
        <v>4.3650736435989518E-2</v>
      </c>
    </row>
    <row r="269" spans="3:33">
      <c r="C269" s="48">
        <v>82</v>
      </c>
      <c r="D269" s="47">
        <f>'All Cause Mortality'!$C90*(1-'Other Cause Mortality'!D164)</f>
        <v>6.7004641510267166E-2</v>
      </c>
      <c r="E269" s="47">
        <f>'All Cause Mortality'!$I90*(1-'Other Cause Mortality'!E164)</f>
        <v>4.8343247986023484E-2</v>
      </c>
      <c r="F269" s="47">
        <f>'All Cause Mortality'!$C90*(1-'Other Cause Mortality'!F164)</f>
        <v>6.7558622212408923E-2</v>
      </c>
      <c r="G269" s="47">
        <f>'All Cause Mortality'!$I90*(1-'Other Cause Mortality'!G164)</f>
        <v>4.8921830437736583E-2</v>
      </c>
      <c r="H269" s="47">
        <f>'All Cause Mortality'!$C90*(1-'Other Cause Mortality'!H164)</f>
        <v>6.6971612850518877E-2</v>
      </c>
      <c r="I269" s="47">
        <f>'All Cause Mortality'!$I90*(1-'Other Cause Mortality'!I164)</f>
        <v>4.8782254877220224E-2</v>
      </c>
      <c r="J269" s="47">
        <f>'All Cause Mortality'!$C90*(1-'Other Cause Mortality'!J164)</f>
        <v>6.7500071406491502E-2</v>
      </c>
      <c r="K269" s="47">
        <f>'All Cause Mortality'!$I90*(1-'Other Cause Mortality'!K164)</f>
        <v>4.8952847228962433E-2</v>
      </c>
      <c r="L269" s="47">
        <f>'All Cause Mortality'!$C90*(1-'Other Cause Mortality'!L164)</f>
        <v>6.7310907264296754E-2</v>
      </c>
      <c r="M269" s="47">
        <f>'All Cause Mortality'!$I90*(1-'Other Cause Mortality'!M164)</f>
        <v>4.8717835387751145E-2</v>
      </c>
      <c r="N269" s="47">
        <f>'All Cause Mortality'!$C90*(1-'Other Cause Mortality'!N164)</f>
        <v>6.7965475248399201E-2</v>
      </c>
      <c r="O269" s="47">
        <f>'All Cause Mortality'!$I90*(1-'Other Cause Mortality'!O164)</f>
        <v>4.9048283509657384E-2</v>
      </c>
      <c r="P269" s="47">
        <f>'All Cause Mortality'!$C90*(1-'Other Cause Mortality'!P164)</f>
        <v>6.7939953102230069E-2</v>
      </c>
      <c r="Q269" s="47">
        <f>'All Cause Mortality'!$I90*(1-'Other Cause Mortality'!Q164)</f>
        <v>4.9121053673687277E-2</v>
      </c>
      <c r="R269" s="47">
        <f>'All Cause Mortality'!$C90*(1-'Other Cause Mortality'!R164)</f>
        <v>6.705118189445794E-2</v>
      </c>
      <c r="S269" s="47">
        <f>'All Cause Mortality'!$I90*(1-'Other Cause Mortality'!S164)</f>
        <v>4.8350405707075605E-2</v>
      </c>
      <c r="T269" s="47">
        <f>'All Cause Mortality'!$C90*(1-'Other Cause Mortality'!T164)</f>
        <v>6.5009410200927348E-2</v>
      </c>
      <c r="U269" s="47">
        <f>'All Cause Mortality'!$I90*(1-'Other Cause Mortality'!U164)</f>
        <v>4.9163999999999999E-2</v>
      </c>
      <c r="V269" s="47">
        <f>'All Cause Mortality'!$C90*(1-'Other Cause Mortality'!V164)</f>
        <v>6.795046222124089E-2</v>
      </c>
      <c r="W269" s="47">
        <f>'All Cause Mortality'!$I90*(1-'Other Cause Mortality'!W164)</f>
        <v>4.9134176162282828E-2</v>
      </c>
      <c r="X269" s="47">
        <f>'All Cause Mortality'!$C90*(1-'Other Cause Mortality'!X164)</f>
        <v>6.7986493486420843E-2</v>
      </c>
      <c r="Y269" s="47">
        <f>'All Cause Mortality'!$I90*(1-'Other Cause Mortality'!Y164)</f>
        <v>4.9155649325439192E-2</v>
      </c>
      <c r="Z269" s="47">
        <f>'All Cause Mortality'!$C90*(1-'Other Cause Mortality'!Z164)</f>
        <v>6.7968477853830866E-2</v>
      </c>
      <c r="AA269" s="47">
        <f>'All Cause Mortality'!$I90*(1-'Other Cause Mortality'!AA164)</f>
        <v>4.9142526836843635E-2</v>
      </c>
      <c r="AB269" s="47">
        <f>'All Cause Mortality'!$C90*(1-'Other Cause Mortality'!AB164)</f>
        <v>6.7399484124530798E-2</v>
      </c>
      <c r="AC269" s="47">
        <f>'All Cause Mortality'!$I90*(1-'Other Cause Mortality'!AC164)</f>
        <v>4.8724993108803259E-2</v>
      </c>
      <c r="AD269" s="47">
        <f>'All Cause Mortality'!$C90*(1-'Other Cause Mortality'!AD164)</f>
        <v>6.7987994789136669E-2</v>
      </c>
      <c r="AE269" s="47">
        <f>'All Cause Mortality'!$I90*(1-'Other Cause Mortality'!AE164)</f>
        <v>4.9161614092982621E-2</v>
      </c>
      <c r="AF269" s="47">
        <f>'All Cause Mortality'!$C90*(1-'Other Cause Mortality'!AF164)</f>
        <v>6.7379967189224996E-2</v>
      </c>
      <c r="AG269" s="47">
        <f>'All Cause Mortality'!$I90*(1-'Other Cause Mortality'!AG164)</f>
        <v>4.897074153159274E-2</v>
      </c>
    </row>
    <row r="270" spans="3:33">
      <c r="C270" s="48">
        <v>83</v>
      </c>
      <c r="D270" s="47">
        <f>'All Cause Mortality'!$C91*(1-'Other Cause Mortality'!D165)</f>
        <v>7.4840934555089417E-2</v>
      </c>
      <c r="E270" s="47">
        <f>'All Cause Mortality'!$I91*(1-'Other Cause Mortality'!E165)</f>
        <v>5.5088726002135296E-2</v>
      </c>
      <c r="F270" s="47">
        <f>'All Cause Mortality'!$C91*(1-'Other Cause Mortality'!F165)</f>
        <v>7.5459704128946786E-2</v>
      </c>
      <c r="G270" s="47">
        <f>'All Cause Mortality'!$I91*(1-'Other Cause Mortality'!G165)</f>
        <v>5.5748039794234691E-2</v>
      </c>
      <c r="H270" s="47">
        <f>'All Cause Mortality'!$C91*(1-'Other Cause Mortality'!H165)</f>
        <v>7.4804043144181945E-2</v>
      </c>
      <c r="I270" s="47">
        <f>'All Cause Mortality'!$I91*(1-'Other Cause Mortality'!I165)</f>
        <v>5.5588988838202458E-2</v>
      </c>
      <c r="J270" s="47">
        <f>'All Cause Mortality'!$C91*(1-'Other Cause Mortality'!J165)</f>
        <v>7.5394305718701704E-2</v>
      </c>
      <c r="K270" s="47">
        <f>'All Cause Mortality'!$I91*(1-'Other Cause Mortality'!K165)</f>
        <v>5.5783384451130735E-2</v>
      </c>
      <c r="L270" s="47">
        <f>'All Cause Mortality'!$C91*(1-'Other Cause Mortality'!L165)</f>
        <v>7.5183018547140656E-2</v>
      </c>
      <c r="M270" s="47">
        <f>'All Cause Mortality'!$I91*(1-'Other Cause Mortality'!M165)</f>
        <v>5.5515580704649133E-2</v>
      </c>
      <c r="N270" s="47">
        <f>'All Cause Mortality'!$C91*(1-'Other Cause Mortality'!N165)</f>
        <v>7.5914139236034447E-2</v>
      </c>
      <c r="O270" s="47">
        <f>'All Cause Mortality'!$I91*(1-'Other Cause Mortality'!O165)</f>
        <v>5.5892137241580118E-2</v>
      </c>
      <c r="P270" s="47">
        <f>'All Cause Mortality'!$C91*(1-'Other Cause Mortality'!P165)</f>
        <v>7.5885632236696837E-2</v>
      </c>
      <c r="Q270" s="47">
        <f>'All Cause Mortality'!$I91*(1-'Other Cause Mortality'!Q165)</f>
        <v>5.5975061244297776E-2</v>
      </c>
      <c r="R270" s="47">
        <f>'All Cause Mortality'!$C91*(1-'Other Cause Mortality'!R165)</f>
        <v>7.489291790682269E-2</v>
      </c>
      <c r="S270" s="47">
        <f>'All Cause Mortality'!$I91*(1-'Other Cause Mortality'!S165)</f>
        <v>5.5096882461419E-2</v>
      </c>
      <c r="T270" s="47">
        <f>'All Cause Mortality'!$C91*(1-'Other Cause Mortality'!T165)</f>
        <v>7.2612357959814522E-2</v>
      </c>
      <c r="U270" s="47">
        <f>'All Cause Mortality'!$I91*(1-'Other Cause Mortality'!U165)</f>
        <v>5.6023999999999997E-2</v>
      </c>
      <c r="V270" s="47">
        <f>'All Cause Mortality'!$C91*(1-'Other Cause Mortality'!V165)</f>
        <v>7.5897370412894682E-2</v>
      </c>
      <c r="W270" s="47">
        <f>'All Cause Mortality'!$I91*(1-'Other Cause Mortality'!W165)</f>
        <v>5.5990014752984561E-2</v>
      </c>
      <c r="X270" s="47">
        <f>'All Cause Mortality'!$C91*(1-'Other Cause Mortality'!X165)</f>
        <v>7.5937615588430124E-2</v>
      </c>
      <c r="Y270" s="47">
        <f>'All Cause Mortality'!$I91*(1-'Other Cause Mortality'!Y165)</f>
        <v>5.6014484130835679E-2</v>
      </c>
      <c r="Z270" s="47">
        <f>'All Cause Mortality'!$C91*(1-'Other Cause Mortality'!Z165)</f>
        <v>7.5917493000662389E-2</v>
      </c>
      <c r="AA270" s="47">
        <f>'All Cause Mortality'!$I91*(1-'Other Cause Mortality'!AA165)</f>
        <v>5.5999530622148887E-2</v>
      </c>
      <c r="AB270" s="47">
        <f>'All Cause Mortality'!$C91*(1-'Other Cause Mortality'!AB165)</f>
        <v>7.5281954603665269E-2</v>
      </c>
      <c r="AC270" s="47">
        <f>'All Cause Mortality'!$I91*(1-'Other Cause Mortality'!AC165)</f>
        <v>5.5523737163932829E-2</v>
      </c>
      <c r="AD270" s="47">
        <f>'All Cause Mortality'!$C91*(1-'Other Cause Mortality'!AD165)</f>
        <v>7.5939292470744088E-2</v>
      </c>
      <c r="AE270" s="47">
        <f>'All Cause Mortality'!$I91*(1-'Other Cause Mortality'!AE165)</f>
        <v>5.6021281180238761E-2</v>
      </c>
      <c r="AF270" s="47">
        <f>'All Cause Mortality'!$C91*(1-'Other Cause Mortality'!AF165)</f>
        <v>7.526015513358357E-2</v>
      </c>
      <c r="AG270" s="47">
        <f>'All Cause Mortality'!$I91*(1-'Other Cause Mortality'!AG165)</f>
        <v>5.5803775599339994E-2</v>
      </c>
    </row>
    <row r="271" spans="3:33">
      <c r="C271" s="48">
        <v>84</v>
      </c>
      <c r="D271" s="47">
        <f>'All Cause Mortality'!$C92*(1-'Other Cause Mortality'!D166)</f>
        <v>8.4598853786707881E-2</v>
      </c>
      <c r="E271" s="47">
        <f>'All Cause Mortality'!$I92*(1-'Other Cause Mortality'!E166)</f>
        <v>6.2772277783169947E-2</v>
      </c>
      <c r="F271" s="47">
        <f>'All Cause Mortality'!$C92*(1-'Other Cause Mortality'!F166)</f>
        <v>8.5298299845440489E-2</v>
      </c>
      <c r="G271" s="47">
        <f>'All Cause Mortality'!$I92*(1-'Other Cause Mortality'!G166)</f>
        <v>6.3523549985441144E-2</v>
      </c>
      <c r="H271" s="47">
        <f>'All Cause Mortality'!$C92*(1-'Other Cause Mortality'!H166)</f>
        <v>8.4557152395672325E-2</v>
      </c>
      <c r="I271" s="47">
        <f>'All Cause Mortality'!$I92*(1-'Other Cause Mortality'!I166)</f>
        <v>6.3342315247986031E-2</v>
      </c>
      <c r="J271" s="47">
        <f>'All Cause Mortality'!$C92*(1-'Other Cause Mortality'!J166)</f>
        <v>8.5224374652241114E-2</v>
      </c>
      <c r="K271" s="47">
        <f>'All Cause Mortality'!$I92*(1-'Other Cause Mortality'!K166)</f>
        <v>6.3563824371542274E-2</v>
      </c>
      <c r="L271" s="47">
        <f>'All Cause Mortality'!$C92*(1-'Other Cause Mortality'!L166)</f>
        <v>8.498553941267388E-2</v>
      </c>
      <c r="M271" s="47">
        <f>'All Cause Mortality'!$I92*(1-'Other Cause Mortality'!M166)</f>
        <v>6.3258668446083674E-2</v>
      </c>
      <c r="N271" s="47">
        <f>'All Cause Mortality'!$C92*(1-'Other Cause Mortality'!N166)</f>
        <v>8.5811985162287469E-2</v>
      </c>
      <c r="O271" s="47">
        <f>'All Cause Mortality'!$I92*(1-'Other Cause Mortality'!O166)</f>
        <v>6.3687745559545775E-2</v>
      </c>
      <c r="P271" s="47">
        <f>'All Cause Mortality'!$C92*(1-'Other Cause Mortality'!P166)</f>
        <v>8.5779761360123635E-2</v>
      </c>
      <c r="Q271" s="47">
        <f>'All Cause Mortality'!$I92*(1-'Other Cause Mortality'!Q166)</f>
        <v>6.3782235465398435E-2</v>
      </c>
      <c r="R271" s="47">
        <f>'All Cause Mortality'!$C92*(1-'Other Cause Mortality'!R166)</f>
        <v>8.4657614837712503E-2</v>
      </c>
      <c r="S271" s="47">
        <f>'All Cause Mortality'!$I92*(1-'Other Cause Mortality'!S166)</f>
        <v>6.2781571872270223E-2</v>
      </c>
      <c r="T271" s="47">
        <f>'All Cause Mortality'!$C92*(1-'Other Cause Mortality'!T166)</f>
        <v>8.2079710664605857E-2</v>
      </c>
      <c r="U271" s="47">
        <f>'All Cause Mortality'!$I92*(1-'Other Cause Mortality'!U166)</f>
        <v>6.3838000000000006E-2</v>
      </c>
      <c r="V271" s="47">
        <f>'All Cause Mortality'!$C92*(1-'Other Cause Mortality'!V166)</f>
        <v>8.579302998454405E-2</v>
      </c>
      <c r="W271" s="47">
        <f>'All Cause Mortality'!$I92*(1-'Other Cause Mortality'!W166)</f>
        <v>6.3799274628748917E-2</v>
      </c>
      <c r="X271" s="47">
        <f>'All Cause Mortality'!$C92*(1-'Other Cause Mortality'!X166)</f>
        <v>8.5838522411128285E-2</v>
      </c>
      <c r="Y271" s="47">
        <f>'All Cause Mortality'!$I92*(1-'Other Cause Mortality'!Y166)</f>
        <v>6.3827156896049703E-2</v>
      </c>
      <c r="Z271" s="47">
        <f>'All Cause Mortality'!$C92*(1-'Other Cause Mortality'!Z166)</f>
        <v>8.5815776197836161E-2</v>
      </c>
      <c r="AA271" s="47">
        <f>'All Cause Mortality'!$I92*(1-'Other Cause Mortality'!AA166)</f>
        <v>6.381011773269922E-2</v>
      </c>
      <c r="AB271" s="47">
        <f>'All Cause Mortality'!$C92*(1-'Other Cause Mortality'!AB166)</f>
        <v>8.509737496136012E-2</v>
      </c>
      <c r="AC271" s="47">
        <f>'All Cause Mortality'!$I92*(1-'Other Cause Mortality'!AC166)</f>
        <v>6.3267962535183936E-2</v>
      </c>
      <c r="AD271" s="47">
        <f>'All Cause Mortality'!$C92*(1-'Other Cause Mortality'!AD166)</f>
        <v>8.5840417928902624E-2</v>
      </c>
      <c r="AE271" s="47">
        <f>'All Cause Mortality'!$I92*(1-'Other Cause Mortality'!AE166)</f>
        <v>6.3834901970299909E-2</v>
      </c>
      <c r="AF271" s="47">
        <f>'All Cause Mortality'!$C92*(1-'Other Cause Mortality'!AF166)</f>
        <v>8.5072733230293657E-2</v>
      </c>
      <c r="AG271" s="47">
        <f>'All Cause Mortality'!$I92*(1-'Other Cause Mortality'!AG166)</f>
        <v>6.3587059594292936E-2</v>
      </c>
    </row>
    <row r="272" spans="3:33">
      <c r="C272" s="48">
        <v>85</v>
      </c>
      <c r="D272" s="47">
        <f>'All Cause Mortality'!$C93*(1-'Other Cause Mortality'!D167)</f>
        <v>9.49359491457821E-2</v>
      </c>
      <c r="E272" s="47">
        <f>'All Cause Mortality'!$I93*(1-'Other Cause Mortality'!E167)</f>
        <v>7.1644926770849687E-2</v>
      </c>
      <c r="F272" s="47">
        <f>'All Cause Mortality'!$C93*(1-'Other Cause Mortality'!F167)</f>
        <v>9.5776637882514573E-2</v>
      </c>
      <c r="G272" s="47">
        <f>'All Cause Mortality'!$I93*(1-'Other Cause Mortality'!G167)</f>
        <v>7.23320246976598E-2</v>
      </c>
      <c r="H272" s="47">
        <f>'All Cause Mortality'!$C93*(1-'Other Cause Mortality'!H167)</f>
        <v>9.5428840257927278E-2</v>
      </c>
      <c r="I272" s="47">
        <f>'All Cause Mortality'!$I93*(1-'Other Cause Mortality'!I167)</f>
        <v>7.2156686430029829E-2</v>
      </c>
      <c r="J272" s="47">
        <f>'All Cause Mortality'!$C93*(1-'Other Cause Mortality'!J167)</f>
        <v>9.5712626049768434E-2</v>
      </c>
      <c r="K272" s="47">
        <f>'All Cause Mortality'!$I93*(1-'Other Cause Mortality'!K167)</f>
        <v>7.2344854326998581E-2</v>
      </c>
      <c r="L272" s="47">
        <f>'All Cause Mortality'!$C93*(1-'Other Cause Mortality'!L167)</f>
        <v>9.5633678122714894E-2</v>
      </c>
      <c r="M272" s="47">
        <f>'All Cause Mortality'!$I93*(1-'Other Cause Mortality'!M167)</f>
        <v>7.2229387662949576E-2</v>
      </c>
      <c r="N272" s="47">
        <f>'All Cause Mortality'!$C93*(1-'Other Cause Mortality'!N167)</f>
        <v>9.6248191717077713E-2</v>
      </c>
      <c r="O272" s="47">
        <f>'All Cause Mortality'!$I93*(1-'Other Cause Mortality'!O167)</f>
        <v>7.2523043623370489E-2</v>
      </c>
      <c r="P272" s="47">
        <f>'All Cause Mortality'!$C93*(1-'Other Cause Mortality'!P167)</f>
        <v>9.6241790533803093E-2</v>
      </c>
      <c r="Q272" s="47">
        <f>'All Cause Mortality'!$I93*(1-'Other Cause Mortality'!Q167)</f>
        <v>7.2548702882048052E-2</v>
      </c>
      <c r="R272" s="47">
        <f>'All Cause Mortality'!$C93*(1-'Other Cause Mortality'!R167)</f>
        <v>9.5409636708103443E-2</v>
      </c>
      <c r="S272" s="47">
        <f>'All Cause Mortality'!$I93*(1-'Other Cause Mortality'!S167)</f>
        <v>7.1773223064237474E-2</v>
      </c>
      <c r="T272" s="47">
        <f>'All Cause Mortality'!$C93*(1-'Other Cause Mortality'!T167)</f>
        <v>9.1773764608123379E-2</v>
      </c>
      <c r="U272" s="47">
        <f>'All Cause Mortality'!$I93*(1-'Other Cause Mortality'!U167)</f>
        <v>7.2609999999999994E-2</v>
      </c>
      <c r="V272" s="47">
        <f>'All Cause Mortality'!$C93*(1-'Other Cause Mortality'!V167)</f>
        <v>9.6237523078286688E-2</v>
      </c>
      <c r="W272" s="47">
        <f>'All Cause Mortality'!$I93*(1-'Other Cause Mortality'!W167)</f>
        <v>7.2578638683838542E-2</v>
      </c>
      <c r="X272" s="47">
        <f>'All Cause Mortality'!$C93*(1-'Other Cause Mortality'!X167)</f>
        <v>9.6282331361208978E-2</v>
      </c>
      <c r="Y272" s="47">
        <f>'All Cause Mortality'!$I93*(1-'Other Cause Mortality'!Y167)</f>
        <v>7.2607148971258043E-2</v>
      </c>
      <c r="Z272" s="47">
        <f>'All Cause Mortality'!$C93*(1-'Other Cause Mortality'!Z167)</f>
        <v>9.6258860355868739E-2</v>
      </c>
      <c r="AA272" s="47">
        <f>'All Cause Mortality'!$I93*(1-'Other Cause Mortality'!AA167)</f>
        <v>7.2590042798806334E-2</v>
      </c>
      <c r="AB272" s="47">
        <f>'All Cause Mortality'!$C93*(1-'Other Cause Mortality'!AB167)</f>
        <v>9.5601672206341831E-2</v>
      </c>
      <c r="AC272" s="47">
        <f>'All Cause Mortality'!$I93*(1-'Other Cause Mortality'!AC167)</f>
        <v>7.2222260091094698E-2</v>
      </c>
      <c r="AD272" s="47">
        <f>'All Cause Mortality'!$C93*(1-'Other Cause Mortality'!AD167)</f>
        <v>9.6290866272241801E-2</v>
      </c>
      <c r="AE272" s="47">
        <f>'All Cause Mortality'!$I93*(1-'Other Cause Mortality'!AE167)</f>
        <v>7.2604297942516091E-2</v>
      </c>
      <c r="AF272" s="47">
        <f>'All Cause Mortality'!$C93*(1-'Other Cause Mortality'!AF167)</f>
        <v>9.5541927829112111E-2</v>
      </c>
      <c r="AG272" s="47">
        <f>'All Cause Mortality'!$I93*(1-'Other Cause Mortality'!AG167)</f>
        <v>7.2340577783885654E-2</v>
      </c>
    </row>
    <row r="273" spans="3:33">
      <c r="C273" s="48">
        <v>86</v>
      </c>
      <c r="D273" s="47">
        <f>'All Cause Mortality'!$C94*(1-'Other Cause Mortality'!D168)</f>
        <v>0.10760879857741142</v>
      </c>
      <c r="E273" s="47">
        <f>'All Cause Mortality'!$I94*(1-'Other Cause Mortality'!E168)</f>
        <v>8.2052731309879057E-2</v>
      </c>
      <c r="F273" s="47">
        <f>'All Cause Mortality'!$C94*(1-'Other Cause Mortality'!F168)</f>
        <v>0.10856170952159365</v>
      </c>
      <c r="G273" s="47">
        <f>'All Cause Mortality'!$I94*(1-'Other Cause Mortality'!G168)</f>
        <v>8.2839643434898691E-2</v>
      </c>
      <c r="H273" s="47">
        <f>'All Cause Mortality'!$C94*(1-'Other Cause Mortality'!H168)</f>
        <v>0.10816748494316293</v>
      </c>
      <c r="I273" s="47">
        <f>'All Cause Mortality'!$I94*(1-'Other Cause Mortality'!I168)</f>
        <v>8.2638833909219403E-2</v>
      </c>
      <c r="J273" s="47">
        <f>'All Cause Mortality'!$C94*(1-'Other Cause Mortality'!J168)</f>
        <v>0.10848915285071682</v>
      </c>
      <c r="K273" s="47">
        <f>'All Cause Mortality'!$I94*(1-'Other Cause Mortality'!K168)</f>
        <v>8.2854336814826443E-2</v>
      </c>
      <c r="L273" s="47">
        <f>'All Cause Mortality'!$C94*(1-'Other Cause Mortality'!L168)</f>
        <v>0.10839966628996875</v>
      </c>
      <c r="M273" s="47">
        <f>'All Cause Mortality'!$I94*(1-'Other Cause Mortality'!M168)</f>
        <v>8.2722096395476674E-2</v>
      </c>
      <c r="N273" s="47">
        <f>'All Cause Mortality'!$C94*(1-'Other Cause Mortality'!N168)</f>
        <v>0.10909621033038622</v>
      </c>
      <c r="O273" s="47">
        <f>'All Cause Mortality'!$I94*(1-'Other Cause Mortality'!O168)</f>
        <v>8.3058411536045221E-2</v>
      </c>
      <c r="P273" s="47">
        <f>'All Cause Mortality'!$C94*(1-'Other Cause Mortality'!P168)</f>
        <v>0.10908895466329853</v>
      </c>
      <c r="Q273" s="47">
        <f>'All Cause Mortality'!$I94*(1-'Other Cause Mortality'!Q168)</f>
        <v>8.3087798295900739E-2</v>
      </c>
      <c r="R273" s="47">
        <f>'All Cause Mortality'!$C94*(1-'Other Cause Mortality'!R168)</f>
        <v>0.10814571794189988</v>
      </c>
      <c r="S273" s="47">
        <f>'All Cause Mortality'!$I94*(1-'Other Cause Mortality'!S168)</f>
        <v>8.2199665109156592E-2</v>
      </c>
      <c r="T273" s="47">
        <f>'All Cause Mortality'!$C94*(1-'Other Cause Mortality'!T168)</f>
        <v>0.10402449903609651</v>
      </c>
      <c r="U273" s="47">
        <f>'All Cause Mortality'!$I94*(1-'Other Cause Mortality'!U168)</f>
        <v>8.3157999999999996E-2</v>
      </c>
      <c r="V273" s="47">
        <f>'All Cause Mortality'!$C94*(1-'Other Cause Mortality'!V168)</f>
        <v>0.10908411755190675</v>
      </c>
      <c r="W273" s="47">
        <f>'All Cause Mortality'!$I94*(1-'Other Cause Mortality'!W168)</f>
        <v>8.3122082849065484E-2</v>
      </c>
      <c r="X273" s="47">
        <f>'All Cause Mortality'!$C94*(1-'Other Cause Mortality'!X168)</f>
        <v>0.10913490722152053</v>
      </c>
      <c r="Y273" s="47">
        <f>'All Cause Mortality'!$I94*(1-'Other Cause Mortality'!Y168)</f>
        <v>8.3154734804460492E-2</v>
      </c>
      <c r="Z273" s="47">
        <f>'All Cause Mortality'!$C94*(1-'Other Cause Mortality'!Z168)</f>
        <v>0.10910830310886568</v>
      </c>
      <c r="AA273" s="47">
        <f>'All Cause Mortality'!$I94*(1-'Other Cause Mortality'!AA168)</f>
        <v>8.3135143631223499E-2</v>
      </c>
      <c r="AB273" s="47">
        <f>'All Cause Mortality'!$C94*(1-'Other Cause Mortality'!AB168)</f>
        <v>0.10836338795453035</v>
      </c>
      <c r="AC273" s="47">
        <f>'All Cause Mortality'!$I94*(1-'Other Cause Mortality'!AC168)</f>
        <v>8.2713933406627915E-2</v>
      </c>
      <c r="AD273" s="47">
        <f>'All Cause Mortality'!$C94*(1-'Other Cause Mortality'!AD168)</f>
        <v>0.1091445814443041</v>
      </c>
      <c r="AE273" s="47">
        <f>'All Cause Mortality'!$I94*(1-'Other Cause Mortality'!AE168)</f>
        <v>8.3151469608921003E-2</v>
      </c>
      <c r="AF273" s="47">
        <f>'All Cause Mortality'!$C94*(1-'Other Cause Mortality'!AF168)</f>
        <v>0.10829566839504531</v>
      </c>
      <c r="AG273" s="47">
        <f>'All Cause Mortality'!$I94*(1-'Other Cause Mortality'!AG168)</f>
        <v>8.2849439021517188E-2</v>
      </c>
    </row>
    <row r="274" spans="3:33">
      <c r="C274" s="48">
        <v>87</v>
      </c>
      <c r="D274" s="47">
        <f>'All Cause Mortality'!$C95*(1-'Other Cause Mortality'!D169)</f>
        <v>0.11993460872166456</v>
      </c>
      <c r="E274" s="47">
        <f>'All Cause Mortality'!$I95*(1-'Other Cause Mortality'!E169)</f>
        <v>9.3283450997329972E-2</v>
      </c>
      <c r="F274" s="47">
        <f>'All Cause Mortality'!$C95*(1-'Other Cause Mortality'!F169)</f>
        <v>0.12099666872742582</v>
      </c>
      <c r="G274" s="47">
        <f>'All Cause Mortality'!$I95*(1-'Other Cause Mortality'!G169)</f>
        <v>9.4178069341919274E-2</v>
      </c>
      <c r="H274" s="47">
        <f>'All Cause Mortality'!$C95*(1-'Other Cause Mortality'!H169)</f>
        <v>0.12055728857275809</v>
      </c>
      <c r="I274" s="47">
        <f>'All Cause Mortality'!$I95*(1-'Other Cause Mortality'!I169)</f>
        <v>9.3949774619129886E-2</v>
      </c>
      <c r="J274" s="47">
        <f>'All Cause Mortality'!$C95*(1-'Other Cause Mortality'!J169)</f>
        <v>0.12091580121429678</v>
      </c>
      <c r="K274" s="47">
        <f>'All Cause Mortality'!$I95*(1-'Other Cause Mortality'!K169)</f>
        <v>9.4194773833830681E-2</v>
      </c>
      <c r="L274" s="47">
        <f>'All Cause Mortality'!$C95*(1-'Other Cause Mortality'!L169)</f>
        <v>0.12081606461477098</v>
      </c>
      <c r="M274" s="47">
        <f>'All Cause Mortality'!$I95*(1-'Other Cause Mortality'!M169)</f>
        <v>9.4044433406627923E-2</v>
      </c>
      <c r="N274" s="47">
        <f>'All Cause Mortality'!$C95*(1-'Other Cause Mortality'!N169)</f>
        <v>0.12159239274080967</v>
      </c>
      <c r="O274" s="47">
        <f>'All Cause Mortality'!$I95*(1-'Other Cause Mortality'!O169)</f>
        <v>9.4426780665933713E-2</v>
      </c>
      <c r="P274" s="47">
        <f>'All Cause Mortality'!$C95*(1-'Other Cause Mortality'!P169)</f>
        <v>0.12158430598949677</v>
      </c>
      <c r="Q274" s="47">
        <f>'All Cause Mortality'!$I95*(1-'Other Cause Mortality'!Q169)</f>
        <v>9.4460189649756554E-2</v>
      </c>
      <c r="R274" s="47">
        <f>'All Cause Mortality'!$C95*(1-'Other Cause Mortality'!R169)</f>
        <v>0.12053302831881939</v>
      </c>
      <c r="S274" s="47">
        <f>'All Cause Mortality'!$I95*(1-'Other Cause Mortality'!S169)</f>
        <v>9.3450495916444165E-2</v>
      </c>
      <c r="T274" s="47">
        <f>'All Cause Mortality'!$C95*(1-'Other Cause Mortality'!T169)</f>
        <v>0.11593975357309046</v>
      </c>
      <c r="U274" s="47">
        <f>'All Cause Mortality'!$I95*(1-'Other Cause Mortality'!U169)</f>
        <v>9.4539999999999999E-2</v>
      </c>
      <c r="V274" s="47">
        <f>'All Cause Mortality'!$C95*(1-'Other Cause Mortality'!V169)</f>
        <v>0.12157891482195483</v>
      </c>
      <c r="W274" s="47">
        <f>'All Cause Mortality'!$I95*(1-'Other Cause Mortality'!W169)</f>
        <v>9.4499166797549869E-2</v>
      </c>
      <c r="X274" s="47">
        <f>'All Cause Mortality'!$C95*(1-'Other Cause Mortality'!X169)</f>
        <v>0.12163552208114516</v>
      </c>
      <c r="Y274" s="47">
        <f>'All Cause Mortality'!$I95*(1-'Other Cause Mortality'!Y169)</f>
        <v>9.4536287890686355E-2</v>
      </c>
      <c r="Z274" s="47">
        <f>'All Cause Mortality'!$C95*(1-'Other Cause Mortality'!Z169)</f>
        <v>0.12160587065966451</v>
      </c>
      <c r="AA274" s="47">
        <f>'All Cause Mortality'!$I95*(1-'Other Cause Mortality'!AA169)</f>
        <v>9.451401523480446E-2</v>
      </c>
      <c r="AB274" s="47">
        <f>'All Cause Mortality'!$C95*(1-'Other Cause Mortality'!AB169)</f>
        <v>0.12077563085820647</v>
      </c>
      <c r="AC274" s="47">
        <f>'All Cause Mortality'!$I95*(1-'Other Cause Mortality'!AC169)</f>
        <v>9.4035153133343805E-2</v>
      </c>
      <c r="AD274" s="47">
        <f>'All Cause Mortality'!$C95*(1-'Other Cause Mortality'!AD169)</f>
        <v>0.12164630441622902</v>
      </c>
      <c r="AE274" s="47">
        <f>'All Cause Mortality'!$I95*(1-'Other Cause Mortality'!AE169)</f>
        <v>9.453257578137271E-2</v>
      </c>
      <c r="AF274" s="47">
        <f>'All Cause Mortality'!$C95*(1-'Other Cause Mortality'!AF169)</f>
        <v>0.12070015451261938</v>
      </c>
      <c r="AG274" s="47">
        <f>'All Cause Mortality'!$I95*(1-'Other Cause Mortality'!AG169)</f>
        <v>9.4189205669860221E-2</v>
      </c>
    </row>
    <row r="275" spans="3:33">
      <c r="C275" s="48">
        <v>88</v>
      </c>
      <c r="D275" s="47">
        <f>'All Cause Mortality'!$C96*(1-'Other Cause Mortality'!D170)</f>
        <v>0.13457434275078112</v>
      </c>
      <c r="E275" s="47">
        <f>'All Cause Mortality'!$I96*(1-'Other Cause Mortality'!E170)</f>
        <v>0.10519697318203235</v>
      </c>
      <c r="F275" s="47">
        <f>'All Cause Mortality'!$C96*(1-'Other Cause Mortality'!F170)</f>
        <v>0.13576604236743559</v>
      </c>
      <c r="G275" s="47">
        <f>'All Cause Mortality'!$I96*(1-'Other Cause Mortality'!G170)</f>
        <v>0.10620584604209204</v>
      </c>
      <c r="H275" s="47">
        <f>'All Cause Mortality'!$C96*(1-'Other Cause Mortality'!H170)</f>
        <v>0.13527302958186532</v>
      </c>
      <c r="I275" s="47">
        <f>'All Cause Mortality'!$I96*(1-'Other Cause Mortality'!I170)</f>
        <v>0.10594839508402701</v>
      </c>
      <c r="J275" s="47">
        <f>'All Cause Mortality'!$C96*(1-'Other Cause Mortality'!J170)</f>
        <v>0.13567530381794413</v>
      </c>
      <c r="K275" s="47">
        <f>'All Cause Mortality'!$I96*(1-'Other Cause Mortality'!K170)</f>
        <v>0.1062246839170724</v>
      </c>
      <c r="L275" s="47">
        <f>'All Cause Mortality'!$C96*(1-'Other Cause Mortality'!L170)</f>
        <v>0.135563392940238</v>
      </c>
      <c r="M275" s="47">
        <f>'All Cause Mortality'!$I96*(1-'Other Cause Mortality'!M170)</f>
        <v>0.1060551430422491</v>
      </c>
      <c r="N275" s="47">
        <f>'All Cause Mortality'!$C96*(1-'Other Cause Mortality'!N170)</f>
        <v>0.13643448301535599</v>
      </c>
      <c r="O275" s="47">
        <f>'All Cause Mortality'!$I96*(1-'Other Cause Mortality'!O170)</f>
        <v>0.10648632106957751</v>
      </c>
      <c r="P275" s="47">
        <f>'All Cause Mortality'!$C96*(1-'Other Cause Mortality'!P170)</f>
        <v>0.13642540916040682</v>
      </c>
      <c r="Q275" s="47">
        <f>'All Cause Mortality'!$I96*(1-'Other Cause Mortality'!Q170)</f>
        <v>0.10652399681953824</v>
      </c>
      <c r="R275" s="47">
        <f>'All Cause Mortality'!$C96*(1-'Other Cause Mortality'!R170)</f>
        <v>0.13524580801701791</v>
      </c>
      <c r="S275" s="47">
        <f>'All Cause Mortality'!$I96*(1-'Other Cause Mortality'!S170)</f>
        <v>0.10538535193183604</v>
      </c>
      <c r="T275" s="47">
        <f>'All Cause Mortality'!$C96*(1-'Other Cause Mortality'!T170)</f>
        <v>0.13009185840590307</v>
      </c>
      <c r="U275" s="47">
        <f>'All Cause Mortality'!$I96*(1-'Other Cause Mortality'!U170)</f>
        <v>0.106614</v>
      </c>
      <c r="V275" s="47">
        <f>'All Cause Mortality'!$C96*(1-'Other Cause Mortality'!V170)</f>
        <v>0.13641935992377408</v>
      </c>
      <c r="W275" s="47">
        <f>'All Cause Mortality'!$I96*(1-'Other Cause Mortality'!W170)</f>
        <v>0.10656795186115911</v>
      </c>
      <c r="X275" s="47">
        <f>'All Cause Mortality'!$C96*(1-'Other Cause Mortality'!X170)</f>
        <v>0.13648287690841809</v>
      </c>
      <c r="Y275" s="47">
        <f>'All Cause Mortality'!$I96*(1-'Other Cause Mortality'!Y170)</f>
        <v>0.10660981380555992</v>
      </c>
      <c r="Z275" s="47">
        <f>'All Cause Mortality'!$C96*(1-'Other Cause Mortality'!Z170)</f>
        <v>0.1364496061069379</v>
      </c>
      <c r="AA275" s="47">
        <f>'All Cause Mortality'!$I96*(1-'Other Cause Mortality'!AA170)</f>
        <v>0.10658469663891944</v>
      </c>
      <c r="AB275" s="47">
        <f>'All Cause Mortality'!$C96*(1-'Other Cause Mortality'!AB170)</f>
        <v>0.13551802366549226</v>
      </c>
      <c r="AC275" s="47">
        <f>'All Cause Mortality'!$I96*(1-'Other Cause Mortality'!AC170)</f>
        <v>0.10604467755614889</v>
      </c>
      <c r="AD275" s="47">
        <f>'All Cause Mortality'!$C96*(1-'Other Cause Mortality'!AD170)</f>
        <v>0.13649497538168362</v>
      </c>
      <c r="AE275" s="47">
        <f>'All Cause Mortality'!$I96*(1-'Other Cause Mortality'!AE170)</f>
        <v>0.10660562761111984</v>
      </c>
      <c r="AF275" s="47">
        <f>'All Cause Mortality'!$C96*(1-'Other Cause Mortality'!AF170)</f>
        <v>0.13543333435263358</v>
      </c>
      <c r="AG275" s="47">
        <f>'All Cause Mortality'!$I96*(1-'Other Cause Mortality'!AG170)</f>
        <v>0.10621840462541228</v>
      </c>
    </row>
    <row r="276" spans="3:33">
      <c r="C276" s="48">
        <v>89</v>
      </c>
      <c r="D276" s="47">
        <f>'All Cause Mortality'!$C97*(1-'Other Cause Mortality'!D171)</f>
        <v>0.15108335657781027</v>
      </c>
      <c r="E276" s="47">
        <f>'All Cause Mortality'!$I97*(1-'Other Cause Mortality'!E171)</f>
        <v>0.11841788454138526</v>
      </c>
      <c r="F276" s="47">
        <f>'All Cause Mortality'!$C97*(1-'Other Cause Mortality'!F171)</f>
        <v>0.15242124888652528</v>
      </c>
      <c r="G276" s="47">
        <f>'All Cause Mortality'!$I97*(1-'Other Cause Mortality'!G171)</f>
        <v>0.1195535502002513</v>
      </c>
      <c r="H276" s="47">
        <f>'All Cause Mortality'!$C97*(1-'Other Cause Mortality'!H171)</f>
        <v>0.15186775536794522</v>
      </c>
      <c r="I276" s="47">
        <f>'All Cause Mortality'!$I97*(1-'Other Cause Mortality'!I171)</f>
        <v>0.11926374340348672</v>
      </c>
      <c r="J276" s="47">
        <f>'All Cause Mortality'!$C97*(1-'Other Cause Mortality'!J171)</f>
        <v>0.15231937891378047</v>
      </c>
      <c r="K276" s="47">
        <f>'All Cause Mortality'!$I97*(1-'Other Cause Mortality'!K171)</f>
        <v>0.1195747555756243</v>
      </c>
      <c r="L276" s="47">
        <f>'All Cause Mortality'!$C97*(1-'Other Cause Mortality'!L171)</f>
        <v>0.15219373928072857</v>
      </c>
      <c r="M276" s="47">
        <f>'All Cause Mortality'!$I97*(1-'Other Cause Mortality'!M171)</f>
        <v>0.11938390719726716</v>
      </c>
      <c r="N276" s="47">
        <f>'All Cause Mortality'!$C97*(1-'Other Cause Mortality'!N171)</f>
        <v>0.15317169101907863</v>
      </c>
      <c r="O276" s="47">
        <f>'All Cause Mortality'!$I97*(1-'Other Cause Mortality'!O171)</f>
        <v>0.11986927467802731</v>
      </c>
      <c r="P276" s="47">
        <f>'All Cause Mortality'!$C97*(1-'Other Cause Mortality'!P171)</f>
        <v>0.15316150402180415</v>
      </c>
      <c r="Q276" s="47">
        <f>'All Cause Mortality'!$I97*(1-'Other Cause Mortality'!Q171)</f>
        <v>0.11991168542877335</v>
      </c>
      <c r="R276" s="47">
        <f>'All Cause Mortality'!$C97*(1-'Other Cause Mortality'!R171)</f>
        <v>0.15183719437612178</v>
      </c>
      <c r="S276" s="47">
        <f>'All Cause Mortality'!$I97*(1-'Other Cause Mortality'!S171)</f>
        <v>0.11862993829511544</v>
      </c>
      <c r="T276" s="47">
        <f>'All Cause Mortality'!$C97*(1-'Other Cause Mortality'!T171)</f>
        <v>0.14605097992421723</v>
      </c>
      <c r="U276" s="47">
        <f>'All Cause Mortality'!$I97*(1-'Other Cause Mortality'!U171)</f>
        <v>0.12001299999999999</v>
      </c>
      <c r="V276" s="47">
        <f>'All Cause Mortality'!$C97*(1-'Other Cause Mortality'!V171)</f>
        <v>0.15315471269028783</v>
      </c>
      <c r="W276" s="47">
        <f>'All Cause Mortality'!$I97*(1-'Other Cause Mortality'!W171)</f>
        <v>0.11996116463797707</v>
      </c>
      <c r="X276" s="47">
        <f>'All Cause Mortality'!$C97*(1-'Other Cause Mortality'!X171)</f>
        <v>0.15322602167120919</v>
      </c>
      <c r="Y276" s="47">
        <f>'All Cause Mortality'!$I97*(1-'Other Cause Mortality'!Y171)</f>
        <v>0.12000828769436155</v>
      </c>
      <c r="Z276" s="47">
        <f>'All Cause Mortality'!$C97*(1-'Other Cause Mortality'!Z171)</f>
        <v>0.15318866934786943</v>
      </c>
      <c r="AA276" s="47">
        <f>'All Cause Mortality'!$I97*(1-'Other Cause Mortality'!AA171)</f>
        <v>0.11998001386053087</v>
      </c>
      <c r="AB276" s="47">
        <f>'All Cause Mortality'!$C97*(1-'Other Cause Mortality'!AB171)</f>
        <v>0.15214280429435617</v>
      </c>
      <c r="AC276" s="47">
        <f>'All Cause Mortality'!$I97*(1-'Other Cause Mortality'!AC171)</f>
        <v>0.11937212643317104</v>
      </c>
      <c r="AD276" s="47">
        <f>'All Cause Mortality'!$C97*(1-'Other Cause Mortality'!AD171)</f>
        <v>0.15323960433424183</v>
      </c>
      <c r="AE276" s="47">
        <f>'All Cause Mortality'!$I97*(1-'Other Cause Mortality'!AE171)</f>
        <v>0.12000357538872311</v>
      </c>
      <c r="AF276" s="47">
        <f>'All Cause Mortality'!$C97*(1-'Other Cause Mortality'!AF171)</f>
        <v>0.15204772565312769</v>
      </c>
      <c r="AG276" s="47">
        <f>'All Cause Mortality'!$I97*(1-'Other Cause Mortality'!AG171)</f>
        <v>0.11956768711716663</v>
      </c>
    </row>
    <row r="277" spans="3:33">
      <c r="C277" s="48">
        <v>90</v>
      </c>
      <c r="D277" s="47">
        <f>'All Cause Mortality'!$C98*(1-'Other Cause Mortality'!D172)</f>
        <v>0.16046743973941369</v>
      </c>
      <c r="E277" s="47">
        <f>'All Cause Mortality'!$I98*(1-'Other Cause Mortality'!E172)</f>
        <v>0.13355987281922296</v>
      </c>
      <c r="F277" s="47">
        <f>'All Cause Mortality'!$C98*(1-'Other Cause Mortality'!F172)</f>
        <v>0.16142072725946813</v>
      </c>
      <c r="G277" s="47">
        <f>'All Cause Mortality'!$I98*(1-'Other Cause Mortality'!G172)</f>
        <v>0.13443763128813016</v>
      </c>
      <c r="H277" s="47">
        <f>'All Cause Mortality'!$C98*(1-'Other Cause Mortality'!H172)</f>
        <v>0.16123952384656523</v>
      </c>
      <c r="I277" s="47">
        <f>'All Cause Mortality'!$I98*(1-'Other Cause Mortality'!I172)</f>
        <v>0.13438355992454243</v>
      </c>
      <c r="J277" s="47">
        <f>'All Cause Mortality'!$C98*(1-'Other Cause Mortality'!J172)</f>
        <v>0.16154678180757451</v>
      </c>
      <c r="K277" s="47">
        <f>'All Cause Mortality'!$I98*(1-'Other Cause Mortality'!K172)</f>
        <v>0.13450972643958042</v>
      </c>
      <c r="L277" s="47">
        <f>'All Cause Mortality'!$C98*(1-'Other Cause Mortality'!L172)</f>
        <v>0.16142466646409645</v>
      </c>
      <c r="M277" s="47">
        <f>'All Cause Mortality'!$I98*(1-'Other Cause Mortality'!M172)</f>
        <v>0.13436373375789362</v>
      </c>
      <c r="N277" s="47">
        <f>'All Cause Mortality'!$C98*(1-'Other Cause Mortality'!N172)</f>
        <v>0.16201948636297339</v>
      </c>
      <c r="O277" s="47">
        <f>'All Cause Mortality'!$I98*(1-'Other Cause Mortality'!O172)</f>
        <v>0.13465031198490848</v>
      </c>
      <c r="P277" s="47">
        <f>'All Cause Mortality'!$C98*(1-'Other Cause Mortality'!P172)</f>
        <v>0.16199191193057513</v>
      </c>
      <c r="Q277" s="47">
        <f>'All Cause Mortality'!$I98*(1-'Other Cause Mortality'!Q172)</f>
        <v>0.13466833577277107</v>
      </c>
      <c r="R277" s="47">
        <f>'All Cause Mortality'!$C98*(1-'Other Cause Mortality'!R172)</f>
        <v>0.16130255112061842</v>
      </c>
      <c r="S277" s="47">
        <f>'All Cause Mortality'!$I98*(1-'Other Cause Mortality'!S172)</f>
        <v>0.13402308416729103</v>
      </c>
      <c r="T277" s="47">
        <f>'All Cause Mortality'!$C98*(1-'Other Cause Mortality'!T172)</f>
        <v>0.15492497882736156</v>
      </c>
      <c r="U277" s="47">
        <f>'All Cause Mortality'!$I98*(1-'Other Cause Mortality'!U172)</f>
        <v>0.134717</v>
      </c>
      <c r="V277" s="47">
        <f>'All Cause Mortality'!$C98*(1-'Other Cause Mortality'!V172)</f>
        <v>0.16196433749817687</v>
      </c>
      <c r="W277" s="47">
        <f>'All Cause Mortality'!$I98*(1-'Other Cause Mortality'!W172)</f>
        <v>0.13468816193941988</v>
      </c>
      <c r="X277" s="47">
        <f>'All Cause Mortality'!$C98*(1-'Other Cause Mortality'!X172)</f>
        <v>0.16204706079537168</v>
      </c>
      <c r="Y277" s="47">
        <f>'All Cause Mortality'!$I98*(1-'Other Cause Mortality'!Y172)</f>
        <v>0.13471339524242748</v>
      </c>
      <c r="Z277" s="47">
        <f>'All Cause Mortality'!$C98*(1-'Other Cause Mortality'!Z172)</f>
        <v>0.16199585113520346</v>
      </c>
      <c r="AA277" s="47">
        <f>'All Cause Mortality'!$I98*(1-'Other Cause Mortality'!AA172)</f>
        <v>0.13470077859092369</v>
      </c>
      <c r="AB277" s="47">
        <f>'All Cause Mortality'!$C98*(1-'Other Cause Mortality'!AB172)</f>
        <v>0.16136951759929991</v>
      </c>
      <c r="AC277" s="47">
        <f>'All Cause Mortality'!$I98*(1-'Other Cause Mortality'!AC172)</f>
        <v>0.13433669807609977</v>
      </c>
      <c r="AD277" s="47">
        <f>'All Cause Mortality'!$C98*(1-'Other Cause Mortality'!AD172)</f>
        <v>0.16204706079537168</v>
      </c>
      <c r="AE277" s="47">
        <f>'All Cause Mortality'!$I98*(1-'Other Cause Mortality'!AE172)</f>
        <v>0.134717</v>
      </c>
      <c r="AF277" s="47">
        <f>'All Cause Mortality'!$C98*(1-'Other Cause Mortality'!AF172)</f>
        <v>0.16114104373085711</v>
      </c>
      <c r="AG277" s="47">
        <f>'All Cause Mortality'!$I98*(1-'Other Cause Mortality'!AG172)</f>
        <v>0.13440699084876379</v>
      </c>
    </row>
    <row r="278" spans="3:33">
      <c r="C278" s="48">
        <v>91</v>
      </c>
      <c r="D278" s="47">
        <f>'All Cause Mortality'!$C99*(1-'Other Cause Mortality'!D173)</f>
        <v>0.17981649511400652</v>
      </c>
      <c r="E278" s="47">
        <f>'All Cause Mortality'!$I99*(1-'Other Cause Mortality'!E173)</f>
        <v>0.15041286299903669</v>
      </c>
      <c r="F278" s="47">
        <f>'All Cause Mortality'!$C99*(1-'Other Cause Mortality'!F173)</f>
        <v>0.18088472939860956</v>
      </c>
      <c r="G278" s="47">
        <f>'All Cause Mortality'!$I99*(1-'Other Cause Mortality'!G173)</f>
        <v>0.1514013796960291</v>
      </c>
      <c r="H278" s="47">
        <f>'All Cause Mortality'!$C99*(1-'Other Cause Mortality'!H173)</f>
        <v>0.1806816766007098</v>
      </c>
      <c r="I278" s="47">
        <f>'All Cause Mortality'!$I99*(1-'Other Cause Mortality'!I173)</f>
        <v>0.15134048544364764</v>
      </c>
      <c r="J278" s="47">
        <f>'All Cause Mortality'!$C99*(1-'Other Cause Mortality'!J173)</f>
        <v>0.18102598351888766</v>
      </c>
      <c r="K278" s="47">
        <f>'All Cause Mortality'!$I99*(1-'Other Cause Mortality'!K173)</f>
        <v>0.1514825720325377</v>
      </c>
      <c r="L278" s="47">
        <f>'All Cause Mortality'!$C99*(1-'Other Cause Mortality'!L173)</f>
        <v>0.18088914358986827</v>
      </c>
      <c r="M278" s="47">
        <f>'All Cause Mortality'!$I99*(1-'Other Cause Mortality'!M173)</f>
        <v>0.15131815755110778</v>
      </c>
      <c r="N278" s="47">
        <f>'All Cause Mortality'!$C99*(1-'Other Cause Mortality'!N173)</f>
        <v>0.18155568646993048</v>
      </c>
      <c r="O278" s="47">
        <f>'All Cause Mortality'!$I99*(1-'Other Cause Mortality'!O173)</f>
        <v>0.15164089708872952</v>
      </c>
      <c r="P278" s="47">
        <f>'All Cause Mortality'!$C99*(1-'Other Cause Mortality'!P173)</f>
        <v>0.18152478713111964</v>
      </c>
      <c r="Q278" s="47">
        <f>'All Cause Mortality'!$I99*(1-'Other Cause Mortality'!Q173)</f>
        <v>0.15166119517285667</v>
      </c>
      <c r="R278" s="47">
        <f>'All Cause Mortality'!$C99*(1-'Other Cause Mortality'!R173)</f>
        <v>0.18075230366084885</v>
      </c>
      <c r="S278" s="47">
        <f>'All Cause Mortality'!$I99*(1-'Other Cause Mortality'!S173)</f>
        <v>0.15093452376110456</v>
      </c>
      <c r="T278" s="47">
        <f>'All Cause Mortality'!$C99*(1-'Other Cause Mortality'!T173)</f>
        <v>0.17360572801302931</v>
      </c>
      <c r="U278" s="47">
        <f>'All Cause Mortality'!$I99*(1-'Other Cause Mortality'!U173)</f>
        <v>0.15171599999999999</v>
      </c>
      <c r="V278" s="47">
        <f>'All Cause Mortality'!$C99*(1-'Other Cause Mortality'!V173)</f>
        <v>0.18149388779230882</v>
      </c>
      <c r="W278" s="47">
        <f>'All Cause Mortality'!$I99*(1-'Other Cause Mortality'!W173)</f>
        <v>0.15168352306539654</v>
      </c>
      <c r="X278" s="47">
        <f>'All Cause Mortality'!$C99*(1-'Other Cause Mortality'!X173)</f>
        <v>0.18158658580874132</v>
      </c>
      <c r="Y278" s="47">
        <f>'All Cause Mortality'!$I99*(1-'Other Cause Mortality'!Y173)</f>
        <v>0.15171194038317456</v>
      </c>
      <c r="Z278" s="47">
        <f>'All Cause Mortality'!$C99*(1-'Other Cause Mortality'!Z173)</f>
        <v>0.18152920132237832</v>
      </c>
      <c r="AA278" s="47">
        <f>'All Cause Mortality'!$I99*(1-'Other Cause Mortality'!AA173)</f>
        <v>0.15169773172428555</v>
      </c>
      <c r="AB278" s="47">
        <f>'All Cause Mortality'!$C99*(1-'Other Cause Mortality'!AB173)</f>
        <v>0.18082734491224658</v>
      </c>
      <c r="AC278" s="47">
        <f>'All Cause Mortality'!$I99*(1-'Other Cause Mortality'!AC173)</f>
        <v>0.15128771042491704</v>
      </c>
      <c r="AD278" s="47">
        <f>'All Cause Mortality'!$C99*(1-'Other Cause Mortality'!AD173)</f>
        <v>0.18158658580874132</v>
      </c>
      <c r="AE278" s="47">
        <f>'All Cause Mortality'!$I99*(1-'Other Cause Mortality'!AE173)</f>
        <v>0.15171599999999999</v>
      </c>
      <c r="AF278" s="47">
        <f>'All Cause Mortality'!$C99*(1-'Other Cause Mortality'!AF173)</f>
        <v>0.18057132181924254</v>
      </c>
      <c r="AG278" s="47">
        <f>'All Cause Mortality'!$I99*(1-'Other Cause Mortality'!AG173)</f>
        <v>0.15136687295301293</v>
      </c>
    </row>
    <row r="279" spans="3:33">
      <c r="C279" s="48">
        <v>92</v>
      </c>
      <c r="D279" s="47">
        <f>'All Cause Mortality'!$C100*(1-'Other Cause Mortality'!D174)</f>
        <v>0.19670582410423451</v>
      </c>
      <c r="E279" s="47">
        <f>'All Cause Mortality'!$I100*(1-'Other Cause Mortality'!E174)</f>
        <v>0.16812639765064755</v>
      </c>
      <c r="F279" s="47">
        <f>'All Cause Mortality'!$C100*(1-'Other Cause Mortality'!F174)</f>
        <v>0.19787439267830229</v>
      </c>
      <c r="G279" s="47">
        <f>'All Cause Mortality'!$I100*(1-'Other Cause Mortality'!G174)</f>
        <v>0.16923132809322489</v>
      </c>
      <c r="H279" s="47">
        <f>'All Cause Mortality'!$C100*(1-'Other Cause Mortality'!H174)</f>
        <v>0.19765226807331421</v>
      </c>
      <c r="I279" s="47">
        <f>'All Cause Mortality'!$I100*(1-'Other Cause Mortality'!I174)</f>
        <v>0.16916326256288131</v>
      </c>
      <c r="J279" s="47">
        <f>'All Cause Mortality'!$C100*(1-'Other Cause Mortality'!J174)</f>
        <v>0.19802891414264184</v>
      </c>
      <c r="K279" s="47">
        <f>'All Cause Mortality'!$I100*(1-'Other Cause Mortality'!K174)</f>
        <v>0.16932208213368299</v>
      </c>
      <c r="L279" s="47">
        <f>'All Cause Mortality'!$C100*(1-'Other Cause Mortality'!L174)</f>
        <v>0.19787922147406289</v>
      </c>
      <c r="M279" s="47">
        <f>'All Cause Mortality'!$I100*(1-'Other Cause Mortality'!M174)</f>
        <v>0.16913830520175532</v>
      </c>
      <c r="N279" s="47">
        <f>'All Cause Mortality'!$C100*(1-'Other Cause Mortality'!N174)</f>
        <v>0.19860836963391509</v>
      </c>
      <c r="O279" s="47">
        <f>'All Cause Mortality'!$I100*(1-'Other Cause Mortality'!O174)</f>
        <v>0.16949905251257627</v>
      </c>
      <c r="P279" s="47">
        <f>'All Cause Mortality'!$C100*(1-'Other Cause Mortality'!P174)</f>
        <v>0.19857456806359083</v>
      </c>
      <c r="Q279" s="47">
        <f>'All Cause Mortality'!$I100*(1-'Other Cause Mortality'!Q174)</f>
        <v>0.1695217410226908</v>
      </c>
      <c r="R279" s="47">
        <f>'All Cause Mortality'!$C100*(1-'Other Cause Mortality'!R174)</f>
        <v>0.19772952880548397</v>
      </c>
      <c r="S279" s="47">
        <f>'All Cause Mortality'!$I100*(1-'Other Cause Mortality'!S174)</f>
        <v>0.16870949236059082</v>
      </c>
      <c r="T279" s="47">
        <f>'All Cause Mortality'!$C100*(1-'Other Cause Mortality'!T174)</f>
        <v>0.18991170846905536</v>
      </c>
      <c r="U279" s="47">
        <f>'All Cause Mortality'!$I100*(1-'Other Cause Mortality'!U174)</f>
        <v>0.16958300000000001</v>
      </c>
      <c r="V279" s="47">
        <f>'All Cause Mortality'!$C100*(1-'Other Cause Mortality'!V174)</f>
        <v>0.19854076649326657</v>
      </c>
      <c r="W279" s="47">
        <f>'All Cause Mortality'!$I100*(1-'Other Cause Mortality'!W174)</f>
        <v>0.16954669838381678</v>
      </c>
      <c r="X279" s="47">
        <f>'All Cause Mortality'!$C100*(1-'Other Cause Mortality'!X174)</f>
        <v>0.19864217120423938</v>
      </c>
      <c r="Y279" s="47">
        <f>'All Cause Mortality'!$I100*(1-'Other Cause Mortality'!Y174)</f>
        <v>0.1695784622979771</v>
      </c>
      <c r="Z279" s="47">
        <f>'All Cause Mortality'!$C100*(1-'Other Cause Mortality'!Z174)</f>
        <v>0.19857939685935144</v>
      </c>
      <c r="AA279" s="47">
        <f>'All Cause Mortality'!$I100*(1-'Other Cause Mortality'!AA174)</f>
        <v>0.16956258034089694</v>
      </c>
      <c r="AB279" s="47">
        <f>'All Cause Mortality'!$C100*(1-'Other Cause Mortality'!AB174)</f>
        <v>0.19781161833341435</v>
      </c>
      <c r="AC279" s="47">
        <f>'All Cause Mortality'!$I100*(1-'Other Cause Mortality'!AC174)</f>
        <v>0.16910427243658355</v>
      </c>
      <c r="AD279" s="47">
        <f>'All Cause Mortality'!$C100*(1-'Other Cause Mortality'!AD174)</f>
        <v>0.19864217120423938</v>
      </c>
      <c r="AE279" s="47">
        <f>'All Cause Mortality'!$I100*(1-'Other Cause Mortality'!AE174)</f>
        <v>0.16958300000000001</v>
      </c>
      <c r="AF279" s="47">
        <f>'All Cause Mortality'!$C100*(1-'Other Cause Mortality'!AF174)</f>
        <v>0.19753154817929894</v>
      </c>
      <c r="AG279" s="47">
        <f>'All Cause Mortality'!$I100*(1-'Other Cause Mortality'!AG174)</f>
        <v>0.1691927576260302</v>
      </c>
    </row>
    <row r="280" spans="3:33">
      <c r="C280" s="48">
        <v>93</v>
      </c>
      <c r="D280" s="47">
        <f>'All Cause Mortality'!$C101*(1-'Other Cause Mortality'!D175)</f>
        <v>0.22023562214983713</v>
      </c>
      <c r="E280" s="47">
        <f>'All Cause Mortality'!$I101*(1-'Other Cause Mortality'!E175)</f>
        <v>0.18660133570587606</v>
      </c>
      <c r="F280" s="47">
        <f>'All Cause Mortality'!$C101*(1-'Other Cause Mortality'!F175)</f>
        <v>0.22154397398998493</v>
      </c>
      <c r="G280" s="47">
        <f>'All Cause Mortality'!$I101*(1-'Other Cause Mortality'!G175)</f>
        <v>0.18782768385422241</v>
      </c>
      <c r="H280" s="47">
        <f>'All Cause Mortality'!$C101*(1-'Other Cause Mortality'!H175)</f>
        <v>0.22129527901210558</v>
      </c>
      <c r="I280" s="47">
        <f>'All Cause Mortality'!$I101*(1-'Other Cause Mortality'!I175)</f>
        <v>0.18775213879374933</v>
      </c>
      <c r="J280" s="47">
        <f>'All Cause Mortality'!$C101*(1-'Other Cause Mortality'!J175)</f>
        <v>0.22171697919198793</v>
      </c>
      <c r="K280" s="47">
        <f>'All Cause Mortality'!$I101*(1-'Other Cause Mortality'!K175)</f>
        <v>0.18792841060151985</v>
      </c>
      <c r="L280" s="47">
        <f>'All Cause Mortality'!$C101*(1-'Other Cause Mortality'!L175)</f>
        <v>0.22154938040254751</v>
      </c>
      <c r="M280" s="47">
        <f>'All Cause Mortality'!$I101*(1-'Other Cause Mortality'!M175)</f>
        <v>0.18772443893824253</v>
      </c>
      <c r="N280" s="47">
        <f>'All Cause Mortality'!$C101*(1-'Other Cause Mortality'!N175)</f>
        <v>0.22236574869949924</v>
      </c>
      <c r="O280" s="47">
        <f>'All Cause Mortality'!$I101*(1-'Other Cause Mortality'!O175)</f>
        <v>0.18812482775874986</v>
      </c>
      <c r="P280" s="47">
        <f>'All Cause Mortality'!$C101*(1-'Other Cause Mortality'!P175)</f>
        <v>0.22232790381156106</v>
      </c>
      <c r="Q280" s="47">
        <f>'All Cause Mortality'!$I101*(1-'Other Cause Mortality'!Q175)</f>
        <v>0.18815000944557422</v>
      </c>
      <c r="R280" s="47">
        <f>'All Cause Mortality'!$C101*(1-'Other Cause Mortality'!R175)</f>
        <v>0.22138178161310709</v>
      </c>
      <c r="S280" s="47">
        <f>'All Cause Mortality'!$I101*(1-'Other Cause Mortality'!S175)</f>
        <v>0.18724850505726212</v>
      </c>
      <c r="T280" s="47">
        <f>'All Cause Mortality'!$C101*(1-'Other Cause Mortality'!T175)</f>
        <v>0.21262879967426709</v>
      </c>
      <c r="U280" s="47">
        <f>'All Cause Mortality'!$I101*(1-'Other Cause Mortality'!U175)</f>
        <v>0.188218</v>
      </c>
      <c r="V280" s="47">
        <f>'All Cause Mortality'!$C101*(1-'Other Cause Mortality'!V175)</f>
        <v>0.22229005892362294</v>
      </c>
      <c r="W280" s="47">
        <f>'All Cause Mortality'!$I101*(1-'Other Cause Mortality'!W175)</f>
        <v>0.18817770930108102</v>
      </c>
      <c r="X280" s="47">
        <f>'All Cause Mortality'!$C101*(1-'Other Cause Mortality'!X175)</f>
        <v>0.22240359358743739</v>
      </c>
      <c r="Y280" s="47">
        <f>'All Cause Mortality'!$I101*(1-'Other Cause Mortality'!Y175)</f>
        <v>0.18821296366263512</v>
      </c>
      <c r="Z280" s="47">
        <f>'All Cause Mortality'!$C101*(1-'Other Cause Mortality'!Z175)</f>
        <v>0.22233331022412367</v>
      </c>
      <c r="AA280" s="47">
        <f>'All Cause Mortality'!$I101*(1-'Other Cause Mortality'!AA175)</f>
        <v>0.18819533648185807</v>
      </c>
      <c r="AB280" s="47">
        <f>'All Cause Mortality'!$C101*(1-'Other Cause Mortality'!AB175)</f>
        <v>0.22147369062667119</v>
      </c>
      <c r="AC280" s="47">
        <f>'All Cause Mortality'!$I101*(1-'Other Cause Mortality'!AC175)</f>
        <v>0.18768666640800599</v>
      </c>
      <c r="AD280" s="47">
        <f>'All Cause Mortality'!$C101*(1-'Other Cause Mortality'!AD175)</f>
        <v>0.22240359358743739</v>
      </c>
      <c r="AE280" s="47">
        <f>'All Cause Mortality'!$I101*(1-'Other Cause Mortality'!AE175)</f>
        <v>0.188218</v>
      </c>
      <c r="AF280" s="47">
        <f>'All Cause Mortality'!$C101*(1-'Other Cause Mortality'!AF175)</f>
        <v>0.22116011869804073</v>
      </c>
      <c r="AG280" s="47">
        <f>'All Cause Mortality'!$I101*(1-'Other Cause Mortality'!AG175)</f>
        <v>0.187784874986621</v>
      </c>
    </row>
    <row r="281" spans="3:33">
      <c r="C281" s="48">
        <v>94</v>
      </c>
      <c r="D281" s="47">
        <f>'All Cause Mortality'!$C102*(1-'Other Cause Mortality'!D176)</f>
        <v>0.24180674918566775</v>
      </c>
      <c r="E281" s="47">
        <f>'All Cause Mortality'!$I102*(1-'Other Cause Mortality'!E176)</f>
        <v>0.20414633054158193</v>
      </c>
      <c r="F281" s="47">
        <f>'All Cause Mortality'!$C102*(1-'Other Cause Mortality'!F176)</f>
        <v>0.24324324843210657</v>
      </c>
      <c r="G281" s="47">
        <f>'All Cause Mortality'!$I102*(1-'Other Cause Mortality'!G176)</f>
        <v>0.20548798478807662</v>
      </c>
      <c r="H281" s="47">
        <f>'All Cause Mortality'!$C102*(1-'Other Cause Mortality'!H176)</f>
        <v>0.2429701948563372</v>
      </c>
      <c r="I281" s="47">
        <f>'All Cause Mortality'!$I102*(1-'Other Cause Mortality'!I176)</f>
        <v>0.20540533668254307</v>
      </c>
      <c r="J281" s="47">
        <f>'All Cause Mortality'!$C102*(1-'Other Cause Mortality'!J176)</f>
        <v>0.24343319874568525</v>
      </c>
      <c r="K281" s="47">
        <f>'All Cause Mortality'!$I102*(1-'Other Cause Mortality'!K176)</f>
        <v>0.20559818226212137</v>
      </c>
      <c r="L281" s="47">
        <f>'All Cause Mortality'!$C102*(1-'Other Cause Mortality'!L176)</f>
        <v>0.2432491843794059</v>
      </c>
      <c r="M281" s="47">
        <f>'All Cause Mortality'!$I102*(1-'Other Cause Mortality'!M176)</f>
        <v>0.20537503237718074</v>
      </c>
      <c r="N281" s="47">
        <f>'All Cause Mortality'!$C102*(1-'Other Cause Mortality'!N176)</f>
        <v>0.24414551242160532</v>
      </c>
      <c r="O281" s="47">
        <f>'All Cause Mortality'!$I102*(1-'Other Cause Mortality'!O176)</f>
        <v>0.20581306733650861</v>
      </c>
      <c r="P281" s="47">
        <f>'All Cause Mortality'!$C102*(1-'Other Cause Mortality'!P176)</f>
        <v>0.24410396079050997</v>
      </c>
      <c r="Q281" s="47">
        <f>'All Cause Mortality'!$I102*(1-'Other Cause Mortality'!Q176)</f>
        <v>0.20584061670501977</v>
      </c>
      <c r="R281" s="47">
        <f>'All Cause Mortality'!$C102*(1-'Other Cause Mortality'!R176)</f>
        <v>0.24306517001312655</v>
      </c>
      <c r="S281" s="47">
        <f>'All Cause Mortality'!$I102*(1-'Other Cause Mortality'!S176)</f>
        <v>0.20485434931231936</v>
      </c>
      <c r="T281" s="47">
        <f>'All Cause Mortality'!$C102*(1-'Other Cause Mortality'!T176)</f>
        <v>0.23345487133550488</v>
      </c>
      <c r="U281" s="47">
        <f>'All Cause Mortality'!$I102*(1-'Other Cause Mortality'!U176)</f>
        <v>0.20591499999999999</v>
      </c>
      <c r="V281" s="47">
        <f>'All Cause Mortality'!$C102*(1-'Other Cause Mortality'!V176)</f>
        <v>0.24406240915941466</v>
      </c>
      <c r="W281" s="47">
        <f>'All Cause Mortality'!$I102*(1-'Other Cause Mortality'!W176)</f>
        <v>0.2058709210103821</v>
      </c>
      <c r="X281" s="47">
        <f>'All Cause Mortality'!$C102*(1-'Other Cause Mortality'!X176)</f>
        <v>0.24418706405270066</v>
      </c>
      <c r="Y281" s="47">
        <f>'All Cause Mortality'!$I102*(1-'Other Cause Mortality'!Y176)</f>
        <v>0.20590949012629775</v>
      </c>
      <c r="Z281" s="47">
        <f>'All Cause Mortality'!$C102*(1-'Other Cause Mortality'!Z176)</f>
        <v>0.24410989673780931</v>
      </c>
      <c r="AA281" s="47">
        <f>'All Cause Mortality'!$I102*(1-'Other Cause Mortality'!AA176)</f>
        <v>0.20589020556833992</v>
      </c>
      <c r="AB281" s="47">
        <f>'All Cause Mortality'!$C102*(1-'Other Cause Mortality'!AB176)</f>
        <v>0.24316608111721522</v>
      </c>
      <c r="AC281" s="47">
        <f>'All Cause Mortality'!$I102*(1-'Other Cause Mortality'!AC176)</f>
        <v>0.205333708324414</v>
      </c>
      <c r="AD281" s="47">
        <f>'All Cause Mortality'!$C102*(1-'Other Cause Mortality'!AD176)</f>
        <v>0.24418706405270066</v>
      </c>
      <c r="AE281" s="47">
        <f>'All Cause Mortality'!$I102*(1-'Other Cause Mortality'!AE176)</f>
        <v>0.20591499999999999</v>
      </c>
      <c r="AF281" s="47">
        <f>'All Cause Mortality'!$C102*(1-'Other Cause Mortality'!AF176)</f>
        <v>0.24282179617385385</v>
      </c>
      <c r="AG281" s="47">
        <f>'All Cause Mortality'!$I102*(1-'Other Cause Mortality'!AG176)</f>
        <v>0.20544115086160761</v>
      </c>
    </row>
    <row r="282" spans="3:33">
      <c r="C282" s="48">
        <v>95</v>
      </c>
      <c r="D282" s="47">
        <f>'All Cause Mortality'!$C103*(1-'Other Cause Mortality'!D177)</f>
        <v>0.2670060716612378</v>
      </c>
      <c r="E282" s="47">
        <f>'All Cause Mortality'!$I103*(1-'Other Cause Mortality'!E177)</f>
        <v>0.22621513231831317</v>
      </c>
      <c r="F282" s="47">
        <f>'All Cause Mortality'!$C103*(1-'Other Cause Mortality'!F177)</f>
        <v>0.26859227230298022</v>
      </c>
      <c r="G282" s="47">
        <f>'All Cause Mortality'!$I103*(1-'Other Cause Mortality'!G177)</f>
        <v>0.22770182322326876</v>
      </c>
      <c r="H282" s="47">
        <f>'All Cause Mortality'!$C103*(1-'Other Cause Mortality'!H177)</f>
        <v>0.26829076309008704</v>
      </c>
      <c r="I282" s="47">
        <f>'All Cause Mortality'!$I103*(1-'Other Cause Mortality'!I177)</f>
        <v>0.22761024062132076</v>
      </c>
      <c r="J282" s="47">
        <f>'All Cause Mortality'!$C103*(1-'Other Cause Mortality'!J177)</f>
        <v>0.26880201784238422</v>
      </c>
      <c r="K282" s="47">
        <f>'All Cause Mortality'!$I103*(1-'Other Cause Mortality'!K177)</f>
        <v>0.2278239333591994</v>
      </c>
      <c r="L282" s="47">
        <f>'All Cause Mortality'!$C103*(1-'Other Cause Mortality'!L177)</f>
        <v>0.2685988268510866</v>
      </c>
      <c r="M282" s="47">
        <f>'All Cause Mortality'!$I103*(1-'Other Cause Mortality'!M177)</f>
        <v>0.22757666033393983</v>
      </c>
      <c r="N282" s="47">
        <f>'All Cause Mortality'!$C103*(1-'Other Cause Mortality'!N177)</f>
        <v>0.26958856361514905</v>
      </c>
      <c r="O282" s="47">
        <f>'All Cause Mortality'!$I103*(1-'Other Cause Mortality'!O177)</f>
        <v>0.22806204812426414</v>
      </c>
      <c r="P282" s="47">
        <f>'All Cause Mortality'!$C103*(1-'Other Cause Mortality'!P177)</f>
        <v>0.2695426817784044</v>
      </c>
      <c r="Q282" s="47">
        <f>'All Cause Mortality'!$I103*(1-'Other Cause Mortality'!Q177)</f>
        <v>0.22809257565824678</v>
      </c>
      <c r="R282" s="47">
        <f>'All Cause Mortality'!$C103*(1-'Other Cause Mortality'!R177)</f>
        <v>0.26839563585978904</v>
      </c>
      <c r="S282" s="47">
        <f>'All Cause Mortality'!$I103*(1-'Other Cause Mortality'!S177)</f>
        <v>0.22699968994166755</v>
      </c>
      <c r="T282" s="47">
        <f>'All Cause Mortality'!$C103*(1-'Other Cause Mortality'!T177)</f>
        <v>0.25778382247557002</v>
      </c>
      <c r="U282" s="47">
        <f>'All Cause Mortality'!$I103*(1-'Other Cause Mortality'!U177)</f>
        <v>0.22817499999999999</v>
      </c>
      <c r="V282" s="47">
        <f>'All Cause Mortality'!$C103*(1-'Other Cause Mortality'!V177)</f>
        <v>0.26949679994165981</v>
      </c>
      <c r="W282" s="47">
        <f>'All Cause Mortality'!$I103*(1-'Other Cause Mortality'!W177)</f>
        <v>0.22812615594562771</v>
      </c>
      <c r="X282" s="47">
        <f>'All Cause Mortality'!$C103*(1-'Other Cause Mortality'!X177)</f>
        <v>0.26963444545189363</v>
      </c>
      <c r="Y282" s="47">
        <f>'All Cause Mortality'!$I103*(1-'Other Cause Mortality'!Y177)</f>
        <v>0.22816889449320346</v>
      </c>
      <c r="Z282" s="47">
        <f>'All Cause Mortality'!$C103*(1-'Other Cause Mortality'!Z177)</f>
        <v>0.26954923632651079</v>
      </c>
      <c r="AA282" s="47">
        <f>'All Cause Mortality'!$I103*(1-'Other Cause Mortality'!AA177)</f>
        <v>0.22814752521941559</v>
      </c>
      <c r="AB282" s="47">
        <f>'All Cause Mortality'!$C103*(1-'Other Cause Mortality'!AB177)</f>
        <v>0.26850706317759737</v>
      </c>
      <c r="AC282" s="47">
        <f>'All Cause Mortality'!$I103*(1-'Other Cause Mortality'!AC177)</f>
        <v>0.22753086903296585</v>
      </c>
      <c r="AD282" s="47">
        <f>'All Cause Mortality'!$C103*(1-'Other Cause Mortality'!AD177)</f>
        <v>0.26963444545189363</v>
      </c>
      <c r="AE282" s="47">
        <f>'All Cause Mortality'!$I103*(1-'Other Cause Mortality'!AE177)</f>
        <v>0.22817499999999999</v>
      </c>
      <c r="AF282" s="47">
        <f>'All Cause Mortality'!$C103*(1-'Other Cause Mortality'!AF177)</f>
        <v>0.26812689938742773</v>
      </c>
      <c r="AG282" s="47">
        <f>'All Cause Mortality'!$I103*(1-'Other Cause Mortality'!AG177)</f>
        <v>0.22764992641549822</v>
      </c>
    </row>
    <row r="283" spans="3:33">
      <c r="C283" s="48">
        <v>96</v>
      </c>
      <c r="D283" s="47">
        <f>'All Cause Mortality'!$C104*(1-'Other Cause Mortality'!D178)</f>
        <v>0.28965357654723128</v>
      </c>
      <c r="E283" s="47">
        <f>'All Cause Mortality'!$I104*(1-'Other Cause Mortality'!E178)</f>
        <v>0.24956979374933105</v>
      </c>
      <c r="F283" s="47">
        <f>'All Cause Mortality'!$C104*(1-'Other Cause Mortality'!F178)</f>
        <v>0.29137431902377364</v>
      </c>
      <c r="G283" s="47">
        <f>'All Cause Mortality'!$I104*(1-'Other Cause Mortality'!G178)</f>
        <v>0.25120997201113132</v>
      </c>
      <c r="H283" s="47">
        <f>'All Cause Mortality'!$C104*(1-'Other Cause Mortality'!H178)</f>
        <v>0.29104723574310853</v>
      </c>
      <c r="I283" s="47">
        <f>'All Cause Mortality'!$I104*(1-'Other Cause Mortality'!I178)</f>
        <v>0.25110893433586645</v>
      </c>
      <c r="J283" s="47">
        <f>'All Cause Mortality'!$C104*(1-'Other Cause Mortality'!J178)</f>
        <v>0.29160185521901894</v>
      </c>
      <c r="K283" s="47">
        <f>'All Cause Mortality'!$I104*(1-'Other Cause Mortality'!K178)</f>
        <v>0.25134468891148454</v>
      </c>
      <c r="L283" s="47">
        <f>'All Cause Mortality'!$C104*(1-'Other Cause Mortality'!L178)</f>
        <v>0.29138142952987506</v>
      </c>
      <c r="M283" s="47">
        <f>'All Cause Mortality'!$I104*(1-'Other Cause Mortality'!M178)</f>
        <v>0.25107188718826928</v>
      </c>
      <c r="N283" s="47">
        <f>'All Cause Mortality'!$C104*(1-'Other Cause Mortality'!N178)</f>
        <v>0.29245511595118867</v>
      </c>
      <c r="O283" s="47">
        <f>'All Cause Mortality'!$I104*(1-'Other Cause Mortality'!O178)</f>
        <v>0.25160738686717332</v>
      </c>
      <c r="P283" s="47">
        <f>'All Cause Mortality'!$C104*(1-'Other Cause Mortality'!P178)</f>
        <v>0.29240534240847876</v>
      </c>
      <c r="Q283" s="47">
        <f>'All Cause Mortality'!$I104*(1-'Other Cause Mortality'!Q178)</f>
        <v>0.25164106609226161</v>
      </c>
      <c r="R283" s="47">
        <f>'All Cause Mortality'!$C104*(1-'Other Cause Mortality'!R178)</f>
        <v>0.29116100384073118</v>
      </c>
      <c r="S283" s="47">
        <f>'All Cause Mortality'!$I104*(1-'Other Cause Mortality'!S178)</f>
        <v>0.25043534983410043</v>
      </c>
      <c r="T283" s="47">
        <f>'All Cause Mortality'!$C104*(1-'Other Cause Mortality'!T178)</f>
        <v>0.27964909446254071</v>
      </c>
      <c r="U283" s="47">
        <f>'All Cause Mortality'!$I104*(1-'Other Cause Mortality'!U178)</f>
        <v>0.25173200000000001</v>
      </c>
      <c r="V283" s="47">
        <f>'All Cause Mortality'!$C104*(1-'Other Cause Mortality'!V178)</f>
        <v>0.29235556886576886</v>
      </c>
      <c r="W283" s="47">
        <f>'All Cause Mortality'!$I104*(1-'Other Cause Mortality'!W178)</f>
        <v>0.25167811323985873</v>
      </c>
      <c r="X283" s="47">
        <f>'All Cause Mortality'!$C104*(1-'Other Cause Mortality'!X178)</f>
        <v>0.29250488949389858</v>
      </c>
      <c r="Y283" s="47">
        <f>'All Cause Mortality'!$I104*(1-'Other Cause Mortality'!Y178)</f>
        <v>0.25172526415498236</v>
      </c>
      <c r="Z283" s="47">
        <f>'All Cause Mortality'!$C104*(1-'Other Cause Mortality'!Z178)</f>
        <v>0.29241245291458018</v>
      </c>
      <c r="AA283" s="47">
        <f>'All Cause Mortality'!$I104*(1-'Other Cause Mortality'!AA178)</f>
        <v>0.25170168869742054</v>
      </c>
      <c r="AB283" s="47">
        <f>'All Cause Mortality'!$C104*(1-'Other Cause Mortality'!AB178)</f>
        <v>0.29128188244445524</v>
      </c>
      <c r="AC283" s="47">
        <f>'All Cause Mortality'!$I104*(1-'Other Cause Mortality'!AC178)</f>
        <v>0.25102136835063688</v>
      </c>
      <c r="AD283" s="47">
        <f>'All Cause Mortality'!$C104*(1-'Other Cause Mortality'!AD178)</f>
        <v>0.29250488949389858</v>
      </c>
      <c r="AE283" s="47">
        <f>'All Cause Mortality'!$I104*(1-'Other Cause Mortality'!AE178)</f>
        <v>0.25173200000000001</v>
      </c>
      <c r="AF283" s="47">
        <f>'All Cause Mortality'!$C104*(1-'Other Cause Mortality'!AF178)</f>
        <v>0.29086947309057321</v>
      </c>
      <c r="AG283" s="47">
        <f>'All Cause Mortality'!$I104*(1-'Other Cause Mortality'!AG178)</f>
        <v>0.25115271732848121</v>
      </c>
    </row>
    <row r="284" spans="3:33">
      <c r="C284" s="48">
        <v>97</v>
      </c>
      <c r="D284" s="47">
        <f>'All Cause Mortality'!$C105*(1-'Other Cause Mortality'!D179)</f>
        <v>0.31115043648208468</v>
      </c>
      <c r="E284" s="47">
        <f>'All Cause Mortality'!$I105*(1-'Other Cause Mortality'!E179)</f>
        <v>0.27474865083484962</v>
      </c>
      <c r="F284" s="47">
        <f>'All Cause Mortality'!$C105*(1-'Other Cause Mortality'!F179)</f>
        <v>0.31299888516699886</v>
      </c>
      <c r="G284" s="47">
        <f>'All Cause Mortality'!$I105*(1-'Other Cause Mortality'!G179)</f>
        <v>0.27655430510810236</v>
      </c>
      <c r="H284" s="47">
        <f>'All Cause Mortality'!$C105*(1-'Other Cause Mortality'!H179)</f>
        <v>0.31264752715251104</v>
      </c>
      <c r="I284" s="47">
        <f>'All Cause Mortality'!$I105*(1-'Other Cause Mortality'!I179)</f>
        <v>0.27644307383870276</v>
      </c>
      <c r="J284" s="47">
        <f>'All Cause Mortality'!$C105*(1-'Other Cause Mortality'!J179)</f>
        <v>0.31324330813359907</v>
      </c>
      <c r="K284" s="47">
        <f>'All Cause Mortality'!$I105*(1-'Other Cause Mortality'!K179)</f>
        <v>0.27670261346730174</v>
      </c>
      <c r="L284" s="47">
        <f>'All Cause Mortality'!$C105*(1-'Other Cause Mortality'!L179)</f>
        <v>0.31300652338470514</v>
      </c>
      <c r="M284" s="47">
        <f>'All Cause Mortality'!$I105*(1-'Other Cause Mortality'!M179)</f>
        <v>0.27640228903992292</v>
      </c>
      <c r="N284" s="47">
        <f>'All Cause Mortality'!$C105*(1-'Other Cause Mortality'!N179)</f>
        <v>0.31415989425834989</v>
      </c>
      <c r="O284" s="47">
        <f>'All Cause Mortality'!$I105*(1-'Other Cause Mortality'!O179)</f>
        <v>0.2769918147677406</v>
      </c>
      <c r="P284" s="47">
        <f>'All Cause Mortality'!$C105*(1-'Other Cause Mortality'!P179)</f>
        <v>0.31410642673440609</v>
      </c>
      <c r="Q284" s="47">
        <f>'All Cause Mortality'!$I105*(1-'Other Cause Mortality'!Q179)</f>
        <v>0.27702889185754043</v>
      </c>
      <c r="R284" s="47">
        <f>'All Cause Mortality'!$C105*(1-'Other Cause Mortality'!R179)</f>
        <v>0.31276973863581115</v>
      </c>
      <c r="S284" s="47">
        <f>'All Cause Mortality'!$I105*(1-'Other Cause Mortality'!S179)</f>
        <v>0.27570153204270575</v>
      </c>
      <c r="T284" s="47">
        <f>'All Cause Mortality'!$C105*(1-'Other Cause Mortality'!T179)</f>
        <v>0.30040346416938107</v>
      </c>
      <c r="U284" s="47">
        <f>'All Cause Mortality'!$I105*(1-'Other Cause Mortality'!U179)</f>
        <v>0.27712900000000001</v>
      </c>
      <c r="V284" s="47">
        <f>'All Cause Mortality'!$C105*(1-'Other Cause Mortality'!V179)</f>
        <v>0.31405295921046233</v>
      </c>
      <c r="W284" s="47">
        <f>'All Cause Mortality'!$I105*(1-'Other Cause Mortality'!W179)</f>
        <v>0.27706967665632026</v>
      </c>
      <c r="X284" s="47">
        <f>'All Cause Mortality'!$C105*(1-'Other Cause Mortality'!X179)</f>
        <v>0.3142133617822937</v>
      </c>
      <c r="Y284" s="47">
        <f>'All Cause Mortality'!$I105*(1-'Other Cause Mortality'!Y179)</f>
        <v>0.27712158458204006</v>
      </c>
      <c r="Z284" s="47">
        <f>'All Cause Mortality'!$C105*(1-'Other Cause Mortality'!Z179)</f>
        <v>0.31411406495211236</v>
      </c>
      <c r="AA284" s="47">
        <f>'All Cause Mortality'!$I105*(1-'Other Cause Mortality'!AA179)</f>
        <v>0.27709563061918013</v>
      </c>
      <c r="AB284" s="47">
        <f>'All Cause Mortality'!$C105*(1-'Other Cause Mortality'!AB179)</f>
        <v>0.31289958833681752</v>
      </c>
      <c r="AC284" s="47">
        <f>'All Cause Mortality'!$I105*(1-'Other Cause Mortality'!AC179)</f>
        <v>0.27634667340522318</v>
      </c>
      <c r="AD284" s="47">
        <f>'All Cause Mortality'!$C105*(1-'Other Cause Mortality'!AD179)</f>
        <v>0.3142133617822937</v>
      </c>
      <c r="AE284" s="47">
        <f>'All Cause Mortality'!$I105*(1-'Other Cause Mortality'!AE179)</f>
        <v>0.27712900000000001</v>
      </c>
      <c r="AF284" s="47">
        <f>'All Cause Mortality'!$C105*(1-'Other Cause Mortality'!AF179)</f>
        <v>0.31245657170985464</v>
      </c>
      <c r="AG284" s="47">
        <f>'All Cause Mortality'!$I105*(1-'Other Cause Mortality'!AG179)</f>
        <v>0.2764912740554426</v>
      </c>
    </row>
    <row r="285" spans="3:33">
      <c r="C285" s="48">
        <v>98</v>
      </c>
      <c r="D285" s="47">
        <f>'All Cause Mortality'!$C106*(1-'Other Cause Mortality'!D180)</f>
        <v>0.33196700977198701</v>
      </c>
      <c r="E285" s="47">
        <f>'All Cause Mortality'!$I106*(1-'Other Cause Mortality'!E180)</f>
        <v>0.29593212287273896</v>
      </c>
      <c r="F285" s="47">
        <f>'All Cause Mortality'!$C106*(1-'Other Cause Mortality'!F180)</f>
        <v>0.33393912329233316</v>
      </c>
      <c r="G285" s="47">
        <f>'All Cause Mortality'!$I106*(1-'Other Cause Mortality'!G180)</f>
        <v>0.29787699539762386</v>
      </c>
      <c r="H285" s="47">
        <f>'All Cause Mortality'!$C106*(1-'Other Cause Mortality'!H180)</f>
        <v>0.3335642587388789</v>
      </c>
      <c r="I285" s="47">
        <f>'All Cause Mortality'!$I106*(1-'Other Cause Mortality'!I180)</f>
        <v>0.29775718805522849</v>
      </c>
      <c r="J285" s="47">
        <f>'All Cause Mortality'!$C106*(1-'Other Cause Mortality'!J180)</f>
        <v>0.33419989863386651</v>
      </c>
      <c r="K285" s="47">
        <f>'All Cause Mortality'!$I106*(1-'Other Cause Mortality'!K180)</f>
        <v>0.29803673852081769</v>
      </c>
      <c r="L285" s="47">
        <f>'All Cause Mortality'!$C106*(1-'Other Cause Mortality'!L180)</f>
        <v>0.33394727252175604</v>
      </c>
      <c r="M285" s="47">
        <f>'All Cause Mortality'!$I106*(1-'Other Cause Mortality'!M180)</f>
        <v>0.29771325869635018</v>
      </c>
      <c r="N285" s="47">
        <f>'All Cause Mortality'!$C106*(1-'Other Cause Mortality'!N180)</f>
        <v>0.33517780616461668</v>
      </c>
      <c r="O285" s="47">
        <f>'All Cause Mortality'!$I106*(1-'Other Cause Mortality'!O180)</f>
        <v>0.29834823761104567</v>
      </c>
      <c r="P285" s="47">
        <f>'All Cause Mortality'!$C106*(1-'Other Cause Mortality'!P180)</f>
        <v>0.33512076155865622</v>
      </c>
      <c r="Q285" s="47">
        <f>'All Cause Mortality'!$I106*(1-'Other Cause Mortality'!Q180)</f>
        <v>0.29838817339184415</v>
      </c>
      <c r="R285" s="47">
        <f>'All Cause Mortality'!$C106*(1-'Other Cause Mortality'!R180)</f>
        <v>0.33369464640964563</v>
      </c>
      <c r="S285" s="47">
        <f>'All Cause Mortality'!$I106*(1-'Other Cause Mortality'!S180)</f>
        <v>0.29695847243925932</v>
      </c>
      <c r="T285" s="47">
        <f>'All Cause Mortality'!$C106*(1-'Other Cause Mortality'!T180)</f>
        <v>0.32050104397394136</v>
      </c>
      <c r="U285" s="47">
        <f>'All Cause Mortality'!$I106*(1-'Other Cause Mortality'!U180)</f>
        <v>0.29849599999999998</v>
      </c>
      <c r="V285" s="47">
        <f>'All Cause Mortality'!$C106*(1-'Other Cause Mortality'!V180)</f>
        <v>0.33506371695269582</v>
      </c>
      <c r="W285" s="47">
        <f>'All Cause Mortality'!$I106*(1-'Other Cause Mortality'!W180)</f>
        <v>0.29843210275072246</v>
      </c>
      <c r="X285" s="47">
        <f>'All Cause Mortality'!$C106*(1-'Other Cause Mortality'!X180)</f>
        <v>0.33523485077057708</v>
      </c>
      <c r="Y285" s="47">
        <f>'All Cause Mortality'!$I106*(1-'Other Cause Mortality'!Y180)</f>
        <v>0.2984880128438403</v>
      </c>
      <c r="Z285" s="47">
        <f>'All Cause Mortality'!$C106*(1-'Other Cause Mortality'!Z180)</f>
        <v>0.33512891078807916</v>
      </c>
      <c r="AA285" s="47">
        <f>'All Cause Mortality'!$I106*(1-'Other Cause Mortality'!AA180)</f>
        <v>0.29846005779728135</v>
      </c>
      <c r="AB285" s="47">
        <f>'All Cause Mortality'!$C106*(1-'Other Cause Mortality'!AB180)</f>
        <v>0.33383318330983519</v>
      </c>
      <c r="AC285" s="47">
        <f>'All Cause Mortality'!$I106*(1-'Other Cause Mortality'!AC180)</f>
        <v>0.2976533550251525</v>
      </c>
      <c r="AD285" s="47">
        <f>'All Cause Mortality'!$C106*(1-'Other Cause Mortality'!AD180)</f>
        <v>0.33523485077057708</v>
      </c>
      <c r="AE285" s="47">
        <f>'All Cause Mortality'!$I106*(1-'Other Cause Mortality'!AE180)</f>
        <v>0.29849599999999998</v>
      </c>
      <c r="AF285" s="47">
        <f>'All Cause Mortality'!$C106*(1-'Other Cause Mortality'!AF180)</f>
        <v>0.33336052800330596</v>
      </c>
      <c r="AG285" s="47">
        <f>'All Cause Mortality'!$I106*(1-'Other Cause Mortality'!AG180)</f>
        <v>0.29780910457026649</v>
      </c>
    </row>
    <row r="286" spans="3:33">
      <c r="C286" s="48">
        <v>99</v>
      </c>
      <c r="D286" s="47">
        <f>'All Cause Mortality'!$C107*(1-'Other Cause Mortality'!D181)</f>
        <v>0.37177813680781757</v>
      </c>
      <c r="E286" s="47">
        <f>'All Cause Mortality'!$I107*(1-'Other Cause Mortality'!E181)</f>
        <v>0.31660006135609547</v>
      </c>
      <c r="F286" s="47">
        <f>'All Cause Mortality'!$C107*(1-'Other Cause Mortality'!F181)</f>
        <v>0.37398675594340997</v>
      </c>
      <c r="G286" s="47">
        <f>'All Cause Mortality'!$I107*(1-'Other Cause Mortality'!G181)</f>
        <v>0.31868076403457135</v>
      </c>
      <c r="H286" s="47">
        <f>'All Cause Mortality'!$C107*(1-'Other Cause Mortality'!H181)</f>
        <v>0.37356693577714034</v>
      </c>
      <c r="I286" s="47">
        <f>'All Cause Mortality'!$I107*(1-'Other Cause Mortality'!I181)</f>
        <v>0.31855258933158515</v>
      </c>
      <c r="J286" s="47">
        <f>'All Cause Mortality'!$C107*(1-'Other Cause Mortality'!J181)</f>
        <v>0.37427880475472797</v>
      </c>
      <c r="K286" s="47">
        <f>'All Cause Mortality'!$I107*(1-'Other Cause Mortality'!K181)</f>
        <v>0.31885166363855288</v>
      </c>
      <c r="L286" s="47">
        <f>'All Cause Mortality'!$C107*(1-'Other Cause Mortality'!L181)</f>
        <v>0.37399588246876364</v>
      </c>
      <c r="M286" s="47">
        <f>'All Cause Mortality'!$I107*(1-'Other Cause Mortality'!M181)</f>
        <v>0.31850559194049016</v>
      </c>
      <c r="N286" s="47">
        <f>'All Cause Mortality'!$C107*(1-'Other Cause Mortality'!N181)</f>
        <v>0.37537398779717046</v>
      </c>
      <c r="O286" s="47">
        <f>'All Cause Mortality'!$I107*(1-'Other Cause Mortality'!O181)</f>
        <v>0.31918491786631703</v>
      </c>
      <c r="P286" s="47">
        <f>'All Cause Mortality'!$C107*(1-'Other Cause Mortality'!P181)</f>
        <v>0.37531010211969462</v>
      </c>
      <c r="Q286" s="47">
        <f>'All Cause Mortality'!$I107*(1-'Other Cause Mortality'!Q181)</f>
        <v>0.31922764276731241</v>
      </c>
      <c r="R286" s="47">
        <f>'All Cause Mortality'!$C107*(1-'Other Cause Mortality'!R181)</f>
        <v>0.37371296018279937</v>
      </c>
      <c r="S286" s="47">
        <f>'All Cause Mortality'!$I107*(1-'Other Cause Mortality'!S181)</f>
        <v>0.3176980913116772</v>
      </c>
      <c r="T286" s="47">
        <f>'All Cause Mortality'!$C107*(1-'Other Cause Mortality'!T181)</f>
        <v>0.3589371156351791</v>
      </c>
      <c r="U286" s="47">
        <f>'All Cause Mortality'!$I107*(1-'Other Cause Mortality'!U181)</f>
        <v>0.31934299999999999</v>
      </c>
      <c r="V286" s="47">
        <f>'All Cause Mortality'!$C107*(1-'Other Cause Mortality'!V181)</f>
        <v>0.37524621644221884</v>
      </c>
      <c r="W286" s="47">
        <f>'All Cause Mortality'!$I107*(1-'Other Cause Mortality'!W181)</f>
        <v>0.31927464015840734</v>
      </c>
      <c r="X286" s="47">
        <f>'All Cause Mortality'!$C107*(1-'Other Cause Mortality'!X181)</f>
        <v>0.3754378734746463</v>
      </c>
      <c r="Y286" s="47">
        <f>'All Cause Mortality'!$I107*(1-'Other Cause Mortality'!Y181)</f>
        <v>0.3193344550198009</v>
      </c>
      <c r="Z286" s="47">
        <f>'All Cause Mortality'!$C107*(1-'Other Cause Mortality'!Z181)</f>
        <v>0.37531922864504835</v>
      </c>
      <c r="AA286" s="47">
        <f>'All Cause Mortality'!$I107*(1-'Other Cause Mortality'!AA181)</f>
        <v>0.31930454758910415</v>
      </c>
      <c r="AB286" s="47">
        <f>'All Cause Mortality'!$C107*(1-'Other Cause Mortality'!AB181)</f>
        <v>0.37386811111381202</v>
      </c>
      <c r="AC286" s="47">
        <f>'All Cause Mortality'!$I107*(1-'Other Cause Mortality'!AC181)</f>
        <v>0.31844150458899712</v>
      </c>
      <c r="AD286" s="47">
        <f>'All Cause Mortality'!$C107*(1-'Other Cause Mortality'!AD181)</f>
        <v>0.3754378734746463</v>
      </c>
      <c r="AE286" s="47">
        <f>'All Cause Mortality'!$I107*(1-'Other Cause Mortality'!AE181)</f>
        <v>0.31934299999999999</v>
      </c>
      <c r="AF286" s="47">
        <f>'All Cause Mortality'!$C107*(1-'Other Cause Mortality'!AF181)</f>
        <v>0.37333877264329812</v>
      </c>
      <c r="AG286" s="47">
        <f>'All Cause Mortality'!$I107*(1-'Other Cause Mortality'!AG181)</f>
        <v>0.31860813170287916</v>
      </c>
    </row>
    <row r="287" spans="3:33">
      <c r="C287" s="48">
        <v>100</v>
      </c>
      <c r="D287" s="47">
        <f>'All Cause Mortality'!$C108*(1-'Other Cause Mortality'!D182)</f>
        <v>0.39348294462540717</v>
      </c>
      <c r="E287" s="47">
        <f>'All Cause Mortality'!$I108*(1-'Other Cause Mortality'!E182)</f>
        <v>0.34582684825537835</v>
      </c>
      <c r="F287" s="47">
        <f>'All Cause Mortality'!$C108*(1-'Other Cause Mortality'!F182)</f>
        <v>0.39582050532354512</v>
      </c>
      <c r="G287" s="47">
        <f>'All Cause Mortality'!$I108*(1-'Other Cause Mortality'!G182)</f>
        <v>0.34809963003050409</v>
      </c>
      <c r="H287" s="47">
        <f>'All Cause Mortality'!$C108*(1-'Other Cause Mortality'!H182)</f>
        <v>0.39537617560406435</v>
      </c>
      <c r="I287" s="47">
        <f>'All Cause Mortality'!$I108*(1-'Other Cause Mortality'!I182)</f>
        <v>0.34795962293963395</v>
      </c>
      <c r="J287" s="47">
        <f>'All Cause Mortality'!$C108*(1-'Other Cause Mortality'!J182)</f>
        <v>0.39612960425883614</v>
      </c>
      <c r="K287" s="47">
        <f>'All Cause Mortality'!$I108*(1-'Other Cause Mortality'!K182)</f>
        <v>0.34828630615166434</v>
      </c>
      <c r="L287" s="47">
        <f>'All Cause Mortality'!$C108*(1-'Other Cause Mortality'!L182)</f>
        <v>0.39583016466527299</v>
      </c>
      <c r="M287" s="47">
        <f>'All Cause Mortality'!$I108*(1-'Other Cause Mortality'!M182)</f>
        <v>0.34790828700631488</v>
      </c>
      <c r="N287" s="47">
        <f>'All Cause Mortality'!$C108*(1-'Other Cause Mortality'!N182)</f>
        <v>0.39728872526617726</v>
      </c>
      <c r="O287" s="47">
        <f>'All Cause Mortality'!$I108*(1-'Other Cause Mortality'!O182)</f>
        <v>0.34865032458792677</v>
      </c>
      <c r="P287" s="47">
        <f>'All Cause Mortality'!$C108*(1-'Other Cause Mortality'!P182)</f>
        <v>0.39722110987408232</v>
      </c>
      <c r="Q287" s="47">
        <f>'All Cause Mortality'!$I108*(1-'Other Cause Mortality'!Q182)</f>
        <v>0.34869699361821682</v>
      </c>
      <c r="R287" s="47">
        <f>'All Cause Mortality'!$C108*(1-'Other Cause Mortality'!R182)</f>
        <v>0.39553072507170989</v>
      </c>
      <c r="S287" s="47">
        <f>'All Cause Mortality'!$I108*(1-'Other Cause Mortality'!S182)</f>
        <v>0.34702624233383278</v>
      </c>
      <c r="T287" s="47">
        <f>'All Cause Mortality'!$C108*(1-'Other Cause Mortality'!T182)</f>
        <v>0.37989225081433226</v>
      </c>
      <c r="U287" s="47">
        <f>'All Cause Mortality'!$I108*(1-'Other Cause Mortality'!U182)</f>
        <v>0.34882299999999999</v>
      </c>
      <c r="V287" s="47">
        <f>'All Cause Mortality'!$C108*(1-'Other Cause Mortality'!V182)</f>
        <v>0.39715349448198745</v>
      </c>
      <c r="W287" s="47">
        <f>'All Cause Mortality'!$I108*(1-'Other Cause Mortality'!W182)</f>
        <v>0.3487483295515359</v>
      </c>
      <c r="X287" s="47">
        <f>'All Cause Mortality'!$C108*(1-'Other Cause Mortality'!X182)</f>
        <v>0.39735634065827213</v>
      </c>
      <c r="Y287" s="47">
        <f>'All Cause Mortality'!$I108*(1-'Other Cause Mortality'!Y182)</f>
        <v>0.348813666193942</v>
      </c>
      <c r="Z287" s="47">
        <f>'All Cause Mortality'!$C108*(1-'Other Cause Mortality'!Z182)</f>
        <v>0.39723076921581019</v>
      </c>
      <c r="AA287" s="47">
        <f>'All Cause Mortality'!$I108*(1-'Other Cause Mortality'!AA182)</f>
        <v>0.34878099787273897</v>
      </c>
      <c r="AB287" s="47">
        <f>'All Cause Mortality'!$C108*(1-'Other Cause Mortality'!AB182)</f>
        <v>0.39569493388108318</v>
      </c>
      <c r="AC287" s="47">
        <f>'All Cause Mortality'!$I108*(1-'Other Cause Mortality'!AC182)</f>
        <v>0.3478382834608798</v>
      </c>
      <c r="AD287" s="47">
        <f>'All Cause Mortality'!$C108*(1-'Other Cause Mortality'!AD182)</f>
        <v>0.39735634065827213</v>
      </c>
      <c r="AE287" s="47">
        <f>'All Cause Mortality'!$I108*(1-'Other Cause Mortality'!AE182)</f>
        <v>0.34882299999999999</v>
      </c>
      <c r="AF287" s="47">
        <f>'All Cause Mortality'!$C108*(1-'Other Cause Mortality'!AF182)</f>
        <v>0.39513469206086832</v>
      </c>
      <c r="AG287" s="47">
        <f>'All Cause Mortality'!$I108*(1-'Other Cause Mortality'!AG182)</f>
        <v>0.34802029267901102</v>
      </c>
    </row>
    <row r="288" spans="3:33">
      <c r="C288" s="48">
        <v>101</v>
      </c>
      <c r="D288" s="47">
        <v>1</v>
      </c>
      <c r="E288" s="47">
        <v>1</v>
      </c>
      <c r="F288" s="47">
        <v>1</v>
      </c>
      <c r="G288" s="47">
        <v>1</v>
      </c>
      <c r="H288" s="47">
        <v>1</v>
      </c>
      <c r="I288" s="47">
        <v>1</v>
      </c>
      <c r="J288" s="47">
        <v>1</v>
      </c>
      <c r="K288" s="47">
        <v>1</v>
      </c>
      <c r="L288" s="47">
        <v>1</v>
      </c>
      <c r="M288" s="47">
        <v>1</v>
      </c>
      <c r="N288" s="47">
        <v>1</v>
      </c>
      <c r="O288" s="47">
        <v>1</v>
      </c>
      <c r="P288" s="47">
        <v>1</v>
      </c>
      <c r="Q288" s="47">
        <v>1</v>
      </c>
      <c r="R288" s="47">
        <v>1</v>
      </c>
      <c r="S288" s="47">
        <v>1</v>
      </c>
      <c r="T288" s="47">
        <v>1</v>
      </c>
      <c r="U288" s="47">
        <v>1</v>
      </c>
      <c r="V288" s="47">
        <v>1</v>
      </c>
      <c r="W288" s="47">
        <v>1</v>
      </c>
      <c r="X288" s="47">
        <v>1</v>
      </c>
      <c r="Y288" s="47">
        <v>1</v>
      </c>
      <c r="Z288" s="47">
        <v>1</v>
      </c>
      <c r="AA288" s="47">
        <v>1</v>
      </c>
      <c r="AB288" s="47">
        <v>1</v>
      </c>
      <c r="AC288" s="47">
        <v>1</v>
      </c>
      <c r="AD288" s="47">
        <v>1</v>
      </c>
      <c r="AE288" s="47">
        <v>1</v>
      </c>
      <c r="AF288" s="47">
        <v>1</v>
      </c>
      <c r="AG288" s="47">
        <v>1</v>
      </c>
    </row>
  </sheetData>
  <mergeCells count="94">
    <mergeCell ref="A30:A31"/>
    <mergeCell ref="B30:B31"/>
    <mergeCell ref="A60:A61"/>
    <mergeCell ref="A62:A63"/>
    <mergeCell ref="A48:A49"/>
    <mergeCell ref="A50:A51"/>
    <mergeCell ref="A52:A53"/>
    <mergeCell ref="A54:A55"/>
    <mergeCell ref="A56:A57"/>
    <mergeCell ref="A58:A59"/>
    <mergeCell ref="A36:A37"/>
    <mergeCell ref="A38:A39"/>
    <mergeCell ref="A40:A41"/>
    <mergeCell ref="A42:A43"/>
    <mergeCell ref="A44:A45"/>
    <mergeCell ref="B36:B37"/>
    <mergeCell ref="B44:B45"/>
    <mergeCell ref="A72:A73"/>
    <mergeCell ref="B72:B73"/>
    <mergeCell ref="B58:B59"/>
    <mergeCell ref="B60:B61"/>
    <mergeCell ref="B62:B63"/>
    <mergeCell ref="A74:A75"/>
    <mergeCell ref="B74:B75"/>
    <mergeCell ref="H81:I81"/>
    <mergeCell ref="A66:A67"/>
    <mergeCell ref="B66:B67"/>
    <mergeCell ref="A68:A69"/>
    <mergeCell ref="B68:B69"/>
    <mergeCell ref="A70:A71"/>
    <mergeCell ref="B70:B71"/>
    <mergeCell ref="A76:A77"/>
    <mergeCell ref="B76:B77"/>
    <mergeCell ref="A64:A65"/>
    <mergeCell ref="B64:B65"/>
    <mergeCell ref="B16:B17"/>
    <mergeCell ref="B18:B19"/>
    <mergeCell ref="B20:B21"/>
    <mergeCell ref="B22:B23"/>
    <mergeCell ref="B24:B25"/>
    <mergeCell ref="B26:B27"/>
    <mergeCell ref="B50:B51"/>
    <mergeCell ref="B52:B53"/>
    <mergeCell ref="B54:B55"/>
    <mergeCell ref="B56:B57"/>
    <mergeCell ref="B48:B49"/>
    <mergeCell ref="B38:B39"/>
    <mergeCell ref="B40:B41"/>
    <mergeCell ref="B42:B43"/>
    <mergeCell ref="B12:B13"/>
    <mergeCell ref="A12:A13"/>
    <mergeCell ref="A32:A33"/>
    <mergeCell ref="B32:B33"/>
    <mergeCell ref="A34:A35"/>
    <mergeCell ref="B34:B35"/>
    <mergeCell ref="A28:A29"/>
    <mergeCell ref="B28:B29"/>
    <mergeCell ref="A14:A15"/>
    <mergeCell ref="A16:A17"/>
    <mergeCell ref="A18:A19"/>
    <mergeCell ref="A20:A21"/>
    <mergeCell ref="A22:A23"/>
    <mergeCell ref="A24:A25"/>
    <mergeCell ref="A26:A27"/>
    <mergeCell ref="B14:B15"/>
    <mergeCell ref="L81:M81"/>
    <mergeCell ref="N81:O81"/>
    <mergeCell ref="P81:Q81"/>
    <mergeCell ref="H186:I186"/>
    <mergeCell ref="J186:K186"/>
    <mergeCell ref="L186:M186"/>
    <mergeCell ref="N186:O186"/>
    <mergeCell ref="P186:Q186"/>
    <mergeCell ref="D186:E186"/>
    <mergeCell ref="D81:E81"/>
    <mergeCell ref="F81:G81"/>
    <mergeCell ref="F186:G186"/>
    <mergeCell ref="J81:K81"/>
    <mergeCell ref="AF81:AG81"/>
    <mergeCell ref="AF186:AG186"/>
    <mergeCell ref="AB81:AC81"/>
    <mergeCell ref="AD81:AE81"/>
    <mergeCell ref="R186:S186"/>
    <mergeCell ref="T186:U186"/>
    <mergeCell ref="V186:W186"/>
    <mergeCell ref="X186:Y186"/>
    <mergeCell ref="Z186:AA186"/>
    <mergeCell ref="AB186:AC186"/>
    <mergeCell ref="AD186:AE186"/>
    <mergeCell ref="R81:S81"/>
    <mergeCell ref="T81:U81"/>
    <mergeCell ref="V81:W81"/>
    <mergeCell ref="X81:Y81"/>
    <mergeCell ref="Z81:AA81"/>
  </mergeCells>
  <hyperlinks>
    <hyperlink ref="A2" r:id="rId1"/>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All Other Model Parameters</vt:lpstr>
      <vt:lpstr>Cancer Survival </vt:lpstr>
      <vt:lpstr>All Cause Mortality</vt:lpstr>
      <vt:lpstr>Other Cause Mortality</vt:lpstr>
      <vt:lpstr>'Other Cause Mortality'!Death_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loe</dc:creator>
  <cp:lastModifiedBy>XX</cp:lastModifiedBy>
  <dcterms:created xsi:type="dcterms:W3CDTF">2017-05-12T08:49:39Z</dcterms:created>
  <dcterms:modified xsi:type="dcterms:W3CDTF">2025-03-21T11:17:39Z</dcterms:modified>
</cp:coreProperties>
</file>